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440" windowHeight="11835"/>
  </bookViews>
  <sheets>
    <sheet name="Supplementary_Data_1" sheetId="1" r:id="rId1"/>
  </sheets>
  <definedNames>
    <definedName name="matrix_datos_DEGsROWNORMALIZED_1" localSheetId="0">Supplementary_Data_1!$A$2:$J$1443</definedName>
  </definedNames>
  <calcPr calcId="145621"/>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connection id="1" name="matrix_datos_DEGsROWNORMALIZED" type="6" refreshedVersion="5" background="1" saveData="1">
    <textPr codePage="850" sourceFile="C:\Users\PPERDIGUERO.CISA\Desktop\Analisis_RNAseq\matrix_datos_DEGsROWNORMALIZED.txt">
      <textFields count="11">
        <textField/>
        <textField/>
        <textField/>
        <textField/>
        <textField/>
        <textField/>
        <textField/>
        <textField/>
        <textField/>
        <textField/>
        <textField/>
      </textFields>
    </textPr>
  </connection>
</connections>
</file>

<file path=xl/sharedStrings.xml><?xml version="1.0" encoding="utf-8"?>
<sst xmlns="http://schemas.openxmlformats.org/spreadsheetml/2006/main" count="4716" uniqueCount="2637">
  <si>
    <t xml:space="preserve"> C 1</t>
  </si>
  <si>
    <t xml:space="preserve"> C 2</t>
  </si>
  <si>
    <t xml:space="preserve"> C 3</t>
  </si>
  <si>
    <t xml:space="preserve"> KLH 1</t>
  </si>
  <si>
    <t xml:space="preserve"> KLH 2</t>
  </si>
  <si>
    <t xml:space="preserve"> KLH 3</t>
  </si>
  <si>
    <t xml:space="preserve"> LPS 1</t>
  </si>
  <si>
    <t xml:space="preserve"> LPS 2</t>
  </si>
  <si>
    <t xml:space="preserve"> LPS 3</t>
  </si>
  <si>
    <t xml:space="preserve"> KLHvsC</t>
  </si>
  <si>
    <t xml:space="preserve"> LPSvsC</t>
  </si>
  <si>
    <t xml:space="preserve"> LPSvsKLH</t>
  </si>
  <si>
    <t>Gene ID</t>
  </si>
  <si>
    <r>
      <t xml:space="preserve">Annotation RefSeq </t>
    </r>
    <r>
      <rPr>
        <b/>
        <i/>
        <sz val="8"/>
        <color theme="1"/>
        <rFont val="Arial"/>
        <family val="2"/>
      </rPr>
      <t>Oncorhynchus mykiss</t>
    </r>
  </si>
  <si>
    <t>*</t>
  </si>
  <si>
    <t>GSONMG00014794001</t>
  </si>
  <si>
    <t>RING finger protein 11-like isoform X1</t>
  </si>
  <si>
    <t>GSONMG00031953001</t>
  </si>
  <si>
    <t>tripartite motif-containing protein 65-like isoform X2</t>
  </si>
  <si>
    <t>GSONMG00043641001</t>
  </si>
  <si>
    <t>actin filament-associated protein 1-like 2 isoform X2</t>
  </si>
  <si>
    <t>GSONMG00061752001</t>
  </si>
  <si>
    <t>CC chemokine receptor type 8-like</t>
  </si>
  <si>
    <t>GSONMG00062440001</t>
  </si>
  <si>
    <t>receptor-interacting serine/threonine-protein kinase 3-like</t>
  </si>
  <si>
    <t>GSONMG00018659001</t>
  </si>
  <si>
    <t>interferon-induced protein 44-like</t>
  </si>
  <si>
    <t>GSONMG00072262001</t>
  </si>
  <si>
    <t>nuclear receptor subfamily 0 group B member 2-like</t>
  </si>
  <si>
    <t>GSONMG00046904001</t>
  </si>
  <si>
    <t>CC motif chemokine 2-like</t>
  </si>
  <si>
    <t>GSONMG00042305001</t>
  </si>
  <si>
    <t>SERTA domain-containing protein 2-like</t>
  </si>
  <si>
    <t>GSONMG00003239001</t>
  </si>
  <si>
    <t>ribosomal protein S6 kinase 2 alpha-like</t>
  </si>
  <si>
    <t>GSONMG00051645001</t>
  </si>
  <si>
    <t>GSONMG00046250001</t>
  </si>
  <si>
    <t>nuclear factor erythroid 2-related factor 2-like</t>
  </si>
  <si>
    <t>GSONMG00033825001</t>
  </si>
  <si>
    <t>major vault protein-like</t>
  </si>
  <si>
    <t>GSONMG00063970001</t>
  </si>
  <si>
    <t>tyrosine-protein kinase JAK1-like</t>
  </si>
  <si>
    <t>GSONMG00077835001</t>
  </si>
  <si>
    <t>GSONMG00013617001</t>
  </si>
  <si>
    <t>DENN domain-containing protein 3-like isoform X1</t>
  </si>
  <si>
    <t>GSONMG00046341001</t>
  </si>
  <si>
    <t>piezo-type mechanosensitive ion channel component 2-like</t>
  </si>
  <si>
    <t>GSONMG00003844001</t>
  </si>
  <si>
    <t>fos-related antigen 1 isoform X1</t>
  </si>
  <si>
    <t>GSONMG00056458001</t>
  </si>
  <si>
    <t>dual specificity protein phosphatase 7-like</t>
  </si>
  <si>
    <t>GSONMG00076635001</t>
  </si>
  <si>
    <t>TNF alpha-induced protein 2-like isoform X1</t>
  </si>
  <si>
    <t>GSONMG00074125001</t>
  </si>
  <si>
    <t>cytokine-inducible SH2-containing protein</t>
  </si>
  <si>
    <t>GSONMG00058529001</t>
  </si>
  <si>
    <t>ovarian cancer G-protein coupled receptor 1-like</t>
  </si>
  <si>
    <t>GSONMG00049041001</t>
  </si>
  <si>
    <t>TNF receptor superfamily member 5-like</t>
  </si>
  <si>
    <t>GSONMG00047655001</t>
  </si>
  <si>
    <t>nuclear receptor coactivator 7-like isoform X2</t>
  </si>
  <si>
    <t>GSONMG00047007001</t>
  </si>
  <si>
    <t>cytokine-inducible SH2-containing protein-like</t>
  </si>
  <si>
    <t>GSONMG00003440001</t>
  </si>
  <si>
    <t>histone deacetylase 7-like</t>
  </si>
  <si>
    <t>GSONMG00018960001</t>
  </si>
  <si>
    <t>protein strawberry notch homolog 2-like isoform X1</t>
  </si>
  <si>
    <t>GSONMG00068562001</t>
  </si>
  <si>
    <t>TNF receptor-associated factor 3-like</t>
  </si>
  <si>
    <t>GSONMG00068560001</t>
  </si>
  <si>
    <t>GSONMG00070533001</t>
  </si>
  <si>
    <t>TNF receptor-associated factor 2-like isoform X1</t>
  </si>
  <si>
    <t>GSONMG00025612001</t>
  </si>
  <si>
    <t>interleukin-3 receptor class 2 subunit beta-like</t>
  </si>
  <si>
    <t>GSONMG00033976001</t>
  </si>
  <si>
    <t>GSONMG00075404001</t>
  </si>
  <si>
    <t>disintegrin and metalloproteinase domain-containing protein 9 isoform X2</t>
  </si>
  <si>
    <t>GSONMG00033824001</t>
  </si>
  <si>
    <t>GSONMG00071960001</t>
  </si>
  <si>
    <t>TNF alpha 1</t>
  </si>
  <si>
    <t>GSONMG00020162001</t>
  </si>
  <si>
    <t>TNFAIP3-interacting protein 2-like</t>
  </si>
  <si>
    <t>GSONMG00074257001</t>
  </si>
  <si>
    <t>putative ATP-dependent RNA helicase DHX57</t>
  </si>
  <si>
    <t>GSONMG00030507001</t>
  </si>
  <si>
    <t>interleukin-31 receptor subunit alpha-like</t>
  </si>
  <si>
    <t>GSONMG00018413001</t>
  </si>
  <si>
    <t>regulator of G-protein signaling 18</t>
  </si>
  <si>
    <t>GSONMG00019673001</t>
  </si>
  <si>
    <t>kelch-like ECH-associated protein 1</t>
  </si>
  <si>
    <t>GSONMG00007925001</t>
  </si>
  <si>
    <t>B-cell lymphoma 3 protein homolog</t>
  </si>
  <si>
    <t>GSONMG00011815001</t>
  </si>
  <si>
    <t>GSONMG00072495001</t>
  </si>
  <si>
    <t>ral guanine nucleotide dissociation stimulator-like isoform X3</t>
  </si>
  <si>
    <t>GSONMG00005709001</t>
  </si>
  <si>
    <t>uncharacterized protein PF11_0207-like</t>
  </si>
  <si>
    <t>GSONMG00031189001</t>
  </si>
  <si>
    <t>GSONMG00025670001</t>
  </si>
  <si>
    <t>uncharacterized protein LOC110531641</t>
  </si>
  <si>
    <t>GSONMG00019730001</t>
  </si>
  <si>
    <t>PR domain zinc finger protein 1-like</t>
  </si>
  <si>
    <t>GSONMG00070054001</t>
  </si>
  <si>
    <t>uncharacterized protein LOC110497472</t>
  </si>
  <si>
    <t>GSONMG00047450001</t>
  </si>
  <si>
    <t>GSONMG00018388001</t>
  </si>
  <si>
    <t>GSONMG00050222001</t>
  </si>
  <si>
    <t>E3 ubiquitin-protein ligase TRIM39-like</t>
  </si>
  <si>
    <t>GSONMG00010116001</t>
  </si>
  <si>
    <t>zinc finger E-box-binding homeobox 2-like</t>
  </si>
  <si>
    <t>GSONMG00011524001</t>
  </si>
  <si>
    <t>GSONMG00041391001</t>
  </si>
  <si>
    <t>neutral amino acid transporter B(0)-like</t>
  </si>
  <si>
    <t>GSONMG00016153001</t>
  </si>
  <si>
    <t>glutathione reductase, mitochondrial isoform X2</t>
  </si>
  <si>
    <t>GSONMG00005489001</t>
  </si>
  <si>
    <t>interleukin-1 beta</t>
  </si>
  <si>
    <t>GSONMG00071637001</t>
  </si>
  <si>
    <t>sushi, von Willebrand factor type A, EGF and pentraxin domain-containing protein 1-like isoform X5</t>
  </si>
  <si>
    <t>GSONMG00052536001</t>
  </si>
  <si>
    <t>nuclear protein 1-like</t>
  </si>
  <si>
    <t>GSONMG00042416001</t>
  </si>
  <si>
    <t>mitogen-activated protein kinase kinase kinase 4-like isoform X3</t>
  </si>
  <si>
    <t>GSONMG00034058001</t>
  </si>
  <si>
    <t>spastin-like isoform X1</t>
  </si>
  <si>
    <t>GSONMG00081672001</t>
  </si>
  <si>
    <t>monoacylglycerol lipase ABHD2-B</t>
  </si>
  <si>
    <t>GSONMG00082084001</t>
  </si>
  <si>
    <t>uncharacterized protein LOC110501675</t>
  </si>
  <si>
    <t>GSONMG00060835001</t>
  </si>
  <si>
    <t>DNA-binding protein inhibitor ID-3-A-like</t>
  </si>
  <si>
    <t>GSONMG00024414001</t>
  </si>
  <si>
    <t>protein FAM214A-like</t>
  </si>
  <si>
    <t>GSONMG00041075001</t>
  </si>
  <si>
    <t>uncharacterized protein CXorf65 homolog isoform X2</t>
  </si>
  <si>
    <t>GSONMG00028708001</t>
  </si>
  <si>
    <t>N-chimaerin-like</t>
  </si>
  <si>
    <t>GSONMG00004008001</t>
  </si>
  <si>
    <t>protein kintoun, partial</t>
  </si>
  <si>
    <t>GSONMG00050110001</t>
  </si>
  <si>
    <t>beta-1,4-galactosyltransferase 4-like</t>
  </si>
  <si>
    <t>GSONMG00057483001</t>
  </si>
  <si>
    <t>GSONMG00069082001</t>
  </si>
  <si>
    <t>headcase protein homolog isoform X1</t>
  </si>
  <si>
    <t>GSONMG00053887001</t>
  </si>
  <si>
    <t>B-cell lymphoma 6 protein</t>
  </si>
  <si>
    <t>GSONMG00072872001</t>
  </si>
  <si>
    <t>transcription elongation factor A protein 3 isoform X1</t>
  </si>
  <si>
    <t>GSONMG00067434001</t>
  </si>
  <si>
    <t>arrestin domain-containing protein 2-like isoform X1</t>
  </si>
  <si>
    <t>GSONMG00067146001</t>
  </si>
  <si>
    <t>protein-L-isoaspartate O-methyltransferase domain-containing protein 1-like</t>
  </si>
  <si>
    <t>GSONMG00011137001</t>
  </si>
  <si>
    <t>syntaxin-12-like isoform X2</t>
  </si>
  <si>
    <t>GSONMG00004007001</t>
  </si>
  <si>
    <t>kelch domain-containing protein 1</t>
  </si>
  <si>
    <t>GSONMG00024740001</t>
  </si>
  <si>
    <t>TBC1 domain family member 9B-like isoform X1</t>
  </si>
  <si>
    <t>GSONMG00046624001</t>
  </si>
  <si>
    <t>ADP-ribosylation factor-like protein 8A</t>
  </si>
  <si>
    <t>GSONMG00054145001</t>
  </si>
  <si>
    <t>toll-like receptor 13</t>
  </si>
  <si>
    <t>GSONMG00021584001</t>
  </si>
  <si>
    <t>GSONMG00041579001</t>
  </si>
  <si>
    <t>GSONMG00064434001</t>
  </si>
  <si>
    <t>protein FAM83H-like</t>
  </si>
  <si>
    <t>GSONMG00079966001</t>
  </si>
  <si>
    <t>carboxy-terminal domain RNA polymerase II polypeptide A small phosphatase 2-like</t>
  </si>
  <si>
    <t>GSONMG00059077001</t>
  </si>
  <si>
    <t>phosphoinositide 3-kinase regulatory subunit 6-like isoform X1</t>
  </si>
  <si>
    <t>GSONMG00035582001</t>
  </si>
  <si>
    <t>eukaryotic elongation factor 2 kinase-like isoform X2</t>
  </si>
  <si>
    <t>GSONMG00002332001</t>
  </si>
  <si>
    <t>tyrosine-protein kinase receptor Tie-1-like</t>
  </si>
  <si>
    <t>GSONMG00039939001</t>
  </si>
  <si>
    <t>protein NDRG1-like isoform X2</t>
  </si>
  <si>
    <t>GSONMG00031809001</t>
  </si>
  <si>
    <t>neuroblast differentiation-associated protein AHNAK-like</t>
  </si>
  <si>
    <t>GSONMG00024376001</t>
  </si>
  <si>
    <t>thrombopoietin receptor-like isoform X3</t>
  </si>
  <si>
    <t>GSONMG00072233001</t>
  </si>
  <si>
    <t>connective tissue growth factor-like</t>
  </si>
  <si>
    <t>GSONMG00036695001</t>
  </si>
  <si>
    <t>dual specificity mitogen-activated protein kinase kinase 6</t>
  </si>
  <si>
    <t>GSONMG00048176001</t>
  </si>
  <si>
    <t>thrombopoietin receptor-like isoform X1</t>
  </si>
  <si>
    <t>GSONMG00062257001</t>
  </si>
  <si>
    <t>hepatic leukemia factor-like</t>
  </si>
  <si>
    <t>GSONMG00033861001</t>
  </si>
  <si>
    <t>protein c-ets-1-B isoform X3</t>
  </si>
  <si>
    <t>GSONMG00070020001</t>
  </si>
  <si>
    <t>SLIT-ROBO Rho GTPase-activating protein 3-like</t>
  </si>
  <si>
    <t>GSONMG00003369001</t>
  </si>
  <si>
    <t>histone acetyltransferase KAT2B-like isoform X1</t>
  </si>
  <si>
    <t>GSONMG00004065001</t>
  </si>
  <si>
    <t>uncharacterized protein LOC110534054 isoform X3</t>
  </si>
  <si>
    <t>GSONMG00067603001</t>
  </si>
  <si>
    <t>galectin-5-like isoform X1</t>
  </si>
  <si>
    <t>GSONMG00023383001</t>
  </si>
  <si>
    <t>uncharacterized protein LOC110539009</t>
  </si>
  <si>
    <t>GSONMG00057193001</t>
  </si>
  <si>
    <t>fatty acid-binding protein, heart-like</t>
  </si>
  <si>
    <t>GSONMG00017873001</t>
  </si>
  <si>
    <t>CC chemokine precursor</t>
  </si>
  <si>
    <t>GSONMG00064289001</t>
  </si>
  <si>
    <t>ictacalcin-like</t>
  </si>
  <si>
    <t>GSONMG00075670001</t>
  </si>
  <si>
    <t>lipoprotein lipase-like</t>
  </si>
  <si>
    <t>GSONMG00017204001</t>
  </si>
  <si>
    <t>xanthine dehydrogenase/oxidase-like</t>
  </si>
  <si>
    <t>GSONMG00043362001</t>
  </si>
  <si>
    <t>vimentin</t>
  </si>
  <si>
    <t>GSONMG00000920001</t>
  </si>
  <si>
    <t>Fatty acid-binding protein, heart</t>
  </si>
  <si>
    <t>GSONMG00007962001</t>
  </si>
  <si>
    <t>chitinase precursor</t>
  </si>
  <si>
    <t>GSONMG00004939001</t>
  </si>
  <si>
    <t>keratin, type I cytoskeletal 18-like</t>
  </si>
  <si>
    <t>GSONMG00072624001</t>
  </si>
  <si>
    <t>probable phosphatase phospho1 isoform X1</t>
  </si>
  <si>
    <t>GSONMG00064482001</t>
  </si>
  <si>
    <t>serum amyloid P-component-like</t>
  </si>
  <si>
    <t>GSONMG00044438001</t>
  </si>
  <si>
    <t>SH2 domain-containing protein 2A-like</t>
  </si>
  <si>
    <t>GSONMG00050170001</t>
  </si>
  <si>
    <t>GSONMG00058134001</t>
  </si>
  <si>
    <t>hemoglobin subunit alpha</t>
  </si>
  <si>
    <t>GSONMG00002695001</t>
  </si>
  <si>
    <t>myosin light chain kinase, smooth muscle-like isoform X1</t>
  </si>
  <si>
    <t>GSONMG00025821001</t>
  </si>
  <si>
    <t>kinesin-like protein KIF21A isoform X5</t>
  </si>
  <si>
    <t>GSONMG00071171001</t>
  </si>
  <si>
    <t>GSONMG00066178001</t>
  </si>
  <si>
    <t>GSONMG00070773001</t>
  </si>
  <si>
    <t>transcription factor ETV6-like</t>
  </si>
  <si>
    <t>GSONMG00072479001</t>
  </si>
  <si>
    <t>transcription factor ETV6-like isoform X2</t>
  </si>
  <si>
    <t>GSONMG00017521001</t>
  </si>
  <si>
    <t>fos-related antigen 1-like isoform X1</t>
  </si>
  <si>
    <t>GSONMG00011525001</t>
  </si>
  <si>
    <t>XK-related protein 5-like</t>
  </si>
  <si>
    <t>GSONMG00059210001</t>
  </si>
  <si>
    <t>suppressor of cytokine signaling 3</t>
  </si>
  <si>
    <t>GSONMG00013182001</t>
  </si>
  <si>
    <t>GSONMG00078358001</t>
  </si>
  <si>
    <t>TNF receptor superfamily member 12-like</t>
  </si>
  <si>
    <t>GSONMG00023223001</t>
  </si>
  <si>
    <t>GSONMG00016453001</t>
  </si>
  <si>
    <t>interleukin-1 beta-like</t>
  </si>
  <si>
    <t>GSONMG00026522001</t>
  </si>
  <si>
    <t>GSONMG00018039001</t>
  </si>
  <si>
    <t>protein strawberry notch homolog 2-like</t>
  </si>
  <si>
    <t>GSONMG00067873001</t>
  </si>
  <si>
    <t>GSONMG00008788001</t>
  </si>
  <si>
    <t>calcium-binding mitochondrial carrier protein SCaMC-2 isoform X2</t>
  </si>
  <si>
    <t>GSONMG00019402001</t>
  </si>
  <si>
    <t>RAC-alpha serine/threonine-protein kinase isoform X1</t>
  </si>
  <si>
    <t>GSONMG00080047001</t>
  </si>
  <si>
    <t>large neutral amino acids transporter small subunit 1-like</t>
  </si>
  <si>
    <t>GSONMG00061910001</t>
  </si>
  <si>
    <t>prolyl endopeptidase-like</t>
  </si>
  <si>
    <t>GSONMG00056342001</t>
  </si>
  <si>
    <t>heat shock 70 kDa protein 4-like</t>
  </si>
  <si>
    <t>GSONMG00069013001</t>
  </si>
  <si>
    <t>ATP-binding cassette sub-family F member 2-like</t>
  </si>
  <si>
    <t>GSONMG00046738001</t>
  </si>
  <si>
    <t>ras GTPase-activating protein-binding protein 1-like isoform X1</t>
  </si>
  <si>
    <t>GSONMG00011246001</t>
  </si>
  <si>
    <t>ATP-binding cassette sub-family F member 2-like isoform X2</t>
  </si>
  <si>
    <t>GSONMG00011814001</t>
  </si>
  <si>
    <t>mitochondrial import receptor subunit TOM40 homolog</t>
  </si>
  <si>
    <t>GSONMG00056343001</t>
  </si>
  <si>
    <t>GSONMG00079504001</t>
  </si>
  <si>
    <t>elongation factor G, mitochondrial</t>
  </si>
  <si>
    <t>GSONMG00079507001</t>
  </si>
  <si>
    <t>GSONMG00057532001</t>
  </si>
  <si>
    <t>TNF receptor superfamily member 9-like</t>
  </si>
  <si>
    <t>GSONMG00019173001</t>
  </si>
  <si>
    <t>histone-lysine N-methyltransferase, H3 lysine-79 specific-like</t>
  </si>
  <si>
    <t>GSONMG00056196001</t>
  </si>
  <si>
    <t>GSONMG00008040001</t>
  </si>
  <si>
    <t>uncharacterized protein LOC110530632</t>
  </si>
  <si>
    <t>GSONMG00061085001</t>
  </si>
  <si>
    <t>transmembrane protease serine 13-like</t>
  </si>
  <si>
    <t>GSONMG00002549001</t>
  </si>
  <si>
    <t>guanylate-binding protein 1-like</t>
  </si>
  <si>
    <t>GSONMG00050654001</t>
  </si>
  <si>
    <t>GSONMG00030065001</t>
  </si>
  <si>
    <t>growth factor receptor-bound protein 10-like isoform X6</t>
  </si>
  <si>
    <t>GSONMG00064385001</t>
  </si>
  <si>
    <t>CXC chemokine receptor type 3-like</t>
  </si>
  <si>
    <t>GSONMG00010387001</t>
  </si>
  <si>
    <t>neutral amino acid transporter B(0)</t>
  </si>
  <si>
    <t>GSONMG00021640001</t>
  </si>
  <si>
    <t>hemicentin-1-like</t>
  </si>
  <si>
    <t>GSONMG00068469001</t>
  </si>
  <si>
    <t>myc proto-oncogene protein isoform X1</t>
  </si>
  <si>
    <t>GSONMG00074351001</t>
  </si>
  <si>
    <t>centrosomal protein of 170 kDa protein B-like isoform X1</t>
  </si>
  <si>
    <t>GSONMG00004230001</t>
  </si>
  <si>
    <t>phosphatidylinositol 3,4,5-trisphosphate 5-phosphatase 2B-like</t>
  </si>
  <si>
    <t>GSONMG00010221001</t>
  </si>
  <si>
    <t>TNF alpha-like</t>
  </si>
  <si>
    <t>GSONMG00059379001</t>
  </si>
  <si>
    <t>purine nucleoside phosphorylase-like</t>
  </si>
  <si>
    <t>GSONMG00052587001</t>
  </si>
  <si>
    <t>probable ATP-dependent RNA helicase DDX5 isoform X1</t>
  </si>
  <si>
    <t>GSONMG00043751001</t>
  </si>
  <si>
    <t>cysteine and histidine-rich domain-containing protein 1</t>
  </si>
  <si>
    <t>GSONMG00062475001</t>
  </si>
  <si>
    <t>DNA-directed RNA polymerase I subunit RPA1</t>
  </si>
  <si>
    <t>GSONMG00066548001</t>
  </si>
  <si>
    <t>transcriptional regulator Myc-2-like</t>
  </si>
  <si>
    <t>GSONMG00033890001</t>
  </si>
  <si>
    <t>serine--tRNA ligase, cytoplasmic-like</t>
  </si>
  <si>
    <t>GSONMG00025523001</t>
  </si>
  <si>
    <t>GSONMG00072484001</t>
  </si>
  <si>
    <t>monocarboxylate transporter 2-like</t>
  </si>
  <si>
    <t>GSONMG00070769001</t>
  </si>
  <si>
    <t>GSONMG00032340001</t>
  </si>
  <si>
    <t>basic leucine zipper transcriptional factor ATF-like</t>
  </si>
  <si>
    <t>GSONMG00071241001</t>
  </si>
  <si>
    <t>syndecan-4-like</t>
  </si>
  <si>
    <t>GSONMG00034364001</t>
  </si>
  <si>
    <t>cyclic AMP-dependent transcription factor ATF-6 alpha-like</t>
  </si>
  <si>
    <t>GSONMG00056555001</t>
  </si>
  <si>
    <t>pleckstrin homology-like domain family B member 3</t>
  </si>
  <si>
    <t>GSONMG00002706001</t>
  </si>
  <si>
    <t>stat3 isoform X5</t>
  </si>
  <si>
    <t>GSONMG00061965001</t>
  </si>
  <si>
    <t>stat3 isoform X7</t>
  </si>
  <si>
    <t>GSONMG00002165001</t>
  </si>
  <si>
    <t>protein DENND6B</t>
  </si>
  <si>
    <t>GSONMG00081253001</t>
  </si>
  <si>
    <t>Growth arrest and DNA-damage-inducible protein GADD45 beta</t>
  </si>
  <si>
    <t>GSONMG00042985001</t>
  </si>
  <si>
    <t>uncharacterized protein LOC110531582</t>
  </si>
  <si>
    <t>GSONMG00072395001</t>
  </si>
  <si>
    <t>vascular cell adhesion protein 1-like</t>
  </si>
  <si>
    <t>GSONMG00014984001</t>
  </si>
  <si>
    <t>GSONMG00009016001</t>
  </si>
  <si>
    <t>P2Y purinoceptor 8-like</t>
  </si>
  <si>
    <t>GSONMG00080018001</t>
  </si>
  <si>
    <t>CCL4 protein precursor</t>
  </si>
  <si>
    <t>GSONMG00082119001</t>
  </si>
  <si>
    <t>probable ribonuclease ZC3H12C</t>
  </si>
  <si>
    <t>GSONMG00074376001</t>
  </si>
  <si>
    <t>checkpoint kinase 2</t>
  </si>
  <si>
    <t>GSONMG00070698001</t>
  </si>
  <si>
    <t>sodium-dependent multivitamin transporter-like</t>
  </si>
  <si>
    <t>GSONMG00033950001</t>
  </si>
  <si>
    <t>peroxisome proliferator-activated receptor gamma coactivator 1-beta-like</t>
  </si>
  <si>
    <t>GSONMG00049383001</t>
  </si>
  <si>
    <t>ras association domain-containing protein 5-like isoform X2</t>
  </si>
  <si>
    <t>GSONMG00061084001</t>
  </si>
  <si>
    <t>interleukin-10 receptor-1 precursor</t>
  </si>
  <si>
    <t>GSONMG00001226001</t>
  </si>
  <si>
    <t>TNF receptor-associated factor 1-like isoform X2</t>
  </si>
  <si>
    <t>GSONMG00022510001</t>
  </si>
  <si>
    <t>ribonuclease ZC3H12A-like</t>
  </si>
  <si>
    <t>GSONMG00076325001</t>
  </si>
  <si>
    <t>leucine-rich repeat-containing protein 32-like</t>
  </si>
  <si>
    <t>GSONMG00002164001</t>
  </si>
  <si>
    <t>leukotriene A-4 hydrolase-like</t>
  </si>
  <si>
    <t>GSONMG00007216001</t>
  </si>
  <si>
    <t>GSONMG00058131001</t>
  </si>
  <si>
    <t>CXC motif chemokine 11-1-like</t>
  </si>
  <si>
    <t>GSONMG00070448001</t>
  </si>
  <si>
    <t>N-acetylmuramoyl-L-alanine amidase-like</t>
  </si>
  <si>
    <t>GSONMG00034639001</t>
  </si>
  <si>
    <t>interleukin-21 receptor-like</t>
  </si>
  <si>
    <t>GSONMG00050296001</t>
  </si>
  <si>
    <t>ribosome biogenesis regulatory protein homolog</t>
  </si>
  <si>
    <t>GSONMG00076086001</t>
  </si>
  <si>
    <t>ATPase family AAA domain-containing protein 3-like</t>
  </si>
  <si>
    <t>GSONMG00005022001</t>
  </si>
  <si>
    <t>60 kDa heat shock protein, mitochondrial</t>
  </si>
  <si>
    <t>GSONMG00048638001</t>
  </si>
  <si>
    <t>putative ATP-dependent RNA helicase DHX30</t>
  </si>
  <si>
    <t>GSONMG00056361001</t>
  </si>
  <si>
    <t>GSONMG00007610001</t>
  </si>
  <si>
    <t>HIG1 domain family member 1A, mitochondrial-like isoform X1</t>
  </si>
  <si>
    <t>GSONMG00077339001</t>
  </si>
  <si>
    <t>stress-70 protein, mitochondrial</t>
  </si>
  <si>
    <t>GSONMG00056362001</t>
  </si>
  <si>
    <t>GSONMG00001884001</t>
  </si>
  <si>
    <t>probable ATP-dependent RNA helicase DDX27</t>
  </si>
  <si>
    <t>GSONMG00016793001</t>
  </si>
  <si>
    <t>NF-kappa-B inhibitor alpha-like</t>
  </si>
  <si>
    <t>GSONMG00053264001</t>
  </si>
  <si>
    <t>DNA (cytosine-5)-methyltransferase 3B-like</t>
  </si>
  <si>
    <t>GSONMG00027252001</t>
  </si>
  <si>
    <t>AT-rich interactive domain-containing protein 5A-like</t>
  </si>
  <si>
    <t>GSONMG00015719001</t>
  </si>
  <si>
    <t>serine/threonine-protein kinase pim-1-like</t>
  </si>
  <si>
    <t>GSONMG00035230001</t>
  </si>
  <si>
    <t>GSONMG00035227001</t>
  </si>
  <si>
    <t>glycogen synthase kinase binding protein isoform X1</t>
  </si>
  <si>
    <t>GSONMG00035228001</t>
  </si>
  <si>
    <t>GSONMG00029001001</t>
  </si>
  <si>
    <t>class E basic helix-loop-helix protein 40-like</t>
  </si>
  <si>
    <t>GSONMG00051178001</t>
  </si>
  <si>
    <t>TNF alpha-induced protein 2-like</t>
  </si>
  <si>
    <t>GSONMG00074653001</t>
  </si>
  <si>
    <t>collagenase 3</t>
  </si>
  <si>
    <t>GSONMG00032573001</t>
  </si>
  <si>
    <t>myosin heavy chain, fast skeletal muscle-like</t>
  </si>
  <si>
    <t>GSONMG00075529001</t>
  </si>
  <si>
    <t>actin, alpha cardiac-like</t>
  </si>
  <si>
    <t>GSONMG00006667001</t>
  </si>
  <si>
    <t>fatty acid binding protein 1-B.1-like</t>
  </si>
  <si>
    <t>GSONMG00081913001</t>
  </si>
  <si>
    <t>GSONMG00070396001</t>
  </si>
  <si>
    <t>transcription factor MafK-like isoform X1</t>
  </si>
  <si>
    <t>GSONMG00017145001</t>
  </si>
  <si>
    <t>CD209 antigen-like</t>
  </si>
  <si>
    <t>GSONMG00003837001</t>
  </si>
  <si>
    <t>uncharacterized protein LOC110504973 isoform X2</t>
  </si>
  <si>
    <t>GSONMG00009751001</t>
  </si>
  <si>
    <t>hepatic leukemia factor-like isoform X1</t>
  </si>
  <si>
    <t>GSONMG00059058001</t>
  </si>
  <si>
    <t>envoplakin-like</t>
  </si>
  <si>
    <t>GSONMG00078481001</t>
  </si>
  <si>
    <t>GRB2-associated-binding protein 3-like isoform X1</t>
  </si>
  <si>
    <t>GSONMG00041266001</t>
  </si>
  <si>
    <t>uncharacterized protein KIAA1755-like</t>
  </si>
  <si>
    <t>GSONMG00003784001</t>
  </si>
  <si>
    <t>tenascin-R-like isoform X1</t>
  </si>
  <si>
    <t>GSONMG00012163001</t>
  </si>
  <si>
    <t>GSONMG00008865001</t>
  </si>
  <si>
    <t>caspase-1-like</t>
  </si>
  <si>
    <t>GSONMG00032085001</t>
  </si>
  <si>
    <t>DNA damage-inducible transcript 4 protein</t>
  </si>
  <si>
    <t>GSONMG00023609001</t>
  </si>
  <si>
    <t>transcription factor AP-1-like</t>
  </si>
  <si>
    <t>GSONMG00000124001</t>
  </si>
  <si>
    <t>LOW QUALITY PROTEIN: von Willebrand factor-like</t>
  </si>
  <si>
    <t>GSONMG00021608001</t>
  </si>
  <si>
    <t>zinc finger and BTB domain-containing protein 16-A isoform X1</t>
  </si>
  <si>
    <t>GSONMG00058742001</t>
  </si>
  <si>
    <t>erythropoietin receptor-like</t>
  </si>
  <si>
    <t>GSONMG00051081001</t>
  </si>
  <si>
    <t>macrophage-capping protein-like</t>
  </si>
  <si>
    <t>GSONMG00038637001</t>
  </si>
  <si>
    <t>GSONMG00026979001</t>
  </si>
  <si>
    <t>spectrin beta chain, erythrocytic-like</t>
  </si>
  <si>
    <t>GSONMG00004280001</t>
  </si>
  <si>
    <t>platelet glycoprotein Ib beta chain-like isoform X1</t>
  </si>
  <si>
    <t>GSONMG00076703001</t>
  </si>
  <si>
    <t>kinesin-like protein KIF15</t>
  </si>
  <si>
    <t>GSONMG00043995001</t>
  </si>
  <si>
    <t>transforming growth factor beta-1-induced transcript 1 protein isoform X3</t>
  </si>
  <si>
    <t>GSONMG00051503001</t>
  </si>
  <si>
    <t>uncharacterized protein C12orf56 homolog isoform X1</t>
  </si>
  <si>
    <t>GSONMG00065352001</t>
  </si>
  <si>
    <t>GATA-binding factor 2-like</t>
  </si>
  <si>
    <t>GSONMG00038105001</t>
  </si>
  <si>
    <t>phosphorylase b kinase regulatory subunit alpha, skeletal muscle isoform-like</t>
  </si>
  <si>
    <t>GSONMG00014063001</t>
  </si>
  <si>
    <t>leucine-rich repeats and immunoglobulin-like domains protein 1 isoform X1</t>
  </si>
  <si>
    <t>GSONMG00017697001</t>
  </si>
  <si>
    <t>trafficking protein particle complex subunit 10-like</t>
  </si>
  <si>
    <t>GSONMG00017476001</t>
  </si>
  <si>
    <t>N-acetylgalactosamine-6-sulfatase</t>
  </si>
  <si>
    <t>GSONMG00026233001</t>
  </si>
  <si>
    <t>zygote arrest protein 1</t>
  </si>
  <si>
    <t>GSONMG00014533001</t>
  </si>
  <si>
    <t>tetratricopeptide repeat protein 16</t>
  </si>
  <si>
    <t>GSONMG00062675001</t>
  </si>
  <si>
    <t>uncharacterized protein LOC110528670</t>
  </si>
  <si>
    <t>GSONMG00028110001</t>
  </si>
  <si>
    <t>NACHT, LRR and PYD domains-containing protein 3-like</t>
  </si>
  <si>
    <t>GSONMG00060821001</t>
  </si>
  <si>
    <t>centrosomal protein of 120 kDa</t>
  </si>
  <si>
    <t>GSONMG00030400001</t>
  </si>
  <si>
    <t>GSK-3-binding protein-like</t>
  </si>
  <si>
    <t>GSONMG00071006001</t>
  </si>
  <si>
    <t>heat shock factor-binding protein 1-like</t>
  </si>
  <si>
    <t>GSONMG00044115001</t>
  </si>
  <si>
    <t>transducin-like enhancer protein 1</t>
  </si>
  <si>
    <t>GSONMG00040408001</t>
  </si>
  <si>
    <t>diamine N-acetyltransferase 1</t>
  </si>
  <si>
    <t>GSONMG00050231001</t>
  </si>
  <si>
    <t>diamine acetyltransferase 1-like</t>
  </si>
  <si>
    <t>GSONMG00049457001</t>
  </si>
  <si>
    <t>sestrin-1-like isoform X1</t>
  </si>
  <si>
    <t>GSONMG00050074001</t>
  </si>
  <si>
    <t>adenylate kinase isoenzyme 1-like</t>
  </si>
  <si>
    <t>GSONMG00065604001</t>
  </si>
  <si>
    <t>FERM domain-containing protein 4B-like</t>
  </si>
  <si>
    <t>GSONMG00056756001</t>
  </si>
  <si>
    <t>cyclin-G2-like</t>
  </si>
  <si>
    <t>GSONMG00032495001</t>
  </si>
  <si>
    <t>extensin-like isoform X2</t>
  </si>
  <si>
    <t>GSONMG00002930001</t>
  </si>
  <si>
    <t>transcriptional regulator ERG isoform X3</t>
  </si>
  <si>
    <t>GSONMG00040402001</t>
  </si>
  <si>
    <t>T-complex protein 11-like protein 2</t>
  </si>
  <si>
    <t>GSONMG00052803001</t>
  </si>
  <si>
    <t>soluble guanylate cyclase gcy-31-like</t>
  </si>
  <si>
    <t>GSONMG00062153001</t>
  </si>
  <si>
    <t>retinoblastoma-like protein 2 isoform X1</t>
  </si>
  <si>
    <t>GSONMG00027840001</t>
  </si>
  <si>
    <t>complement factor B-like</t>
  </si>
  <si>
    <t>GSONMG00009589001</t>
  </si>
  <si>
    <t>GSONMG00000125001</t>
  </si>
  <si>
    <t>GSONMG00029638001</t>
  </si>
  <si>
    <t>CD209 antigen-like protein C isoform X3</t>
  </si>
  <si>
    <t>GSONMG00058020001</t>
  </si>
  <si>
    <t>ras-GEF domain-containing family member 1B-B-like</t>
  </si>
  <si>
    <t>GSONMG00079414001</t>
  </si>
  <si>
    <t>Krueppel-like factor 11</t>
  </si>
  <si>
    <t>GSONMG00073685001</t>
  </si>
  <si>
    <t>disks large-associated protein 1-like</t>
  </si>
  <si>
    <t>GSONMG00005330001</t>
  </si>
  <si>
    <t>putative polypeptide N-acetylgalactosaminyltransferase-like protein 3 isoform X2</t>
  </si>
  <si>
    <t>GSONMG00079798001</t>
  </si>
  <si>
    <t>laminin subunit gamma-2-like isoform X1</t>
  </si>
  <si>
    <t>GSONMG00079743001</t>
  </si>
  <si>
    <t>cyclin-dependent kinase 5 activator 1-like</t>
  </si>
  <si>
    <t>GSONMG00081045001</t>
  </si>
  <si>
    <t>vitamin D3 receptor B-like</t>
  </si>
  <si>
    <t>GSONMG00066950001</t>
  </si>
  <si>
    <t>probable carboxypeptidase X1</t>
  </si>
  <si>
    <t>GSONMG00068028001</t>
  </si>
  <si>
    <t>spectrin beta chain, non-erythrocytic 4-like</t>
  </si>
  <si>
    <t>GSONMG00068027001</t>
  </si>
  <si>
    <t>GSONMG00058106001</t>
  </si>
  <si>
    <t>collagen alpha-2(IV) chain-like</t>
  </si>
  <si>
    <t>GSONMG00067147001</t>
  </si>
  <si>
    <t>gamma-1-syntrophin</t>
  </si>
  <si>
    <t>GSONMG00017104001</t>
  </si>
  <si>
    <t>serine/threonine-protein phosphatase 2A 56 kDa regulatory subunit gamma isoform-like isoform X5</t>
  </si>
  <si>
    <t>GSONMG00005622001</t>
  </si>
  <si>
    <t>zinc finger protein 395-like isoform X1</t>
  </si>
  <si>
    <t>GSONMG00047049001</t>
  </si>
  <si>
    <t>heat shock protein Hsp-16.1/Hsp-16.11-like</t>
  </si>
  <si>
    <t>GSONMG00082085001</t>
  </si>
  <si>
    <t>potassium/sodium hyperpolarization-activated cyclic nucleotide-gated channel 1-like isoform X1</t>
  </si>
  <si>
    <t>GSONMG00018964001</t>
  </si>
  <si>
    <t>phospholipid hydroperoxide glutathione peroxidase, mitochondrial-like isoform X2</t>
  </si>
  <si>
    <t>GSONMG00009597001</t>
  </si>
  <si>
    <t>protein groucho-1-like isoform X8</t>
  </si>
  <si>
    <t>GSONMG00022956001</t>
  </si>
  <si>
    <t>glycogen phosphorylase, liver form-like</t>
  </si>
  <si>
    <t>GSONMG00030553001</t>
  </si>
  <si>
    <t>intermediate conductance calcium-activated potassium channel protein 4-like</t>
  </si>
  <si>
    <t>GSONMG00042024001</t>
  </si>
  <si>
    <t>zinc finger protein 516-like</t>
  </si>
  <si>
    <t>GSONMG00014791001</t>
  </si>
  <si>
    <t>uncharacterized protein LOC110485521</t>
  </si>
  <si>
    <t>GSONMG00029434001</t>
  </si>
  <si>
    <t>leucine-rich repeat-containing protein 15-like isoform X3</t>
  </si>
  <si>
    <t>GSONMG00076505001</t>
  </si>
  <si>
    <t>myristoylated alanine-rich C-kinase substrate-like</t>
  </si>
  <si>
    <t>GSONMG00053905001</t>
  </si>
  <si>
    <t>protein yippee-like 3</t>
  </si>
  <si>
    <t>GSONMG00014118001</t>
  </si>
  <si>
    <t>GSONMG00052671001</t>
  </si>
  <si>
    <t>beta-1,3-N-acetylglucosaminyltransferase radical fringe</t>
  </si>
  <si>
    <t>GSONMG00024741001</t>
  </si>
  <si>
    <t>GSONMG00003947001</t>
  </si>
  <si>
    <t>zinc fingers and homeoboxes protein 3-like</t>
  </si>
  <si>
    <t>GSONMG00079129001</t>
  </si>
  <si>
    <t>exonuclease V-like</t>
  </si>
  <si>
    <t>GSONMG00002333001</t>
  </si>
  <si>
    <t>GSONMG00009788001</t>
  </si>
  <si>
    <t>GSONMG00026048001</t>
  </si>
  <si>
    <t>dedicator of cytokinesis protein 3-like isoform X1</t>
  </si>
  <si>
    <t>GSONMG00008839001</t>
  </si>
  <si>
    <t>protein-L-isoaspartate O-methyltransferase domain-containing protein 2-like</t>
  </si>
  <si>
    <t>GSONMG00068026001</t>
  </si>
  <si>
    <t>spectrin beta chain, non-erythrocytic 4</t>
  </si>
  <si>
    <t>GSONMG00042761001</t>
  </si>
  <si>
    <t>tyrosine-protein phosphatase non-receptor type 22-like</t>
  </si>
  <si>
    <t>GSONMG00044179001</t>
  </si>
  <si>
    <t>sortilin-like</t>
  </si>
  <si>
    <t>GSONMG00057302001</t>
  </si>
  <si>
    <t>uncharacterized protein fam240a</t>
  </si>
  <si>
    <t>GSONMG00026691001</t>
  </si>
  <si>
    <t>nuclear receptor subfamily 1 group D member 1-like</t>
  </si>
  <si>
    <t>GSONMG00042813001</t>
  </si>
  <si>
    <t>FERM and PDZ domain-containing protein 1-like</t>
  </si>
  <si>
    <t>GSONMG00068985001</t>
  </si>
  <si>
    <t>carbohydrate sulfotransferase 15</t>
  </si>
  <si>
    <t>GSONMG00043159001</t>
  </si>
  <si>
    <t>pleckstrin homology domain-containing family A member 5-like</t>
  </si>
  <si>
    <t>GSONMG00016803001</t>
  </si>
  <si>
    <t>BTB/POZ domain-containing protein KCTD5-like</t>
  </si>
  <si>
    <t>GSONMG00081035001</t>
  </si>
  <si>
    <t>GSONMG00081034001</t>
  </si>
  <si>
    <t>GSONMG00079602001</t>
  </si>
  <si>
    <t>metalloproteinase inhibitor 3-like</t>
  </si>
  <si>
    <t>GSONMG00001203001</t>
  </si>
  <si>
    <t>syncytin-2-like</t>
  </si>
  <si>
    <t>GSONMG00048875001</t>
  </si>
  <si>
    <t>dual specificity protein phosphatase 6</t>
  </si>
  <si>
    <t>GSONMG00040665001</t>
  </si>
  <si>
    <t>simple type II keratin K8b (S2)</t>
  </si>
  <si>
    <t>GSONMG00081931001</t>
  </si>
  <si>
    <t>WD repeat and HMG-box DNA-binding protein 1 isoform X1</t>
  </si>
  <si>
    <t>GSONMG00052207001</t>
  </si>
  <si>
    <t>NHS-like protein 1</t>
  </si>
  <si>
    <t>GSONMG00006143001</t>
  </si>
  <si>
    <t>transcription factor COE1-like</t>
  </si>
  <si>
    <t>GSONMG00040305001</t>
  </si>
  <si>
    <t>transcription cofactor HES-6-like</t>
  </si>
  <si>
    <t>GSONMG00000126001</t>
  </si>
  <si>
    <t>GSONMG00064444001</t>
  </si>
  <si>
    <t>BAG family molecular chaperone regulator 3-like</t>
  </si>
  <si>
    <t>GSONMG00048295001</t>
  </si>
  <si>
    <t>arf-GAP with SH3 domain, ANK repeat and PH domain-containing protein 1-like isoform X4</t>
  </si>
  <si>
    <t>GSONMG00039533001</t>
  </si>
  <si>
    <t>GTP-binding protein Rit1-like</t>
  </si>
  <si>
    <t>GSONMG00008229001</t>
  </si>
  <si>
    <t>activated CDC42 kinase 1-like</t>
  </si>
  <si>
    <t>GSONMG00002582001</t>
  </si>
  <si>
    <t>GSONMG00022838001</t>
  </si>
  <si>
    <t>GSONMG00002238001</t>
  </si>
  <si>
    <t>interferon regulatory factor 10 isoform X3</t>
  </si>
  <si>
    <t>GSONMG00067394001</t>
  </si>
  <si>
    <t>vesicle-associated membrane protein 8-like isoform X2</t>
  </si>
  <si>
    <t>GSONMG00038982001</t>
  </si>
  <si>
    <t>GSONMG00066976001</t>
  </si>
  <si>
    <t>syntaxin-3-like isoform X2</t>
  </si>
  <si>
    <t>GSONMG00011838001</t>
  </si>
  <si>
    <t>GSONMG00003838001</t>
  </si>
  <si>
    <t>uncharacterized protein LOC110504973 isoform X1</t>
  </si>
  <si>
    <t>GSONMG00029181001</t>
  </si>
  <si>
    <t>sterile alpha motif domain-containing protein 11-like</t>
  </si>
  <si>
    <t>GSONMG00025626001</t>
  </si>
  <si>
    <t>claudin-4-like</t>
  </si>
  <si>
    <t>GSONMG00067441001</t>
  </si>
  <si>
    <t>transcription factor jun-D-like</t>
  </si>
  <si>
    <t>GSONMG00046884001</t>
  </si>
  <si>
    <t>GSONMG00020787001</t>
  </si>
  <si>
    <t>regulator of G-protein signaling 14-like isoform X2</t>
  </si>
  <si>
    <t>GSONMG00036180001</t>
  </si>
  <si>
    <t>beta-2 adrenergic receptor-like isoform X1</t>
  </si>
  <si>
    <t>GSONMG00078615001</t>
  </si>
  <si>
    <t>SID1 transmembrane family member 2-like isoform X1</t>
  </si>
  <si>
    <t>GSONMG00012839001</t>
  </si>
  <si>
    <t>zinc finger protein 704-like isoform X2</t>
  </si>
  <si>
    <t>GSONMG00006454001</t>
  </si>
  <si>
    <t>chromobox protein homolog 2-like</t>
  </si>
  <si>
    <t>GSONMG00041370001</t>
  </si>
  <si>
    <t>ankyrin repeat and SOCS box protein 17</t>
  </si>
  <si>
    <t>GSONMG00033697001</t>
  </si>
  <si>
    <t>zinc finger protein 704-like isoform X1</t>
  </si>
  <si>
    <t>GSONMG00054980001</t>
  </si>
  <si>
    <t>vang-like protein 1 isoform X2</t>
  </si>
  <si>
    <t>GSONMG00056416001</t>
  </si>
  <si>
    <t>vascular endothelial growth factor A-like isoform X1</t>
  </si>
  <si>
    <t>GSONMG00005346001</t>
  </si>
  <si>
    <t>uncharacterized protein LOC110497430 isoform X1</t>
  </si>
  <si>
    <t>GSONMG00062152001</t>
  </si>
  <si>
    <t>GSONMG00078396001</t>
  </si>
  <si>
    <t>NLR family CARD domain-containing protein 3 isoform X1</t>
  </si>
  <si>
    <t>GSONMG00059319001</t>
  </si>
  <si>
    <t>activated RNA polymerase II transcriptional coactivator p15-like</t>
  </si>
  <si>
    <t>GSONMG00070173001</t>
  </si>
  <si>
    <t>methylcytosine dioxygenase TET1-like isoform X1</t>
  </si>
  <si>
    <t>GSONMG00074330001</t>
  </si>
  <si>
    <t>uncharacterized protein C14orf28 homolog</t>
  </si>
  <si>
    <t>GSONMG00002159001</t>
  </si>
  <si>
    <t>poly [ADP-ribose] polymerase 12-like</t>
  </si>
  <si>
    <t>GSONMG00024579001</t>
  </si>
  <si>
    <t>diacylglycerol kinase theta-like</t>
  </si>
  <si>
    <t>GSONMG00011316001</t>
  </si>
  <si>
    <t>filamin-A-like, partial</t>
  </si>
  <si>
    <t>GSONMG00063102001</t>
  </si>
  <si>
    <t>SUN domain-containing protein 1-like isoform X4</t>
  </si>
  <si>
    <t>GSONMG00081500001</t>
  </si>
  <si>
    <t>SH3 domain-binding protein 2-like isoform X1</t>
  </si>
  <si>
    <t>GSONMG00038021001</t>
  </si>
  <si>
    <t>G protein-coupled receptor kinase 6-like</t>
  </si>
  <si>
    <t>GSONMG00073630001</t>
  </si>
  <si>
    <t>lysine-specific demethylase 2B-like isoform X2</t>
  </si>
  <si>
    <t>GSONMG00026764001</t>
  </si>
  <si>
    <t>beta-1,4-galactosyltransferase 6-like</t>
  </si>
  <si>
    <t>GSONMG00005135001</t>
  </si>
  <si>
    <t>transcription factor HIVEP2</t>
  </si>
  <si>
    <t>GSONMG00075139001</t>
  </si>
  <si>
    <t>integrin beta-2-like</t>
  </si>
  <si>
    <t>GSONMG00056855001</t>
  </si>
  <si>
    <t>integrin beta-7-like isoform X1</t>
  </si>
  <si>
    <t>GSONMG00022778001</t>
  </si>
  <si>
    <t>hematopoietic lineage cell-specific protein-like isoform X2</t>
  </si>
  <si>
    <t>GSONMG00011961001</t>
  </si>
  <si>
    <t>calpain-5-like</t>
  </si>
  <si>
    <t>GSONMG00078101001</t>
  </si>
  <si>
    <t>phosphoinositide 3-kinase adapter protein 1-like isoform X1</t>
  </si>
  <si>
    <t>GSONMG00058025001</t>
  </si>
  <si>
    <t>gamma-adducin-like</t>
  </si>
  <si>
    <t>GSONMG00014789001</t>
  </si>
  <si>
    <t>T-cell acute lymphocytic leukemia protein 1 homolog</t>
  </si>
  <si>
    <t>GSONMG00006274001</t>
  </si>
  <si>
    <t>adenylate cyclase type 2-like isoform X2</t>
  </si>
  <si>
    <t>GSONMG00076580001</t>
  </si>
  <si>
    <t>rho-associated protein kinase 2-like isoform X3</t>
  </si>
  <si>
    <t>GSONMG00059906001</t>
  </si>
  <si>
    <t>ankyrin-3-like isoform X8</t>
  </si>
  <si>
    <t>GSONMG00034079001</t>
  </si>
  <si>
    <t>mixed lineage kinase domain-like protein</t>
  </si>
  <si>
    <t>GSONMG00003077001</t>
  </si>
  <si>
    <t>uncharacterized protein LOC110489844</t>
  </si>
  <si>
    <t>GSONMG00053375001</t>
  </si>
  <si>
    <t>B-cell antigen receptor complex-associated protein alpha chain-like</t>
  </si>
  <si>
    <t>GSONMG00063714001</t>
  </si>
  <si>
    <t>SLIT-ROBO Rho GTPase-activating protein 3-like isoform X5</t>
  </si>
  <si>
    <t>GSONMG00038174001</t>
  </si>
  <si>
    <t>glycerol-3-phosphate acyltransferase 3-like isoform X1</t>
  </si>
  <si>
    <t>GSONMG00082429001</t>
  </si>
  <si>
    <t>microtubule-associated serine/threonine-protein kinase 1-like isoform X2</t>
  </si>
  <si>
    <t>GSONMG00002466001</t>
  </si>
  <si>
    <t>capping protein, Arp2/3 and myosin-I linker protein 3-like</t>
  </si>
  <si>
    <t>GSONMG00042019001</t>
  </si>
  <si>
    <t>GSONMG00075554001</t>
  </si>
  <si>
    <t>serine/threonine-protein kinase ULK1-like isoform X2</t>
  </si>
  <si>
    <t>GSONMG00042018001</t>
  </si>
  <si>
    <t>GSONMG00037326001</t>
  </si>
  <si>
    <t>caspase recruitment domain-containing protein 11-like</t>
  </si>
  <si>
    <t>GSONMG00034078001</t>
  </si>
  <si>
    <t>GSONMG00001609001</t>
  </si>
  <si>
    <t>autism susceptibility gene 2 protein-like</t>
  </si>
  <si>
    <t>GSONMG00049121001</t>
  </si>
  <si>
    <t>RAS guanyl-releasing protein 2-like</t>
  </si>
  <si>
    <t>GSONMG00022777001</t>
  </si>
  <si>
    <t>GSONMG00040151001</t>
  </si>
  <si>
    <t>uncharacterized protein LOC110497194 isoform X2</t>
  </si>
  <si>
    <t>GSONMG00071297001</t>
  </si>
  <si>
    <t>GSONMG00071947001</t>
  </si>
  <si>
    <t>protein C-ets-1-like</t>
  </si>
  <si>
    <t>GSONMG00066136001</t>
  </si>
  <si>
    <t>lysosomal protective protein-like</t>
  </si>
  <si>
    <t>GSONMG00066135001</t>
  </si>
  <si>
    <t>GSONMG00030829001</t>
  </si>
  <si>
    <t>fizzy-related protein homolog</t>
  </si>
  <si>
    <t>GSONMG00033669001</t>
  </si>
  <si>
    <t>myotubularin-related protein 12</t>
  </si>
  <si>
    <t>GSONMG00064704001</t>
  </si>
  <si>
    <t>major facilitator superfamily domain-containing protein 7-like</t>
  </si>
  <si>
    <t>GSONMG00082702001</t>
  </si>
  <si>
    <t>cyclin-I-like</t>
  </si>
  <si>
    <t>GSONMG00057747001</t>
  </si>
  <si>
    <t>cingulin-like protein 1</t>
  </si>
  <si>
    <t>GSONMG00079052001</t>
  </si>
  <si>
    <t>RIMS-binding protein 2-like</t>
  </si>
  <si>
    <t>GSONMG00010985001</t>
  </si>
  <si>
    <t>kinesin-like protein KIF21B</t>
  </si>
  <si>
    <t>GSONMG00018480001</t>
  </si>
  <si>
    <t>myotubularin-related protein 13-like</t>
  </si>
  <si>
    <t>GSONMG00044631001</t>
  </si>
  <si>
    <t>endonuclease domain-containing 1 protein-like</t>
  </si>
  <si>
    <t>GSONMG00032820001</t>
  </si>
  <si>
    <t>calcium uniporter protein, mitochondrial-like</t>
  </si>
  <si>
    <t>GSONMG00028018001</t>
  </si>
  <si>
    <t>guanine nucleotide-binding protein G(i) subunit alpha-2-like</t>
  </si>
  <si>
    <t>GSONMG00016178001</t>
  </si>
  <si>
    <t>GSONMG00080905001</t>
  </si>
  <si>
    <t>serine/threonine-protein phosphatase 2A 56 kDa regulatory subunit gamma isoform isoform X6</t>
  </si>
  <si>
    <t>GSONMG00049265001</t>
  </si>
  <si>
    <t>putative homeodomain transcription factor 2</t>
  </si>
  <si>
    <t>GSONMG00011263001</t>
  </si>
  <si>
    <t>nucleolar transcription factor 1-like</t>
  </si>
  <si>
    <t>GSONMG00032598001</t>
  </si>
  <si>
    <t>mitogen-activated protein kinase kinase kinase 5-like</t>
  </si>
  <si>
    <t>GSONMG00066929001</t>
  </si>
  <si>
    <t>major facilitator superfamily domain-containing protein 7-like isoform X1</t>
  </si>
  <si>
    <t>GSONMG00010767001</t>
  </si>
  <si>
    <t>ubiquitin-conjugating enzyme E2 H-like</t>
  </si>
  <si>
    <t>GSONMG00068512001</t>
  </si>
  <si>
    <t>VPS9 domain-containing protein 1-like</t>
  </si>
  <si>
    <t>GSONMG00066922001</t>
  </si>
  <si>
    <t>ADP-ribosylation factor-like protein 9</t>
  </si>
  <si>
    <t>GSONMG00071835001</t>
  </si>
  <si>
    <t>PRA1 family protein 3</t>
  </si>
  <si>
    <t>GSONMG00017883001</t>
  </si>
  <si>
    <t>programmed cell death protein 4-like, partial</t>
  </si>
  <si>
    <t>GSONMG00078088001</t>
  </si>
  <si>
    <t>monoacylglycerol lipase ABHD12-like</t>
  </si>
  <si>
    <t>GSONMG00028077001</t>
  </si>
  <si>
    <t>rho GTPase-activating protein 27-like isoform X3</t>
  </si>
  <si>
    <t>GSONMG00063101001</t>
  </si>
  <si>
    <t>SUN domain-containing protein 1-like isoform X14</t>
  </si>
  <si>
    <t>GSONMG00013271001</t>
  </si>
  <si>
    <t>eukaryotic translation initiation factor 4E-binding protein 3-like</t>
  </si>
  <si>
    <t>GSONMG00040986001</t>
  </si>
  <si>
    <t>cytohesin-1-like</t>
  </si>
  <si>
    <t>GSONMG00062600001</t>
  </si>
  <si>
    <t>protein NDRG2-like</t>
  </si>
  <si>
    <t>GSONMG00059394001</t>
  </si>
  <si>
    <t>GSONMG00070024001</t>
  </si>
  <si>
    <t>GSONMG00024573001</t>
  </si>
  <si>
    <t>V-type proton ATPase 116 kDa subunit a-like</t>
  </si>
  <si>
    <t>GSONMG00062434001</t>
  </si>
  <si>
    <t>src-like-adapter</t>
  </si>
  <si>
    <t>GSONMG00029213001</t>
  </si>
  <si>
    <t>GSONMG00001648001</t>
  </si>
  <si>
    <t>myosin-IIIa-like isoform X1</t>
  </si>
  <si>
    <t>GSONMG00027764001</t>
  </si>
  <si>
    <t>sorting nexin-18-like</t>
  </si>
  <si>
    <t>GSONMG00009313001</t>
  </si>
  <si>
    <t>sarcoplasmic/endoplasmic reticulum calcium ATPase 1-like</t>
  </si>
  <si>
    <t>GSONMG00032649001</t>
  </si>
  <si>
    <t>neuronal cell adhesion molecule-like</t>
  </si>
  <si>
    <t>GSONMG00044440001</t>
  </si>
  <si>
    <t>rho guanine nucleotide exchange factor 2-like isoform X5</t>
  </si>
  <si>
    <t>GSONMG00069186001</t>
  </si>
  <si>
    <t>phosphofurin acidic cluster sorting protein 1-like</t>
  </si>
  <si>
    <t>GSONMG00050090001</t>
  </si>
  <si>
    <t>neuron navigator 3-like</t>
  </si>
  <si>
    <t>GSONMG00014116001</t>
  </si>
  <si>
    <t>GSONMG00011964001</t>
  </si>
  <si>
    <t>GSONMG00062521001</t>
  </si>
  <si>
    <t>probable ATP-dependent RNA helicase DDX17</t>
  </si>
  <si>
    <t>GSONMG00021497001</t>
  </si>
  <si>
    <t>WD repeat and FYVE domain-containing protein 2</t>
  </si>
  <si>
    <t>GSONMG00042020001</t>
  </si>
  <si>
    <t>GSONMG00077355001</t>
  </si>
  <si>
    <t>mitogen-activated protein kinase kinase kinase kinase 4-like</t>
  </si>
  <si>
    <t>GSONMG00007434001</t>
  </si>
  <si>
    <t>uncharacterized protein LOC110536787</t>
  </si>
  <si>
    <t>GSONMG00015799001</t>
  </si>
  <si>
    <t>target of Myb protein 1-like isoform X3</t>
  </si>
  <si>
    <t>GSONMG00032261001</t>
  </si>
  <si>
    <t>MAP/microtubule affinity-regulating kinase 3-like</t>
  </si>
  <si>
    <t>GSONMG00010986001</t>
  </si>
  <si>
    <t>GSONMG00057421001</t>
  </si>
  <si>
    <t>butyrophilin subfamily 1 member A1-like</t>
  </si>
  <si>
    <t>GSONMG00011953001</t>
  </si>
  <si>
    <t>rho GTPase-activating protein 27-like</t>
  </si>
  <si>
    <t>GSONMG00064876001</t>
  </si>
  <si>
    <t>vinexin-like isoform X2</t>
  </si>
  <si>
    <t>GSONMG00027797001</t>
  </si>
  <si>
    <t>fatty acid 2-hydroxylase-like</t>
  </si>
  <si>
    <t>GSONMG00064601001</t>
  </si>
  <si>
    <t>acetyl-coenzyme A synthetase 2-like, mitochondrial</t>
  </si>
  <si>
    <t>GSONMG00059113001</t>
  </si>
  <si>
    <t>GSONMG00059695001</t>
  </si>
  <si>
    <t>L-fucose kinase isoform X4</t>
  </si>
  <si>
    <t>GSONMG00019891001</t>
  </si>
  <si>
    <t>transmembrane protein 184B-like</t>
  </si>
  <si>
    <t>GSONMG00032980001</t>
  </si>
  <si>
    <t>GSONMG00001078001</t>
  </si>
  <si>
    <t>double-strand-break repair protein rad21 homolog</t>
  </si>
  <si>
    <t>GSONMG00080405001</t>
  </si>
  <si>
    <t>creatine kinase, testis isozyme-like</t>
  </si>
  <si>
    <t>GSONMG00003479001</t>
  </si>
  <si>
    <t>LIM and senescent cell antigen-like-containing domain protein 1 isoform X4</t>
  </si>
  <si>
    <t>GSONMG00072235001</t>
  </si>
  <si>
    <t>GSONMG00003339001</t>
  </si>
  <si>
    <t>protein LCHN-like</t>
  </si>
  <si>
    <t>GSONMG00032928001</t>
  </si>
  <si>
    <t>transcription factor HIVEP3-like isoform X1</t>
  </si>
  <si>
    <t>GSONMG00052013001</t>
  </si>
  <si>
    <t>nectin-3-like isoform X2</t>
  </si>
  <si>
    <t>GSONMG00074440001</t>
  </si>
  <si>
    <t>transcriptional regulator ERG isoform X2</t>
  </si>
  <si>
    <t>GSONMG00080662001</t>
  </si>
  <si>
    <t>SH3 and PX domain-containing protein 2A-like isoform X2</t>
  </si>
  <si>
    <t>GSONMG00003327001</t>
  </si>
  <si>
    <t>GSONMG00068280001</t>
  </si>
  <si>
    <t>SID1 transmembrane family member 2-like isoform X4</t>
  </si>
  <si>
    <t>GSONMG00082033001</t>
  </si>
  <si>
    <t>spastin-like isoform X2</t>
  </si>
  <si>
    <t>GSONMG00029128001</t>
  </si>
  <si>
    <t>TNF alpha-induced protein 8-like protein 2</t>
  </si>
  <si>
    <t>GSONMG00071719001</t>
  </si>
  <si>
    <t>headcase protein homolog</t>
  </si>
  <si>
    <t>GSONMG00004010001</t>
  </si>
  <si>
    <t>leucine-rich repeat protein 1</t>
  </si>
  <si>
    <t>GSONMG00014550001</t>
  </si>
  <si>
    <t>cyclin-G2-like isoform X1</t>
  </si>
  <si>
    <t>GSONMG00074699001</t>
  </si>
  <si>
    <t>receptor-type tyrosine-protein phosphatase H-like</t>
  </si>
  <si>
    <t>GSONMG00028726001</t>
  </si>
  <si>
    <t>receptor-type tyrosine-protein phosphatase eta-like, partial</t>
  </si>
  <si>
    <t>GSONMG00064984001</t>
  </si>
  <si>
    <t>GSONMG00041758001</t>
  </si>
  <si>
    <t>MAGUK p55 subfamily member 7-like</t>
  </si>
  <si>
    <t>GSONMG00077354001</t>
  </si>
  <si>
    <t>GSONMG00030075001</t>
  </si>
  <si>
    <t>triple functional domain protein-like</t>
  </si>
  <si>
    <t>GSONMG00059907001</t>
  </si>
  <si>
    <t>ankyrin-3-like isoform X30</t>
  </si>
  <si>
    <t>GSONMG00058468001</t>
  </si>
  <si>
    <t>rho GTPase-activating protein 24 isoform X1</t>
  </si>
  <si>
    <t>GSONMG00072251001</t>
  </si>
  <si>
    <t>SH3 domain-binding glutamic acid-rich-like protein 3 isoform X1</t>
  </si>
  <si>
    <t>GSONMG00007487001</t>
  </si>
  <si>
    <t>dedicator of cytokinesis protein 4-like</t>
  </si>
  <si>
    <t>GSONMG00036772001</t>
  </si>
  <si>
    <t>GSONMG00030074001</t>
  </si>
  <si>
    <t>GSONMG00070727001</t>
  </si>
  <si>
    <t>integrin alpha-1-like</t>
  </si>
  <si>
    <t>GSONMG00080609001</t>
  </si>
  <si>
    <t>zinc finger E-box-binding homeobox 1-like isoform X2</t>
  </si>
  <si>
    <t>GSONMG00036944001</t>
  </si>
  <si>
    <t>serine/threonine-protein kinase ULK1-like isoform X1</t>
  </si>
  <si>
    <t>GSONMG00001923001</t>
  </si>
  <si>
    <t>supervillin-like</t>
  </si>
  <si>
    <t>GSONMG00039948001</t>
  </si>
  <si>
    <t>GSONMG00057799001</t>
  </si>
  <si>
    <t>choline transporter-like protein 5-B isoform X4</t>
  </si>
  <si>
    <t>GSONMG00079824001</t>
  </si>
  <si>
    <t>tenascin-R isoform X2</t>
  </si>
  <si>
    <t>GSONMG00025322001</t>
  </si>
  <si>
    <t>GSONMG00079825001</t>
  </si>
  <si>
    <t>tenascin-N isoform X1</t>
  </si>
  <si>
    <t>GSONMG00055882001</t>
  </si>
  <si>
    <t>tetraspanin-5-like</t>
  </si>
  <si>
    <t>GSONMG00081768001</t>
  </si>
  <si>
    <t>plasma membrane calcium-transporting ATPase 1-like isoform X2</t>
  </si>
  <si>
    <t>GSONMG00069804001</t>
  </si>
  <si>
    <t>rho GTPase-activating protein 27-like isoform X1</t>
  </si>
  <si>
    <t>GSONMG00077257001</t>
  </si>
  <si>
    <t>GSONMG00041590001</t>
  </si>
  <si>
    <t>A-kinase anchor protein 12-like</t>
  </si>
  <si>
    <t>GSONMG00055206001</t>
  </si>
  <si>
    <t>voltage-dependent T-type calcium channel subunit alpha-1G</t>
  </si>
  <si>
    <t>GSONMG00079589001</t>
  </si>
  <si>
    <t>protein FAM117A-like isoform X1</t>
  </si>
  <si>
    <t>GSONMG00037370001</t>
  </si>
  <si>
    <t>unnamed protein product</t>
  </si>
  <si>
    <t>GSONMG00038946001</t>
  </si>
  <si>
    <t>zinc finger and BTB domain-containing protein 25-like isoform X1</t>
  </si>
  <si>
    <t>GSONMG00006898001</t>
  </si>
  <si>
    <t>DCN1-like protein 4 isoform X2</t>
  </si>
  <si>
    <t>GSONMG00010038001</t>
  </si>
  <si>
    <t>nesprin-1-like</t>
  </si>
  <si>
    <t>GSONMG00015961001</t>
  </si>
  <si>
    <t>protein kinase C eta type isoform X1</t>
  </si>
  <si>
    <t>GSONMG00075704001</t>
  </si>
  <si>
    <t>sphingosine 1-phosphate receptor 4-like, partial</t>
  </si>
  <si>
    <t>GSONMG00020614001</t>
  </si>
  <si>
    <t>toll-like receptor 2</t>
  </si>
  <si>
    <t>GSONMG00040112001</t>
  </si>
  <si>
    <t>anoctamin-6-like isoform X2</t>
  </si>
  <si>
    <t>GSONMG00046299001</t>
  </si>
  <si>
    <t>WD repeat-containing protein 20-like</t>
  </si>
  <si>
    <t>GSONMG00064985001</t>
  </si>
  <si>
    <t>GSONMG00072324001</t>
  </si>
  <si>
    <t>triple functional domain protein-like isoform X3</t>
  </si>
  <si>
    <t>GSONMG00030072001</t>
  </si>
  <si>
    <t>triple functional domain protein-like isoform X4</t>
  </si>
  <si>
    <t>GSONMG00020524001</t>
  </si>
  <si>
    <t>adseverin-like</t>
  </si>
  <si>
    <t>GSONMG00037608001</t>
  </si>
  <si>
    <t>plexin-C1-like</t>
  </si>
  <si>
    <t>GSONMG00030070001</t>
  </si>
  <si>
    <t>CC chemokine receptor type 4-like</t>
  </si>
  <si>
    <t>GSONMG00069990001</t>
  </si>
  <si>
    <t>saxiphilin-like isoform X2</t>
  </si>
  <si>
    <t>GSONMG00005024001</t>
  </si>
  <si>
    <t>inactive phospholipase C-like protein 1</t>
  </si>
  <si>
    <t>GSONMG00023958001</t>
  </si>
  <si>
    <t>sodium-dependent lysophosphatidylcholine symporter 1-like</t>
  </si>
  <si>
    <t>GSONMG00051264001</t>
  </si>
  <si>
    <t>GSONMG00072947001</t>
  </si>
  <si>
    <t>CB1 cannabinoid receptor-interacting protein 1-like</t>
  </si>
  <si>
    <t>GSONMG00034604001</t>
  </si>
  <si>
    <t>arf-GAP with Rho-GAP domain, ANK repeat and PH domain-containing protein 3-like</t>
  </si>
  <si>
    <t>GSONMG00011627001</t>
  </si>
  <si>
    <t>arf-GAP with Rho-GAP domain, ANK repeat and PH domain-containing protein 2-like</t>
  </si>
  <si>
    <t>GSONMG00011292001</t>
  </si>
  <si>
    <t>GSONMG00053933001</t>
  </si>
  <si>
    <t>serine/threonine-protein kinase 10-like</t>
  </si>
  <si>
    <t>GSONMG00005339001</t>
  </si>
  <si>
    <t>integrin alpha-E-like</t>
  </si>
  <si>
    <t>GSONMG00072215001</t>
  </si>
  <si>
    <t>rho GTPase-activating protein 18 isoform X1</t>
  </si>
  <si>
    <t>GSONMG00041482001</t>
  </si>
  <si>
    <t>CD97 antigen-like</t>
  </si>
  <si>
    <t>GSONMG00041483001</t>
  </si>
  <si>
    <t>GSONMG00017528001</t>
  </si>
  <si>
    <t>engulfment and cell motility protein 1-like</t>
  </si>
  <si>
    <t>GSONMG00075303001</t>
  </si>
  <si>
    <t>tripartite motif-containing protein 2</t>
  </si>
  <si>
    <t>GSONMG00020786001</t>
  </si>
  <si>
    <t>GSONMG00025564001</t>
  </si>
  <si>
    <t>NACHT, LRR and PYD domains-containing protein 12-like isoform X4</t>
  </si>
  <si>
    <t>GSONMG00006142001</t>
  </si>
  <si>
    <t>NLR family CARD domain-containing protein 3-like isoform X1</t>
  </si>
  <si>
    <t>GSONMG00081033001</t>
  </si>
  <si>
    <t>keratin, type II cytoskeletal 8-like</t>
  </si>
  <si>
    <t>GSONMG00050248001</t>
  </si>
  <si>
    <t>GSONMG00030552001</t>
  </si>
  <si>
    <t>intermediate conductance calcium-activated potassium channel protein 4-like, partial</t>
  </si>
  <si>
    <t>GSONMG00017900001</t>
  </si>
  <si>
    <t>transport and Golgi organization protein 2 homolog isoform X5</t>
  </si>
  <si>
    <t>GSONMG00045246001</t>
  </si>
  <si>
    <t>anthrax toxin receptor 2-like, partial</t>
  </si>
  <si>
    <t>GSONMG00052482001</t>
  </si>
  <si>
    <t>GSONMG00001459001</t>
  </si>
  <si>
    <t>GTP-binding protein Di-Ras2</t>
  </si>
  <si>
    <t>GSONMG00080476001</t>
  </si>
  <si>
    <t>BEN domain-containing protein 3-like</t>
  </si>
  <si>
    <t>GSONMG00064592001</t>
  </si>
  <si>
    <t>monoacylglycerol lipase ABHD12-like isoform X2</t>
  </si>
  <si>
    <t>GSONMG00031080001</t>
  </si>
  <si>
    <t>nuclear RNA export factor 1-like</t>
  </si>
  <si>
    <t>GSONMG00018315001</t>
  </si>
  <si>
    <t>signaling lymphocytic activation molecule-like isoform X1</t>
  </si>
  <si>
    <t>GSONMG00007180001</t>
  </si>
  <si>
    <t>UDP-GlcNAc:betaGal beta-1,3-N-acetylglucosaminyltransferase 7-like</t>
  </si>
  <si>
    <t>GSONMG00070127001</t>
  </si>
  <si>
    <t>metalloproteinase inhibitor 2-like</t>
  </si>
  <si>
    <t>GSONMG00005957001</t>
  </si>
  <si>
    <t>formin-2-like</t>
  </si>
  <si>
    <t>GSONMG00031650001</t>
  </si>
  <si>
    <t>upstream stimulatory factor 1-like isoform X3</t>
  </si>
  <si>
    <t>GSONMG00075495001</t>
  </si>
  <si>
    <t>zinc finger FYVE domain-containing protein 1-like</t>
  </si>
  <si>
    <t>GSONMG00079892001</t>
  </si>
  <si>
    <t>tumor protein p53-inducible nuclear protein 2-like</t>
  </si>
  <si>
    <t>GSONMG00000462001</t>
  </si>
  <si>
    <t>M-phase inducer phosphatase 2</t>
  </si>
  <si>
    <t>GSONMG00055208001</t>
  </si>
  <si>
    <t>dedicator of cytokinesis protein 10-like</t>
  </si>
  <si>
    <t>GSONMG00032147001</t>
  </si>
  <si>
    <t>serine palmitoyltransferase 3-like, partial</t>
  </si>
  <si>
    <t>GSONMG00000660001</t>
  </si>
  <si>
    <t>twisted gastrulation protein homolog 1-A-like</t>
  </si>
  <si>
    <t>GSONMG00022978001</t>
  </si>
  <si>
    <t>GSONMG00005434001</t>
  </si>
  <si>
    <t>GSONMG00068513001</t>
  </si>
  <si>
    <t>zinc finger protein 276</t>
  </si>
  <si>
    <t>GSONMG00029034001</t>
  </si>
  <si>
    <t>CD99 antigen-like protein 2 isoform X1</t>
  </si>
  <si>
    <t>GSONMG00002228001</t>
  </si>
  <si>
    <t>deleted in autism-related protein 1 isoform X2</t>
  </si>
  <si>
    <t>GSONMG00030071001</t>
  </si>
  <si>
    <t>GSONMG00051508001</t>
  </si>
  <si>
    <t>GSONMG00023245001</t>
  </si>
  <si>
    <t>abl interactor 1-like isoform X3</t>
  </si>
  <si>
    <t>GSONMG00069921001</t>
  </si>
  <si>
    <t>interferon regulatory factor 6-like</t>
  </si>
  <si>
    <t>GSONMG00013514001</t>
  </si>
  <si>
    <t>sorting nexin-14-like</t>
  </si>
  <si>
    <t>GSONMG00028268001</t>
  </si>
  <si>
    <t>uncharacterized protein LOC110487416 isoform X2</t>
  </si>
  <si>
    <t>GSONMG00070291001</t>
  </si>
  <si>
    <t>uncharacterized protein C7orf43 homolog</t>
  </si>
  <si>
    <t>GSONMG00076623001</t>
  </si>
  <si>
    <t>bis(5'-adenosyl)-triphosphatase ENPP4</t>
  </si>
  <si>
    <t>GSONMG00069922001</t>
  </si>
  <si>
    <t>TRAF3-interacting JNK-activating modulator-like isoform X2</t>
  </si>
  <si>
    <t>GSONMG00070995001</t>
  </si>
  <si>
    <t>uncharacterized protein LOC110520017</t>
  </si>
  <si>
    <t>GSONMG00077352001</t>
  </si>
  <si>
    <t>GSONMG00072989001</t>
  </si>
  <si>
    <t>thymosin beta-11</t>
  </si>
  <si>
    <t>GSONMG00041164001</t>
  </si>
  <si>
    <t>GSONMG00012774001</t>
  </si>
  <si>
    <t>GSONMG00073428001</t>
  </si>
  <si>
    <t>CD209 antigen-like protein D isoform X1</t>
  </si>
  <si>
    <t>GSONMG00051758001</t>
  </si>
  <si>
    <t>raftlin-like isoform X1</t>
  </si>
  <si>
    <t>GSONMG00001924001</t>
  </si>
  <si>
    <t>GSONMG00048288001</t>
  </si>
  <si>
    <t>CMP-N-acetylneuraminate-beta-galactosamide-alpha-2,3-sialyltransferase 2-like</t>
  </si>
  <si>
    <t>GSONMG00064481001</t>
  </si>
  <si>
    <t>telomere length regulation protein TEL2 homolog isoform X3</t>
  </si>
  <si>
    <t>GSONMG00080028001</t>
  </si>
  <si>
    <t>anoctamin-10-like</t>
  </si>
  <si>
    <t>GSONMG00051757001</t>
  </si>
  <si>
    <t>raftlin-like isoform X3</t>
  </si>
  <si>
    <t>GSONMG00010164001</t>
  </si>
  <si>
    <t>GSONMG00041203001</t>
  </si>
  <si>
    <t>toll-like receptor 12 isoform X1</t>
  </si>
  <si>
    <t>GSONMG00012179001</t>
  </si>
  <si>
    <t>cytochrome c oxidase subunit 8B, mitochondrial-like</t>
  </si>
  <si>
    <t>GSONMG00043484001</t>
  </si>
  <si>
    <t>rho GTPase-activating protein 25-like</t>
  </si>
  <si>
    <t>GSONMG00081574001</t>
  </si>
  <si>
    <t>probable palmitoyltransferase ZDHHC8</t>
  </si>
  <si>
    <t>GSONMG00015964001</t>
  </si>
  <si>
    <t>protein kinase C eta type-like</t>
  </si>
  <si>
    <t>GSONMG00079053001</t>
  </si>
  <si>
    <t>14-3-3 protein gamma-2</t>
  </si>
  <si>
    <t>GSONMG00066797001</t>
  </si>
  <si>
    <t>TNF ligand superfamily member 12-like</t>
  </si>
  <si>
    <t>GSONMG00066081001</t>
  </si>
  <si>
    <t>GSONMG00012053001</t>
  </si>
  <si>
    <t>interphotoreceptor matrix proteoglycan 2-like</t>
  </si>
  <si>
    <t>GSONMG00035287001</t>
  </si>
  <si>
    <t>protein kinase C eta type isoform X2</t>
  </si>
  <si>
    <t>GSONMG00058454001</t>
  </si>
  <si>
    <t>ras GTPase-activating protein nGAP-like</t>
  </si>
  <si>
    <t>GSONMG00027018001</t>
  </si>
  <si>
    <t>NHS-like protein 2</t>
  </si>
  <si>
    <t>GSONMG00047721001</t>
  </si>
  <si>
    <t>tripartite motif-containing protein 16-like</t>
  </si>
  <si>
    <t>GSONMG00003084001</t>
  </si>
  <si>
    <t>protein arginine N-methyltransferase 2 isoform X3</t>
  </si>
  <si>
    <t>GSONMG00031160001</t>
  </si>
  <si>
    <t>hematopoietic SH2 domain-containing protein-like</t>
  </si>
  <si>
    <t>GSONMG00054275001</t>
  </si>
  <si>
    <t>proline-serine-threonine phosphatase-interacting protein 1-like</t>
  </si>
  <si>
    <t>GSONMG00031161001</t>
  </si>
  <si>
    <t>GSONMG00027149001</t>
  </si>
  <si>
    <t>GSONMG00016155001</t>
  </si>
  <si>
    <t>B-cell linker protein-like isoform X3</t>
  </si>
  <si>
    <t>GSONMG00005341001</t>
  </si>
  <si>
    <t>uncharacterized protein LOC110503898 isoform X1</t>
  </si>
  <si>
    <t>GSONMG00008826001</t>
  </si>
  <si>
    <t>claudin-4-like isoform X1</t>
  </si>
  <si>
    <t>GSONMG00026860001</t>
  </si>
  <si>
    <t>TNF ligand superfamily member 13B</t>
  </si>
  <si>
    <t>GSONMG00051840001</t>
  </si>
  <si>
    <t>dedicator of cytokinesis protein 2-like</t>
  </si>
  <si>
    <t>GSONMG00062570001</t>
  </si>
  <si>
    <t>proto-oncogene tyrosine-protein kinase Yrk-like isoform X2</t>
  </si>
  <si>
    <t>GSONMG00045327001</t>
  </si>
  <si>
    <t>GSONMG00018980001</t>
  </si>
  <si>
    <t>GSONMG00026182001</t>
  </si>
  <si>
    <t>inositol polyphosphate 5-phosphatase K-like isoform X2</t>
  </si>
  <si>
    <t>GSONMG00056542001</t>
  </si>
  <si>
    <t>E3 ubiquitin-protein ligase MYLIP-A-like</t>
  </si>
  <si>
    <t>GSONMG00032549001</t>
  </si>
  <si>
    <t>platelet glycoprotein Ib alpha chain-like</t>
  </si>
  <si>
    <t>GSONMG00010163001</t>
  </si>
  <si>
    <t>simple type II keratin K8a (S1)</t>
  </si>
  <si>
    <t>GSONMG00044022001</t>
  </si>
  <si>
    <t>ribonucleoside-diphosphate reductase subunit M2 isoform X1</t>
  </si>
  <si>
    <t>GSONMG00007510001</t>
  </si>
  <si>
    <t>myosin regulatory light polypeptide 9-like</t>
  </si>
  <si>
    <t>GSONMG00043436001</t>
  </si>
  <si>
    <t>liprin-beta-2-like isoform X7</t>
  </si>
  <si>
    <t>GSONMG00013112001</t>
  </si>
  <si>
    <t>hyaluronidase-3-like</t>
  </si>
  <si>
    <t>GSONMG00046753001</t>
  </si>
  <si>
    <t>scavenger receptor class B member 1 isoform X3</t>
  </si>
  <si>
    <t>GSONMG00026650001</t>
  </si>
  <si>
    <t>toll-like receptor 9 precursor</t>
  </si>
  <si>
    <t>GSONMG00067676001</t>
  </si>
  <si>
    <t>cell division control protein 45 homolog</t>
  </si>
  <si>
    <t>GSONMG00022556001</t>
  </si>
  <si>
    <t>MAP7 domain-containing protein 1-like</t>
  </si>
  <si>
    <t>GSONMG00040983001</t>
  </si>
  <si>
    <t>nck-associated protein 1-like isoform X3</t>
  </si>
  <si>
    <t>GSONMG00082108001</t>
  </si>
  <si>
    <t>V-set domain-containing T-cell activation inhibitor 1-like</t>
  </si>
  <si>
    <t>GSONMG00000861001</t>
  </si>
  <si>
    <t>DNA-binding death effector domain-containing protein 2-like</t>
  </si>
  <si>
    <t>GSONMG00027433001</t>
  </si>
  <si>
    <t>protein C8orf37 homolog</t>
  </si>
  <si>
    <t>GSONMG00003567001</t>
  </si>
  <si>
    <t>thrombospondin-1-like</t>
  </si>
  <si>
    <t>GSONMG00053815001</t>
  </si>
  <si>
    <t>NADP-dependent malic enzyme-like</t>
  </si>
  <si>
    <t>GSONMG00062003001</t>
  </si>
  <si>
    <t>myosin-IIIb-like isoform X2</t>
  </si>
  <si>
    <t>GSONMG00041498001</t>
  </si>
  <si>
    <t>17-beta-hydroxysteroid dehydrogenase 14-like</t>
  </si>
  <si>
    <t>GSONMG00038306001</t>
  </si>
  <si>
    <t>probable palmitoyltransferase ZDHHC11</t>
  </si>
  <si>
    <t>GSONMG00068010001</t>
  </si>
  <si>
    <t>G-protein coupled receptor 4-like</t>
  </si>
  <si>
    <t>GSONMG00076916001</t>
  </si>
  <si>
    <t>derlin-2-like</t>
  </si>
  <si>
    <t>GSONMG00033851001</t>
  </si>
  <si>
    <t>retinoic acid receptor alpha-B-like</t>
  </si>
  <si>
    <t>GSONMG00077393001</t>
  </si>
  <si>
    <t>pleckstrin</t>
  </si>
  <si>
    <t>GSONMG00022634001</t>
  </si>
  <si>
    <t>drebrin-like protein B</t>
  </si>
  <si>
    <t>GSONMG00016645001</t>
  </si>
  <si>
    <t>GSONMG00002248001</t>
  </si>
  <si>
    <t>GSONMG00056105001</t>
  </si>
  <si>
    <t>neural-cadherin-like</t>
  </si>
  <si>
    <t>GSONMG00044250001</t>
  </si>
  <si>
    <t>GSONMG00080030001</t>
  </si>
  <si>
    <t>GSONMG00005983001</t>
  </si>
  <si>
    <t>GSONMG00041068001</t>
  </si>
  <si>
    <t>cationic amino acid transporter 3-like</t>
  </si>
  <si>
    <t>GSONMG00014254001</t>
  </si>
  <si>
    <t>GSONMG00075994001</t>
  </si>
  <si>
    <t>C-Jun-amino-terminal kinase-interacting protein 3</t>
  </si>
  <si>
    <t>GSONMG00013234001</t>
  </si>
  <si>
    <t>metalloproteinase inhibitor 2-like isoform X2</t>
  </si>
  <si>
    <t>GSONMG00036133001</t>
  </si>
  <si>
    <t>protein S100-A1-like</t>
  </si>
  <si>
    <t>GSONMG00008333001</t>
  </si>
  <si>
    <t>protein S100-A1-like isoform X1</t>
  </si>
  <si>
    <t>GSONMG00033386001</t>
  </si>
  <si>
    <t>torsin-1A-like isoform X1</t>
  </si>
  <si>
    <t>GSONMG00044441001</t>
  </si>
  <si>
    <t>rho guanine nucleotide exchange factor 2-like isoform X4</t>
  </si>
  <si>
    <t>GSONMG00045989001</t>
  </si>
  <si>
    <t>1-phosphatidylinositol 4,5-bisphosphate phosphodiesterase beta-1-like isoform X1</t>
  </si>
  <si>
    <t>GSONMG00056107001</t>
  </si>
  <si>
    <t>GSONMG00066888001</t>
  </si>
  <si>
    <t>fibroblast growth factor-binding protein 2-like</t>
  </si>
  <si>
    <t>GSONMG00015960001</t>
  </si>
  <si>
    <t>GSONMG00071170001</t>
  </si>
  <si>
    <t>GSONMG00004157001</t>
  </si>
  <si>
    <t>acylamino-acid-releasing enzyme-like</t>
  </si>
  <si>
    <t>GSONMG00069670001</t>
  </si>
  <si>
    <t>death-associated protein-like 1-A</t>
  </si>
  <si>
    <t>GSONMG00002743001</t>
  </si>
  <si>
    <t>protein FAM102B-like isoform X1</t>
  </si>
  <si>
    <t>GSONMG00029299001</t>
  </si>
  <si>
    <t>B-cell CLL/lymphoma 9 protein-like</t>
  </si>
  <si>
    <t>GSONMG00014793001</t>
  </si>
  <si>
    <t>heme oxygenase-like isoform X1</t>
  </si>
  <si>
    <t>GSONMG00072900001</t>
  </si>
  <si>
    <t>cytoplasmic phosphatidylinositol transfer protein 1-like isoform X1</t>
  </si>
  <si>
    <t>GSONMG00048291001</t>
  </si>
  <si>
    <t>arf-GAP with SH3 domain, ANK repeat and PH domain-containing protein 1-like isoform X3</t>
  </si>
  <si>
    <t>GSONMG00053816001</t>
  </si>
  <si>
    <t>GSONMG00011626001</t>
  </si>
  <si>
    <t>arf-GAP with Rho-GAP domain, ANK repeat and PH domain-containing protein 2-like isoform X1</t>
  </si>
  <si>
    <t>GSONMG00071276001</t>
  </si>
  <si>
    <t>putative helicase mov-10-B.1</t>
  </si>
  <si>
    <t>GSONMG00058355001</t>
  </si>
  <si>
    <t>NILT4 leukocyte receptor precursor</t>
  </si>
  <si>
    <t>GSONMG00005830001</t>
  </si>
  <si>
    <t>GSONMG00064991001</t>
  </si>
  <si>
    <t>carnitine O-acetyltransferase-like isoform X1</t>
  </si>
  <si>
    <t>GSONMG00016849001</t>
  </si>
  <si>
    <t>dual specificity testis-specific protein kinase 1</t>
  </si>
  <si>
    <t>GSONMG00057333001</t>
  </si>
  <si>
    <t>max dimerization protein 1-like</t>
  </si>
  <si>
    <t>GSONMG00030432001</t>
  </si>
  <si>
    <t>atrial natriuretic peptide receptor 1</t>
  </si>
  <si>
    <t>GSONMG00079010001</t>
  </si>
  <si>
    <t>early growth response protein 3-like</t>
  </si>
  <si>
    <t>GSONMG00040473001</t>
  </si>
  <si>
    <t>SH2 domain-containing protein 3C-like</t>
  </si>
  <si>
    <t>GSONMG00036956001</t>
  </si>
  <si>
    <t>breakpoint cluster region protein-like</t>
  </si>
  <si>
    <t>GSONMG00064479001</t>
  </si>
  <si>
    <t>GSONMG00014548001</t>
  </si>
  <si>
    <t>coiled-coil domain-containing protein 158-like isoform X3</t>
  </si>
  <si>
    <t>GSONMG00079314001</t>
  </si>
  <si>
    <t>eosinophil peroxidase-like</t>
  </si>
  <si>
    <t>GSONMG00001980001</t>
  </si>
  <si>
    <t>cytosolic purine 5'-nucleotidase-like isoform X1</t>
  </si>
  <si>
    <t>GSONMG00027544001</t>
  </si>
  <si>
    <t>aryl hydrocarbon receptor</t>
  </si>
  <si>
    <t>GSONMG00070114001</t>
  </si>
  <si>
    <t>RUN and FYVE domain-containing protein 2 isoform X5</t>
  </si>
  <si>
    <t>GSONMG00014549001</t>
  </si>
  <si>
    <t>coiled-coil domain-containing protein 158-like isoform X4</t>
  </si>
  <si>
    <t>GSONMG00062180001</t>
  </si>
  <si>
    <t>zinc finger protein 239-like isoform X2</t>
  </si>
  <si>
    <t>GSONMG00082435001</t>
  </si>
  <si>
    <t>TNF receptor-associated factor 2-like</t>
  </si>
  <si>
    <t>GSONMG00081046001</t>
  </si>
  <si>
    <t>GSONMG00064123001</t>
  </si>
  <si>
    <t>high choriolytic enzyme 1 isoform X1</t>
  </si>
  <si>
    <t>GSONMG00016046001</t>
  </si>
  <si>
    <t>DNA-binding protein SATB1-like</t>
  </si>
  <si>
    <t>GSONMG00048091001</t>
  </si>
  <si>
    <t>helicase with zinc finger domain 2 isoform X1</t>
  </si>
  <si>
    <t>GSONMG00071066001</t>
  </si>
  <si>
    <t>tripartite motif-containing protein 47-like</t>
  </si>
  <si>
    <t>GSONMG00033530001</t>
  </si>
  <si>
    <t>uncharacterized protein LOC110502088</t>
  </si>
  <si>
    <t>GSONMG00082194001</t>
  </si>
  <si>
    <t>repressor of RNA polymerase III transcription MAF1 homolog</t>
  </si>
  <si>
    <t>GSONMG00040992001</t>
  </si>
  <si>
    <t>tripartite motif-containing protein 66-like</t>
  </si>
  <si>
    <t>GSONMG00065666001</t>
  </si>
  <si>
    <t>interferon-induced protein 44-like isoform X1</t>
  </si>
  <si>
    <t>GSONMG00029481001</t>
  </si>
  <si>
    <t>ATP-binding cassette sub-family A member 2-like</t>
  </si>
  <si>
    <t>GSONMG00029478001</t>
  </si>
  <si>
    <t>GSONMG00030588001</t>
  </si>
  <si>
    <t>tripartite motif-containing protein 66-like isoform X3</t>
  </si>
  <si>
    <t>GSONMG00042005001</t>
  </si>
  <si>
    <t>cytokine receptor common subunit gamma-like</t>
  </si>
  <si>
    <t>GSONMG00041769001</t>
  </si>
  <si>
    <t>C-_U-editing enzyme APOBEC-2-like</t>
  </si>
  <si>
    <t>GSONMG00016835001</t>
  </si>
  <si>
    <t>shootin-1-like isoform X2</t>
  </si>
  <si>
    <t>GSONMG00000536001</t>
  </si>
  <si>
    <t>apolipoprotein Eb-like</t>
  </si>
  <si>
    <t>GSONMG00021815001</t>
  </si>
  <si>
    <t>ras-specific guanine nucleotide-releasing factor 2-like</t>
  </si>
  <si>
    <t>GSONMG00000420001</t>
  </si>
  <si>
    <t>cathepsin K isoform X1</t>
  </si>
  <si>
    <t>GSONMG00070115001</t>
  </si>
  <si>
    <t>RUN and FYVE domain-containing protein 2 isoform X4</t>
  </si>
  <si>
    <t>GSONMG00011402001</t>
  </si>
  <si>
    <t>B-cell CLL/lymphoma 9 protein-like isoform X1</t>
  </si>
  <si>
    <t>GSONMG00027445001</t>
  </si>
  <si>
    <t>GSONMG00056770001</t>
  </si>
  <si>
    <t>alpha-2B adrenergic receptor-like</t>
  </si>
  <si>
    <t>GSONMG00064875001</t>
  </si>
  <si>
    <t>GSONMG00056106001</t>
  </si>
  <si>
    <t>GSONMG00065644001</t>
  </si>
  <si>
    <t>calcium-activated potassium channel subunit alpha-1 isoform X22</t>
  </si>
  <si>
    <t>GSONMG00042290001</t>
  </si>
  <si>
    <t>ataxin-1-like</t>
  </si>
  <si>
    <t>GSONMG00008950001</t>
  </si>
  <si>
    <t>ras-related protein Rab-11A isoform X1</t>
  </si>
  <si>
    <t>GSONMG00048905001</t>
  </si>
  <si>
    <t>ras-related protein Rab-11B-like</t>
  </si>
  <si>
    <t>GSONMG00036957001</t>
  </si>
  <si>
    <t>GSONMG00015551001</t>
  </si>
  <si>
    <t>GSONMG00028937001</t>
  </si>
  <si>
    <t>GSONMG00051554001</t>
  </si>
  <si>
    <t>gap junction beta-2 protein-like</t>
  </si>
  <si>
    <t>GSONMG00082437001</t>
  </si>
  <si>
    <t>ankyrin repeat domain-containing protein 34A-like</t>
  </si>
  <si>
    <t>GSONMG00031512001</t>
  </si>
  <si>
    <t>extended synaptotagmin-1-like</t>
  </si>
  <si>
    <t>GSONMG00005773001</t>
  </si>
  <si>
    <t>GSONMG00062479001</t>
  </si>
  <si>
    <t>E3 ubiquitin-protein ligase RNF103</t>
  </si>
  <si>
    <t>GSONMG00033987001</t>
  </si>
  <si>
    <t>bridging integrator 2-like isoform X1</t>
  </si>
  <si>
    <t>GSONMG00081712001</t>
  </si>
  <si>
    <t>filamin-binding LIM protein 1-like</t>
  </si>
  <si>
    <t>GSONMG00021746001</t>
  </si>
  <si>
    <t>uncharacterized protein C16orf52 homolog B-like isoform X1</t>
  </si>
  <si>
    <t>GSONMG00041349001</t>
  </si>
  <si>
    <t>V-type proton ATPase subunit D</t>
  </si>
  <si>
    <t>GSONMG00013702001</t>
  </si>
  <si>
    <t>TBC1 domain family member 5-like</t>
  </si>
  <si>
    <t>GSONMG00080829001</t>
  </si>
  <si>
    <t>protein yippee-like 5</t>
  </si>
  <si>
    <t>GSONMG00047808001</t>
  </si>
  <si>
    <t>CD2-associated protein-like</t>
  </si>
  <si>
    <t>GSONMG00082371001</t>
  </si>
  <si>
    <t>uncharacterized protein LOC110516883</t>
  </si>
  <si>
    <t>GSONMG00038919001</t>
  </si>
  <si>
    <t>cyclic AMP-responsive element-binding protein 1-like isoform X3</t>
  </si>
  <si>
    <t>GSONMG00080207001</t>
  </si>
  <si>
    <t>GSONMG00030946001</t>
  </si>
  <si>
    <t>GSONMG00027498001</t>
  </si>
  <si>
    <t>uncharacterized protein LOC110506975</t>
  </si>
  <si>
    <t>GSONMG00028039001</t>
  </si>
  <si>
    <t>transmembrane protein 268-like</t>
  </si>
  <si>
    <t>GSONMG00015698001</t>
  </si>
  <si>
    <t>GSONMG00010037001</t>
  </si>
  <si>
    <t>GSONMG00043537001</t>
  </si>
  <si>
    <t>GSONMG00023619001</t>
  </si>
  <si>
    <t>14-3-3 protein gamma-2-like</t>
  </si>
  <si>
    <t>GSONMG00006339001</t>
  </si>
  <si>
    <t>uncharacterized protein LOC110531556 isoform X1</t>
  </si>
  <si>
    <t>GSONMG00053614001</t>
  </si>
  <si>
    <t>interferon regulatory factor 8-like isoform X1</t>
  </si>
  <si>
    <t>GSONMG00023401001</t>
  </si>
  <si>
    <t>A disintegrin and metalloproteinase with thrombospondin motifs 8-like</t>
  </si>
  <si>
    <t>GSONMG00062278001</t>
  </si>
  <si>
    <t>arachidonate 5-lipoxygenase-activating protein precursor</t>
  </si>
  <si>
    <t>GSONMG00005757001</t>
  </si>
  <si>
    <t>uncharacterized protein LOC110498416, partial</t>
  </si>
  <si>
    <t>GSONMG00080021001</t>
  </si>
  <si>
    <t>olfactomedin-4-like</t>
  </si>
  <si>
    <t>GSONMG00056441001</t>
  </si>
  <si>
    <t>interferon regulatory factor 8-like isoform X3</t>
  </si>
  <si>
    <t>GSONMG00042313001</t>
  </si>
  <si>
    <t>uncharacterized protein LOC110488997 isoform X1</t>
  </si>
  <si>
    <t>GSONMG00035768001</t>
  </si>
  <si>
    <t>calpain 2 catalytic subunit</t>
  </si>
  <si>
    <t>GSONMG00074445001</t>
  </si>
  <si>
    <t>GTPase IMAP family member 8-like</t>
  </si>
  <si>
    <t>GSONMG00081469001</t>
  </si>
  <si>
    <t>rap1 GTPase-activating protein 1-like isoform X2</t>
  </si>
  <si>
    <t>GSONMG00022405001</t>
  </si>
  <si>
    <t>uncharacterized protein LOC110529644 isoform X2</t>
  </si>
  <si>
    <t>GSONMG00055525001</t>
  </si>
  <si>
    <t>ubiquitin carboxyl-terminal hydrolase 64E-like isoform X2</t>
  </si>
  <si>
    <t>GSONMG00055526001</t>
  </si>
  <si>
    <t>GSONMG00067809001</t>
  </si>
  <si>
    <t>transforming acidic coiled-coil-containing protein 1-like</t>
  </si>
  <si>
    <t>GSONMG00056849001</t>
  </si>
  <si>
    <t>GSONMG00041086001</t>
  </si>
  <si>
    <t>LOW QUALITY PROTEIN: tyrosine-protein kinase receptor UFO-like, partial</t>
  </si>
  <si>
    <t>GSONMG00020768001</t>
  </si>
  <si>
    <t>transient receptor potential cation channel subfamily V member 4</t>
  </si>
  <si>
    <t>GSONMG00078651001</t>
  </si>
  <si>
    <t>rap1 GTPase-activating protein 2</t>
  </si>
  <si>
    <t>GSONMG00047802001</t>
  </si>
  <si>
    <t>granulocyte colony-stimulating factor receptor isoform X1</t>
  </si>
  <si>
    <t>GSONMG00055802001</t>
  </si>
  <si>
    <t>macrophage-expressed gene 1 protein</t>
  </si>
  <si>
    <t>GSONMG00003159001</t>
  </si>
  <si>
    <t>cytohesin-interacting protein</t>
  </si>
  <si>
    <t>GSONMG00000492001</t>
  </si>
  <si>
    <t>ras and Rab interactor 3</t>
  </si>
  <si>
    <t>GSONMG00066063001</t>
  </si>
  <si>
    <t>cyclin B2</t>
  </si>
  <si>
    <t>GSONMG00014183001</t>
  </si>
  <si>
    <t>securin-like</t>
  </si>
  <si>
    <t>GSONMG00002263001</t>
  </si>
  <si>
    <t>cell division cycle-associated protein 3-like isoform X1</t>
  </si>
  <si>
    <t>GSONMG00080231001</t>
  </si>
  <si>
    <t>uncharacterized protein LOC110497581 isoform X1</t>
  </si>
  <si>
    <t>GSONMG00068777001</t>
  </si>
  <si>
    <t>serine/threonine-protein kinase 10-like isoform X1</t>
  </si>
  <si>
    <t>GSONMG00057324001</t>
  </si>
  <si>
    <t>GSONMG00065552001</t>
  </si>
  <si>
    <t>protein-glutamine gamma-glutamyltransferase 2-like</t>
  </si>
  <si>
    <t>GSONMG00081270001</t>
  </si>
  <si>
    <t>phospholipase A2 inhibitor subunit gamma B-like isoform X1</t>
  </si>
  <si>
    <t>GSONMG00022404001</t>
  </si>
  <si>
    <t>GSONMG00055804001</t>
  </si>
  <si>
    <t>histone H1-like</t>
  </si>
  <si>
    <t>GSONMG00008505001</t>
  </si>
  <si>
    <t>band 3 anion exchange protein isoform X1</t>
  </si>
  <si>
    <t>GSONMG00000613001</t>
  </si>
  <si>
    <t>anion exchanger isoform X1</t>
  </si>
  <si>
    <t>GSONMG00037545001</t>
  </si>
  <si>
    <t>thymus-specific serine protease-like</t>
  </si>
  <si>
    <t>GSONMG00009496001</t>
  </si>
  <si>
    <t>hemoglobin subunit beta-1-like</t>
  </si>
  <si>
    <t>GSONMG00079339001</t>
  </si>
  <si>
    <t>GSONMG00017842001</t>
  </si>
  <si>
    <t>GSONMG00011303001</t>
  </si>
  <si>
    <t>F-box/LRR-repeat protein 13</t>
  </si>
  <si>
    <t>GSONMG00005939001</t>
  </si>
  <si>
    <t>acetylcholinesterase-like</t>
  </si>
  <si>
    <t>GSONMG00039268001</t>
  </si>
  <si>
    <t>selenoprotein Ja</t>
  </si>
  <si>
    <t>GSONMG00073683001</t>
  </si>
  <si>
    <t>carbonic anhydrase II</t>
  </si>
  <si>
    <t>GSONMG00052301001</t>
  </si>
  <si>
    <t>GSONMG00011826001</t>
  </si>
  <si>
    <t>hemogen-like isoform X2</t>
  </si>
  <si>
    <t>GSONMG00006981001</t>
  </si>
  <si>
    <t>matrix metalloproteinase-25-like</t>
  </si>
  <si>
    <t>GSONMG00008811001</t>
  </si>
  <si>
    <t>GSONMG00008810001</t>
  </si>
  <si>
    <t>GSONMG00052298001</t>
  </si>
  <si>
    <t>hemoglobin subunit beta</t>
  </si>
  <si>
    <t>GSONMG00008805001</t>
  </si>
  <si>
    <t>alpha-globin I</t>
  </si>
  <si>
    <t>GSONMG00009494001</t>
  </si>
  <si>
    <t>hemoglobin subunit beta-like</t>
  </si>
  <si>
    <t>GSONMG00058133001</t>
  </si>
  <si>
    <t>hemoglobin subunit beta-1-like isoform X1</t>
  </si>
  <si>
    <t>GSONMG00016594001</t>
  </si>
  <si>
    <t>hemoglobin subunit beta-1-like isoform X2</t>
  </si>
  <si>
    <t>GSONMG00009493001</t>
  </si>
  <si>
    <t>hemoglobin subunit alpha-4-like</t>
  </si>
  <si>
    <t>GSONMG00009495001</t>
  </si>
  <si>
    <t>hemoglobin subunit alpha-1-like</t>
  </si>
  <si>
    <t>GSONMG00052299001</t>
  </si>
  <si>
    <t>hemoglobin subunit alpha-like</t>
  </si>
  <si>
    <t>GSONMG00016593001</t>
  </si>
  <si>
    <t>GSONMG00008808001</t>
  </si>
  <si>
    <t>hemoglobin subunit beta-4</t>
  </si>
  <si>
    <t>GSONMG00012629001</t>
  </si>
  <si>
    <t>GSONMG00052297001</t>
  </si>
  <si>
    <t>GSONMG00008807001</t>
  </si>
  <si>
    <t>GSONMG00058135001</t>
  </si>
  <si>
    <t>GSONMG00044997001</t>
  </si>
  <si>
    <t>uncharacterized protein LOC110533272</t>
  </si>
  <si>
    <t>GSONMG00038072001</t>
  </si>
  <si>
    <t>5-aminolevulinate synthase, erythroid-specific, mitochondrial-like</t>
  </si>
  <si>
    <t>GSONMG00081556001</t>
  </si>
  <si>
    <t>interleukin-7 receptor subunit alpha-like isoform X1</t>
  </si>
  <si>
    <t>GSONMG00033534001</t>
  </si>
  <si>
    <t>leucine-rich repeat-containing protein 56-like isoform X1</t>
  </si>
  <si>
    <t>GSONMG00068909001</t>
  </si>
  <si>
    <t>integrin alpha-X-like</t>
  </si>
  <si>
    <t>GSONMG00012216001</t>
  </si>
  <si>
    <t>gamma-aminobutyric acid receptor-associated protein-like 1</t>
  </si>
  <si>
    <t>GSONMG00076486001</t>
  </si>
  <si>
    <t>cyclin-dependent kinase 19 isoform X2</t>
  </si>
  <si>
    <t>GSONMG00056112001</t>
  </si>
  <si>
    <t>tumor protein p53-inducible nuclear protein 1-like</t>
  </si>
  <si>
    <t>GSONMG00068816001</t>
  </si>
  <si>
    <t>chromodomain-helicase-DNA-binding protein 2-like isoform X2</t>
  </si>
  <si>
    <t>GSONMG00077068001</t>
  </si>
  <si>
    <t>protein C-ets-2-like isoform X1</t>
  </si>
  <si>
    <t>GSONMG00046809001</t>
  </si>
  <si>
    <t>choline transporter-like protein 1</t>
  </si>
  <si>
    <t>GSONMG00031675001</t>
  </si>
  <si>
    <t>GSONMG00001556001</t>
  </si>
  <si>
    <t>ankyrin repeat domain-containing protein 53 isoform X1</t>
  </si>
  <si>
    <t>GSONMG00076496001</t>
  </si>
  <si>
    <t>tyrosine-protein kinase Fyn-like</t>
  </si>
  <si>
    <t>GSONMG00080868001</t>
  </si>
  <si>
    <t>platelet-activating factor acetylhydrolase-like</t>
  </si>
  <si>
    <t>GSONMG00027499001</t>
  </si>
  <si>
    <t>uncharacterized protein LOC110506410</t>
  </si>
  <si>
    <t>GSONMG00063343001</t>
  </si>
  <si>
    <t>unconventional myosin-If-like</t>
  </si>
  <si>
    <t>GSONMG00003117001</t>
  </si>
  <si>
    <t>excitatory amino acid transporter 1-like</t>
  </si>
  <si>
    <t>GSONMG00057392001</t>
  </si>
  <si>
    <t>receptor-interacting serine/threonine-protein kinase 3-like isoform X1</t>
  </si>
  <si>
    <t>GSONMG00014102001</t>
  </si>
  <si>
    <t>MARCKS-related protein-like</t>
  </si>
  <si>
    <t>GSONMG00076458001</t>
  </si>
  <si>
    <t>transport and Golgi organization 2 homolog isoform X3</t>
  </si>
  <si>
    <t>GSONMG00012257001</t>
  </si>
  <si>
    <t>beta-crystallin B1-like</t>
  </si>
  <si>
    <t>GSONMG00011806001</t>
  </si>
  <si>
    <t>apolipoprotein A-IV-like</t>
  </si>
  <si>
    <t>GSONMG00031747001</t>
  </si>
  <si>
    <t>connector enhancer of kinase suppressor of ras 3-like</t>
  </si>
  <si>
    <t>GSONMG00058566001</t>
  </si>
  <si>
    <t>stAR-related lipid transfer protein 13-like</t>
  </si>
  <si>
    <t>GSONMG00069682001</t>
  </si>
  <si>
    <t>cytohesin-interacting protein-like</t>
  </si>
  <si>
    <t>GSONMG00044898001</t>
  </si>
  <si>
    <t>myosin-11-like isoform X3</t>
  </si>
  <si>
    <t>GSONMG00015798001</t>
  </si>
  <si>
    <t>osteocalcin 2b</t>
  </si>
  <si>
    <t>GSONMG00075682001</t>
  </si>
  <si>
    <t>Krueppel-like factor 2</t>
  </si>
  <si>
    <t>GSONMG00071570001</t>
  </si>
  <si>
    <t>LIM/homeobox protein Lhx9-like</t>
  </si>
  <si>
    <t>GSONMG00015812001</t>
  </si>
  <si>
    <t>myosin-11-like isoform X1</t>
  </si>
  <si>
    <t>GSONMG00003939001</t>
  </si>
  <si>
    <t>erythroid transcription factor-like</t>
  </si>
  <si>
    <t>GSONMG00068273001</t>
  </si>
  <si>
    <t>transgelin-like isoform X1</t>
  </si>
  <si>
    <t>GSONMG00011301001</t>
  </si>
  <si>
    <t>GSONMG00076653001</t>
  </si>
  <si>
    <t>estrogen receptor beta 2 isoform X1</t>
  </si>
  <si>
    <t>GSONMG00045376001</t>
  </si>
  <si>
    <t>myosin regulatory light polypeptide 9</t>
  </si>
  <si>
    <t>GSONMG00011808001</t>
  </si>
  <si>
    <t>GSONMG00034905001</t>
  </si>
  <si>
    <t>inverted formin-2-like</t>
  </si>
  <si>
    <t>GSONMG00044467001</t>
  </si>
  <si>
    <t>Rhag</t>
  </si>
  <si>
    <t>GSONMG00066923001</t>
  </si>
  <si>
    <t>GSONMG00076641001</t>
  </si>
  <si>
    <t>creatine kinase, testis isozyme isoform X1</t>
  </si>
  <si>
    <t>GSONMG00004182001</t>
  </si>
  <si>
    <t>integrin beta-3-like isoform X1</t>
  </si>
  <si>
    <t>GSONMG00067899001</t>
  </si>
  <si>
    <t>integrin alpha-IIb-like</t>
  </si>
  <si>
    <t>GSONMG00061956001</t>
  </si>
  <si>
    <t>GSONMG00074613001</t>
  </si>
  <si>
    <t>integrin alpha-6-like isoform X1</t>
  </si>
  <si>
    <t>GSONMG00024197001</t>
  </si>
  <si>
    <t>GSONMG00043628001</t>
  </si>
  <si>
    <t>ubiquitin carboxyl-terminal hydrolase 42-like</t>
  </si>
  <si>
    <t>GSONMG00051716001</t>
  </si>
  <si>
    <t>filamin-C-like</t>
  </si>
  <si>
    <t>GSONMG00071761001</t>
  </si>
  <si>
    <t>DNA primase large subunit-like</t>
  </si>
  <si>
    <t>GSONMG00044193001</t>
  </si>
  <si>
    <t>dynein heavy chain 12, axonemal</t>
  </si>
  <si>
    <t>GSONMG00037155001</t>
  </si>
  <si>
    <t>GSONMG00079889001</t>
  </si>
  <si>
    <t>pleckstrin homology domain-containing family F member 2-like</t>
  </si>
  <si>
    <t>GSONMG00052121001</t>
  </si>
  <si>
    <t>AT-rich interactive domain-containing protein 5A-like isoform X1</t>
  </si>
  <si>
    <t>GSONMG00070974001</t>
  </si>
  <si>
    <t>villin-1-like</t>
  </si>
  <si>
    <t>GSONMG00035313001</t>
  </si>
  <si>
    <t>CC motif chemokine 3-like isoform X1</t>
  </si>
  <si>
    <t>GSONMG00034830001</t>
  </si>
  <si>
    <t>major histocompatibility complex class I-related gene protein-like</t>
  </si>
  <si>
    <t>GSONMG00022401001</t>
  </si>
  <si>
    <t>uncharacterized protein LOC110529644 isoform X1</t>
  </si>
  <si>
    <t>GSONMG00024593001</t>
  </si>
  <si>
    <t>uncharacterized protein LOC110504929</t>
  </si>
  <si>
    <t>GSONMG00027303001</t>
  </si>
  <si>
    <t>forkhead box P3-1 protein</t>
  </si>
  <si>
    <t>GSONMG00058874001</t>
  </si>
  <si>
    <t>TNF receptor superfamily member 10C-like</t>
  </si>
  <si>
    <t>GSONMG00025734001</t>
  </si>
  <si>
    <t>granzyme A-like isoform X1</t>
  </si>
  <si>
    <t>GSONMG00011567001</t>
  </si>
  <si>
    <t>queuine tRNA-ribosyltransferase accessory subunit 2 isoform X1</t>
  </si>
  <si>
    <t>GSONMG00078263001</t>
  </si>
  <si>
    <t>exosome complex component RRP4-like</t>
  </si>
  <si>
    <t>GSONMG00037187001</t>
  </si>
  <si>
    <t>39S ribosomal protein L37, mitochondrial</t>
  </si>
  <si>
    <t>GSONMG00075076001</t>
  </si>
  <si>
    <t>uridine 5'-monophosphate synthase-like</t>
  </si>
  <si>
    <t>GSONMG00024708001</t>
  </si>
  <si>
    <t>ribosome biogenesis protein wdr12, partial</t>
  </si>
  <si>
    <t>GSONMG00013487001</t>
  </si>
  <si>
    <t>long-chain-fatty-acid--CoA ligase 4 isoform X2</t>
  </si>
  <si>
    <t>GSONMG00058926001</t>
  </si>
  <si>
    <t>fibrous sheath CABYR-binding protein-like isoform X1</t>
  </si>
  <si>
    <t>GSONMG00031557001</t>
  </si>
  <si>
    <t>piggyBac transposable element-derived protein 4-like</t>
  </si>
  <si>
    <t>GSONMG00060232001</t>
  </si>
  <si>
    <t>L-threonine 3-dehydrogenase, mitochondrial-like</t>
  </si>
  <si>
    <t>GSONMG00004243001</t>
  </si>
  <si>
    <t>natterin-like protein isoform X2</t>
  </si>
  <si>
    <t>GSONMG00024976001</t>
  </si>
  <si>
    <t>chloride channel protein 2-like</t>
  </si>
  <si>
    <t>GSONMG00060795001</t>
  </si>
  <si>
    <t>transcription factor BTF3 homolog 4</t>
  </si>
  <si>
    <t>GSONMG00051031001</t>
  </si>
  <si>
    <t>phosphoribosylformylglycinamidine synthase</t>
  </si>
  <si>
    <t>GSONMG00029719001</t>
  </si>
  <si>
    <t>interleukin-18 receptor accessory protein-like</t>
  </si>
  <si>
    <t>GSONMG00045128001</t>
  </si>
  <si>
    <t>eIF-2-alpha kinase activator GCN1-like</t>
  </si>
  <si>
    <t>GSONMG00074494001</t>
  </si>
  <si>
    <t>prostaglandin E synthase 3-like</t>
  </si>
  <si>
    <t>GSONMG00062575001</t>
  </si>
  <si>
    <t>WD repeat-containing protein 5</t>
  </si>
  <si>
    <t>GSONMG00037943001</t>
  </si>
  <si>
    <t>circadian-associated transcriptional repressor-like</t>
  </si>
  <si>
    <t>GSONMG00050334001</t>
  </si>
  <si>
    <t>zinc finger protein 706-like</t>
  </si>
  <si>
    <t>GSONMG00030103001</t>
  </si>
  <si>
    <t>tubulin polyglutamylase TTLL4</t>
  </si>
  <si>
    <t>GSONMG00025726001</t>
  </si>
  <si>
    <t>nucleolar pre-ribosomal-associated protein 1-like</t>
  </si>
  <si>
    <t>GSONMG00062426001</t>
  </si>
  <si>
    <t>sentrin-specific protease 5-like</t>
  </si>
  <si>
    <t>GSONMG00052321001</t>
  </si>
  <si>
    <t>guanine nucleotide-binding protein-like 3-like protein</t>
  </si>
  <si>
    <t>GSONMG00042343001</t>
  </si>
  <si>
    <t>importin-5</t>
  </si>
  <si>
    <t>GSONMG00065252001</t>
  </si>
  <si>
    <t>guanosine-3',5'-bis(diphosphate) 3'-pyrophosphohydrolase MESH1-like isoform X3</t>
  </si>
  <si>
    <t>GSONMG00023860001</t>
  </si>
  <si>
    <t>protein arginine N-methyltransferase 3 isoform X3</t>
  </si>
  <si>
    <t>GSONMG00051336001</t>
  </si>
  <si>
    <t>angio-associated migratory cell protein-like</t>
  </si>
  <si>
    <t>GSONMG00006603001</t>
  </si>
  <si>
    <t>probable assembly chaperone of rpl4</t>
  </si>
  <si>
    <t>GSONMG00036402001</t>
  </si>
  <si>
    <t>large neutral amino acids transporter small subunit 1</t>
  </si>
  <si>
    <t>GSONMG00028888001</t>
  </si>
  <si>
    <t>thioredoxin reductase 2, mitochondrial</t>
  </si>
  <si>
    <t>GSONMG00013131001</t>
  </si>
  <si>
    <t>decaprenyl-diphosphate synthase subunit 1-like</t>
  </si>
  <si>
    <t>GSONMG00049215001</t>
  </si>
  <si>
    <t>mitochondrial 2-oxoglutarate/malate carrier protein</t>
  </si>
  <si>
    <t>GSONMG00040318001</t>
  </si>
  <si>
    <t>isoleucine--tRNA ligase, cytoplasmic</t>
  </si>
  <si>
    <t>GSONMG00032812001</t>
  </si>
  <si>
    <t>N-lysine methyltransferase SETD6 isoform X2</t>
  </si>
  <si>
    <t>GSONMG00014881001</t>
  </si>
  <si>
    <t>ATP-dependent RNA helicase DDX55</t>
  </si>
  <si>
    <t>GSONMG00060807001</t>
  </si>
  <si>
    <t>mitochondrial import receptor subunit TOM70-like</t>
  </si>
  <si>
    <t>GSONMG00067991001</t>
  </si>
  <si>
    <t>mitochondrial import inner membrane translocase subunit TIM50 isoform X1</t>
  </si>
  <si>
    <t>GSONMG00069987001</t>
  </si>
  <si>
    <t>mitochondrial import receptor subunit TOM6 homolog</t>
  </si>
  <si>
    <t>GSONMG00071290001</t>
  </si>
  <si>
    <t>GSONMG00053235001</t>
  </si>
  <si>
    <t>angio-associated migratory cell protein-like isoform X2</t>
  </si>
  <si>
    <t>GSONMG00005548001</t>
  </si>
  <si>
    <t>methylenetetrahydrofolate reductase-like</t>
  </si>
  <si>
    <t>GSONMG00044050001</t>
  </si>
  <si>
    <t>nucleolar and coiled-body phosphoprotein 1-like</t>
  </si>
  <si>
    <t>GSONMG00082062001</t>
  </si>
  <si>
    <t>DNA-directed RNA polymerase III subunit RPC5-like</t>
  </si>
  <si>
    <t>GSONMG00004314001</t>
  </si>
  <si>
    <t>GSONMG00010036001</t>
  </si>
  <si>
    <t>required for meiotic nuclear division protein 1 homolog isoform X1</t>
  </si>
  <si>
    <t>GSONMG00004896001</t>
  </si>
  <si>
    <t>eIF-2-alpha kinase activator GCN1</t>
  </si>
  <si>
    <t>GSONMG00003660001</t>
  </si>
  <si>
    <t>gastrula zinc finger protein XlCGF57.1-like</t>
  </si>
  <si>
    <t>GSONMG00036326001</t>
  </si>
  <si>
    <t>GSONMG00019093001</t>
  </si>
  <si>
    <t>peroxisome proliferator-activated receptor gamma coactivator-related protein 1-like</t>
  </si>
  <si>
    <t>GSONMG00029220001</t>
  </si>
  <si>
    <t>suppressor of cytokine signaling 7-like isoform X2</t>
  </si>
  <si>
    <t>GSONMG00042533001</t>
  </si>
  <si>
    <t>aminopeptidase O-like</t>
  </si>
  <si>
    <t>GSONMG00074922001</t>
  </si>
  <si>
    <t>bifunctional methylenetetrahydrofolate dehydrogenase/cyclohydrolase, mitochondrial-like</t>
  </si>
  <si>
    <t>GSONMG00045345001</t>
  </si>
  <si>
    <t>GSONMG00053996001</t>
  </si>
  <si>
    <t>GSONMG00015247001</t>
  </si>
  <si>
    <t>GSONMG00072332001</t>
  </si>
  <si>
    <t>uncharacterized protein LOC110485753</t>
  </si>
  <si>
    <t>GSONMG00015993001</t>
  </si>
  <si>
    <t>N-alpha-acetyltransferase 25, NatB auxiliary subunit-like isoform X1</t>
  </si>
  <si>
    <t>GSONMG00073176001</t>
  </si>
  <si>
    <t>midasin</t>
  </si>
  <si>
    <t>GSONMG00033112001</t>
  </si>
  <si>
    <t>inosine-5'-monophosphate dehydrogenase 2-like isoform X1</t>
  </si>
  <si>
    <t>GSONMG00030104001</t>
  </si>
  <si>
    <t>GSONMG00081877001</t>
  </si>
  <si>
    <t>bifunctional glutamate/proline--tRNA ligase-like isoform X2</t>
  </si>
  <si>
    <t>GSONMG00069797001</t>
  </si>
  <si>
    <t>delta-like protein D</t>
  </si>
  <si>
    <t>GSONMG00070105001</t>
  </si>
  <si>
    <t>ATP-dependent RNA helicase SUPV3L1, mitochondrial</t>
  </si>
  <si>
    <t>GSONMG00072300001</t>
  </si>
  <si>
    <t>GSONMG00024059001</t>
  </si>
  <si>
    <t>triosephosphate isomerase A-like</t>
  </si>
  <si>
    <t>GSONMG00022425001</t>
  </si>
  <si>
    <t>feline leukemia virus subgroup C receptor-related protein 1</t>
  </si>
  <si>
    <t>GSONMG00074904001</t>
  </si>
  <si>
    <t>B-cell CLL/lymphoma 7 protein family member A-like</t>
  </si>
  <si>
    <t>GSONMG00079879001</t>
  </si>
  <si>
    <t>alanine aminotransferase 2-like isoform X1</t>
  </si>
  <si>
    <t>GSONMG00018993001</t>
  </si>
  <si>
    <t>glycerol-3-phosphate dehydrogenase, mitochondrial-like</t>
  </si>
  <si>
    <t>GSONMG00060291001</t>
  </si>
  <si>
    <t>asparagine synthetase [glutamine-hydrolyzing]</t>
  </si>
  <si>
    <t>GSONMG00050908001</t>
  </si>
  <si>
    <t>eukaryotic translation initiation factor 4 gamma 1-like</t>
  </si>
  <si>
    <t>GSONMG00028255001</t>
  </si>
  <si>
    <t>dnaJ homolog subfamily C member 2-like</t>
  </si>
  <si>
    <t>GSONMG00038883001</t>
  </si>
  <si>
    <t>asparagine synthetase [glutamine-hydrolyzing]-like</t>
  </si>
  <si>
    <t>GSONMG00043087001</t>
  </si>
  <si>
    <t>interleukin-17 receptor-like</t>
  </si>
  <si>
    <t>GSONMG00074070001</t>
  </si>
  <si>
    <t>pre-mRNA-processing factor 19</t>
  </si>
  <si>
    <t>GSONMG00018242001</t>
  </si>
  <si>
    <t>threonine--tRNA ligase, cytoplasmic-like</t>
  </si>
  <si>
    <t>GSONMG00012074001</t>
  </si>
  <si>
    <t>phenylalanine--tRNA ligase beta subunit</t>
  </si>
  <si>
    <t>GSONMG00026938001</t>
  </si>
  <si>
    <t>alanine--tRNA ligase, cytoplasmic</t>
  </si>
  <si>
    <t>GSONMG00053513001</t>
  </si>
  <si>
    <t>ATP-binding cassette sub-family F member 3-like</t>
  </si>
  <si>
    <t>GSONMG00081783001</t>
  </si>
  <si>
    <t>eukaryotic translation initiation factor 2 subunit 1-like</t>
  </si>
  <si>
    <t>GSONMG00075878001</t>
  </si>
  <si>
    <t>elongation factor Ts, mitochondrial</t>
  </si>
  <si>
    <t>GSONMG00082460001</t>
  </si>
  <si>
    <t>eukaryotic translation initiation factor 2 subunit 2-like</t>
  </si>
  <si>
    <t>GSONMG00057337001</t>
  </si>
  <si>
    <t>hexokinase-2-like</t>
  </si>
  <si>
    <t>GSONMG00070300001</t>
  </si>
  <si>
    <t>eukaryotic initiation factor 4A-I</t>
  </si>
  <si>
    <t>GSONMG00081288001</t>
  </si>
  <si>
    <t>mpv17-like protein 2</t>
  </si>
  <si>
    <t>GSONMG00053951001</t>
  </si>
  <si>
    <t>protein FAM98A, partial</t>
  </si>
  <si>
    <t>GSONMG00023694001</t>
  </si>
  <si>
    <t>acetyl-CoA carboxylase</t>
  </si>
  <si>
    <t>GSONMG00061694001</t>
  </si>
  <si>
    <t>cystathionine-beta-synthase</t>
  </si>
  <si>
    <t>GSONMG00061695001</t>
  </si>
  <si>
    <t>cystathionine beta-synthase-like</t>
  </si>
  <si>
    <t>GSONMG00009178001</t>
  </si>
  <si>
    <t>nucleolar pre-ribosomal-associated protein 1, partial</t>
  </si>
  <si>
    <t>GSONMG00021904001</t>
  </si>
  <si>
    <t>large neutral amino acids transporter small subunit 3-like</t>
  </si>
  <si>
    <t>GSONMG00054531001</t>
  </si>
  <si>
    <t>sodium- and chloride-dependent glycine transporter 1 isoform X1</t>
  </si>
  <si>
    <t>GSONMG00076559001</t>
  </si>
  <si>
    <t>phospholipase DDHD1-like isoform X2</t>
  </si>
  <si>
    <t>GSONMG00079846001</t>
  </si>
  <si>
    <t>GSONMG00079844001</t>
  </si>
  <si>
    <t>sodium- and chloride-dependent glycine transporter 1-like</t>
  </si>
  <si>
    <t>GSONMG00033212001</t>
  </si>
  <si>
    <t>vacuole membrane protein 1-like isoform X3</t>
  </si>
  <si>
    <t>GSONMG00037660001</t>
  </si>
  <si>
    <t>GSONMG00013736001</t>
  </si>
  <si>
    <t>sodium-coupled neutral amino acid transporter 5-like isoform X2</t>
  </si>
  <si>
    <t>GSONMG00029358001</t>
  </si>
  <si>
    <t>GSONMG00076634001</t>
  </si>
  <si>
    <t>exocyst complex component 3-like protein 4 isoform X2</t>
  </si>
  <si>
    <t>GSONMG00076828001</t>
  </si>
  <si>
    <t>delta-1-pyrroline-5-carboxylate synthase-like isoform X1</t>
  </si>
  <si>
    <t>GSONMG00028889001</t>
  </si>
  <si>
    <t>GSONMG00073177001</t>
  </si>
  <si>
    <t>GSONMG00011610001</t>
  </si>
  <si>
    <t>HEAT repeat-containing protein 3-like isoform X1</t>
  </si>
  <si>
    <t>GSONMG00047850001</t>
  </si>
  <si>
    <t>protoheme IX farnesyltransferase, mitochondrial</t>
  </si>
  <si>
    <t>GSONMG00017396001</t>
  </si>
  <si>
    <t>exportin-T-like</t>
  </si>
  <si>
    <t>GSONMG00057336001</t>
  </si>
  <si>
    <t>GSONMG00059059001</t>
  </si>
  <si>
    <t>GSONMG00008951001</t>
  </si>
  <si>
    <t>mitochondrial import inner membrane translocase subunit TIM44-like isoform X1</t>
  </si>
  <si>
    <t>GSONMG00012505001</t>
  </si>
  <si>
    <t>nuclear receptor 2C2-associated protein-like isoform X2</t>
  </si>
  <si>
    <t>GSONMG00031272001</t>
  </si>
  <si>
    <t>SWI/SNF-related matrix-associated actin-dependent regulator of chromatin subfamily A member 5-like</t>
  </si>
  <si>
    <t>GSONMG00061952001</t>
  </si>
  <si>
    <t>coiled-coil domain-containing protein 43 isoform X2</t>
  </si>
  <si>
    <t>GSONMG00029369001</t>
  </si>
  <si>
    <t>suppressor of SWI4 1 homolog</t>
  </si>
  <si>
    <t>GSONMG00061797001</t>
  </si>
  <si>
    <t>small subunit processome component 20 homolog</t>
  </si>
  <si>
    <t>GSONMG00046046001</t>
  </si>
  <si>
    <t>protein arginine N-methyltransferase 1-like</t>
  </si>
  <si>
    <t>GSONMG00062476001</t>
  </si>
  <si>
    <t>pentatricopeptide repeat domain-containing protein 3, mitochondrial</t>
  </si>
  <si>
    <t>GSONMG00057790001</t>
  </si>
  <si>
    <t>nucleolar and coiled-body phosphoprotein 1 isoform X5</t>
  </si>
  <si>
    <t>GSONMG00020507001</t>
  </si>
  <si>
    <t>ATP-binding cassette sub-family F member 1-like</t>
  </si>
  <si>
    <t>GSONMG00015219001</t>
  </si>
  <si>
    <t>monofunctional C1-tetrahydrofolate synthase, mitochondrial isoform X1</t>
  </si>
  <si>
    <t>GSONMG00072313001</t>
  </si>
  <si>
    <t>protein TBRG4-like</t>
  </si>
  <si>
    <t>GSONMG00072331001</t>
  </si>
  <si>
    <t>valine--tRNA ligase-like</t>
  </si>
  <si>
    <t>GSONMG00063218001</t>
  </si>
  <si>
    <t>tryptophan--tRNA ligase, cytoplasmic</t>
  </si>
  <si>
    <t>GSONMG00051768001</t>
  </si>
  <si>
    <t>dnaJ homolog subfamily C member 2</t>
  </si>
  <si>
    <t>GSONMG00067165001</t>
  </si>
  <si>
    <t>serine/threonine-protein phosphatase 2B catalytic subunit alpha isoform-like isoform X5</t>
  </si>
  <si>
    <t>GSONMG00065729001</t>
  </si>
  <si>
    <t>regulator of microtubule dynamics protein 3</t>
  </si>
  <si>
    <t>GSONMG00045147001</t>
  </si>
  <si>
    <t>sarcoplasmic/endoplasmic reticulum calcium ATPase 2-like</t>
  </si>
  <si>
    <t>GSONMG00038807001</t>
  </si>
  <si>
    <t>transferrin receptor protein 1-like</t>
  </si>
  <si>
    <t>GSONMG00036965001</t>
  </si>
  <si>
    <t>small nuclear ribonucleoprotein Sm D3-like</t>
  </si>
  <si>
    <t>GSONMG00014861001</t>
  </si>
  <si>
    <t>proteasome activator complex subunit 3-like</t>
  </si>
  <si>
    <t>GSONMG00069914001</t>
  </si>
  <si>
    <t>methylosome protein 50-like</t>
  </si>
  <si>
    <t>GSONMG00022966001</t>
  </si>
  <si>
    <t>asparagine--tRNA ligase, cytoplasmic</t>
  </si>
  <si>
    <t>GSONMG00015221001</t>
  </si>
  <si>
    <t>monofunctional C1-tetrahydrofolate synthase, mitochondrial isoform X4</t>
  </si>
  <si>
    <t>GSONMG00003055001</t>
  </si>
  <si>
    <t>solute carrier family 35 member F2-like isoform X1</t>
  </si>
  <si>
    <t>GSONMG00004105001</t>
  </si>
  <si>
    <t>MICOS complex subunit MIC26</t>
  </si>
  <si>
    <t>GSONMG00034665001</t>
  </si>
  <si>
    <t>U11/U12 small nuclear ribonucleoprotein 25 kDa protein-like</t>
  </si>
  <si>
    <t>GSONMG00071663001</t>
  </si>
  <si>
    <t>glycine dehydrogenase (decarboxylating), mitochondrial-like isoform X1</t>
  </si>
  <si>
    <t>GSONMG00017113001</t>
  </si>
  <si>
    <t>MAPK/MAK/MRK overlapping kinase-like isoform X1</t>
  </si>
  <si>
    <t>GSONMG00072320001</t>
  </si>
  <si>
    <t>growth factor receptor-bound protein 10-like isoform X4</t>
  </si>
  <si>
    <t>GSONMG00013247001</t>
  </si>
  <si>
    <t>CDP-diacylglycerol--glycerol-3-phosphate 3-phosphatidyltransferase, mitochondrial-like</t>
  </si>
  <si>
    <t>GSONMG00046217001</t>
  </si>
  <si>
    <t>sestrin-2-like</t>
  </si>
  <si>
    <t>GSONMG00073240001</t>
  </si>
  <si>
    <t>protein HEG-like</t>
  </si>
  <si>
    <t>GSONMG00077746001</t>
  </si>
  <si>
    <t>SH3 domain-binding protein 4-like</t>
  </si>
  <si>
    <t>GSONMG00026942001</t>
  </si>
  <si>
    <t>interleukin-34 precursor</t>
  </si>
  <si>
    <t>GSONMG00060387001</t>
  </si>
  <si>
    <t>mastermind-like protein 2</t>
  </si>
  <si>
    <t>GSONMG00039582001</t>
  </si>
  <si>
    <t>transmembrane protein 116-like</t>
  </si>
  <si>
    <t>GSONMG00033011001</t>
  </si>
  <si>
    <t>CD34a molecule precursor</t>
  </si>
  <si>
    <t>GSONMG00082685001</t>
  </si>
  <si>
    <t>SH3 and PX domain-containing protein 2B-like</t>
  </si>
  <si>
    <t>GSONMG00074484001</t>
  </si>
  <si>
    <t>polypeptide N-acetylgalactosaminyltransferase 6-like</t>
  </si>
  <si>
    <t>GSONMG00082315001</t>
  </si>
  <si>
    <t>zinc finger protein AEBP2-like isoform X1</t>
  </si>
  <si>
    <t>GSONMG00028406001</t>
  </si>
  <si>
    <t>GSONMG00034756001</t>
  </si>
  <si>
    <t>CD276 antigen-like isoform X1</t>
  </si>
  <si>
    <t>GSONMG00020328001</t>
  </si>
  <si>
    <t>GSONMG00038182001</t>
  </si>
  <si>
    <t>serine--tRNA ligase, mitochondrial-like</t>
  </si>
  <si>
    <t>GSONMG00008031001</t>
  </si>
  <si>
    <t>DNA replication licensing factor MCM6</t>
  </si>
  <si>
    <t>GSONMG00047006001</t>
  </si>
  <si>
    <t>hemK methyltransferase family member 1 isoform X1</t>
  </si>
  <si>
    <t>GSONMG00037689001</t>
  </si>
  <si>
    <t>nuclear fragile X mental retardation-interacting protein 1, partial</t>
  </si>
  <si>
    <t>GSONMG00082120001</t>
  </si>
  <si>
    <t>GSONMG00038475001</t>
  </si>
  <si>
    <t>uridine-cytidine kinase 2-A-like</t>
  </si>
  <si>
    <t>GSONMG00046323001</t>
  </si>
  <si>
    <t>rho GTPase-activating protein 18-like isoform X3</t>
  </si>
  <si>
    <t>GSONMG00009920001</t>
  </si>
  <si>
    <t>OTU domain-containing protein 5 isoform X2</t>
  </si>
  <si>
    <t>GSONMG00018646001</t>
  </si>
  <si>
    <t>DNA-directed RNA polymerases I, II, and III subunit RPABC3</t>
  </si>
  <si>
    <t>GSONMG00007470001</t>
  </si>
  <si>
    <t>copine-4-like</t>
  </si>
  <si>
    <t>GSONMG00003908001</t>
  </si>
  <si>
    <t>GSONMG00071511001</t>
  </si>
  <si>
    <t>T-complex protein 1 subunit gamma-like</t>
  </si>
  <si>
    <t>GSONMG00070326001</t>
  </si>
  <si>
    <t>H/ACA ribonucleoprotein complex subunit 3</t>
  </si>
  <si>
    <t>GSONMG00023308001</t>
  </si>
  <si>
    <t>amidophosphoribosyltransferase isoform X1</t>
  </si>
  <si>
    <t>GSONMG00017903001</t>
  </si>
  <si>
    <t>ran-specific GTPase-activating protein-like isoform X2</t>
  </si>
  <si>
    <t>GSONMG00021329001</t>
  </si>
  <si>
    <t>GSONMG00000209001</t>
  </si>
  <si>
    <t>GSONMG00053945001</t>
  </si>
  <si>
    <t>tetratricopeptide repeat protein 27</t>
  </si>
  <si>
    <t>GSONMG00072551001</t>
  </si>
  <si>
    <t>nicalin-1-like isoform X2</t>
  </si>
  <si>
    <t>GSONMG00062280001</t>
  </si>
  <si>
    <t>SUMO-specific isopeptidase USPL1</t>
  </si>
  <si>
    <t>GSONMG00054458001</t>
  </si>
  <si>
    <t>nucleoside diphosphate kinase-like</t>
  </si>
  <si>
    <t>GSONMG00011666001</t>
  </si>
  <si>
    <t>cyclin-dependent kinase 6-like</t>
  </si>
  <si>
    <t>GSONMG00079072001</t>
  </si>
  <si>
    <t>ribosomal RNA-processing protein 8-like</t>
  </si>
  <si>
    <t>GSONMG00033003001</t>
  </si>
  <si>
    <t>uridine-cytidine kinase 2-B</t>
  </si>
  <si>
    <t>GSONMG00075977001</t>
  </si>
  <si>
    <t>coiled-coil domain-containing protein 137</t>
  </si>
  <si>
    <t>GSONMG00081875001</t>
  </si>
  <si>
    <t>WD repeat-containing protein 43</t>
  </si>
  <si>
    <t>GSONMG00076489001</t>
  </si>
  <si>
    <t>S-adenosylmethionine decarboxylase proenzyme-like isoform X2</t>
  </si>
  <si>
    <t>GSONMG00041655001</t>
  </si>
  <si>
    <t>amidophosphoribosyltransferase-like</t>
  </si>
  <si>
    <t>GSONMG00070999001</t>
  </si>
  <si>
    <t>WD repeat-containing protein 75-like isoform X2</t>
  </si>
  <si>
    <t>GSONMG00007847001</t>
  </si>
  <si>
    <t>ribose-phosphate pyrophosphokinase 1-like isoform X2</t>
  </si>
  <si>
    <t>GSONMG00007327001</t>
  </si>
  <si>
    <t>WD repeat-containing protein 55</t>
  </si>
  <si>
    <t>GSONMG00068482001</t>
  </si>
  <si>
    <t>U3 small nucleolar RNA-associated protein 4 homolog</t>
  </si>
  <si>
    <t>GSONMG00065250001</t>
  </si>
  <si>
    <t>nucleolar protein 58</t>
  </si>
  <si>
    <t>GSONMG00075158001</t>
  </si>
  <si>
    <t>GSONMG00027841001</t>
  </si>
  <si>
    <t>equilibrative nucleoside transporter 2-like isoform X2</t>
  </si>
  <si>
    <t>GSONMG00037274001</t>
  </si>
  <si>
    <t>midasin-like</t>
  </si>
  <si>
    <t>GSONMG00007401001</t>
  </si>
  <si>
    <t>exportin-5-like</t>
  </si>
  <si>
    <t>GSONMG00022650001</t>
  </si>
  <si>
    <t>clustered mitochondria protein homolog isoform X4</t>
  </si>
  <si>
    <t>GSONMG00069783001</t>
  </si>
  <si>
    <t>unhealthy ribosome biogenesis protein 2 homolog isoform X2</t>
  </si>
  <si>
    <t>GSONMG00025356001</t>
  </si>
  <si>
    <t>transducin beta-like protein 3</t>
  </si>
  <si>
    <t>GSONMG00019242001</t>
  </si>
  <si>
    <t>nucleolar protein 6</t>
  </si>
  <si>
    <t>GSONMG00013982001</t>
  </si>
  <si>
    <t>protein RRP5 homolog</t>
  </si>
  <si>
    <t>GSONMG00019240001</t>
  </si>
  <si>
    <t>GSONMG00018803001</t>
  </si>
  <si>
    <t>GSONMG00062454001</t>
  </si>
  <si>
    <t>GSONMG00066048001</t>
  </si>
  <si>
    <t>ubiquitin carboxyl-terminal hydrolase 10-like isoform X1</t>
  </si>
  <si>
    <t>GSONMG00034991001</t>
  </si>
  <si>
    <t>sodium-dependent neutral amino acid transporter B(0)AT2-like</t>
  </si>
  <si>
    <t>GSONMG00042230001</t>
  </si>
  <si>
    <t>GSONMG00063100001</t>
  </si>
  <si>
    <t>HEAT repeat-containing protein 1</t>
  </si>
  <si>
    <t>GSONMG00031405001</t>
  </si>
  <si>
    <t>GSONMG00065249001</t>
  </si>
  <si>
    <t>GSONMG00055973001</t>
  </si>
  <si>
    <t>eukaryotic translation initiation factor 4E-like isoform X1</t>
  </si>
  <si>
    <t>GSONMG00076787001</t>
  </si>
  <si>
    <t>heterogeneous nuclear ribonucleoprotein Q isoform X2</t>
  </si>
  <si>
    <t>GSONMG00028624001</t>
  </si>
  <si>
    <t>WD repeat-containing protein 36 isoform X1</t>
  </si>
  <si>
    <t>GSONMG00070863001</t>
  </si>
  <si>
    <t>nucleolar MIF4G domain-containing protein 1</t>
  </si>
  <si>
    <t>GSONMG00021335001</t>
  </si>
  <si>
    <t>protein SDA1 homolog</t>
  </si>
  <si>
    <t>GSONMG00079430001</t>
  </si>
  <si>
    <t>CCAAT/enhancer-binding protein zeta isoform X1</t>
  </si>
  <si>
    <t>GSONMG00050898001</t>
  </si>
  <si>
    <t>RNA cytidine acetyltransferase</t>
  </si>
  <si>
    <t>GSONMG00005813001</t>
  </si>
  <si>
    <t>WD repeat-containing protein 43-like</t>
  </si>
  <si>
    <t>GSONMG00042477001</t>
  </si>
  <si>
    <t>protein RRP5 homolog isoform X1</t>
  </si>
  <si>
    <t>GSONMG00063422001</t>
  </si>
  <si>
    <t>GSONMG00075166001</t>
  </si>
  <si>
    <t>RRP12-like protein</t>
  </si>
  <si>
    <t>GSONMG00028494001</t>
  </si>
  <si>
    <t>GSONMG00048181001</t>
  </si>
  <si>
    <t>GSONMG00056100001</t>
  </si>
  <si>
    <t>GSONMG00002689001</t>
  </si>
  <si>
    <t>GSONMG00066946001</t>
  </si>
  <si>
    <t>nitric oxide-associated protein 1</t>
  </si>
  <si>
    <t>GSONMG00007235001</t>
  </si>
  <si>
    <t>60S ribosomal protein L3-like</t>
  </si>
  <si>
    <t>GSONMG00027946001</t>
  </si>
  <si>
    <t>rho guanine nucleotide exchange factor 10-like protein</t>
  </si>
  <si>
    <t>GSONMG00049341001</t>
  </si>
  <si>
    <t>GSONMG00003389001</t>
  </si>
  <si>
    <t>GSONMG00061796001</t>
  </si>
  <si>
    <t>GSONMG00052135001</t>
  </si>
  <si>
    <t>E3 ubiquitin-protein ligase NEURL3-like</t>
  </si>
  <si>
    <t>GSONMG00009014001</t>
  </si>
  <si>
    <t>F-box only protein 36-like</t>
  </si>
  <si>
    <t>GSONMG00035468001</t>
  </si>
  <si>
    <t>nucleolar protein 56</t>
  </si>
  <si>
    <t>GSONMG00080459001</t>
  </si>
  <si>
    <t>ornithine decarboxylase 1-like</t>
  </si>
  <si>
    <t>GSONMG00064172001</t>
  </si>
  <si>
    <t>alanine aminotransferase 2 isoform X1</t>
  </si>
  <si>
    <t>GSONMG00064171001</t>
  </si>
  <si>
    <t>alanine aminotransferase 2 isoform X2</t>
  </si>
  <si>
    <t>GSONMG00025031001</t>
  </si>
  <si>
    <t>uncharacterized protein LOC110493525</t>
  </si>
  <si>
    <t>GSONMG00020345001</t>
  </si>
  <si>
    <t>uncharacterized protein LOC110492303</t>
  </si>
  <si>
    <t>GSONMG00053091001</t>
  </si>
  <si>
    <t>GSONMG00077449001</t>
  </si>
  <si>
    <t>40S ribosomal protein SA-like</t>
  </si>
  <si>
    <t>GSONMG00039019001</t>
  </si>
  <si>
    <t>A-kinase anchor protein 1, mitochondrial-like</t>
  </si>
  <si>
    <t>GSONMG00057094001</t>
  </si>
  <si>
    <t>OX-2 membrane glycoprotein-like</t>
  </si>
  <si>
    <t>GSONMG00046334001</t>
  </si>
  <si>
    <t>protein APCDD1</t>
  </si>
  <si>
    <t>GSONMG00004927001</t>
  </si>
  <si>
    <t>GSONMG00058137001</t>
  </si>
  <si>
    <t>phosphoserine aminotransferase</t>
  </si>
  <si>
    <t>GSONMG00023533001</t>
  </si>
  <si>
    <t>GSONMG00074586001</t>
  </si>
  <si>
    <t>D-3-phosphoglycerate dehydrogenase-like</t>
  </si>
  <si>
    <t>GSONMG00025132001</t>
  </si>
  <si>
    <t>phosphoethanolamine N-methyltransferase 3-like isoform X2</t>
  </si>
  <si>
    <t>GSONMG00053151001</t>
  </si>
  <si>
    <t>LCK1 isoform X1</t>
  </si>
  <si>
    <t>GSONMG00006386001</t>
  </si>
  <si>
    <t>voltage-dependent anion-selective channel protein 2-like isoform X2</t>
  </si>
  <si>
    <t>GSONMG00062315001</t>
  </si>
  <si>
    <t>tumor protein 63-like isoform X4</t>
  </si>
  <si>
    <t>GSONMG00017258001</t>
  </si>
  <si>
    <t>GSONMG00000384001</t>
  </si>
  <si>
    <t>GSONMG00063523001</t>
  </si>
  <si>
    <t>pre-B-cell leukemia transcription factor-interacting protein 1-like isoform X3</t>
  </si>
  <si>
    <t>GSONMG00048907001</t>
  </si>
  <si>
    <t>mitochondrial import inner membrane translocase subunit TIM44-like</t>
  </si>
  <si>
    <t>GSONMG00065801001</t>
  </si>
  <si>
    <t>yae1 domain-containing protein 1</t>
  </si>
  <si>
    <t>GSONMG00019903001</t>
  </si>
  <si>
    <t>39S ribosomal protein L52, mitochondrial isoform X1</t>
  </si>
  <si>
    <t>GSONMG00053498001</t>
  </si>
  <si>
    <t>eukaryotic translation initiation factor 2A-like</t>
  </si>
  <si>
    <t>GSONMG00044558001</t>
  </si>
  <si>
    <t>ribosomal oxygenase 2</t>
  </si>
  <si>
    <t>GSONMG00058749001</t>
  </si>
  <si>
    <t>growth arrest and DNA damage-inducible proteins-interacting protein 1-like</t>
  </si>
  <si>
    <t>GSONMG00023670001</t>
  </si>
  <si>
    <t>AFG3-like protein 1</t>
  </si>
  <si>
    <t>GSONMG00029153001</t>
  </si>
  <si>
    <t>dnaJ homolog subfamily C member 15-like</t>
  </si>
  <si>
    <t>GSONMG00022848001</t>
  </si>
  <si>
    <t>tyrosine--tRNA ligase, cytoplasmic</t>
  </si>
  <si>
    <t>GSONMG00061573001</t>
  </si>
  <si>
    <t>minor histocompatibility antigen H13 isoform X4</t>
  </si>
  <si>
    <t>GSONMG00079100001</t>
  </si>
  <si>
    <t>phosphoserine phosphatase-like</t>
  </si>
  <si>
    <t>GSONMG00062208001</t>
  </si>
  <si>
    <t>GSONMG00050596001</t>
  </si>
  <si>
    <t>DNA damage-inducible transcript 4-like protein</t>
  </si>
  <si>
    <t>GSONMG00069605001</t>
  </si>
  <si>
    <t>GSONMG00030677001</t>
  </si>
  <si>
    <t>GSONMG00051764001</t>
  </si>
  <si>
    <t>phosphoenolpyruvate carboxykinase [GTP], mitochondrial</t>
  </si>
  <si>
    <t>GSONMG00026056001</t>
  </si>
  <si>
    <t>probable C-mannosyltransferase DPY19L3 isoform X2</t>
  </si>
  <si>
    <t>GSONMG00070046001</t>
  </si>
  <si>
    <t>uncharacterized protein LOC110531978</t>
  </si>
  <si>
    <t>GSONMG00006990001</t>
  </si>
  <si>
    <t>TBC1 domain family member 9-like</t>
  </si>
  <si>
    <t>GSONMG00067333001</t>
  </si>
  <si>
    <t>MOB kinase activator 2-like isoform X1</t>
  </si>
  <si>
    <t>GSONMG00068349001</t>
  </si>
  <si>
    <t>cryptochrome-1-like isoform X2</t>
  </si>
  <si>
    <t>GSONMG00039580001</t>
  </si>
  <si>
    <t>GSONMG00054550001</t>
  </si>
  <si>
    <t>UPF0696 protein C11orf68 homolog</t>
  </si>
  <si>
    <t>GSONMG00032542001</t>
  </si>
  <si>
    <t>mitochondrial import inner membrane translocase subunit tim16-like</t>
  </si>
  <si>
    <t>GSONMG00055081001</t>
  </si>
  <si>
    <t>4F2 cell-surface antigen heavy chain-like</t>
  </si>
  <si>
    <t>GSONMG00070388001</t>
  </si>
  <si>
    <t>7,8-dihydro-8-oxoguanine triphosphatase</t>
  </si>
  <si>
    <t>GSONMG00015017001</t>
  </si>
  <si>
    <t>ribose-5-phosphate isomerase-like</t>
  </si>
  <si>
    <t>GSONMG00030684001</t>
  </si>
  <si>
    <t>adenylate kinase isoenzyme 6 isoform X1</t>
  </si>
  <si>
    <t>GSONMG00036094001</t>
  </si>
  <si>
    <t>protein HGH1 homolog</t>
  </si>
  <si>
    <t>GSONMG00023782001</t>
  </si>
  <si>
    <t>translation machinery-associated protein 16-like</t>
  </si>
  <si>
    <t>GSONMG00082786001</t>
  </si>
  <si>
    <t>S-adenosylmethionine synthase-like</t>
  </si>
  <si>
    <t>GSONMG00068015001</t>
  </si>
  <si>
    <t>DNA-directed RNA polymerase I subunit RPA34-like</t>
  </si>
  <si>
    <t>GSONMG00059712001</t>
  </si>
  <si>
    <t>surfeit locus protein 2-like isoform X2</t>
  </si>
  <si>
    <t>GSONMG00051024001</t>
  </si>
  <si>
    <t>methylmalonic aciduria and homocystinuria type C protein</t>
  </si>
  <si>
    <t>GSONMG00045526001</t>
  </si>
  <si>
    <t>eukaryotic translation initiation factor 4B-like isoform X1</t>
  </si>
  <si>
    <t>GSONMG00082803001</t>
  </si>
  <si>
    <t>developmentally-regulated GTP-binding protein 1</t>
  </si>
  <si>
    <t>GSONMG00061264001</t>
  </si>
  <si>
    <t>glutamate-rich WD repeat-containing protein 1-like</t>
  </si>
  <si>
    <t>GSONMG00082100001</t>
  </si>
  <si>
    <t>WD repeat-containing protein 3-like</t>
  </si>
  <si>
    <t>GSONMG00004427001</t>
  </si>
  <si>
    <t>ribosome biogenesis protein BRX1 homolog</t>
  </si>
  <si>
    <t>GSONMG00051504001</t>
  </si>
  <si>
    <t>single-stranded DNA-binding protein, mitochondrial-like isoform X1</t>
  </si>
  <si>
    <t>GSONMG00042267001</t>
  </si>
  <si>
    <t>39S ribosomal protein L2, mitochondrial-like</t>
  </si>
  <si>
    <t>GSONMG00074105001</t>
  </si>
  <si>
    <t>something about silencing protein 10 isoform X1</t>
  </si>
  <si>
    <t>GSONMG00041468001</t>
  </si>
  <si>
    <t>GSONMG00013312001</t>
  </si>
  <si>
    <t>60S ribosomal protein L5-like</t>
  </si>
  <si>
    <t>GSONMG00041943001</t>
  </si>
  <si>
    <t>coiled-coil domain-containing protein 86-like</t>
  </si>
  <si>
    <t>GSONMG00076582001</t>
  </si>
  <si>
    <t>nucleolar protein 10</t>
  </si>
  <si>
    <t>GSONMG00003683001</t>
  </si>
  <si>
    <t>ribosome production factor 1</t>
  </si>
  <si>
    <t>GSONMG00023783001</t>
  </si>
  <si>
    <t>GSONMG00005732001</t>
  </si>
  <si>
    <t>activator of basal transcription 1</t>
  </si>
  <si>
    <t>GSONMG00009954001</t>
  </si>
  <si>
    <t>protein arginine N-methyltransferase 5-like</t>
  </si>
  <si>
    <t>GSONMG00028063001</t>
  </si>
  <si>
    <t>probable rRNA-processing protein EBP2</t>
  </si>
  <si>
    <t>GSONMG00030121001</t>
  </si>
  <si>
    <t>nucleophosmin-like</t>
  </si>
  <si>
    <t>GSONMG00040648001</t>
  </si>
  <si>
    <t>rRNA 2'-O-methyltransferase fibrillarin-like</t>
  </si>
  <si>
    <t>GSONMG00077630001</t>
  </si>
  <si>
    <t>nucleolar GTP-binding protein 2-like</t>
  </si>
  <si>
    <t>GSONMG00044304001</t>
  </si>
  <si>
    <t>MKI67 FHA domain-interacting nucleolar phosphoprotein-like</t>
  </si>
  <si>
    <t>GSONMG00028644001</t>
  </si>
  <si>
    <t>DDB1- and CUL4-associated factor 13-like</t>
  </si>
  <si>
    <t>GSONMG00020186001</t>
  </si>
  <si>
    <t>zinc finger CCHC domain-containing protein 4</t>
  </si>
  <si>
    <t>GSONMG00042939001</t>
  </si>
  <si>
    <t>pseudouridylate synthase 7 homolog isoform X2</t>
  </si>
  <si>
    <t>GSONMG00018656001</t>
  </si>
  <si>
    <t>nucleolin</t>
  </si>
  <si>
    <t>GSONMG00067427001</t>
  </si>
  <si>
    <t>WD repeat-containing protein 18</t>
  </si>
  <si>
    <t>GSONMG00027114001</t>
  </si>
  <si>
    <t>ribosome biogenesis protein BMS1 homolog</t>
  </si>
  <si>
    <t>GSONMG00001738001</t>
  </si>
  <si>
    <t>eukaryotic peptide chain release factor GTP-binding subunit ERF3A-like</t>
  </si>
  <si>
    <t>GSONMG00048624001</t>
  </si>
  <si>
    <t>nucleolar complex protein 2 homolog isoform X1</t>
  </si>
  <si>
    <t>GSONMG00036095001</t>
  </si>
  <si>
    <t>ribosome biogenesis protein bop1-like</t>
  </si>
  <si>
    <t>GSONMG00079407001</t>
  </si>
  <si>
    <t>cleavage and polyadenylation specificity factor subunit 3</t>
  </si>
  <si>
    <t>GSONMG00076103001</t>
  </si>
  <si>
    <t>bystin</t>
  </si>
  <si>
    <t>GSONMG00072901001</t>
  </si>
  <si>
    <t>nucleolar protein 11-like</t>
  </si>
  <si>
    <t>GSONMG00071400001</t>
  </si>
  <si>
    <t>GSONMG00068671001</t>
  </si>
  <si>
    <t>myc-regulated DEAD box protein</t>
  </si>
  <si>
    <t>GSONMG00040299001</t>
  </si>
  <si>
    <t>eukaryotic translation initiation factor 4 gamma 1-like isoform X4</t>
  </si>
  <si>
    <t>GSONMG00027394001</t>
  </si>
  <si>
    <t>pre-rRNA processing protein FTSJ3</t>
  </si>
  <si>
    <t>GSONMG00032093001</t>
  </si>
  <si>
    <t>GSONMG00031612001</t>
  </si>
  <si>
    <t>ATP-binding cassette sub-family E member 1-like</t>
  </si>
  <si>
    <t>GSONMG00067155001</t>
  </si>
  <si>
    <t>tRNA methyltransferase 10 homolog A-like</t>
  </si>
  <si>
    <t>GSONMG00011554001</t>
  </si>
  <si>
    <t>nucleoporin NDC1</t>
  </si>
  <si>
    <t>GSONMG00018874001</t>
  </si>
  <si>
    <t>CTP synthase 1</t>
  </si>
  <si>
    <t>GSONMG00051525001</t>
  </si>
  <si>
    <t>ribosomal L1 domain-containing protein 1-like</t>
  </si>
  <si>
    <t>GSONMG00070171001</t>
  </si>
  <si>
    <t>GSONMG00078075001</t>
  </si>
  <si>
    <t>DNA-directed RNA polymerase I subunit RPA2</t>
  </si>
  <si>
    <t>GSONMG00011640001</t>
  </si>
  <si>
    <t>methyltransferase-like protein 13 isoform X1</t>
  </si>
  <si>
    <t>GSONMG00003809001</t>
  </si>
  <si>
    <t>nucleolar protein 14</t>
  </si>
  <si>
    <t>GSONMG00044014001</t>
  </si>
  <si>
    <t>GSONMG00069782001</t>
  </si>
  <si>
    <t>GSONMG00038120001</t>
  </si>
  <si>
    <t>proliferation-associated protein 2G4-like</t>
  </si>
  <si>
    <t>GSONMG00079310001</t>
  </si>
  <si>
    <t>GSONMG00045711001</t>
  </si>
  <si>
    <t>GSONMG00015328001</t>
  </si>
  <si>
    <t>ribosomal RNA processing protein 1 homolog B isoform X2</t>
  </si>
  <si>
    <t>GSONMG00032136001</t>
  </si>
  <si>
    <t>10 kDa heat shock protein, mitochondrial isoform X2</t>
  </si>
  <si>
    <t>GSONMG00027393001</t>
  </si>
  <si>
    <t>GSONMG00049947001</t>
  </si>
  <si>
    <t>protein AATF-like</t>
  </si>
  <si>
    <t>GSONMG00069604001</t>
  </si>
  <si>
    <t>lupus La protein homolog B-like</t>
  </si>
  <si>
    <t>GSONMG00047909001</t>
  </si>
  <si>
    <t>U3 small nucleolar ribonucleoprotein protein MPP10-like</t>
  </si>
  <si>
    <t>GSONMG00012666001</t>
  </si>
  <si>
    <t>ATP-dependent RNA helicase DDX24 isoform X3</t>
  </si>
  <si>
    <t>GSONMG00066225001</t>
  </si>
  <si>
    <t>cell growth-regulating nucleolar protein</t>
  </si>
  <si>
    <t>GSONMG00003303001</t>
  </si>
  <si>
    <t>pre-rRNA-processing protein TSR1 homolog isoform X1</t>
  </si>
  <si>
    <t>GSONMG00070507001</t>
  </si>
  <si>
    <t>intracellular hyaluronan-binding protein 4-like</t>
  </si>
  <si>
    <t>GSONMG00057293001</t>
  </si>
  <si>
    <t>protein MAK16 homolog</t>
  </si>
  <si>
    <t>GSONMG00056537001</t>
  </si>
  <si>
    <t>nascent polypeptide-associated complex subunit alpha-like isoform X1</t>
  </si>
  <si>
    <t>GSONMG00065254001</t>
  </si>
  <si>
    <t>guanosine-3',5'-bis(diphosphate) 3'-pyrophosphohydrolase MESH1-like isoform X1</t>
  </si>
  <si>
    <t>GSONMG00024657001</t>
  </si>
  <si>
    <t>rRNA-processing protein FCF1 homolog</t>
  </si>
  <si>
    <t>GSONMG00016782001</t>
  </si>
  <si>
    <t>GSONMG00026055001</t>
  </si>
  <si>
    <t>GSONMG00078711001</t>
  </si>
  <si>
    <t>GTP-binding nuclear protein Ran-like</t>
  </si>
  <si>
    <t>GSONMG00046021001</t>
  </si>
  <si>
    <t>GSONMG00064722001</t>
  </si>
  <si>
    <t>exosome complex component RRP40</t>
  </si>
  <si>
    <t>GSONMG00004802001</t>
  </si>
  <si>
    <t>39S ribosomal protein L28, mitochondrial isoform X2</t>
  </si>
  <si>
    <t>GSONMG00078153001</t>
  </si>
  <si>
    <t>ruvB-like 2</t>
  </si>
  <si>
    <t>GSONMG00008673001</t>
  </si>
  <si>
    <t>dynein assembly factor with WDR repeat domains 1</t>
  </si>
  <si>
    <t>GSONMG00037659001</t>
  </si>
  <si>
    <t>pescadillo homolog</t>
  </si>
  <si>
    <t>GSONMG00009304001</t>
  </si>
  <si>
    <t>complement component 1 Q subcomponent-binding protein, mitochondrial-like isoform X2</t>
  </si>
  <si>
    <t>GSONMG00010078001</t>
  </si>
  <si>
    <t>obg-like ATPase 1</t>
  </si>
  <si>
    <t>GSONMG00015471001</t>
  </si>
  <si>
    <t>ribosomal oxygenase 1-like</t>
  </si>
  <si>
    <t>GSONMG00050168001</t>
  </si>
  <si>
    <t>prohibitin</t>
  </si>
  <si>
    <t>GSONMG00010575001</t>
  </si>
  <si>
    <t>GSONMG00075896001</t>
  </si>
  <si>
    <t>DNA-directed RNA polymerases I and III subunit RPAC1</t>
  </si>
  <si>
    <t>GSONMG00081399001</t>
  </si>
  <si>
    <t>mRNA turnover protein 4 homolog</t>
  </si>
  <si>
    <t>GSONMG00005235001</t>
  </si>
  <si>
    <t>exosome complex component RRP43</t>
  </si>
  <si>
    <t>GSONMG00071029001</t>
  </si>
  <si>
    <t>GSONMG00057776001</t>
  </si>
  <si>
    <t>surfeit locus protein 6</t>
  </si>
  <si>
    <t>GSONMG00011854001</t>
  </si>
  <si>
    <t>U3 small nucleolar RNA-interacting protein 2-like</t>
  </si>
  <si>
    <t>GSONMG00013072001</t>
  </si>
  <si>
    <t>GSONMG00070696001</t>
  </si>
  <si>
    <t>60S ribosomal protein L7-like 1</t>
  </si>
  <si>
    <t>GSONMG00079280001</t>
  </si>
  <si>
    <t>GSONMG00076844001</t>
  </si>
  <si>
    <t>GSONMG00036693001</t>
  </si>
  <si>
    <t>probable 28S rRNA (cytosine(4447)-C(5))-methyltransferase</t>
  </si>
  <si>
    <t>GSONMG00030912001</t>
  </si>
  <si>
    <t>probable 28S rRNA (cytosine-C(5))-methyltransferase</t>
  </si>
  <si>
    <t>GSONMG00027680001</t>
  </si>
  <si>
    <t>zinc finger protein 593</t>
  </si>
  <si>
    <t>GSONMG00019090001</t>
  </si>
  <si>
    <t>nucleoplasmin-3</t>
  </si>
  <si>
    <t>GSONMG00068218001</t>
  </si>
  <si>
    <t>GSONMG00081372001</t>
  </si>
  <si>
    <t>nucleolar protein 16-like</t>
  </si>
  <si>
    <t>GSONMG00017968001</t>
  </si>
  <si>
    <t>neuroguidin</t>
  </si>
  <si>
    <t>GSONMG00024020001</t>
  </si>
  <si>
    <t>GSONMG00040790001</t>
  </si>
  <si>
    <t>intracellular hyaluronan-binding protein 4-like isoform X3</t>
  </si>
  <si>
    <t>GSONMG00026741001</t>
  </si>
  <si>
    <t>bifunctional purine biosynthesis protein PURH-like</t>
  </si>
  <si>
    <t>GSONMG00012028001</t>
  </si>
  <si>
    <t>eukaryotic translation initiation factor 6 isoform X3</t>
  </si>
  <si>
    <t>GSONMG00042268001</t>
  </si>
  <si>
    <t>GSONMG00072622001</t>
  </si>
  <si>
    <t>prohibitin-like</t>
  </si>
  <si>
    <t>GSONMG00034216001</t>
  </si>
  <si>
    <t>WD repeat-containing protein 46</t>
  </si>
  <si>
    <t>GSONMG00079908001</t>
  </si>
  <si>
    <t>Prefoldin subunit 4</t>
  </si>
  <si>
    <t>GSONMG00029228001</t>
  </si>
  <si>
    <t>nucleoside diphosphate kinase B isoform X1</t>
  </si>
  <si>
    <t>GSONMG00031084001</t>
  </si>
  <si>
    <t>multifunctional methyltransferase subunit TRM112-like protein</t>
  </si>
  <si>
    <t>GSONMG00077902001</t>
  </si>
  <si>
    <t>U3 small nucleolar ribonucleoprotein protein IMP3</t>
  </si>
  <si>
    <t>GSONMG00027823001</t>
  </si>
  <si>
    <t>Sjoegren syndrome/scleroderma autoantigen 1 homolog</t>
  </si>
  <si>
    <t>GSONMG00075645001</t>
  </si>
  <si>
    <t>mitochondrial import inner membrane translocase subunit Tim13</t>
  </si>
  <si>
    <t>GSONMG00081504001</t>
  </si>
  <si>
    <t>pumilio homolog 3 isoform X1</t>
  </si>
  <si>
    <t>GSONMG00055064001</t>
  </si>
  <si>
    <t>splicing factor 3A subunit 2-like</t>
  </si>
  <si>
    <t>GSONMG00018447001</t>
  </si>
  <si>
    <t>ribonuclease P protein subunit p38-like isoform X1</t>
  </si>
  <si>
    <t>GSONMG00031283001</t>
  </si>
  <si>
    <t>GSONMG00007390001</t>
  </si>
  <si>
    <t>39S ribosomal protein L51, mitochondrial-like</t>
  </si>
  <si>
    <t>GSONMG00076298001</t>
  </si>
  <si>
    <t>GSONMG00032092001</t>
  </si>
  <si>
    <t>10 kDa heat shock protein, mitochondrial-like</t>
  </si>
  <si>
    <t>GSONMG00036879001</t>
  </si>
  <si>
    <t>aspartate aminotransferase, mitochondrial-like</t>
  </si>
  <si>
    <t>GSONMG00022891001</t>
  </si>
  <si>
    <t>small nuclear ribonucleoprotein Sm D1 isoform X1</t>
  </si>
  <si>
    <t>GSONMG00034593001</t>
  </si>
  <si>
    <t>mitochondrial import inner membrane translocase subunit Tim10</t>
  </si>
  <si>
    <t>GSONMG00078158001</t>
  </si>
  <si>
    <t>ATP synthase subunit g, mitochondrial-like</t>
  </si>
  <si>
    <t>GSONMG00079937001</t>
  </si>
  <si>
    <t>uncharacterized protein LOC110492034 isoform X1</t>
  </si>
  <si>
    <t>GSONMG00045657001</t>
  </si>
  <si>
    <t>GSONMG00079528001</t>
  </si>
  <si>
    <t>39S ribosomal protein L23, mitochondrial</t>
  </si>
  <si>
    <t>GSONMG00072348001</t>
  </si>
  <si>
    <t>GSONMG00014372001</t>
  </si>
  <si>
    <t>GSONMG00079331001</t>
  </si>
  <si>
    <t>GSONMG00008259001</t>
  </si>
  <si>
    <t>probable ATP-dependent RNA helicase DDX47</t>
  </si>
  <si>
    <t>GSONMG00013597001</t>
  </si>
  <si>
    <t>eukaryotic peptide chain release factor subunit 1-like</t>
  </si>
  <si>
    <t>GSONMG00076136001</t>
  </si>
  <si>
    <t>GSONMG00072014001</t>
  </si>
  <si>
    <t>caprin-1-like isoform X1</t>
  </si>
  <si>
    <t>GSONMG00024360001</t>
  </si>
  <si>
    <t>glycine--tRNA ligase</t>
  </si>
  <si>
    <t>GSONMG00008534001</t>
  </si>
  <si>
    <t>poly(rC)-binding protein 2</t>
  </si>
  <si>
    <t>GSONMG00021356001</t>
  </si>
  <si>
    <t>GSONMG00025019001</t>
  </si>
  <si>
    <t>Translation initiation factor eIF-2B subunit alpha</t>
  </si>
  <si>
    <t>GSONMG00011154001</t>
  </si>
  <si>
    <t>GSONMG00041492001</t>
  </si>
  <si>
    <t>GSONMG00001885001</t>
  </si>
  <si>
    <t>GSONMG00029544001</t>
  </si>
  <si>
    <t>ras GTPase-activating protein-binding protein 1-like</t>
  </si>
  <si>
    <t>GSONMG00050623001</t>
  </si>
  <si>
    <t>heterogeneous nuclear ribonucleoprotein Q-like isoform X1</t>
  </si>
  <si>
    <t>GSONMG00059220001</t>
  </si>
  <si>
    <t>Y+L amino acid transporter 2-like isoform X1</t>
  </si>
  <si>
    <t>GSONMG00035039001</t>
  </si>
  <si>
    <t>eukaryotic translation elongation factor 1 epsilon-1 isoform X1</t>
  </si>
  <si>
    <t>GSONMG00041438001</t>
  </si>
  <si>
    <t>single-stranded DNA-binding protein, mitochondrial-like</t>
  </si>
  <si>
    <t>GSONMG00061006001</t>
  </si>
  <si>
    <t>N-alpha-acetyltransferase 50 isoform X1</t>
  </si>
  <si>
    <t>GSONMG00071499001</t>
  </si>
  <si>
    <t>interleukin enhancer-binding factor 2 homolog</t>
  </si>
  <si>
    <t>GSONMG00000985001</t>
  </si>
  <si>
    <t>T-complex protein 1 subunit theta</t>
  </si>
  <si>
    <t>GSONMG00017955001</t>
  </si>
  <si>
    <t>importin-4</t>
  </si>
  <si>
    <t>GSONMG00018896001</t>
  </si>
  <si>
    <t>RNA-binding protein NOB1-like</t>
  </si>
  <si>
    <t>GSONMG00041348001</t>
  </si>
  <si>
    <t>eukaryotic initiation factor 2 alpha subunit</t>
  </si>
  <si>
    <t>GSONMG00051626001</t>
  </si>
  <si>
    <t>tRNA (adenine(58)-N(1))-methyltransferase non-catalytic subunit TRM6</t>
  </si>
  <si>
    <t>GSONMG00071882001</t>
  </si>
  <si>
    <t>lysine--tRNA ligase-like isoform X1</t>
  </si>
  <si>
    <t>GSONMG00075023001</t>
  </si>
  <si>
    <t>leucine-rich PPR motif-containing protein, mitochondrial</t>
  </si>
  <si>
    <t>GSONMG00075562001</t>
  </si>
  <si>
    <t>nucleolar complex protein 4 homolog</t>
  </si>
  <si>
    <t>GSONMG00020229001</t>
  </si>
  <si>
    <t>ATP-dependent RNA helicase DDX39A-like</t>
  </si>
  <si>
    <t>GSONMG00030915001</t>
  </si>
  <si>
    <t>ribosomal RNA small subunit methyltransferase NEP1-like</t>
  </si>
  <si>
    <t>GSONMG00010477001</t>
  </si>
  <si>
    <t>ATP-binding cassette sub-family E member 1</t>
  </si>
  <si>
    <t>GSONMG00003079001</t>
  </si>
  <si>
    <t>notchless protein homolog 1</t>
  </si>
  <si>
    <t>GSONMG00027584001</t>
  </si>
  <si>
    <t>complement component 1 Q subcomponent-binding protein, mitochondrial</t>
  </si>
  <si>
    <t>GSONMG00069372001</t>
  </si>
  <si>
    <t>WD repeat-containing protein 74</t>
  </si>
  <si>
    <t>GSONMG00006975001</t>
  </si>
  <si>
    <t>GSONMG00007597001</t>
  </si>
  <si>
    <t>ubiquitin carboxyl-terminal hydrolase 14-like isoform X1</t>
  </si>
  <si>
    <t>GSONMG00058067001</t>
  </si>
  <si>
    <t>stress-70 protein, mitochondrial-like</t>
  </si>
  <si>
    <t>GSONMG00015345001</t>
  </si>
  <si>
    <t>serine/threonine-protein phosphatase 5-like</t>
  </si>
  <si>
    <t>GSONMG00045127001</t>
  </si>
  <si>
    <t>GSONMG00050899001</t>
  </si>
  <si>
    <t>GSONMG00075022001</t>
  </si>
  <si>
    <t>GSONMG00069702001</t>
  </si>
  <si>
    <t>GSONMG00074756001</t>
  </si>
  <si>
    <t>GSONMG00001998001</t>
  </si>
  <si>
    <t>GSONMG00017161001</t>
  </si>
  <si>
    <t>H/ACA ribonucleoprotein complex subunit 1-like</t>
  </si>
  <si>
    <t>GSONMG00000512001</t>
  </si>
  <si>
    <t>protein arginine N-methyltransferase 3 isoform X2</t>
  </si>
  <si>
    <t>GSONMG00078373001</t>
  </si>
  <si>
    <t>uncharacterized protein C7orf50 homolog</t>
  </si>
  <si>
    <t>GSONMG00013677001</t>
  </si>
  <si>
    <t>GSONMG00005173001</t>
  </si>
  <si>
    <t>H/ACA ribonucleoprotein complex subunit 2</t>
  </si>
  <si>
    <t>GSONMG00053641001</t>
  </si>
  <si>
    <t>GSONMG00022710001</t>
  </si>
  <si>
    <t>pre-rRNA-processing protein TSR2 homolog</t>
  </si>
  <si>
    <t>GSONMG00061771001</t>
  </si>
  <si>
    <t>lon protease homolog, mitochondrial</t>
  </si>
  <si>
    <t>GSONMG00036405001</t>
  </si>
  <si>
    <t>kelch domain-containing protein 4</t>
  </si>
  <si>
    <t>GSONMG00048379001</t>
  </si>
  <si>
    <t>mitochondrial import receptor subunit TOM22 homolog</t>
  </si>
  <si>
    <t>GSONMG00068427001</t>
  </si>
  <si>
    <t>GSONMG00079167001</t>
  </si>
  <si>
    <t>uncharacterized protein C8orf59 homolog</t>
  </si>
  <si>
    <t>GSONMG00075833001</t>
  </si>
  <si>
    <t>ruvB-like 1</t>
  </si>
  <si>
    <t>GSONMG00023418001</t>
  </si>
  <si>
    <t>oligoribonuclease, mitochondrial</t>
  </si>
  <si>
    <t>GSONMG00059643001</t>
  </si>
  <si>
    <t>phosphoenolpyruvate carboxykinase</t>
  </si>
  <si>
    <t>GSONMG00076581001</t>
  </si>
  <si>
    <t>GSONMG00026392001</t>
  </si>
  <si>
    <t>spermatogenesis-associated protein 5</t>
  </si>
  <si>
    <t>GSONMG00062364001</t>
  </si>
  <si>
    <t>fatty acid synthase</t>
  </si>
  <si>
    <t>GSONMG00081369001</t>
  </si>
  <si>
    <t>arginine--tRNA ligase, cytoplasmic-like</t>
  </si>
  <si>
    <t>GSONMG00028601001</t>
  </si>
  <si>
    <t>GSONMG00061951001</t>
  </si>
  <si>
    <t>GSONMG00018387001</t>
  </si>
  <si>
    <t>GSONMG00008186001</t>
  </si>
  <si>
    <t>glycylpeptide N-tetradecanoyltransferase 1-like isoform X2</t>
  </si>
  <si>
    <t>GSONMG00028693001</t>
  </si>
  <si>
    <t>HEAT repeat-containing protein 3-like</t>
  </si>
  <si>
    <t>GSONMG00076490001</t>
  </si>
  <si>
    <t>ribosome production factor 2 homolog</t>
  </si>
  <si>
    <t>GSONMG00009390001</t>
  </si>
  <si>
    <t>N-alpha-acetyltransferase 15, NatA auxiliary subunit-like</t>
  </si>
  <si>
    <t>GSONMG00007801001</t>
  </si>
  <si>
    <t>tRNA (cytosine(34)-C(5))-methyltransferase-like isoform X1</t>
  </si>
  <si>
    <t>GSONMG00068441001</t>
  </si>
  <si>
    <t>ATP-dependent RNA helicase DDX54</t>
  </si>
  <si>
    <t>GSONMG00048231001</t>
  </si>
  <si>
    <t>RRP15-like protein isoform X2</t>
  </si>
  <si>
    <t>GSONMG00070951001</t>
  </si>
  <si>
    <t>ATP-dependent RNA helicase DDX18-like</t>
  </si>
  <si>
    <t>GSONMG00006109001</t>
  </si>
  <si>
    <t>guanine nucleotide-binding protein-like 3</t>
  </si>
  <si>
    <t>GSONMG00012554001</t>
  </si>
  <si>
    <t>GSONMG00075106001</t>
  </si>
  <si>
    <t>GSONMG00032493001</t>
  </si>
  <si>
    <t>H/ACA ribonucleoprotein complex subunit 4</t>
  </si>
  <si>
    <t>GSONMG00047714001</t>
  </si>
  <si>
    <t>T-complex protein 1 subunit gamma</t>
  </si>
  <si>
    <t>GSONMG00017266001</t>
  </si>
  <si>
    <t>volume-regulated anion channel subunit LRRC8D-like</t>
  </si>
  <si>
    <t>GSONMG00003404001</t>
  </si>
  <si>
    <t>T-complex protein 1 subunit epsilon-like</t>
  </si>
  <si>
    <t>GSONMG00029436001</t>
  </si>
  <si>
    <t>cardiolipin synthase (CMP-forming) isoform X2</t>
  </si>
  <si>
    <t>GSONMG00038148001</t>
  </si>
  <si>
    <t>GSONMG00063561001</t>
  </si>
  <si>
    <t>NHP2-like protein 1</t>
  </si>
  <si>
    <t>GSONMG00058479001</t>
  </si>
  <si>
    <t>nuclear cap-binding protein subunit 2</t>
  </si>
  <si>
    <t>GSONMG00025082001</t>
  </si>
  <si>
    <t>Inorganic pyrophosphatase</t>
  </si>
  <si>
    <t>GSONMG00047982001</t>
  </si>
  <si>
    <t>serine hydroxymethyltransferase, mitochondrial</t>
  </si>
  <si>
    <t>GSONMG00011185001</t>
  </si>
  <si>
    <t>glycylpeptide N-tetradecanoyltransferase 1-like isoform X6</t>
  </si>
  <si>
    <t>GSONMG00034171001</t>
  </si>
  <si>
    <t>GSONMG00025775001</t>
  </si>
  <si>
    <t>deoxynucleotidyltransferase terminal-interacting protein 2-like</t>
  </si>
  <si>
    <t>GSONMG00046754001</t>
  </si>
  <si>
    <t>probable ATP-dependent RNA helicase DDX56 isoform X1</t>
  </si>
  <si>
    <t>GSONMG00041474001</t>
  </si>
  <si>
    <t>heat shock 70 kDa protein 14</t>
  </si>
  <si>
    <t>GSONMG00039992001</t>
  </si>
  <si>
    <t>protein CMSS1</t>
  </si>
  <si>
    <t>GSONMG00058363001</t>
  </si>
  <si>
    <t>nucleolin-like isoform X1</t>
  </si>
  <si>
    <t>GSONMG00037554001</t>
  </si>
  <si>
    <t>glioma tumor suppressor candidate region gene 2 protein-like</t>
  </si>
  <si>
    <t>GSONMG00049653001</t>
  </si>
  <si>
    <t>protein LTV1 homolog isoform X2</t>
  </si>
  <si>
    <t>GSONMG00018611001</t>
  </si>
  <si>
    <t>H/ACA ribonucleoprotein complex subunit 1</t>
  </si>
  <si>
    <t>GSONMG00038129001</t>
  </si>
  <si>
    <t>GSONMG00041504001</t>
  </si>
  <si>
    <t>heat shock protein 75 kDa, mitochondrial-like</t>
  </si>
  <si>
    <t>GSONMG00057352001</t>
  </si>
  <si>
    <t>LOW QUALITY PROTEIN: ribosome biogenesis protein BMS1 homolog</t>
  </si>
  <si>
    <t>GSONMG00052869001</t>
  </si>
  <si>
    <t>GSONMG00066189001</t>
  </si>
  <si>
    <t>GSONMG00034931001</t>
  </si>
  <si>
    <t>C-1-tetrahydrofolate synthase, cytoplasmic</t>
  </si>
  <si>
    <t>GSONMG00010805001</t>
  </si>
  <si>
    <t>zinc phosphodiesterase ELAC protein 2-like</t>
  </si>
  <si>
    <t>GSONMG00005955001</t>
  </si>
  <si>
    <t>7,8-dihydro-8-oxoguanine triphosphatase isoform X1</t>
  </si>
  <si>
    <t>GSONMG00041297001</t>
  </si>
  <si>
    <t>GSONMG00005312001</t>
  </si>
  <si>
    <t>T-complex protein 1 subunit zeta-like</t>
  </si>
  <si>
    <t>GSONMG00031607001</t>
  </si>
  <si>
    <t>dynein assembly factor 5, axonemal-like</t>
  </si>
  <si>
    <t>GSONMG00023302001</t>
  </si>
  <si>
    <t>prohibitin-2-like</t>
  </si>
  <si>
    <t>GSONMG00012184001</t>
  </si>
  <si>
    <t>UPF0160 protein MYG1, mitochondrial</t>
  </si>
  <si>
    <t>GSONMG00021111001</t>
  </si>
  <si>
    <t>GSONMG00031610001</t>
  </si>
  <si>
    <t>MAPK regulated corepressor interacting protein 2-like</t>
  </si>
  <si>
    <t>GSONMG00012703001</t>
  </si>
  <si>
    <t>dimethyladenosine transferase 2, mitochondrial</t>
  </si>
  <si>
    <t>GSONMG00054547001</t>
  </si>
  <si>
    <t>serine/threonine-protein phosphatase PP1-beta catalytic subunit-like</t>
  </si>
  <si>
    <t>GSONMG00028954001</t>
  </si>
  <si>
    <t>eukaryotic translation initiation factor 5B-like</t>
  </si>
  <si>
    <t>GSONMG00028953001</t>
  </si>
  <si>
    <t>GSONMG00007469001</t>
  </si>
  <si>
    <t>copine-4-like isoform X1</t>
  </si>
  <si>
    <t>GSONMG00081972001</t>
  </si>
  <si>
    <t>GSONMG00059411001</t>
  </si>
  <si>
    <t>THUMP domain-containing protein 1</t>
  </si>
  <si>
    <t>GSONMG00064800001</t>
  </si>
  <si>
    <t>GSONMG00014801001</t>
  </si>
  <si>
    <t>nuclear factor 1 X-type-like</t>
  </si>
  <si>
    <t>GSONMG00076529001</t>
  </si>
  <si>
    <t>uridine diphosphate glucose pyrophosphatase-like</t>
  </si>
  <si>
    <t>GSONMG00006716001</t>
  </si>
  <si>
    <t>voltage-dependent anion-selective channel protein 2-like</t>
  </si>
  <si>
    <t>GSONMG00010828001</t>
  </si>
  <si>
    <t>non-syndromic hearing impairment protein 5-like</t>
  </si>
  <si>
    <t>GSONMG00076256001</t>
  </si>
  <si>
    <t>GSONMG00069460001</t>
  </si>
  <si>
    <t>receptor activity-modifying protein 1-like</t>
  </si>
  <si>
    <t>GSONMG00009185001</t>
  </si>
  <si>
    <t>protein TSSC1-like isoform X1</t>
  </si>
  <si>
    <t>GSONMG00050912001</t>
  </si>
  <si>
    <t>GSONMG00067483001</t>
  </si>
  <si>
    <t>low-density lipoprotein receptor-related protein 8-like</t>
  </si>
  <si>
    <t>GSONMG00062266001</t>
  </si>
  <si>
    <t>tRNA (guanine-N(7)-)-methyltransferase non-catalytic subunit WDR4</t>
  </si>
  <si>
    <t>GSONMG00013927001</t>
  </si>
  <si>
    <t>myb-binding protein 1A-like protein</t>
  </si>
  <si>
    <t>GSONMG00021188001</t>
  </si>
  <si>
    <t>H/ACA ribonucleoprotein complex subunit 4-like</t>
  </si>
  <si>
    <t>GSONMG00054938001</t>
  </si>
  <si>
    <t>GSONMG00006941001</t>
  </si>
  <si>
    <t>T-complex protein 1 subunit eta</t>
  </si>
  <si>
    <t>GSONMG00071148001</t>
  </si>
  <si>
    <t>GSONMG00005950001</t>
  </si>
  <si>
    <t>condensin complex subunit 3-like isoform X1</t>
  </si>
  <si>
    <t>GSONMG00000301001</t>
  </si>
  <si>
    <t>GSONMG00033342001</t>
  </si>
  <si>
    <t>GSONMG00026940001</t>
  </si>
  <si>
    <t>splicing factor 3B subunit 3</t>
  </si>
  <si>
    <t>GSONMG00028841001</t>
  </si>
  <si>
    <t>stress-induced-phosphoprotein 1-like</t>
  </si>
  <si>
    <t>GSONMG00066714001</t>
  </si>
  <si>
    <t>leucine-rich repeat-containing protein 7-like</t>
  </si>
  <si>
    <t>GSONMG00042229001</t>
  </si>
  <si>
    <t>GSONMG00080291001</t>
  </si>
  <si>
    <t>trifunctional purine biosynthetic protein adenosine-3</t>
  </si>
  <si>
    <t>GSONMG00045192001</t>
  </si>
  <si>
    <t>hypoxanthine-guanine phosphoribosyltransferase</t>
  </si>
  <si>
    <t>GSONMG00023000001</t>
  </si>
  <si>
    <t>cerebellar degeneration-related protein 2-like</t>
  </si>
  <si>
    <t>GSONMG00023876001</t>
  </si>
  <si>
    <t>uncharacterized protein LOC110493958 isoform X1</t>
  </si>
  <si>
    <t>GSONMG00010718001</t>
  </si>
  <si>
    <t>olfactomedin-like protein 2B</t>
  </si>
  <si>
    <t>GSONMG00049064001</t>
  </si>
  <si>
    <t>ankyrin repeat domain-containing protein SOWAHC-like isoform X2</t>
  </si>
  <si>
    <t>GSONMG00040704001</t>
  </si>
  <si>
    <t>allograft inflammatory factor 1-like</t>
  </si>
  <si>
    <t>GSONMG00066470001</t>
  </si>
  <si>
    <t>tissue factor precursor</t>
  </si>
  <si>
    <t>GSONMG00019978001</t>
  </si>
  <si>
    <t>interleukin-12 subunit alpha-like</t>
  </si>
  <si>
    <t>GSONMG00008849001</t>
  </si>
  <si>
    <t>sodium-coupled neutral amino acid transporter 3-like</t>
  </si>
  <si>
    <t>GSONMG00071132001</t>
  </si>
  <si>
    <t>GSONMG00019616001</t>
  </si>
  <si>
    <t>G-protein coupled receptor family C group 5 member C-like isoform X2</t>
  </si>
  <si>
    <t>GSONMG00016369001</t>
  </si>
  <si>
    <t>putative potassium channel regulatory protein</t>
  </si>
  <si>
    <t>GSONMG00080917001</t>
  </si>
  <si>
    <t>integrin alpha-5-like</t>
  </si>
  <si>
    <t>GSONMG00010814001</t>
  </si>
  <si>
    <t>DNA (cytosine-5)-methyltransferase 3B-like isoform X1</t>
  </si>
  <si>
    <t>GSONMG00056331001</t>
  </si>
  <si>
    <t>retinitis pigmentosa 1-like 1 protein, partial</t>
  </si>
  <si>
    <t>GSONMG00060391001</t>
  </si>
  <si>
    <t>calcium/calmodulin-dependent protein kinase type II subunit beta-like isoform X2</t>
  </si>
  <si>
    <t>GSONMG00008526001</t>
  </si>
  <si>
    <t>mastermind-like domain-containing protein 1</t>
  </si>
  <si>
    <t>GSONMG00001091001</t>
  </si>
  <si>
    <t>chondroadherin-like protein</t>
  </si>
  <si>
    <t>GSONMG00021589001</t>
  </si>
  <si>
    <t>uncharacterized protein C8orf74 homolog</t>
  </si>
  <si>
    <t>GSONMG00047313001</t>
  </si>
  <si>
    <t>mitochondrial 10-formyltetrahydrofolate dehydrogenase-like</t>
  </si>
  <si>
    <t>GSONMG00056975001</t>
  </si>
  <si>
    <t>GSONMG00048753001</t>
  </si>
  <si>
    <t>integrin beta-8-like</t>
  </si>
  <si>
    <t>GSONMG00006401001</t>
  </si>
  <si>
    <t>bcl-2-like protein 1</t>
  </si>
  <si>
    <t>GSONMG00048588001</t>
  </si>
  <si>
    <t>serine/threonine-protein kinase Nek6-like</t>
  </si>
  <si>
    <t>GSONMG00014300001</t>
  </si>
  <si>
    <t>signal transducer and activator of transcription 5B-like</t>
  </si>
  <si>
    <t>GSONMG00009032001</t>
  </si>
  <si>
    <t>serine/threonine-protein phosphatase PP1-beta catalytic subunit-like isoform X3</t>
  </si>
  <si>
    <t>GSONMG00067881001</t>
  </si>
  <si>
    <t>cathepsin D-like</t>
  </si>
  <si>
    <t>GSONMG00028382001</t>
  </si>
  <si>
    <t>GSONMG00017247001</t>
  </si>
  <si>
    <t>CC chemokine receptor 7</t>
  </si>
  <si>
    <t>GSONMG00049598001</t>
  </si>
  <si>
    <t>CC chemokine receptor type 7-like</t>
  </si>
  <si>
    <t>GSONMG00059516001</t>
  </si>
  <si>
    <t>GSONMG00032366001</t>
  </si>
  <si>
    <t>GSONMG00050862001</t>
  </si>
  <si>
    <t>GSONMG00068045001</t>
  </si>
  <si>
    <t>mRNA decay activator protein ZFP36L2-like</t>
  </si>
  <si>
    <t>GSONMG00074534001</t>
  </si>
  <si>
    <t>bromodomain adjacent to zinc finger domain protein 2B isoform X14</t>
  </si>
  <si>
    <t>GSONMG00057622001</t>
  </si>
  <si>
    <t>uncharacterized protein LOC110522258 isoform X1</t>
  </si>
  <si>
    <t>GSONMG00065592001</t>
  </si>
  <si>
    <t>inositol 1,4,5-trisphosphate receptor type 1-like isoform X12</t>
  </si>
  <si>
    <t>GSONMG00003195001</t>
  </si>
  <si>
    <t>ninjurin-1-like</t>
  </si>
  <si>
    <t>GSONMG00047229001</t>
  </si>
  <si>
    <t>PR domain zinc finger protein 1-like isoform X2</t>
  </si>
  <si>
    <t>GSONMG00071961001</t>
  </si>
  <si>
    <t>TNF-New isoform 1</t>
  </si>
  <si>
    <t>GSONMG00073529001</t>
  </si>
  <si>
    <t>rap guanine nucleotide exchange factor-like 1 isoform X1</t>
  </si>
  <si>
    <t>GSONMG00023471001</t>
  </si>
  <si>
    <t>GSONMG00039563001</t>
  </si>
  <si>
    <t>natterin-like protein isoform X1</t>
  </si>
  <si>
    <r>
      <rPr>
        <b/>
        <sz val="10"/>
        <color theme="1"/>
        <rFont val="Arial"/>
        <family val="2"/>
      </rPr>
      <t>Supplementary Table 2.</t>
    </r>
    <r>
      <rPr>
        <sz val="10"/>
        <color theme="1"/>
        <rFont val="Arial"/>
        <family val="2"/>
      </rPr>
      <t xml:space="preserve"> Clustering analysis of all differentially expressed genes identified. Genes were row normalized and hierarchical clustering was constructed using Pearson correlation and the average linkage clustering method. Central columns highlights genes showing significant differential expression (FDR p&lt;0.05) in KLHvsC, LPSvsC or LPSvsKLH comparison (C = control). 
</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8"/>
      <color theme="1"/>
      <name val="Arial"/>
      <family val="2"/>
    </font>
    <font>
      <sz val="14"/>
      <color theme="1"/>
      <name val="Arial"/>
      <family val="2"/>
    </font>
    <font>
      <sz val="14"/>
      <color rgb="FF7030A0"/>
      <name val="Arial"/>
      <family val="2"/>
    </font>
    <font>
      <b/>
      <sz val="8"/>
      <color theme="1"/>
      <name val="Arial"/>
      <family val="2"/>
    </font>
    <font>
      <b/>
      <i/>
      <sz val="8"/>
      <color theme="1"/>
      <name val="Arial"/>
      <family val="2"/>
    </font>
    <font>
      <sz val="65"/>
      <color theme="1"/>
      <name val="Arial"/>
      <family val="2"/>
    </font>
    <font>
      <sz val="14"/>
      <color rgb="FFF41C4A"/>
      <name val="Arial"/>
      <family val="2"/>
    </font>
    <font>
      <sz val="10"/>
      <color theme="1"/>
      <name val="Arial"/>
      <family val="2"/>
    </font>
    <font>
      <b/>
      <sz val="10"/>
      <color theme="1"/>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right/>
      <top/>
      <bottom style="thin">
        <color indexed="64"/>
      </bottom>
      <diagonal/>
    </border>
  </borders>
  <cellStyleXfs count="1">
    <xf numFmtId="0" fontId="0" fillId="0" borderId="0"/>
  </cellStyleXfs>
  <cellXfs count="26">
    <xf numFmtId="0" fontId="0" fillId="0" borderId="0" xfId="0"/>
    <xf numFmtId="0" fontId="0" fillId="2" borderId="0" xfId="0" applyFill="1"/>
    <xf numFmtId="0" fontId="1" fillId="0" borderId="0" xfId="0" applyFont="1"/>
    <xf numFmtId="0" fontId="2" fillId="0" borderId="0" xfId="0" applyFont="1" applyBorder="1"/>
    <xf numFmtId="0" fontId="3" fillId="0" borderId="0" xfId="0" applyFont="1" applyBorder="1" applyAlignment="1">
      <alignment horizontal="center" vertical="top"/>
    </xf>
    <xf numFmtId="0" fontId="4" fillId="2" borderId="0" xfId="0" applyFont="1" applyFill="1" applyBorder="1" applyAlignment="1">
      <alignment horizontal="center" textRotation="90"/>
    </xf>
    <xf numFmtId="0" fontId="4" fillId="2" borderId="0" xfId="0" applyFont="1" applyFill="1" applyBorder="1" applyAlignment="1"/>
    <xf numFmtId="0" fontId="4" fillId="2" borderId="1" xfId="0" applyFont="1" applyFill="1" applyBorder="1" applyAlignment="1">
      <alignment horizontal="center" textRotation="90"/>
    </xf>
    <xf numFmtId="0" fontId="4" fillId="2" borderId="0" xfId="0" applyFont="1" applyFill="1" applyBorder="1" applyAlignment="1">
      <alignment textRotation="90"/>
    </xf>
    <xf numFmtId="0" fontId="4" fillId="2" borderId="1" xfId="0" applyFont="1" applyFill="1" applyBorder="1"/>
    <xf numFmtId="0" fontId="4" fillId="2" borderId="1" xfId="0" applyFont="1" applyFill="1" applyBorder="1" applyAlignment="1"/>
    <xf numFmtId="0" fontId="4" fillId="2" borderId="0" xfId="0" applyFont="1" applyFill="1" applyBorder="1"/>
    <xf numFmtId="0" fontId="0" fillId="2" borderId="0" xfId="0" applyFill="1" applyAlignment="1">
      <alignment vertical="top"/>
    </xf>
    <xf numFmtId="2" fontId="6" fillId="0" borderId="0" xfId="0" applyNumberFormat="1" applyFont="1" applyBorder="1" applyAlignment="1">
      <alignment vertical="top"/>
    </xf>
    <xf numFmtId="2" fontId="2" fillId="2" borderId="0" xfId="0" applyNumberFormat="1" applyFont="1" applyFill="1" applyBorder="1" applyAlignment="1">
      <alignment vertical="top"/>
    </xf>
    <xf numFmtId="0" fontId="7" fillId="2" borderId="0" xfId="0" applyFont="1" applyFill="1" applyBorder="1" applyAlignment="1">
      <alignment horizontal="center" vertical="top"/>
    </xf>
    <xf numFmtId="0" fontId="1" fillId="2" borderId="0" xfId="0" applyFont="1" applyFill="1" applyBorder="1" applyAlignment="1">
      <alignment vertical="top"/>
    </xf>
    <xf numFmtId="0" fontId="2" fillId="2" borderId="0" xfId="0" applyFont="1" applyFill="1" applyBorder="1"/>
    <xf numFmtId="0" fontId="3" fillId="2" borderId="0" xfId="0" applyFont="1" applyFill="1" applyBorder="1" applyAlignment="1">
      <alignment horizontal="center" vertical="top"/>
    </xf>
    <xf numFmtId="0" fontId="0" fillId="0" borderId="0" xfId="0" applyAlignment="1">
      <alignment vertical="top"/>
    </xf>
    <xf numFmtId="0" fontId="1" fillId="2" borderId="0" xfId="0" applyFont="1" applyFill="1"/>
    <xf numFmtId="0" fontId="0" fillId="0" borderId="0" xfId="0" applyFill="1"/>
    <xf numFmtId="0" fontId="1" fillId="2" borderId="0" xfId="0" applyFont="1" applyFill="1" applyAlignment="1">
      <alignment vertical="top"/>
    </xf>
    <xf numFmtId="0" fontId="7" fillId="2" borderId="1" xfId="0" applyFont="1" applyFill="1" applyBorder="1" applyAlignment="1">
      <alignment horizontal="center" vertical="top"/>
    </xf>
    <xf numFmtId="0" fontId="1" fillId="2" borderId="1" xfId="0" applyFont="1" applyFill="1" applyBorder="1" applyAlignment="1">
      <alignment vertical="top"/>
    </xf>
    <xf numFmtId="0" fontId="8" fillId="2" borderId="0" xfId="0"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matrix_datos_DEGsROWNORMALIZED_1" connectionId="1" autoFormatId="16" applyNumberFormats="0" applyBorderFormats="0" applyFontFormats="0" applyPatternFormats="0"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444"/>
  <sheetViews>
    <sheetView tabSelected="1" workbookViewId="0">
      <selection activeCell="Q2" sqref="Q2"/>
    </sheetView>
  </sheetViews>
  <sheetFormatPr baseColWidth="10" defaultColWidth="4.42578125" defaultRowHeight="15" customHeight="1" x14ac:dyDescent="0.25"/>
  <cols>
    <col min="1" max="1" width="3" style="21" customWidth="1"/>
    <col min="2" max="10" width="2.28515625" style="2" customWidth="1"/>
    <col min="11" max="11" width="1.7109375" style="3" customWidth="1"/>
    <col min="12" max="14" width="1.7109375" style="4" customWidth="1"/>
    <col min="15" max="15" width="1.7109375" style="3" customWidth="1"/>
    <col min="16" max="16" width="18" style="2" customWidth="1"/>
    <col min="17" max="17" width="68.42578125" style="2" customWidth="1"/>
    <col min="18" max="18" width="1.5703125" style="2" customWidth="1"/>
    <col min="19" max="19" width="1.85546875" style="2" customWidth="1"/>
  </cols>
  <sheetData>
    <row r="1" spans="1:19" ht="50.1" customHeight="1" x14ac:dyDescent="0.25">
      <c r="A1" s="25" t="s">
        <v>2636</v>
      </c>
      <c r="B1" s="25"/>
      <c r="C1" s="25"/>
      <c r="D1" s="25"/>
      <c r="E1" s="25"/>
      <c r="F1" s="25"/>
      <c r="G1" s="25"/>
      <c r="H1" s="25"/>
      <c r="I1" s="25"/>
      <c r="J1" s="25"/>
      <c r="K1" s="25"/>
      <c r="L1" s="25"/>
      <c r="M1" s="25"/>
      <c r="N1" s="25"/>
      <c r="O1" s="25"/>
      <c r="P1" s="25"/>
      <c r="Q1" s="25"/>
      <c r="R1" s="25"/>
      <c r="S1" s="25"/>
    </row>
    <row r="2" spans="1:19" ht="50.1" customHeight="1" x14ac:dyDescent="0.25">
      <c r="A2" s="1"/>
      <c r="B2" s="5" t="s">
        <v>0</v>
      </c>
      <c r="C2" s="5" t="s">
        <v>1</v>
      </c>
      <c r="D2" s="5" t="s">
        <v>2</v>
      </c>
      <c r="E2" s="5" t="s">
        <v>3</v>
      </c>
      <c r="F2" s="5" t="s">
        <v>4</v>
      </c>
      <c r="G2" s="5" t="s">
        <v>5</v>
      </c>
      <c r="H2" s="5" t="s">
        <v>6</v>
      </c>
      <c r="I2" s="5" t="s">
        <v>7</v>
      </c>
      <c r="J2" s="5" t="s">
        <v>8</v>
      </c>
      <c r="K2" s="6"/>
      <c r="L2" s="7" t="s">
        <v>9</v>
      </c>
      <c r="M2" s="7" t="s">
        <v>10</v>
      </c>
      <c r="N2" s="7" t="s">
        <v>11</v>
      </c>
      <c r="O2" s="8"/>
      <c r="P2" s="9" t="s">
        <v>12</v>
      </c>
      <c r="Q2" s="10" t="s">
        <v>13</v>
      </c>
      <c r="R2" s="6"/>
      <c r="S2" s="11"/>
    </row>
    <row r="3" spans="1:19" ht="9.9499999999999993" customHeight="1" x14ac:dyDescent="0.25">
      <c r="A3" s="12"/>
      <c r="B3" s="13">
        <v>-0.4785759</v>
      </c>
      <c r="C3" s="13">
        <v>-0.2120264</v>
      </c>
      <c r="D3" s="13">
        <v>1.1284285999999999</v>
      </c>
      <c r="E3" s="13">
        <v>-0.2120264</v>
      </c>
      <c r="F3" s="13">
        <v>-0.85431440000000003</v>
      </c>
      <c r="G3" s="13">
        <v>-0.85431440000000003</v>
      </c>
      <c r="H3" s="13">
        <v>-0.85431440000000003</v>
      </c>
      <c r="I3" s="13">
        <v>0.30629994999999999</v>
      </c>
      <c r="J3" s="13">
        <v>2.0308432999999999</v>
      </c>
      <c r="K3" s="14"/>
      <c r="L3" s="15"/>
      <c r="M3" s="15"/>
      <c r="N3" s="15" t="s">
        <v>14</v>
      </c>
      <c r="O3" s="14"/>
      <c r="P3" s="16" t="s">
        <v>405</v>
      </c>
      <c r="Q3" s="16" t="s">
        <v>406</v>
      </c>
      <c r="R3" s="16"/>
      <c r="S3" s="16"/>
    </row>
    <row r="4" spans="1:19" ht="9.9499999999999993" customHeight="1" x14ac:dyDescent="0.25">
      <c r="A4" s="12"/>
      <c r="B4" s="13">
        <v>0.12970318</v>
      </c>
      <c r="C4" s="13">
        <v>-0.58426100000000003</v>
      </c>
      <c r="D4" s="13">
        <v>1.3094682</v>
      </c>
      <c r="E4" s="13">
        <v>-0.58426100000000003</v>
      </c>
      <c r="F4" s="13">
        <v>-0.43558912999999999</v>
      </c>
      <c r="G4" s="13">
        <v>-0.7662852</v>
      </c>
      <c r="H4" s="13">
        <v>-1.0008813999999999</v>
      </c>
      <c r="I4" s="13">
        <v>-1.8968701000000001E-2</v>
      </c>
      <c r="J4" s="13">
        <v>1.9510751</v>
      </c>
      <c r="K4" s="14"/>
      <c r="L4" s="15"/>
      <c r="M4" s="15"/>
      <c r="N4" s="15" t="s">
        <v>14</v>
      </c>
      <c r="O4" s="14"/>
      <c r="P4" s="16" t="s">
        <v>407</v>
      </c>
      <c r="Q4" s="16" t="s">
        <v>408</v>
      </c>
      <c r="R4" s="16"/>
      <c r="S4" s="16"/>
    </row>
    <row r="5" spans="1:19" ht="9.9499999999999993" customHeight="1" x14ac:dyDescent="0.25">
      <c r="A5" s="12"/>
      <c r="B5" s="13">
        <v>-0.65588670000000004</v>
      </c>
      <c r="C5" s="13">
        <v>-0.65588670000000004</v>
      </c>
      <c r="D5" s="13">
        <v>1.7062307999999999</v>
      </c>
      <c r="E5" s="13">
        <v>-0.65588670000000004</v>
      </c>
      <c r="F5" s="13">
        <v>-0.65588670000000004</v>
      </c>
      <c r="G5" s="13">
        <v>1.2223219999999999</v>
      </c>
      <c r="H5" s="13">
        <v>-0.65588670000000004</v>
      </c>
      <c r="I5" s="13">
        <v>-0.65588670000000004</v>
      </c>
      <c r="J5" s="13">
        <v>1.0067676000000001</v>
      </c>
      <c r="K5" s="14"/>
      <c r="L5" s="15"/>
      <c r="M5" s="15" t="s">
        <v>14</v>
      </c>
      <c r="N5" s="15"/>
      <c r="O5" s="14"/>
      <c r="P5" s="16" t="s">
        <v>409</v>
      </c>
      <c r="Q5" s="16" t="s">
        <v>410</v>
      </c>
      <c r="R5" s="16"/>
      <c r="S5" s="16"/>
    </row>
    <row r="6" spans="1:19" ht="9.9499999999999993" customHeight="1" x14ac:dyDescent="0.25">
      <c r="A6" s="12"/>
      <c r="B6" s="13">
        <v>-0.64614373000000003</v>
      </c>
      <c r="C6" s="13">
        <v>-0.64614373000000003</v>
      </c>
      <c r="D6" s="13">
        <v>1.8118178</v>
      </c>
      <c r="E6" s="13">
        <v>-0.64614373000000003</v>
      </c>
      <c r="F6" s="13">
        <v>-0.64614373000000003</v>
      </c>
      <c r="G6" s="13">
        <v>1.2326486999999999</v>
      </c>
      <c r="H6" s="13">
        <v>-0.64614373000000003</v>
      </c>
      <c r="I6" s="13">
        <v>-0.64614373000000003</v>
      </c>
      <c r="J6" s="13">
        <v>0.83239609999999997</v>
      </c>
      <c r="K6" s="14"/>
      <c r="L6" s="15"/>
      <c r="M6" s="15" t="s">
        <v>14</v>
      </c>
      <c r="N6" s="15"/>
      <c r="O6" s="14"/>
      <c r="P6" s="16" t="s">
        <v>411</v>
      </c>
      <c r="Q6" s="16" t="s">
        <v>410</v>
      </c>
      <c r="R6" s="16"/>
      <c r="S6" s="16"/>
    </row>
    <row r="7" spans="1:19" ht="9.9499999999999993" customHeight="1" x14ac:dyDescent="0.25">
      <c r="A7" s="12"/>
      <c r="B7" s="13">
        <v>-0.31388642999999999</v>
      </c>
      <c r="C7" s="13">
        <v>-0.65351086999999997</v>
      </c>
      <c r="D7" s="13">
        <v>1.6640629</v>
      </c>
      <c r="E7" s="13">
        <v>-0.58674705000000005</v>
      </c>
      <c r="F7" s="13">
        <v>0.54185090000000002</v>
      </c>
      <c r="G7" s="13">
        <v>1.3610133</v>
      </c>
      <c r="H7" s="13">
        <v>-0.99313530000000005</v>
      </c>
      <c r="I7" s="13">
        <v>-1.1051823000000001</v>
      </c>
      <c r="J7" s="13">
        <v>8.553492E-2</v>
      </c>
      <c r="K7" s="14"/>
      <c r="L7" s="15"/>
      <c r="M7" s="15"/>
      <c r="N7" s="15" t="s">
        <v>14</v>
      </c>
      <c r="O7" s="14"/>
      <c r="P7" s="16" t="s">
        <v>412</v>
      </c>
      <c r="Q7" s="16" t="s">
        <v>413</v>
      </c>
      <c r="R7" s="16"/>
      <c r="S7" s="16"/>
    </row>
    <row r="8" spans="1:19" ht="9.9499999999999993" customHeight="1" x14ac:dyDescent="0.25">
      <c r="A8" s="12"/>
      <c r="B8" s="13">
        <v>7.5575699999999996E-2</v>
      </c>
      <c r="C8" s="13">
        <v>-0.12753410000000001</v>
      </c>
      <c r="D8" s="13">
        <v>1.7781298000000001</v>
      </c>
      <c r="E8" s="13">
        <v>-0.40569490000000002</v>
      </c>
      <c r="F8" s="13">
        <v>-0.25401852000000003</v>
      </c>
      <c r="G8" s="13">
        <v>1.2097372</v>
      </c>
      <c r="H8" s="13">
        <v>-1.5445799</v>
      </c>
      <c r="I8" s="13">
        <v>-0.85075223</v>
      </c>
      <c r="J8" s="13">
        <v>0.11913683</v>
      </c>
      <c r="K8" s="14"/>
      <c r="L8" s="15"/>
      <c r="M8" s="15" t="s">
        <v>14</v>
      </c>
      <c r="N8" s="15"/>
      <c r="O8" s="14"/>
      <c r="P8" s="16" t="s">
        <v>414</v>
      </c>
      <c r="Q8" s="16" t="s">
        <v>415</v>
      </c>
      <c r="R8" s="16"/>
      <c r="S8" s="16"/>
    </row>
    <row r="9" spans="1:19" ht="9.9499999999999993" customHeight="1" x14ac:dyDescent="0.25">
      <c r="A9" s="12"/>
      <c r="B9" s="13">
        <v>0.30891562</v>
      </c>
      <c r="C9" s="13">
        <v>-2.8962597E-2</v>
      </c>
      <c r="D9" s="13">
        <v>1.5806229000000001</v>
      </c>
      <c r="E9" s="13">
        <v>-0.60263014000000004</v>
      </c>
      <c r="F9" s="13">
        <v>0.4623082</v>
      </c>
      <c r="G9" s="13">
        <v>0.884656</v>
      </c>
      <c r="H9" s="13">
        <v>-1.6986616000000001</v>
      </c>
      <c r="I9" s="13">
        <v>-1.065399</v>
      </c>
      <c r="J9" s="13">
        <v>0.15915056</v>
      </c>
      <c r="K9" s="14"/>
      <c r="L9" s="15"/>
      <c r="M9" s="15" t="s">
        <v>14</v>
      </c>
      <c r="N9" s="15"/>
      <c r="O9" s="14"/>
      <c r="P9" s="16" t="s">
        <v>416</v>
      </c>
      <c r="Q9" s="16" t="s">
        <v>417</v>
      </c>
      <c r="R9" s="16"/>
      <c r="S9" s="16"/>
    </row>
    <row r="10" spans="1:19" ht="9.9499999999999993" customHeight="1" x14ac:dyDescent="0.25">
      <c r="A10" s="12"/>
      <c r="B10" s="13">
        <v>-0.57926860000000002</v>
      </c>
      <c r="C10" s="13">
        <v>0.35282204</v>
      </c>
      <c r="D10" s="13">
        <v>1.6674397000000001</v>
      </c>
      <c r="E10" s="13">
        <v>-1.0986551</v>
      </c>
      <c r="F10" s="13">
        <v>0.15050786999999999</v>
      </c>
      <c r="G10" s="13">
        <v>0.98016610000000004</v>
      </c>
      <c r="H10" s="13">
        <v>-1.3472976999999999</v>
      </c>
      <c r="I10" s="13">
        <v>-0.67362520000000004</v>
      </c>
      <c r="J10" s="13">
        <v>0.54791080000000003</v>
      </c>
      <c r="K10" s="14"/>
      <c r="L10" s="15"/>
      <c r="M10" s="15" t="s">
        <v>14</v>
      </c>
      <c r="N10" s="15"/>
      <c r="O10" s="14"/>
      <c r="P10" s="16" t="s">
        <v>418</v>
      </c>
      <c r="Q10" s="16" t="s">
        <v>419</v>
      </c>
      <c r="R10" s="16"/>
      <c r="S10" s="16"/>
    </row>
    <row r="11" spans="1:19" ht="9.9499999999999993" customHeight="1" x14ac:dyDescent="0.25">
      <c r="A11" s="12"/>
      <c r="B11" s="13">
        <v>-1.1079816</v>
      </c>
      <c r="C11" s="13">
        <v>0.57109153000000001</v>
      </c>
      <c r="D11" s="13">
        <v>0.89052989999999999</v>
      </c>
      <c r="E11" s="13">
        <v>-1.1079816</v>
      </c>
      <c r="F11" s="13">
        <v>0.95775336</v>
      </c>
      <c r="G11" s="13">
        <v>1.44146</v>
      </c>
      <c r="H11" s="13">
        <v>-1.1079816</v>
      </c>
      <c r="I11" s="13">
        <v>-9.7100729999999996E-2</v>
      </c>
      <c r="J11" s="13">
        <v>-0.43978931999999998</v>
      </c>
      <c r="K11" s="14"/>
      <c r="L11" s="15"/>
      <c r="M11" s="15"/>
      <c r="N11" s="15" t="s">
        <v>14</v>
      </c>
      <c r="O11" s="14"/>
      <c r="P11" s="16" t="s">
        <v>420</v>
      </c>
      <c r="Q11" s="16" t="s">
        <v>421</v>
      </c>
      <c r="R11" s="16"/>
      <c r="S11" s="16"/>
    </row>
    <row r="12" spans="1:19" ht="9.9499999999999993" customHeight="1" x14ac:dyDescent="0.25">
      <c r="A12" s="12"/>
      <c r="B12" s="13">
        <v>0.21737219999999999</v>
      </c>
      <c r="C12" s="13">
        <v>0.29099431999999997</v>
      </c>
      <c r="D12" s="13">
        <v>0.70971930000000005</v>
      </c>
      <c r="E12" s="13">
        <v>0.4252012</v>
      </c>
      <c r="F12" s="13">
        <v>0.39299136000000001</v>
      </c>
      <c r="G12" s="13">
        <v>1.2388768999999999</v>
      </c>
      <c r="H12" s="13">
        <v>-2.0457366000000001</v>
      </c>
      <c r="I12" s="13">
        <v>-1.1407999</v>
      </c>
      <c r="J12" s="13">
        <v>-8.8618929999999999E-2</v>
      </c>
      <c r="K12" s="14"/>
      <c r="L12" s="15"/>
      <c r="M12" s="15"/>
      <c r="N12" s="15" t="s">
        <v>14</v>
      </c>
      <c r="O12" s="14"/>
      <c r="P12" s="16" t="s">
        <v>422</v>
      </c>
      <c r="Q12" s="16" t="s">
        <v>423</v>
      </c>
      <c r="R12" s="16"/>
      <c r="S12" s="16"/>
    </row>
    <row r="13" spans="1:19" ht="9.9499999999999993" customHeight="1" x14ac:dyDescent="0.25">
      <c r="A13" s="12"/>
      <c r="B13" s="13">
        <v>-0.55441470000000004</v>
      </c>
      <c r="C13" s="13">
        <v>0.45628917000000002</v>
      </c>
      <c r="D13" s="13">
        <v>0.67781329999999995</v>
      </c>
      <c r="E13" s="13">
        <v>0.25849973999999998</v>
      </c>
      <c r="F13" s="13">
        <v>0.98290350000000004</v>
      </c>
      <c r="G13" s="13">
        <v>1.3715595</v>
      </c>
      <c r="H13" s="13">
        <v>-1.5433616999999999</v>
      </c>
      <c r="I13" s="13">
        <v>-1.2540945999999999</v>
      </c>
      <c r="J13" s="13">
        <v>-0.3951942</v>
      </c>
      <c r="K13" s="14"/>
      <c r="L13" s="15"/>
      <c r="M13" s="15"/>
      <c r="N13" s="15" t="s">
        <v>14</v>
      </c>
      <c r="O13" s="14"/>
      <c r="P13" s="16" t="s">
        <v>424</v>
      </c>
      <c r="Q13" s="16" t="s">
        <v>425</v>
      </c>
      <c r="R13" s="16"/>
      <c r="S13" s="16"/>
    </row>
    <row r="14" spans="1:19" ht="9.9499999999999993" customHeight="1" x14ac:dyDescent="0.25">
      <c r="A14" s="12"/>
      <c r="B14" s="13">
        <v>-0.30583494999999999</v>
      </c>
      <c r="C14" s="13">
        <v>0.89893365000000003</v>
      </c>
      <c r="D14" s="13">
        <v>7.1922419999999997E-3</v>
      </c>
      <c r="E14" s="13">
        <v>-0.19859404999999999</v>
      </c>
      <c r="F14" s="13">
        <v>0.93129910000000005</v>
      </c>
      <c r="G14" s="13">
        <v>1.0887789999999999</v>
      </c>
      <c r="H14" s="13">
        <v>-2.1931769999999999</v>
      </c>
      <c r="I14" s="13">
        <v>-0.40582987999999998</v>
      </c>
      <c r="J14" s="13">
        <v>0.17723188000000001</v>
      </c>
      <c r="K14" s="14"/>
      <c r="L14" s="15"/>
      <c r="M14" s="15"/>
      <c r="N14" s="15" t="s">
        <v>14</v>
      </c>
      <c r="O14" s="14"/>
      <c r="P14" s="16" t="s">
        <v>426</v>
      </c>
      <c r="Q14" s="16" t="s">
        <v>427</v>
      </c>
      <c r="R14" s="16"/>
      <c r="S14" s="16"/>
    </row>
    <row r="15" spans="1:19" ht="9.9499999999999993" customHeight="1" x14ac:dyDescent="0.25">
      <c r="A15" s="12"/>
      <c r="B15" s="13">
        <v>-0.19958798999999999</v>
      </c>
      <c r="C15" s="13">
        <v>0.73148120000000005</v>
      </c>
      <c r="D15" s="13">
        <v>0.23923934999999999</v>
      </c>
      <c r="E15" s="13">
        <v>-0.29030045999999998</v>
      </c>
      <c r="F15" s="13">
        <v>0.99302800000000002</v>
      </c>
      <c r="G15" s="13">
        <v>1.0022371000000001</v>
      </c>
      <c r="H15" s="13">
        <v>-2.2970259999999998</v>
      </c>
      <c r="I15" s="13">
        <v>-0.10749398</v>
      </c>
      <c r="J15" s="13">
        <v>-7.1577340000000003E-2</v>
      </c>
      <c r="K15" s="14"/>
      <c r="L15" s="15"/>
      <c r="M15" s="15"/>
      <c r="N15" s="15" t="s">
        <v>14</v>
      </c>
      <c r="O15" s="14"/>
      <c r="P15" s="16" t="s">
        <v>428</v>
      </c>
      <c r="Q15" s="16" t="s">
        <v>427</v>
      </c>
      <c r="R15" s="16"/>
      <c r="S15" s="16"/>
    </row>
    <row r="16" spans="1:19" ht="9.9499999999999993" customHeight="1" x14ac:dyDescent="0.25">
      <c r="A16" s="12"/>
      <c r="B16" s="13">
        <v>-0.80855359999999998</v>
      </c>
      <c r="C16" s="13">
        <v>1.5342076</v>
      </c>
      <c r="D16" s="13">
        <v>0.34341169999999999</v>
      </c>
      <c r="E16" s="13">
        <v>-0.88390290000000005</v>
      </c>
      <c r="F16" s="13">
        <v>1.2633201999999999</v>
      </c>
      <c r="G16" s="13">
        <v>0.1756094</v>
      </c>
      <c r="H16" s="13">
        <v>-1.5685180000000001</v>
      </c>
      <c r="I16" s="13">
        <v>2.0288437999999999E-2</v>
      </c>
      <c r="J16" s="13">
        <v>-7.5862855000000007E-2</v>
      </c>
      <c r="K16" s="14"/>
      <c r="L16" s="15"/>
      <c r="M16" s="15" t="s">
        <v>14</v>
      </c>
      <c r="N16" s="15" t="s">
        <v>14</v>
      </c>
      <c r="O16" s="14"/>
      <c r="P16" s="16" t="s">
        <v>429</v>
      </c>
      <c r="Q16" s="16" t="s">
        <v>430</v>
      </c>
      <c r="R16" s="16"/>
      <c r="S16" s="16"/>
    </row>
    <row r="17" spans="1:19" ht="9.9499999999999993" customHeight="1" x14ac:dyDescent="0.25">
      <c r="A17" s="12"/>
      <c r="B17" s="13">
        <v>-0.30680015999999999</v>
      </c>
      <c r="C17" s="13">
        <v>1.1853997000000001</v>
      </c>
      <c r="D17" s="13">
        <v>0.89758119999999997</v>
      </c>
      <c r="E17" s="13">
        <v>-0.84010004999999999</v>
      </c>
      <c r="F17" s="13">
        <v>0.86007210000000001</v>
      </c>
      <c r="G17" s="13">
        <v>0.12808457000000001</v>
      </c>
      <c r="H17" s="13">
        <v>-2.039282</v>
      </c>
      <c r="I17" s="13">
        <v>0.24172640000000001</v>
      </c>
      <c r="J17" s="13">
        <v>-0.12668156999999999</v>
      </c>
      <c r="K17" s="14"/>
      <c r="L17" s="15"/>
      <c r="M17" s="15" t="s">
        <v>14</v>
      </c>
      <c r="N17" s="15"/>
      <c r="O17" s="14"/>
      <c r="P17" s="16" t="s">
        <v>431</v>
      </c>
      <c r="Q17" s="16" t="s">
        <v>432</v>
      </c>
      <c r="R17" s="16"/>
      <c r="S17" s="16"/>
    </row>
    <row r="18" spans="1:19" ht="9.9499999999999993" customHeight="1" x14ac:dyDescent="0.25">
      <c r="A18" s="12"/>
      <c r="B18" s="13">
        <v>-0.41243404</v>
      </c>
      <c r="C18" s="13">
        <v>1.1067433</v>
      </c>
      <c r="D18" s="13">
        <v>1.1047769999999999</v>
      </c>
      <c r="E18" s="13">
        <v>-1.0727108000000001</v>
      </c>
      <c r="F18" s="13">
        <v>1.0379132</v>
      </c>
      <c r="G18" s="13">
        <v>0.26652542000000001</v>
      </c>
      <c r="H18" s="13">
        <v>-1.7010305999999999</v>
      </c>
      <c r="I18" s="13">
        <v>9.7399764E-2</v>
      </c>
      <c r="J18" s="13">
        <v>-0.42718319999999999</v>
      </c>
      <c r="K18" s="14"/>
      <c r="L18" s="15"/>
      <c r="M18" s="15" t="s">
        <v>14</v>
      </c>
      <c r="N18" s="15" t="s">
        <v>14</v>
      </c>
      <c r="O18" s="14"/>
      <c r="P18" s="16" t="s">
        <v>433</v>
      </c>
      <c r="Q18" s="16" t="s">
        <v>434</v>
      </c>
      <c r="R18" s="16"/>
      <c r="S18" s="16"/>
    </row>
    <row r="19" spans="1:19" ht="9.9499999999999993" customHeight="1" x14ac:dyDescent="0.25">
      <c r="A19" s="12"/>
      <c r="B19" s="13">
        <v>-0.72890929999999998</v>
      </c>
      <c r="C19" s="13">
        <v>1.0397798</v>
      </c>
      <c r="D19" s="13">
        <v>1.0338594999999999</v>
      </c>
      <c r="E19" s="13">
        <v>-0.13589270000000001</v>
      </c>
      <c r="F19" s="13">
        <v>1.0575405</v>
      </c>
      <c r="G19" s="13">
        <v>0.77731322999999997</v>
      </c>
      <c r="H19" s="13">
        <v>-1.5858724</v>
      </c>
      <c r="I19" s="13">
        <v>-0.72890929999999998</v>
      </c>
      <c r="J19" s="13">
        <v>-0.72890929999999998</v>
      </c>
      <c r="K19" s="14"/>
      <c r="L19" s="15"/>
      <c r="M19" s="15" t="s">
        <v>14</v>
      </c>
      <c r="N19" s="15" t="s">
        <v>14</v>
      </c>
      <c r="O19" s="14"/>
      <c r="P19" s="16" t="s">
        <v>435</v>
      </c>
      <c r="Q19" s="16" t="s">
        <v>436</v>
      </c>
      <c r="R19" s="16"/>
      <c r="S19" s="16"/>
    </row>
    <row r="20" spans="1:19" ht="9.9499999999999993" customHeight="1" x14ac:dyDescent="0.25">
      <c r="A20" s="12"/>
      <c r="B20" s="13">
        <v>-0.84982245999999995</v>
      </c>
      <c r="C20" s="13">
        <v>1.5409284000000001</v>
      </c>
      <c r="D20" s="13">
        <v>1.4122214</v>
      </c>
      <c r="E20" s="13">
        <v>-0.45969992999999998</v>
      </c>
      <c r="F20" s="13">
        <v>0.6986639</v>
      </c>
      <c r="G20" s="13">
        <v>0.20717617999999999</v>
      </c>
      <c r="H20" s="13">
        <v>-0.84982245999999995</v>
      </c>
      <c r="I20" s="13">
        <v>-0.84982245999999995</v>
      </c>
      <c r="J20" s="13">
        <v>-0.84982245999999995</v>
      </c>
      <c r="K20" s="14"/>
      <c r="L20" s="15"/>
      <c r="M20" s="15" t="s">
        <v>14</v>
      </c>
      <c r="N20" s="15"/>
      <c r="O20" s="14"/>
      <c r="P20" s="16" t="s">
        <v>437</v>
      </c>
      <c r="Q20" s="16" t="s">
        <v>438</v>
      </c>
      <c r="R20" s="16"/>
      <c r="S20" s="16"/>
    </row>
    <row r="21" spans="1:19" ht="9.9499999999999993" customHeight="1" x14ac:dyDescent="0.25">
      <c r="A21" s="12"/>
      <c r="B21" s="13">
        <v>3.0435285999999999E-2</v>
      </c>
      <c r="C21" s="13">
        <v>1.8942858</v>
      </c>
      <c r="D21" s="13">
        <v>0.68187330000000002</v>
      </c>
      <c r="E21" s="13">
        <v>-1.0662446999999999</v>
      </c>
      <c r="F21" s="13">
        <v>0.7147232</v>
      </c>
      <c r="G21" s="13">
        <v>-1.0662446999999999</v>
      </c>
      <c r="H21" s="13">
        <v>-1.0662446999999999</v>
      </c>
      <c r="I21" s="13">
        <v>-0.15301864000000001</v>
      </c>
      <c r="J21" s="13">
        <v>3.0435285999999999E-2</v>
      </c>
      <c r="K21" s="14"/>
      <c r="L21" s="15"/>
      <c r="M21" s="15" t="s">
        <v>14</v>
      </c>
      <c r="N21" s="15"/>
      <c r="O21" s="14"/>
      <c r="P21" s="16" t="s">
        <v>439</v>
      </c>
      <c r="Q21" s="16" t="s">
        <v>440</v>
      </c>
      <c r="R21" s="16"/>
      <c r="S21" s="16"/>
    </row>
    <row r="22" spans="1:19" ht="9.9499999999999993" customHeight="1" x14ac:dyDescent="0.25">
      <c r="A22" s="12"/>
      <c r="B22" s="13">
        <v>-3.1331024999999998E-2</v>
      </c>
      <c r="C22" s="13">
        <v>2.0246531999999999</v>
      </c>
      <c r="D22" s="13">
        <v>0.87921536</v>
      </c>
      <c r="E22" s="13">
        <v>-0.89916985999999999</v>
      </c>
      <c r="F22" s="13">
        <v>0.5791676</v>
      </c>
      <c r="G22" s="13">
        <v>-0.89916985999999999</v>
      </c>
      <c r="H22" s="13">
        <v>-0.89916985999999999</v>
      </c>
      <c r="I22" s="13">
        <v>-0.17533203999999999</v>
      </c>
      <c r="J22" s="13">
        <v>-0.57886340000000003</v>
      </c>
      <c r="K22" s="14"/>
      <c r="L22" s="15"/>
      <c r="M22" s="15" t="s">
        <v>14</v>
      </c>
      <c r="N22" s="15"/>
      <c r="O22" s="14"/>
      <c r="P22" s="16" t="s">
        <v>441</v>
      </c>
      <c r="Q22" s="16" t="s">
        <v>442</v>
      </c>
      <c r="R22" s="16"/>
      <c r="S22" s="16"/>
    </row>
    <row r="23" spans="1:19" ht="9.9499999999999993" customHeight="1" x14ac:dyDescent="0.25">
      <c r="A23" s="12"/>
      <c r="B23" s="13">
        <v>-0.26267874000000002</v>
      </c>
      <c r="C23" s="13">
        <v>2.0878348</v>
      </c>
      <c r="D23" s="13">
        <v>0.86475204999999999</v>
      </c>
      <c r="E23" s="13">
        <v>-0.54672140000000002</v>
      </c>
      <c r="F23" s="13">
        <v>0.46660674000000002</v>
      </c>
      <c r="G23" s="13">
        <v>-0.39037653999999999</v>
      </c>
      <c r="H23" s="13">
        <v>-1.0322644000000001</v>
      </c>
      <c r="I23" s="13">
        <v>-0.15488824000000001</v>
      </c>
      <c r="J23" s="13">
        <v>-1.0322644000000001</v>
      </c>
      <c r="K23" s="14"/>
      <c r="L23" s="15" t="s">
        <v>14</v>
      </c>
      <c r="M23" s="15" t="s">
        <v>14</v>
      </c>
      <c r="N23" s="15"/>
      <c r="O23" s="14"/>
      <c r="P23" s="16" t="s">
        <v>117</v>
      </c>
      <c r="Q23" s="16" t="s">
        <v>118</v>
      </c>
      <c r="R23" s="16"/>
      <c r="S23" s="16"/>
    </row>
    <row r="24" spans="1:19" ht="9.9499999999999993" customHeight="1" x14ac:dyDescent="0.25">
      <c r="A24" s="12"/>
      <c r="B24" s="13">
        <v>-0.33839037999999999</v>
      </c>
      <c r="C24" s="13">
        <v>2.1223890000000001</v>
      </c>
      <c r="D24" s="13">
        <v>0.52375269999999996</v>
      </c>
      <c r="E24" s="13">
        <v>-0.65659462999999996</v>
      </c>
      <c r="F24" s="13">
        <v>0.97522189999999997</v>
      </c>
      <c r="G24" s="13">
        <v>-0.65659462999999996</v>
      </c>
      <c r="H24" s="13">
        <v>-0.65659462999999996</v>
      </c>
      <c r="I24" s="13">
        <v>-0.65659462999999996</v>
      </c>
      <c r="J24" s="13">
        <v>-0.65659462999999996</v>
      </c>
      <c r="K24" s="14"/>
      <c r="L24" s="15"/>
      <c r="M24" s="15" t="s">
        <v>14</v>
      </c>
      <c r="N24" s="15"/>
      <c r="O24" s="14"/>
      <c r="P24" s="16" t="s">
        <v>443</v>
      </c>
      <c r="Q24" s="16" t="s">
        <v>440</v>
      </c>
      <c r="R24" s="16"/>
      <c r="S24" s="16"/>
    </row>
    <row r="25" spans="1:19" ht="9.9499999999999993" customHeight="1" x14ac:dyDescent="0.25">
      <c r="A25" s="12"/>
      <c r="B25" s="13">
        <v>-0.26389664000000002</v>
      </c>
      <c r="C25" s="13">
        <v>2.0857464999999999</v>
      </c>
      <c r="D25" s="13">
        <v>0.57922430000000003</v>
      </c>
      <c r="E25" s="13">
        <v>-0.26389664000000002</v>
      </c>
      <c r="F25" s="13">
        <v>0.89185506000000003</v>
      </c>
      <c r="G25" s="13">
        <v>-0.84177250000000003</v>
      </c>
      <c r="H25" s="13">
        <v>-0.84177250000000003</v>
      </c>
      <c r="I25" s="13">
        <v>-0.50371509999999997</v>
      </c>
      <c r="J25" s="13">
        <v>-0.84177250000000003</v>
      </c>
      <c r="K25" s="14"/>
      <c r="L25" s="15"/>
      <c r="M25" s="15" t="s">
        <v>14</v>
      </c>
      <c r="N25" s="15"/>
      <c r="O25" s="14"/>
      <c r="P25" s="16" t="s">
        <v>444</v>
      </c>
      <c r="Q25" s="16" t="s">
        <v>445</v>
      </c>
      <c r="R25" s="16"/>
      <c r="S25" s="16"/>
    </row>
    <row r="26" spans="1:19" ht="9.9499999999999993" customHeight="1" x14ac:dyDescent="0.25">
      <c r="A26" s="12"/>
      <c r="B26" s="13">
        <v>0.33554657999999998</v>
      </c>
      <c r="C26" s="13">
        <v>2.117864</v>
      </c>
      <c r="D26" s="13">
        <v>0.44928532999999998</v>
      </c>
      <c r="E26" s="13">
        <v>-0.6801102</v>
      </c>
      <c r="F26" s="13">
        <v>0.69520709999999997</v>
      </c>
      <c r="G26" s="13">
        <v>-0.9782902</v>
      </c>
      <c r="H26" s="13">
        <v>-0.56145290000000003</v>
      </c>
      <c r="I26" s="13">
        <v>-0.56145290000000003</v>
      </c>
      <c r="J26" s="13">
        <v>-0.81659669999999995</v>
      </c>
      <c r="K26" s="14"/>
      <c r="L26" s="15"/>
      <c r="M26" s="15" t="s">
        <v>14</v>
      </c>
      <c r="N26" s="15"/>
      <c r="O26" s="14"/>
      <c r="P26" s="16" t="s">
        <v>446</v>
      </c>
      <c r="Q26" s="16" t="s">
        <v>447</v>
      </c>
      <c r="R26" s="16"/>
      <c r="S26" s="16"/>
    </row>
    <row r="27" spans="1:19" ht="9.9499999999999993" customHeight="1" x14ac:dyDescent="0.25">
      <c r="A27" s="12"/>
      <c r="B27" s="13">
        <v>0.25110102000000001</v>
      </c>
      <c r="C27" s="13">
        <v>2.1671236</v>
      </c>
      <c r="D27" s="13">
        <v>0.59034836000000002</v>
      </c>
      <c r="E27" s="13">
        <v>-0.56947159999999997</v>
      </c>
      <c r="F27" s="13">
        <v>0.51727973999999999</v>
      </c>
      <c r="G27" s="13">
        <v>-0.90871900000000005</v>
      </c>
      <c r="H27" s="13">
        <v>-0.56947159999999997</v>
      </c>
      <c r="I27" s="13">
        <v>-0.56947159999999997</v>
      </c>
      <c r="J27" s="13">
        <v>-0.90871900000000005</v>
      </c>
      <c r="K27" s="14"/>
      <c r="L27" s="15"/>
      <c r="M27" s="15" t="s">
        <v>14</v>
      </c>
      <c r="N27" s="15"/>
      <c r="O27" s="14"/>
      <c r="P27" s="16" t="s">
        <v>448</v>
      </c>
      <c r="Q27" s="16" t="s">
        <v>449</v>
      </c>
      <c r="R27" s="16"/>
      <c r="S27" s="16"/>
    </row>
    <row r="28" spans="1:19" ht="9.9499999999999993" customHeight="1" x14ac:dyDescent="0.25">
      <c r="A28" s="12"/>
      <c r="B28" s="13">
        <v>0.27493202999999999</v>
      </c>
      <c r="C28" s="13">
        <v>2.1490909999999999</v>
      </c>
      <c r="D28" s="13">
        <v>0.56257104999999996</v>
      </c>
      <c r="E28" s="13">
        <v>-0.39252900000000002</v>
      </c>
      <c r="F28" s="13">
        <v>0.56257104999999996</v>
      </c>
      <c r="G28" s="13">
        <v>-0.68016803000000003</v>
      </c>
      <c r="H28" s="13">
        <v>-0.82364099999999996</v>
      </c>
      <c r="I28" s="13">
        <v>-0.74947876000000002</v>
      </c>
      <c r="J28" s="13">
        <v>-0.90334820000000005</v>
      </c>
      <c r="K28" s="14"/>
      <c r="L28" s="15"/>
      <c r="M28" s="15" t="s">
        <v>14</v>
      </c>
      <c r="N28" s="15"/>
      <c r="O28" s="14"/>
      <c r="P28" s="16" t="s">
        <v>450</v>
      </c>
      <c r="Q28" s="16" t="s">
        <v>451</v>
      </c>
      <c r="R28" s="16"/>
      <c r="S28" s="16"/>
    </row>
    <row r="29" spans="1:19" ht="9.9499999999999993" customHeight="1" x14ac:dyDescent="0.25">
      <c r="A29" s="12"/>
      <c r="B29" s="13">
        <v>0.31632996000000002</v>
      </c>
      <c r="C29" s="13">
        <v>2.0129464000000001</v>
      </c>
      <c r="D29" s="13">
        <v>0.87775170000000002</v>
      </c>
      <c r="E29" s="13">
        <v>-0.80651349999999999</v>
      </c>
      <c r="F29" s="13">
        <v>0.49710777</v>
      </c>
      <c r="G29" s="13">
        <v>-0.47808176000000002</v>
      </c>
      <c r="H29" s="13">
        <v>-0.80651349999999999</v>
      </c>
      <c r="I29" s="13">
        <v>-0.80651349999999999</v>
      </c>
      <c r="J29" s="13">
        <v>-0.80651349999999999</v>
      </c>
      <c r="K29" s="14"/>
      <c r="L29" s="15"/>
      <c r="M29" s="15" t="s">
        <v>14</v>
      </c>
      <c r="N29" s="15"/>
      <c r="O29" s="14"/>
      <c r="P29" s="16" t="s">
        <v>452</v>
      </c>
      <c r="Q29" s="16" t="s">
        <v>453</v>
      </c>
      <c r="R29" s="16"/>
      <c r="S29" s="16"/>
    </row>
    <row r="30" spans="1:19" ht="9.9499999999999993" customHeight="1" x14ac:dyDescent="0.25">
      <c r="A30" s="12"/>
      <c r="B30" s="13">
        <v>0.37210646000000003</v>
      </c>
      <c r="C30" s="13">
        <v>2.0088637</v>
      </c>
      <c r="D30" s="13">
        <v>0.19981623000000001</v>
      </c>
      <c r="E30" s="13">
        <v>-0.87030934999999998</v>
      </c>
      <c r="F30" s="13">
        <v>0.93231719999999996</v>
      </c>
      <c r="G30" s="13">
        <v>-0.33524656000000003</v>
      </c>
      <c r="H30" s="13">
        <v>-1.1833210999999999</v>
      </c>
      <c r="I30" s="13">
        <v>-0.47596810000000001</v>
      </c>
      <c r="J30" s="13">
        <v>-0.64825829999999995</v>
      </c>
      <c r="K30" s="14"/>
      <c r="L30" s="15"/>
      <c r="M30" s="15" t="s">
        <v>14</v>
      </c>
      <c r="N30" s="15"/>
      <c r="O30" s="14"/>
      <c r="P30" s="16" t="s">
        <v>454</v>
      </c>
      <c r="Q30" s="16" t="s">
        <v>455</v>
      </c>
      <c r="R30" s="16"/>
      <c r="S30" s="16"/>
    </row>
    <row r="31" spans="1:19" ht="9.9499999999999993" customHeight="1" x14ac:dyDescent="0.25">
      <c r="A31" s="12"/>
      <c r="B31" s="13">
        <v>-1.7156836000000002E-2</v>
      </c>
      <c r="C31" s="13">
        <v>1.8035401</v>
      </c>
      <c r="D31" s="13">
        <v>0.66553379999999995</v>
      </c>
      <c r="E31" s="13">
        <v>-0.97869295000000001</v>
      </c>
      <c r="F31" s="13">
        <v>0.85840665999999999</v>
      </c>
      <c r="G31" s="13">
        <v>-0.15346868</v>
      </c>
      <c r="H31" s="13">
        <v>-1.5443024999999999</v>
      </c>
      <c r="I31" s="13">
        <v>-0.31692985000000001</v>
      </c>
      <c r="J31" s="13">
        <v>-0.31692985000000001</v>
      </c>
      <c r="K31" s="14"/>
      <c r="L31" s="15"/>
      <c r="M31" s="15" t="s">
        <v>14</v>
      </c>
      <c r="N31" s="15"/>
      <c r="O31" s="14"/>
      <c r="P31" s="16" t="s">
        <v>456</v>
      </c>
      <c r="Q31" s="16" t="s">
        <v>457</v>
      </c>
      <c r="R31" s="16"/>
      <c r="S31" s="16"/>
    </row>
    <row r="32" spans="1:19" ht="9.9499999999999993" customHeight="1" x14ac:dyDescent="0.25">
      <c r="A32" s="12"/>
      <c r="B32" s="13">
        <v>0.22732535000000001</v>
      </c>
      <c r="C32" s="13">
        <v>1.3015502999999999</v>
      </c>
      <c r="D32" s="13">
        <v>1.4029453000000001</v>
      </c>
      <c r="E32" s="13">
        <v>-1.2288212000000001</v>
      </c>
      <c r="F32" s="13">
        <v>0.642482</v>
      </c>
      <c r="G32" s="13">
        <v>-6.4466916999999999E-3</v>
      </c>
      <c r="H32" s="13">
        <v>-1.2288212000000001</v>
      </c>
      <c r="I32" s="13">
        <v>-0.21092691999999999</v>
      </c>
      <c r="J32" s="13">
        <v>-0.89928699999999995</v>
      </c>
      <c r="K32" s="14"/>
      <c r="L32" s="15"/>
      <c r="M32" s="15" t="s">
        <v>14</v>
      </c>
      <c r="N32" s="15"/>
      <c r="O32" s="14"/>
      <c r="P32" s="16" t="s">
        <v>458</v>
      </c>
      <c r="Q32" s="16" t="s">
        <v>459</v>
      </c>
      <c r="R32" s="16"/>
      <c r="S32" s="16"/>
    </row>
    <row r="33" spans="1:19" ht="9.9499999999999993" customHeight="1" x14ac:dyDescent="0.25">
      <c r="A33" s="12"/>
      <c r="B33" s="13">
        <v>0.49843989999999999</v>
      </c>
      <c r="C33" s="13">
        <v>1.3012824000000001</v>
      </c>
      <c r="D33" s="13">
        <v>1.3937710000000001</v>
      </c>
      <c r="E33" s="13">
        <v>-0.8434623</v>
      </c>
      <c r="F33" s="13">
        <v>0.60898819999999998</v>
      </c>
      <c r="G33" s="13">
        <v>-0.16758572999999999</v>
      </c>
      <c r="H33" s="13">
        <v>-0.99669739999999996</v>
      </c>
      <c r="I33" s="13">
        <v>-0.44942890000000002</v>
      </c>
      <c r="J33" s="13">
        <v>-1.3453071999999999</v>
      </c>
      <c r="K33" s="14"/>
      <c r="L33" s="15" t="s">
        <v>14</v>
      </c>
      <c r="M33" s="15" t="s">
        <v>14</v>
      </c>
      <c r="N33" s="15"/>
      <c r="O33" s="14"/>
      <c r="P33" s="16" t="s">
        <v>119</v>
      </c>
      <c r="Q33" s="16" t="s">
        <v>120</v>
      </c>
      <c r="R33" s="16"/>
      <c r="S33" s="16"/>
    </row>
    <row r="34" spans="1:19" ht="9.9499999999999993" customHeight="1" x14ac:dyDescent="0.25">
      <c r="A34" s="12"/>
      <c r="B34" s="13">
        <v>0.30429998000000003</v>
      </c>
      <c r="C34" s="13">
        <v>1.6907605999999999</v>
      </c>
      <c r="D34" s="13">
        <v>1.0712569000000001</v>
      </c>
      <c r="E34" s="13">
        <v>-0.70220499999999997</v>
      </c>
      <c r="F34" s="13">
        <v>0.56800437000000004</v>
      </c>
      <c r="G34" s="13">
        <v>-0.11339956</v>
      </c>
      <c r="H34" s="13">
        <v>-1.2054575999999999</v>
      </c>
      <c r="I34" s="13">
        <v>-1.2054575999999999</v>
      </c>
      <c r="J34" s="13">
        <v>-0.40780228000000002</v>
      </c>
      <c r="K34" s="14"/>
      <c r="L34" s="15"/>
      <c r="M34" s="15" t="s">
        <v>14</v>
      </c>
      <c r="N34" s="15"/>
      <c r="O34" s="14"/>
      <c r="P34" s="16" t="s">
        <v>460</v>
      </c>
      <c r="Q34" s="16" t="s">
        <v>461</v>
      </c>
      <c r="R34" s="16"/>
      <c r="S34" s="16"/>
    </row>
    <row r="35" spans="1:19" ht="9.9499999999999993" customHeight="1" x14ac:dyDescent="0.25">
      <c r="A35" s="12"/>
      <c r="B35" s="13">
        <v>0.20461433000000001</v>
      </c>
      <c r="C35" s="13">
        <v>1.7734714</v>
      </c>
      <c r="D35" s="13">
        <v>0.96493720000000005</v>
      </c>
      <c r="E35" s="13">
        <v>-0.49564092999999998</v>
      </c>
      <c r="F35" s="13">
        <v>0.68277980000000005</v>
      </c>
      <c r="G35" s="13">
        <v>-0.21743578</v>
      </c>
      <c r="H35" s="13">
        <v>-1.411664</v>
      </c>
      <c r="I35" s="13">
        <v>-0.7912342</v>
      </c>
      <c r="J35" s="13">
        <v>-0.70982769999999995</v>
      </c>
      <c r="K35" s="14"/>
      <c r="L35" s="15"/>
      <c r="M35" s="15" t="s">
        <v>14</v>
      </c>
      <c r="N35" s="15"/>
      <c r="O35" s="14"/>
      <c r="P35" s="16" t="s">
        <v>462</v>
      </c>
      <c r="Q35" s="16" t="s">
        <v>463</v>
      </c>
      <c r="R35" s="16"/>
      <c r="S35" s="16"/>
    </row>
    <row r="36" spans="1:19" ht="9.9499999999999993" customHeight="1" x14ac:dyDescent="0.25">
      <c r="A36" s="12"/>
      <c r="B36" s="13">
        <v>0.23559596999999999</v>
      </c>
      <c r="C36" s="13">
        <v>1.6631236</v>
      </c>
      <c r="D36" s="13">
        <v>1.0565735999999999</v>
      </c>
      <c r="E36" s="13">
        <v>-0.84337943999999998</v>
      </c>
      <c r="F36" s="13">
        <v>0.71058416000000002</v>
      </c>
      <c r="G36" s="13">
        <v>-0.2317041</v>
      </c>
      <c r="H36" s="13">
        <v>-1.4157575</v>
      </c>
      <c r="I36" s="13">
        <v>-0.8083534</v>
      </c>
      <c r="J36" s="13">
        <v>-0.36668279999999998</v>
      </c>
      <c r="K36" s="14"/>
      <c r="L36" s="15"/>
      <c r="M36" s="15" t="s">
        <v>14</v>
      </c>
      <c r="N36" s="15"/>
      <c r="O36" s="14"/>
      <c r="P36" s="16" t="s">
        <v>464</v>
      </c>
      <c r="Q36" s="16" t="s">
        <v>465</v>
      </c>
      <c r="R36" s="16"/>
      <c r="S36" s="16"/>
    </row>
    <row r="37" spans="1:19" ht="9.9499999999999993" customHeight="1" x14ac:dyDescent="0.25">
      <c r="A37" s="12"/>
      <c r="B37" s="13">
        <v>-8.2946590000000001E-2</v>
      </c>
      <c r="C37" s="13">
        <v>1.6458713</v>
      </c>
      <c r="D37" s="13">
        <v>1.0183529</v>
      </c>
      <c r="E37" s="13">
        <v>-0.70529156999999998</v>
      </c>
      <c r="F37" s="13">
        <v>0.80917989999999995</v>
      </c>
      <c r="G37" s="13">
        <v>1.5357576E-2</v>
      </c>
      <c r="H37" s="13">
        <v>-1.5612005</v>
      </c>
      <c r="I37" s="13">
        <v>-0.63433519999999999</v>
      </c>
      <c r="J37" s="13">
        <v>-0.50498783999999997</v>
      </c>
      <c r="K37" s="14"/>
      <c r="L37" s="15"/>
      <c r="M37" s="15" t="s">
        <v>14</v>
      </c>
      <c r="N37" s="15"/>
      <c r="O37" s="14"/>
      <c r="P37" s="16" t="s">
        <v>466</v>
      </c>
      <c r="Q37" s="16" t="s">
        <v>467</v>
      </c>
      <c r="R37" s="16"/>
      <c r="S37" s="16"/>
    </row>
    <row r="38" spans="1:19" ht="9.9499999999999993" customHeight="1" x14ac:dyDescent="0.25">
      <c r="A38" s="12"/>
      <c r="B38" s="13">
        <v>0.29682037</v>
      </c>
      <c r="C38" s="13">
        <v>1.2892386</v>
      </c>
      <c r="D38" s="13">
        <v>1.1024601000000001</v>
      </c>
      <c r="E38" s="13">
        <v>-0.67931149999999996</v>
      </c>
      <c r="F38" s="13">
        <v>0.74417215999999997</v>
      </c>
      <c r="G38" s="13">
        <v>8.1033215000000006E-2</v>
      </c>
      <c r="H38" s="13">
        <v>-1.8330607000000001</v>
      </c>
      <c r="I38" s="13">
        <v>-0.22585276000000001</v>
      </c>
      <c r="J38" s="13">
        <v>-0.77549950000000001</v>
      </c>
      <c r="K38" s="14"/>
      <c r="L38" s="15"/>
      <c r="M38" s="15" t="s">
        <v>14</v>
      </c>
      <c r="N38" s="15" t="s">
        <v>14</v>
      </c>
      <c r="O38" s="14"/>
      <c r="P38" s="16" t="s">
        <v>468</v>
      </c>
      <c r="Q38" s="16" t="s">
        <v>469</v>
      </c>
      <c r="R38" s="16"/>
      <c r="S38" s="16"/>
    </row>
    <row r="39" spans="1:19" ht="9.9499999999999993" customHeight="1" x14ac:dyDescent="0.25">
      <c r="A39" s="12"/>
      <c r="B39" s="13">
        <v>0.23230735999999999</v>
      </c>
      <c r="C39" s="13">
        <v>1.5043078999999999</v>
      </c>
      <c r="D39" s="13">
        <v>1.0863186</v>
      </c>
      <c r="E39" s="13">
        <v>-0.4840122</v>
      </c>
      <c r="F39" s="13">
        <v>0.67816370000000004</v>
      </c>
      <c r="G39" s="13">
        <v>-0.11847587</v>
      </c>
      <c r="H39" s="13">
        <v>-1.7740435999999999</v>
      </c>
      <c r="I39" s="13">
        <v>-0.47499698000000001</v>
      </c>
      <c r="J39" s="13">
        <v>-0.64956902999999999</v>
      </c>
      <c r="K39" s="14"/>
      <c r="L39" s="15"/>
      <c r="M39" s="15" t="s">
        <v>14</v>
      </c>
      <c r="N39" s="15"/>
      <c r="O39" s="14"/>
      <c r="P39" s="16" t="s">
        <v>470</v>
      </c>
      <c r="Q39" s="16" t="s">
        <v>471</v>
      </c>
      <c r="R39" s="16"/>
      <c r="S39" s="16"/>
    </row>
    <row r="40" spans="1:19" ht="9.9499999999999993" customHeight="1" x14ac:dyDescent="0.25">
      <c r="A40" s="12"/>
      <c r="B40" s="13">
        <v>0.42980239999999997</v>
      </c>
      <c r="C40" s="13">
        <v>1.4526501999999999</v>
      </c>
      <c r="D40" s="13">
        <v>1.0290465</v>
      </c>
      <c r="E40" s="13">
        <v>-0.33819399999999999</v>
      </c>
      <c r="F40" s="13">
        <v>0.49454852999999999</v>
      </c>
      <c r="G40" s="13">
        <v>0.15704313</v>
      </c>
      <c r="H40" s="13">
        <v>-1.8025533</v>
      </c>
      <c r="I40" s="13">
        <v>-0.68120959999999997</v>
      </c>
      <c r="J40" s="13">
        <v>-0.74113390000000001</v>
      </c>
      <c r="K40" s="14"/>
      <c r="L40" s="15"/>
      <c r="M40" s="15" t="s">
        <v>14</v>
      </c>
      <c r="N40" s="15"/>
      <c r="O40" s="14"/>
      <c r="P40" s="16" t="s">
        <v>472</v>
      </c>
      <c r="Q40" s="16" t="s">
        <v>473</v>
      </c>
      <c r="R40" s="16"/>
      <c r="S40" s="16"/>
    </row>
    <row r="41" spans="1:19" ht="9.9499999999999993" customHeight="1" x14ac:dyDescent="0.25">
      <c r="A41" s="12"/>
      <c r="B41" s="13">
        <v>0.33275305999999999</v>
      </c>
      <c r="C41" s="13">
        <v>1.0873002</v>
      </c>
      <c r="D41" s="13">
        <v>1.3669108999999999</v>
      </c>
      <c r="E41" s="13">
        <v>-0.41644310000000001</v>
      </c>
      <c r="F41" s="13">
        <v>0.73277020000000004</v>
      </c>
      <c r="G41" s="13">
        <v>9.1271119999999997E-2</v>
      </c>
      <c r="H41" s="13">
        <v>-1.7542926999999999</v>
      </c>
      <c r="I41" s="13">
        <v>-0.66929656000000004</v>
      </c>
      <c r="J41" s="13">
        <v>-0.77097315</v>
      </c>
      <c r="K41" s="14"/>
      <c r="L41" s="15"/>
      <c r="M41" s="15" t="s">
        <v>14</v>
      </c>
      <c r="N41" s="15"/>
      <c r="O41" s="14"/>
      <c r="P41" s="16" t="s">
        <v>474</v>
      </c>
      <c r="Q41" s="16" t="s">
        <v>475</v>
      </c>
      <c r="R41" s="16"/>
      <c r="S41" s="16"/>
    </row>
    <row r="42" spans="1:19" ht="9.9499999999999993" customHeight="1" x14ac:dyDescent="0.25">
      <c r="A42" s="12"/>
      <c r="B42" s="13">
        <v>0.38251269999999998</v>
      </c>
      <c r="C42" s="13">
        <v>1.2055882</v>
      </c>
      <c r="D42" s="13">
        <v>1.2247912999999999</v>
      </c>
      <c r="E42" s="13">
        <v>-0.52267145999999998</v>
      </c>
      <c r="F42" s="13">
        <v>0.70366419999999996</v>
      </c>
      <c r="G42" s="13">
        <v>0.12691584</v>
      </c>
      <c r="H42" s="13">
        <v>-1.7814542</v>
      </c>
      <c r="I42" s="13">
        <v>-0.51936119999999997</v>
      </c>
      <c r="J42" s="13">
        <v>-0.81998539999999998</v>
      </c>
      <c r="K42" s="14"/>
      <c r="L42" s="15"/>
      <c r="M42" s="15" t="s">
        <v>14</v>
      </c>
      <c r="N42" s="15" t="s">
        <v>14</v>
      </c>
      <c r="O42" s="14"/>
      <c r="P42" s="16" t="s">
        <v>476</v>
      </c>
      <c r="Q42" s="16" t="s">
        <v>477</v>
      </c>
      <c r="R42" s="16"/>
      <c r="S42" s="16"/>
    </row>
    <row r="43" spans="1:19" ht="9.9499999999999993" customHeight="1" x14ac:dyDescent="0.25">
      <c r="A43" s="12"/>
      <c r="B43" s="13">
        <v>0.41694017999999999</v>
      </c>
      <c r="C43" s="13">
        <v>1.1906038999999999</v>
      </c>
      <c r="D43" s="13">
        <v>1.3437817999999999</v>
      </c>
      <c r="E43" s="13">
        <v>-0.71284175000000005</v>
      </c>
      <c r="F43" s="13">
        <v>0.51957697000000003</v>
      </c>
      <c r="G43" s="13">
        <v>0.13080159</v>
      </c>
      <c r="H43" s="13">
        <v>-1.7866404</v>
      </c>
      <c r="I43" s="13">
        <v>-0.61487037</v>
      </c>
      <c r="J43" s="13">
        <v>-0.48735186000000003</v>
      </c>
      <c r="K43" s="14"/>
      <c r="L43" s="15"/>
      <c r="M43" s="15" t="s">
        <v>14</v>
      </c>
      <c r="N43" s="15"/>
      <c r="O43" s="14"/>
      <c r="P43" s="16" t="s">
        <v>478</v>
      </c>
      <c r="Q43" s="16" t="s">
        <v>479</v>
      </c>
      <c r="R43" s="16"/>
      <c r="S43" s="16"/>
    </row>
    <row r="44" spans="1:19" ht="9.9499999999999993" customHeight="1" x14ac:dyDescent="0.25">
      <c r="A44" s="12"/>
      <c r="B44" s="13">
        <v>0.44699126</v>
      </c>
      <c r="C44" s="13">
        <v>1.3620909999999999</v>
      </c>
      <c r="D44" s="13">
        <v>1.1429944999999999</v>
      </c>
      <c r="E44" s="13">
        <v>-0.68984400000000001</v>
      </c>
      <c r="F44" s="13">
        <v>0.84382710000000005</v>
      </c>
      <c r="G44" s="13">
        <v>-0.1231869</v>
      </c>
      <c r="H44" s="13">
        <v>-1.5459906999999999</v>
      </c>
      <c r="I44" s="13">
        <v>-0.79895249999999995</v>
      </c>
      <c r="J44" s="13">
        <v>-0.63792970000000004</v>
      </c>
      <c r="K44" s="14"/>
      <c r="L44" s="15"/>
      <c r="M44" s="15" t="s">
        <v>14</v>
      </c>
      <c r="N44" s="15"/>
      <c r="O44" s="14"/>
      <c r="P44" s="16" t="s">
        <v>480</v>
      </c>
      <c r="Q44" s="16" t="s">
        <v>481</v>
      </c>
      <c r="R44" s="16"/>
      <c r="S44" s="16"/>
    </row>
    <row r="45" spans="1:19" ht="9.9499999999999993" customHeight="1" x14ac:dyDescent="0.25">
      <c r="A45" s="12"/>
      <c r="B45" s="13">
        <v>0.23468222</v>
      </c>
      <c r="C45" s="13">
        <v>1.4766781</v>
      </c>
      <c r="D45" s="13">
        <v>1.2977782</v>
      </c>
      <c r="E45" s="13">
        <v>-0.74598854999999997</v>
      </c>
      <c r="F45" s="13">
        <v>0.75733249999999996</v>
      </c>
      <c r="G45" s="13">
        <v>-0.10906738000000001</v>
      </c>
      <c r="H45" s="13">
        <v>-1.2405383999999999</v>
      </c>
      <c r="I45" s="13">
        <v>-0.79469429999999996</v>
      </c>
      <c r="J45" s="13">
        <v>-0.87618260000000003</v>
      </c>
      <c r="K45" s="14"/>
      <c r="L45" s="15"/>
      <c r="M45" s="15" t="s">
        <v>14</v>
      </c>
      <c r="N45" s="15"/>
      <c r="O45" s="14"/>
      <c r="P45" s="16" t="s">
        <v>482</v>
      </c>
      <c r="Q45" s="16" t="s">
        <v>483</v>
      </c>
      <c r="R45" s="16"/>
      <c r="S45" s="16"/>
    </row>
    <row r="46" spans="1:19" ht="9.9499999999999993" customHeight="1" x14ac:dyDescent="0.25">
      <c r="A46" s="12"/>
      <c r="B46" s="13">
        <v>0.53289145000000004</v>
      </c>
      <c r="C46" s="13">
        <v>1.2916873</v>
      </c>
      <c r="D46" s="13">
        <v>1.2027376999999999</v>
      </c>
      <c r="E46" s="13">
        <v>-0.74689539999999999</v>
      </c>
      <c r="F46" s="13">
        <v>0.79247970000000001</v>
      </c>
      <c r="G46" s="13">
        <v>-7.4629550000000003E-3</v>
      </c>
      <c r="H46" s="13">
        <v>-1.3519956</v>
      </c>
      <c r="I46" s="13">
        <v>-0.61256319999999997</v>
      </c>
      <c r="J46" s="13">
        <v>-1.1008791</v>
      </c>
      <c r="K46" s="14"/>
      <c r="L46" s="15"/>
      <c r="M46" s="15" t="s">
        <v>14</v>
      </c>
      <c r="N46" s="15"/>
      <c r="O46" s="14"/>
      <c r="P46" s="16" t="s">
        <v>484</v>
      </c>
      <c r="Q46" s="16" t="s">
        <v>485</v>
      </c>
      <c r="R46" s="16"/>
      <c r="S46" s="16"/>
    </row>
    <row r="47" spans="1:19" ht="9.9499999999999993" customHeight="1" x14ac:dyDescent="0.25">
      <c r="A47" s="12"/>
      <c r="B47" s="13">
        <v>0.51563599999999998</v>
      </c>
      <c r="C47" s="13">
        <v>1.6157378</v>
      </c>
      <c r="D47" s="13">
        <v>1.3514596000000001</v>
      </c>
      <c r="E47" s="13">
        <v>-1.0009682</v>
      </c>
      <c r="F47" s="13">
        <v>-4.6747785E-2</v>
      </c>
      <c r="G47" s="13">
        <v>-0.13977366999999999</v>
      </c>
      <c r="H47" s="13">
        <v>-1.2567896000000001</v>
      </c>
      <c r="I47" s="13">
        <v>-0.79729779999999995</v>
      </c>
      <c r="J47" s="13">
        <v>-0.24125652</v>
      </c>
      <c r="K47" s="14"/>
      <c r="L47" s="15" t="s">
        <v>14</v>
      </c>
      <c r="M47" s="15" t="s">
        <v>14</v>
      </c>
      <c r="N47" s="15"/>
      <c r="O47" s="14"/>
      <c r="P47" s="16" t="s">
        <v>121</v>
      </c>
      <c r="Q47" s="16" t="s">
        <v>122</v>
      </c>
      <c r="R47" s="16"/>
      <c r="S47" s="16"/>
    </row>
    <row r="48" spans="1:19" ht="9.9499999999999993" customHeight="1" x14ac:dyDescent="0.25">
      <c r="A48" s="12"/>
      <c r="B48" s="13">
        <v>0.5565116</v>
      </c>
      <c r="C48" s="13">
        <v>1.3787754000000001</v>
      </c>
      <c r="D48" s="13">
        <v>1.546079</v>
      </c>
      <c r="E48" s="13">
        <v>-0.79317086999999997</v>
      </c>
      <c r="F48" s="13">
        <v>-0.15696690999999999</v>
      </c>
      <c r="G48" s="13">
        <v>-4.2930398000000002E-2</v>
      </c>
      <c r="H48" s="13">
        <v>-1.501398</v>
      </c>
      <c r="I48" s="13">
        <v>-0.52608529999999998</v>
      </c>
      <c r="J48" s="13">
        <v>-0.46081448000000003</v>
      </c>
      <c r="K48" s="14"/>
      <c r="L48" s="15" t="s">
        <v>14</v>
      </c>
      <c r="M48" s="15" t="s">
        <v>14</v>
      </c>
      <c r="N48" s="15"/>
      <c r="O48" s="14"/>
      <c r="P48" s="16" t="s">
        <v>123</v>
      </c>
      <c r="Q48" s="16" t="s">
        <v>124</v>
      </c>
      <c r="R48" s="16"/>
      <c r="S48" s="16"/>
    </row>
    <row r="49" spans="1:19" ht="9.9499999999999993" customHeight="1" x14ac:dyDescent="0.25">
      <c r="A49" s="12"/>
      <c r="B49" s="13">
        <v>0.47167490000000001</v>
      </c>
      <c r="C49" s="13">
        <v>1.2746933</v>
      </c>
      <c r="D49" s="13">
        <v>1.5099692</v>
      </c>
      <c r="E49" s="13">
        <v>-0.95393497000000005</v>
      </c>
      <c r="F49" s="13">
        <v>0.10552953</v>
      </c>
      <c r="G49" s="13">
        <v>7.4255580000000002E-2</v>
      </c>
      <c r="H49" s="13">
        <v>-1.5899985999999999</v>
      </c>
      <c r="I49" s="13">
        <v>-0.54593049999999999</v>
      </c>
      <c r="J49" s="13">
        <v>-0.34625850000000002</v>
      </c>
      <c r="K49" s="14"/>
      <c r="L49" s="15" t="s">
        <v>14</v>
      </c>
      <c r="M49" s="15" t="s">
        <v>14</v>
      </c>
      <c r="N49" s="15"/>
      <c r="O49" s="14"/>
      <c r="P49" s="16" t="s">
        <v>125</v>
      </c>
      <c r="Q49" s="16" t="s">
        <v>126</v>
      </c>
      <c r="R49" s="16"/>
      <c r="S49" s="16"/>
    </row>
    <row r="50" spans="1:19" ht="9.9499999999999993" customHeight="1" x14ac:dyDescent="0.25">
      <c r="A50" s="12"/>
      <c r="B50" s="13">
        <v>0.41485422999999999</v>
      </c>
      <c r="C50" s="13">
        <v>1.7809029999999999</v>
      </c>
      <c r="D50" s="13">
        <v>1.3219803999999999</v>
      </c>
      <c r="E50" s="13">
        <v>-0.49830157000000003</v>
      </c>
      <c r="F50" s="13">
        <v>-0.15327202000000001</v>
      </c>
      <c r="G50" s="13">
        <v>-0.2551059</v>
      </c>
      <c r="H50" s="13">
        <v>-1.3169928</v>
      </c>
      <c r="I50" s="13">
        <v>-0.64703259999999996</v>
      </c>
      <c r="J50" s="13">
        <v>-0.64703259999999996</v>
      </c>
      <c r="K50" s="14"/>
      <c r="L50" s="15"/>
      <c r="M50" s="15" t="s">
        <v>14</v>
      </c>
      <c r="N50" s="15"/>
      <c r="O50" s="14"/>
      <c r="P50" s="16" t="s">
        <v>486</v>
      </c>
      <c r="Q50" s="16" t="s">
        <v>487</v>
      </c>
      <c r="R50" s="16"/>
      <c r="S50" s="16"/>
    </row>
    <row r="51" spans="1:19" ht="9.9499999999999993" customHeight="1" x14ac:dyDescent="0.25">
      <c r="A51" s="12"/>
      <c r="B51" s="13">
        <v>0.63704700000000003</v>
      </c>
      <c r="C51" s="13">
        <v>1.5605597</v>
      </c>
      <c r="D51" s="13">
        <v>1.3437785</v>
      </c>
      <c r="E51" s="13">
        <v>-0.46252215000000002</v>
      </c>
      <c r="F51" s="13">
        <v>-2.3947553999999999E-2</v>
      </c>
      <c r="G51" s="13">
        <v>-9.5999100000000004E-2</v>
      </c>
      <c r="H51" s="13">
        <v>-1.3490692</v>
      </c>
      <c r="I51" s="13">
        <v>-0.72253420000000002</v>
      </c>
      <c r="J51" s="13">
        <v>-0.88731294999999999</v>
      </c>
      <c r="K51" s="14"/>
      <c r="L51" s="15"/>
      <c r="M51" s="15" t="s">
        <v>14</v>
      </c>
      <c r="N51" s="15"/>
      <c r="O51" s="14"/>
      <c r="P51" s="16" t="s">
        <v>488</v>
      </c>
      <c r="Q51" s="16" t="s">
        <v>489</v>
      </c>
      <c r="R51" s="16"/>
      <c r="S51" s="16"/>
    </row>
    <row r="52" spans="1:19" ht="9.9499999999999993" customHeight="1" x14ac:dyDescent="0.25">
      <c r="A52" s="12"/>
      <c r="B52" s="13">
        <v>0.50821280000000002</v>
      </c>
      <c r="C52" s="13">
        <v>1.4284764999999999</v>
      </c>
      <c r="D52" s="13">
        <v>1.3937242999999999</v>
      </c>
      <c r="E52" s="13">
        <v>-0.51831185999999996</v>
      </c>
      <c r="F52" s="13">
        <v>-4.5148246000000003E-2</v>
      </c>
      <c r="G52" s="13">
        <v>0.27029437000000001</v>
      </c>
      <c r="H52" s="13">
        <v>-1.4860253000000001</v>
      </c>
      <c r="I52" s="13">
        <v>-0.81771486999999998</v>
      </c>
      <c r="J52" s="13">
        <v>-0.73350780000000004</v>
      </c>
      <c r="K52" s="14"/>
      <c r="L52" s="15"/>
      <c r="M52" s="15" t="s">
        <v>14</v>
      </c>
      <c r="N52" s="15"/>
      <c r="O52" s="14"/>
      <c r="P52" s="16" t="s">
        <v>490</v>
      </c>
      <c r="Q52" s="16" t="s">
        <v>491</v>
      </c>
      <c r="R52" s="16"/>
      <c r="S52" s="16"/>
    </row>
    <row r="53" spans="1:19" ht="9.9499999999999993" customHeight="1" x14ac:dyDescent="0.25">
      <c r="A53" s="12"/>
      <c r="B53" s="13">
        <v>0.52937679999999998</v>
      </c>
      <c r="C53" s="13">
        <v>1.4807904999999999</v>
      </c>
      <c r="D53" s="13">
        <v>1.2935411000000001</v>
      </c>
      <c r="E53" s="13">
        <v>-0.80908800000000003</v>
      </c>
      <c r="F53" s="13">
        <v>0.36095724000000001</v>
      </c>
      <c r="G53" s="13">
        <v>-2.6094065999999999E-2</v>
      </c>
      <c r="H53" s="13">
        <v>-1.4482455000000001</v>
      </c>
      <c r="I53" s="13">
        <v>-0.78241300000000003</v>
      </c>
      <c r="J53" s="13">
        <v>-0.5988251</v>
      </c>
      <c r="K53" s="14"/>
      <c r="L53" s="15" t="s">
        <v>14</v>
      </c>
      <c r="M53" s="15" t="s">
        <v>14</v>
      </c>
      <c r="N53" s="15"/>
      <c r="O53" s="14"/>
      <c r="P53" s="16" t="s">
        <v>127</v>
      </c>
      <c r="Q53" s="16" t="s">
        <v>128</v>
      </c>
      <c r="R53" s="16"/>
      <c r="S53" s="16"/>
    </row>
    <row r="54" spans="1:19" ht="9.9499999999999993" customHeight="1" x14ac:dyDescent="0.25">
      <c r="A54" s="12"/>
      <c r="B54" s="13">
        <v>0.67938469999999995</v>
      </c>
      <c r="C54" s="13">
        <v>1.3906376</v>
      </c>
      <c r="D54" s="13">
        <v>1.2036903000000001</v>
      </c>
      <c r="E54" s="13">
        <v>-0.43925556999999998</v>
      </c>
      <c r="F54" s="13">
        <v>0.41022905999999998</v>
      </c>
      <c r="G54" s="13">
        <v>-2.6387773E-2</v>
      </c>
      <c r="H54" s="13">
        <v>-1.4562013</v>
      </c>
      <c r="I54" s="13">
        <v>-1.1267598000000001</v>
      </c>
      <c r="J54" s="13">
        <v>-0.63533735000000002</v>
      </c>
      <c r="K54" s="14"/>
      <c r="L54" s="15"/>
      <c r="M54" s="15" t="s">
        <v>14</v>
      </c>
      <c r="N54" s="15"/>
      <c r="O54" s="14"/>
      <c r="P54" s="16" t="s">
        <v>492</v>
      </c>
      <c r="Q54" s="16" t="s">
        <v>493</v>
      </c>
      <c r="R54" s="16"/>
      <c r="S54" s="16"/>
    </row>
    <row r="55" spans="1:19" ht="9.9499999999999993" customHeight="1" x14ac:dyDescent="0.25">
      <c r="A55" s="12"/>
      <c r="B55" s="13">
        <v>0.80243869999999995</v>
      </c>
      <c r="C55" s="13">
        <v>1.2681956999999999</v>
      </c>
      <c r="D55" s="13">
        <v>1.3609857999999999</v>
      </c>
      <c r="E55" s="13">
        <v>-0.58157705999999998</v>
      </c>
      <c r="F55" s="13">
        <v>0.16978006000000001</v>
      </c>
      <c r="G55" s="13">
        <v>2.456976E-2</v>
      </c>
      <c r="H55" s="13">
        <v>-1.4962206</v>
      </c>
      <c r="I55" s="13">
        <v>-0.98708130000000005</v>
      </c>
      <c r="J55" s="13">
        <v>-0.56109107000000003</v>
      </c>
      <c r="K55" s="14"/>
      <c r="L55" s="15" t="s">
        <v>14</v>
      </c>
      <c r="M55" s="15" t="s">
        <v>14</v>
      </c>
      <c r="N55" s="15"/>
      <c r="O55" s="14"/>
      <c r="P55" s="16" t="s">
        <v>129</v>
      </c>
      <c r="Q55" s="16" t="s">
        <v>130</v>
      </c>
      <c r="R55" s="16"/>
      <c r="S55" s="16"/>
    </row>
    <row r="56" spans="1:19" ht="9.9499999999999993" customHeight="1" x14ac:dyDescent="0.25">
      <c r="A56" s="12"/>
      <c r="B56" s="13">
        <v>0.62350700000000003</v>
      </c>
      <c r="C56" s="13">
        <v>1.277955</v>
      </c>
      <c r="D56" s="13">
        <v>1.5274359</v>
      </c>
      <c r="E56" s="13">
        <v>-0.39989161000000001</v>
      </c>
      <c r="F56" s="13">
        <v>0.1517772</v>
      </c>
      <c r="G56" s="13">
        <v>-9.4189644000000003E-2</v>
      </c>
      <c r="H56" s="13">
        <v>-1.3986936999999999</v>
      </c>
      <c r="I56" s="13">
        <v>-1.0341353</v>
      </c>
      <c r="J56" s="13">
        <v>-0.65376480000000003</v>
      </c>
      <c r="K56" s="14"/>
      <c r="L56" s="15"/>
      <c r="M56" s="15" t="s">
        <v>14</v>
      </c>
      <c r="N56" s="15"/>
      <c r="O56" s="14"/>
      <c r="P56" s="16" t="s">
        <v>494</v>
      </c>
      <c r="Q56" s="16" t="s">
        <v>495</v>
      </c>
      <c r="R56" s="16"/>
      <c r="S56" s="16"/>
    </row>
    <row r="57" spans="1:19" ht="9.9499999999999993" customHeight="1" x14ac:dyDescent="0.25">
      <c r="A57" s="12"/>
      <c r="B57" s="13">
        <v>0.57514019999999999</v>
      </c>
      <c r="C57" s="13">
        <v>1.2920897</v>
      </c>
      <c r="D57" s="13">
        <v>1.6889577</v>
      </c>
      <c r="E57" s="13">
        <v>-0.64941260000000001</v>
      </c>
      <c r="F57" s="13">
        <v>4.2479972999999997E-2</v>
      </c>
      <c r="G57" s="13">
        <v>-0.19515614000000001</v>
      </c>
      <c r="H57" s="13">
        <v>-1.2087463000000001</v>
      </c>
      <c r="I57" s="13">
        <v>-0.89593995000000004</v>
      </c>
      <c r="J57" s="13">
        <v>-0.64941260000000001</v>
      </c>
      <c r="K57" s="14"/>
      <c r="L57" s="15"/>
      <c r="M57" s="15" t="s">
        <v>14</v>
      </c>
      <c r="N57" s="15"/>
      <c r="O57" s="14"/>
      <c r="P57" s="16" t="s">
        <v>496</v>
      </c>
      <c r="Q57" s="16" t="s">
        <v>497</v>
      </c>
      <c r="R57" s="16"/>
      <c r="S57" s="16"/>
    </row>
    <row r="58" spans="1:19" ht="9.9499999999999993" customHeight="1" x14ac:dyDescent="0.25">
      <c r="A58" s="12"/>
      <c r="B58" s="13">
        <v>0.61660720000000002</v>
      </c>
      <c r="C58" s="13">
        <v>1.3387978</v>
      </c>
      <c r="D58" s="13">
        <v>1.6199288000000001</v>
      </c>
      <c r="E58" s="13">
        <v>-0.64919853000000005</v>
      </c>
      <c r="F58" s="13">
        <v>3.2830369999999998E-2</v>
      </c>
      <c r="G58" s="13">
        <v>-0.32575484999999998</v>
      </c>
      <c r="H58" s="13">
        <v>-1.3663689999999999</v>
      </c>
      <c r="I58" s="13">
        <v>-0.68434006000000003</v>
      </c>
      <c r="J58" s="13">
        <v>-0.58250170000000001</v>
      </c>
      <c r="K58" s="14"/>
      <c r="L58" s="15" t="s">
        <v>14</v>
      </c>
      <c r="M58" s="15" t="s">
        <v>14</v>
      </c>
      <c r="N58" s="15"/>
      <c r="O58" s="14"/>
      <c r="P58" s="16" t="s">
        <v>131</v>
      </c>
      <c r="Q58" s="16" t="s">
        <v>132</v>
      </c>
      <c r="R58" s="16"/>
      <c r="S58" s="16"/>
    </row>
    <row r="59" spans="1:19" ht="9.9499999999999993" customHeight="1" x14ac:dyDescent="0.25">
      <c r="A59" s="12"/>
      <c r="B59" s="13">
        <v>0.54252975999999997</v>
      </c>
      <c r="C59" s="13">
        <v>1.3148875</v>
      </c>
      <c r="D59" s="13">
        <v>1.5512819</v>
      </c>
      <c r="E59" s="13">
        <v>-0.57423020000000002</v>
      </c>
      <c r="F59" s="13">
        <v>0.22054425</v>
      </c>
      <c r="G59" s="13">
        <v>-0.35549740000000002</v>
      </c>
      <c r="H59" s="13">
        <v>-1.5354315999999999</v>
      </c>
      <c r="I59" s="13">
        <v>-0.45875009999999999</v>
      </c>
      <c r="J59" s="13">
        <v>-0.70533407000000004</v>
      </c>
      <c r="K59" s="14"/>
      <c r="L59" s="15"/>
      <c r="M59" s="15" t="s">
        <v>14</v>
      </c>
      <c r="N59" s="15"/>
      <c r="O59" s="14"/>
      <c r="P59" s="16" t="s">
        <v>498</v>
      </c>
      <c r="Q59" s="16" t="s">
        <v>499</v>
      </c>
      <c r="R59" s="16"/>
      <c r="S59" s="16"/>
    </row>
    <row r="60" spans="1:19" ht="9.9499999999999993" customHeight="1" x14ac:dyDescent="0.25">
      <c r="A60" s="12"/>
      <c r="B60" s="13">
        <v>0.58641560000000004</v>
      </c>
      <c r="C60" s="13">
        <v>1.2662182</v>
      </c>
      <c r="D60" s="13">
        <v>1.362781</v>
      </c>
      <c r="E60" s="13">
        <v>-0.47114125000000001</v>
      </c>
      <c r="F60" s="13">
        <v>0.28745686999999998</v>
      </c>
      <c r="G60" s="13">
        <v>-0.21776024999999999</v>
      </c>
      <c r="H60" s="13">
        <v>-1.833836</v>
      </c>
      <c r="I60" s="13">
        <v>-0.50281339999999997</v>
      </c>
      <c r="J60" s="13">
        <v>-0.47732081999999998</v>
      </c>
      <c r="K60" s="14"/>
      <c r="L60" s="15"/>
      <c r="M60" s="15" t="s">
        <v>14</v>
      </c>
      <c r="N60" s="15"/>
      <c r="O60" s="14"/>
      <c r="P60" s="16" t="s">
        <v>500</v>
      </c>
      <c r="Q60" s="16" t="s">
        <v>501</v>
      </c>
      <c r="R60" s="16"/>
      <c r="S60" s="16"/>
    </row>
    <row r="61" spans="1:19" ht="9.9499999999999993" customHeight="1" x14ac:dyDescent="0.25">
      <c r="A61" s="12"/>
      <c r="B61" s="13">
        <v>0.32305312000000003</v>
      </c>
      <c r="C61" s="13">
        <v>1.4444475999999999</v>
      </c>
      <c r="D61" s="13">
        <v>0.74974054000000001</v>
      </c>
      <c r="E61" s="13">
        <v>-0.88196359999999996</v>
      </c>
      <c r="F61" s="13">
        <v>0.93628230000000001</v>
      </c>
      <c r="G61" s="13">
        <v>0.40024283999999999</v>
      </c>
      <c r="H61" s="13">
        <v>-1.4180031</v>
      </c>
      <c r="I61" s="13">
        <v>-0.44937982999999998</v>
      </c>
      <c r="J61" s="13">
        <v>-1.10442</v>
      </c>
      <c r="K61" s="14"/>
      <c r="L61" s="15"/>
      <c r="M61" s="15" t="s">
        <v>14</v>
      </c>
      <c r="N61" s="15"/>
      <c r="O61" s="14"/>
      <c r="P61" s="16" t="s">
        <v>502</v>
      </c>
      <c r="Q61" s="16" t="s">
        <v>503</v>
      </c>
      <c r="R61" s="16"/>
      <c r="S61" s="16"/>
    </row>
    <row r="62" spans="1:19" ht="9.9499999999999993" customHeight="1" x14ac:dyDescent="0.25">
      <c r="A62" s="12"/>
      <c r="B62" s="13">
        <v>-0.24435435</v>
      </c>
      <c r="C62" s="13">
        <v>1.2138761</v>
      </c>
      <c r="D62" s="13">
        <v>0.94209414999999996</v>
      </c>
      <c r="E62" s="13">
        <v>-0.70771340000000005</v>
      </c>
      <c r="F62" s="13">
        <v>0.96079475000000003</v>
      </c>
      <c r="G62" s="13">
        <v>0.86022710000000002</v>
      </c>
      <c r="H62" s="13">
        <v>-1.3663898000000001</v>
      </c>
      <c r="I62" s="13">
        <v>-0.53525244999999999</v>
      </c>
      <c r="J62" s="13">
        <v>-1.1232821</v>
      </c>
      <c r="K62" s="14"/>
      <c r="L62" s="15"/>
      <c r="M62" s="15" t="s">
        <v>14</v>
      </c>
      <c r="N62" s="15" t="s">
        <v>14</v>
      </c>
      <c r="O62" s="14"/>
      <c r="P62" s="16" t="s">
        <v>504</v>
      </c>
      <c r="Q62" s="16" t="s">
        <v>436</v>
      </c>
      <c r="R62" s="16"/>
      <c r="S62" s="16"/>
    </row>
    <row r="63" spans="1:19" ht="9.9499999999999993" customHeight="1" x14ac:dyDescent="0.25">
      <c r="A63" s="12"/>
      <c r="B63" s="13">
        <v>-0.16258004000000001</v>
      </c>
      <c r="C63" s="13">
        <v>1.1794355000000001</v>
      </c>
      <c r="D63" s="13">
        <v>0.62364200000000003</v>
      </c>
      <c r="E63" s="13">
        <v>-0.23677814999999999</v>
      </c>
      <c r="F63" s="13">
        <v>1.0517782</v>
      </c>
      <c r="G63" s="13">
        <v>0.81766284</v>
      </c>
      <c r="H63" s="13">
        <v>-1.6594437</v>
      </c>
      <c r="I63" s="13">
        <v>-0.41512975000000002</v>
      </c>
      <c r="J63" s="13">
        <v>-1.1985866999999999</v>
      </c>
      <c r="K63" s="14"/>
      <c r="L63" s="15"/>
      <c r="M63" s="15" t="s">
        <v>14</v>
      </c>
      <c r="N63" s="15" t="s">
        <v>14</v>
      </c>
      <c r="O63" s="14"/>
      <c r="P63" s="16" t="s">
        <v>505</v>
      </c>
      <c r="Q63" s="16" t="s">
        <v>436</v>
      </c>
      <c r="R63" s="16"/>
      <c r="S63" s="16"/>
    </row>
    <row r="64" spans="1:19" ht="9.9499999999999993" customHeight="1" x14ac:dyDescent="0.25">
      <c r="A64" s="12"/>
      <c r="B64" s="13">
        <v>0.26563920000000002</v>
      </c>
      <c r="C64" s="13">
        <v>1.2004718999999999</v>
      </c>
      <c r="D64" s="13">
        <v>0.6096646</v>
      </c>
      <c r="E64" s="13">
        <v>0.112432726</v>
      </c>
      <c r="F64" s="13">
        <v>1.1885460999999999</v>
      </c>
      <c r="G64" s="13">
        <v>0.17022925999999999</v>
      </c>
      <c r="H64" s="13">
        <v>-1.5517353</v>
      </c>
      <c r="I64" s="13">
        <v>-0.63433289999999998</v>
      </c>
      <c r="J64" s="13">
        <v>-1.3609154000000001</v>
      </c>
      <c r="K64" s="14"/>
      <c r="L64" s="15"/>
      <c r="M64" s="15"/>
      <c r="N64" s="15" t="s">
        <v>14</v>
      </c>
      <c r="O64" s="14"/>
      <c r="P64" s="16" t="s">
        <v>506</v>
      </c>
      <c r="Q64" s="16" t="s">
        <v>507</v>
      </c>
      <c r="R64" s="16"/>
      <c r="S64" s="16"/>
    </row>
    <row r="65" spans="1:19" ht="9.9499999999999993" customHeight="1" x14ac:dyDescent="0.25">
      <c r="A65" s="12"/>
      <c r="B65" s="13">
        <v>0.47963053</v>
      </c>
      <c r="C65" s="13">
        <v>1.6645498000000001</v>
      </c>
      <c r="D65" s="13">
        <v>0.24838017000000001</v>
      </c>
      <c r="E65" s="13">
        <v>-0.12429614999999999</v>
      </c>
      <c r="F65" s="13">
        <v>0.87460360000000004</v>
      </c>
      <c r="G65" s="13">
        <v>-6.0590863000000002E-2</v>
      </c>
      <c r="H65" s="13">
        <v>-1.7073742000000001</v>
      </c>
      <c r="I65" s="13">
        <v>-0.30458229999999997</v>
      </c>
      <c r="J65" s="13">
        <v>-1.0703206999999999</v>
      </c>
      <c r="K65" s="14"/>
      <c r="L65" s="15"/>
      <c r="M65" s="15" t="s">
        <v>14</v>
      </c>
      <c r="N65" s="15"/>
      <c r="O65" s="14"/>
      <c r="P65" s="16" t="s">
        <v>508</v>
      </c>
      <c r="Q65" s="16" t="s">
        <v>509</v>
      </c>
      <c r="R65" s="16"/>
      <c r="S65" s="16"/>
    </row>
    <row r="66" spans="1:19" ht="9.9499999999999993" customHeight="1" x14ac:dyDescent="0.25">
      <c r="A66" s="12"/>
      <c r="B66" s="13">
        <v>0.19821411</v>
      </c>
      <c r="C66" s="13">
        <v>1.2805603999999999</v>
      </c>
      <c r="D66" s="13">
        <v>0.57761425</v>
      </c>
      <c r="E66" s="13">
        <v>-0.56535349999999995</v>
      </c>
      <c r="F66" s="13">
        <v>1.3105308</v>
      </c>
      <c r="G66" s="13">
        <v>-0.101491176</v>
      </c>
      <c r="H66" s="13">
        <v>-1.6681341000000001</v>
      </c>
      <c r="I66" s="13">
        <v>4.2912344999999998E-2</v>
      </c>
      <c r="J66" s="13">
        <v>-1.0748530999999999</v>
      </c>
      <c r="K66" s="14"/>
      <c r="L66" s="15"/>
      <c r="M66" s="15"/>
      <c r="N66" s="15" t="s">
        <v>14</v>
      </c>
      <c r="O66" s="14"/>
      <c r="P66" s="16" t="s">
        <v>510</v>
      </c>
      <c r="Q66" s="16" t="s">
        <v>511</v>
      </c>
      <c r="R66" s="16"/>
      <c r="S66" s="16"/>
    </row>
    <row r="67" spans="1:19" ht="9.9499999999999993" customHeight="1" x14ac:dyDescent="0.25">
      <c r="A67" s="12"/>
      <c r="B67" s="13">
        <v>-0.87113929999999995</v>
      </c>
      <c r="C67" s="13">
        <v>0.74436307000000002</v>
      </c>
      <c r="D67" s="13">
        <v>1.7975454</v>
      </c>
      <c r="E67" s="13">
        <v>-0.87113929999999995</v>
      </c>
      <c r="F67" s="13">
        <v>0.43985079999999999</v>
      </c>
      <c r="G67" s="13">
        <v>0.90689410000000004</v>
      </c>
      <c r="H67" s="13">
        <v>-0.87113929999999995</v>
      </c>
      <c r="I67" s="13">
        <v>-0.87113929999999995</v>
      </c>
      <c r="J67" s="13">
        <v>-0.40409615999999998</v>
      </c>
      <c r="K67" s="14"/>
      <c r="L67" s="15"/>
      <c r="M67" s="15" t="s">
        <v>14</v>
      </c>
      <c r="N67" s="15"/>
      <c r="O67" s="14"/>
      <c r="P67" s="16" t="s">
        <v>512</v>
      </c>
      <c r="Q67" s="16" t="s">
        <v>513</v>
      </c>
      <c r="R67" s="16"/>
      <c r="S67" s="16"/>
    </row>
    <row r="68" spans="1:19" ht="9.9499999999999993" customHeight="1" x14ac:dyDescent="0.25">
      <c r="A68" s="12"/>
      <c r="B68" s="13">
        <v>-0.64487236999999997</v>
      </c>
      <c r="C68" s="13">
        <v>0.95281106000000004</v>
      </c>
      <c r="D68" s="13">
        <v>1.8730768</v>
      </c>
      <c r="E68" s="13">
        <v>-0.64487236999999997</v>
      </c>
      <c r="F68" s="13">
        <v>-0.64487236999999997</v>
      </c>
      <c r="G68" s="13">
        <v>1.0433465</v>
      </c>
      <c r="H68" s="13">
        <v>-0.64487236999999997</v>
      </c>
      <c r="I68" s="13">
        <v>-0.64487236999999997</v>
      </c>
      <c r="J68" s="13">
        <v>-0.64487236999999997</v>
      </c>
      <c r="K68" s="14"/>
      <c r="L68" s="15"/>
      <c r="M68" s="15" t="s">
        <v>14</v>
      </c>
      <c r="N68" s="15"/>
      <c r="O68" s="14"/>
      <c r="P68" s="16" t="s">
        <v>514</v>
      </c>
      <c r="Q68" s="16" t="s">
        <v>515</v>
      </c>
      <c r="R68" s="16"/>
      <c r="S68" s="16"/>
    </row>
    <row r="69" spans="1:19" ht="9.9499999999999993" customHeight="1" x14ac:dyDescent="0.25">
      <c r="A69" s="12"/>
      <c r="B69" s="13">
        <v>-0.40492156000000001</v>
      </c>
      <c r="C69" s="13">
        <v>0.52958839999999996</v>
      </c>
      <c r="D69" s="13">
        <v>1.8025264999999999</v>
      </c>
      <c r="E69" s="13">
        <v>9.5056034999999997E-2</v>
      </c>
      <c r="F69" s="13">
        <v>-0.11896746599999999</v>
      </c>
      <c r="G69" s="13">
        <v>1.060225</v>
      </c>
      <c r="H69" s="13">
        <v>-1.1843676999999999</v>
      </c>
      <c r="I69" s="13">
        <v>-0.59477150000000001</v>
      </c>
      <c r="J69" s="13">
        <v>-1.1843676999999999</v>
      </c>
      <c r="K69" s="14"/>
      <c r="L69" s="15"/>
      <c r="M69" s="15" t="s">
        <v>14</v>
      </c>
      <c r="N69" s="15"/>
      <c r="O69" s="14"/>
      <c r="P69" s="16" t="s">
        <v>516</v>
      </c>
      <c r="Q69" s="16" t="s">
        <v>517</v>
      </c>
      <c r="R69" s="16"/>
      <c r="S69" s="16"/>
    </row>
    <row r="70" spans="1:19" ht="9.9499999999999993" customHeight="1" x14ac:dyDescent="0.25">
      <c r="A70" s="12"/>
      <c r="B70" s="13">
        <v>1.2266865</v>
      </c>
      <c r="C70" s="13">
        <v>0.52000964000000005</v>
      </c>
      <c r="D70" s="13">
        <v>1.7020200000000001</v>
      </c>
      <c r="E70" s="13">
        <v>-0.48493639999999999</v>
      </c>
      <c r="F70" s="13">
        <v>-5.9665616999999997E-2</v>
      </c>
      <c r="G70" s="13">
        <v>0.13162728000000001</v>
      </c>
      <c r="H70" s="13">
        <v>-1.0119138000000001</v>
      </c>
      <c r="I70" s="13">
        <v>-1.0119138000000001</v>
      </c>
      <c r="J70" s="13">
        <v>-1.0119138000000001</v>
      </c>
      <c r="K70" s="14"/>
      <c r="L70" s="15"/>
      <c r="M70" s="15" t="s">
        <v>14</v>
      </c>
      <c r="N70" s="15"/>
      <c r="O70" s="14"/>
      <c r="P70" s="16" t="s">
        <v>518</v>
      </c>
      <c r="Q70" s="16" t="s">
        <v>519</v>
      </c>
      <c r="R70" s="16"/>
      <c r="S70" s="16"/>
    </row>
    <row r="71" spans="1:19" ht="9.9499999999999993" customHeight="1" x14ac:dyDescent="0.25">
      <c r="A71" s="12"/>
      <c r="B71" s="13">
        <v>1.1822077</v>
      </c>
      <c r="C71" s="13">
        <v>1.0341370000000001</v>
      </c>
      <c r="D71" s="13">
        <v>1.3368803</v>
      </c>
      <c r="E71" s="13">
        <v>-0.74506910000000004</v>
      </c>
      <c r="F71" s="13">
        <v>2.3578551999999999E-3</v>
      </c>
      <c r="G71" s="13">
        <v>0.25228610000000001</v>
      </c>
      <c r="H71" s="13">
        <v>-1.0209333</v>
      </c>
      <c r="I71" s="13">
        <v>-1.0209333</v>
      </c>
      <c r="J71" s="13">
        <v>-1.0209333</v>
      </c>
      <c r="K71" s="14"/>
      <c r="L71" s="15" t="s">
        <v>14</v>
      </c>
      <c r="M71" s="15" t="s">
        <v>14</v>
      </c>
      <c r="N71" s="15"/>
      <c r="O71" s="14"/>
      <c r="P71" s="16" t="s">
        <v>133</v>
      </c>
      <c r="Q71" s="16" t="s">
        <v>134</v>
      </c>
      <c r="R71" s="16"/>
      <c r="S71" s="16"/>
    </row>
    <row r="72" spans="1:19" ht="9.9499999999999993" customHeight="1" x14ac:dyDescent="0.25">
      <c r="A72" s="12"/>
      <c r="B72" s="13">
        <v>1.1174002999999999</v>
      </c>
      <c r="C72" s="13">
        <v>1.0192926</v>
      </c>
      <c r="D72" s="13">
        <v>1.4019121999999999</v>
      </c>
      <c r="E72" s="13">
        <v>-0.28669210000000001</v>
      </c>
      <c r="F72" s="13">
        <v>-0.47251936999999999</v>
      </c>
      <c r="G72" s="13">
        <v>0.36947437999999999</v>
      </c>
      <c r="H72" s="13">
        <v>-1.0496227</v>
      </c>
      <c r="I72" s="13">
        <v>-1.0496227</v>
      </c>
      <c r="J72" s="13">
        <v>-1.0496227</v>
      </c>
      <c r="K72" s="14"/>
      <c r="L72" s="15"/>
      <c r="M72" s="15" t="s">
        <v>14</v>
      </c>
      <c r="N72" s="15"/>
      <c r="O72" s="14"/>
      <c r="P72" s="16" t="s">
        <v>520</v>
      </c>
      <c r="Q72" s="16" t="s">
        <v>521</v>
      </c>
      <c r="R72" s="16"/>
      <c r="S72" s="16"/>
    </row>
    <row r="73" spans="1:19" ht="9.9499999999999993" customHeight="1" x14ac:dyDescent="0.25">
      <c r="A73" s="12"/>
      <c r="B73" s="13">
        <v>0.78634744999999995</v>
      </c>
      <c r="C73" s="13">
        <v>0.78634744999999995</v>
      </c>
      <c r="D73" s="13">
        <v>1.5684997000000001</v>
      </c>
      <c r="E73" s="13">
        <v>-0.46449643000000002</v>
      </c>
      <c r="F73" s="13">
        <v>-0.27150564999999999</v>
      </c>
      <c r="G73" s="13">
        <v>0.78634744999999995</v>
      </c>
      <c r="H73" s="13">
        <v>-1.0638467</v>
      </c>
      <c r="I73" s="13">
        <v>-1.0638467</v>
      </c>
      <c r="J73" s="13">
        <v>-1.0638467</v>
      </c>
      <c r="K73" s="14"/>
      <c r="L73" s="15"/>
      <c r="M73" s="15" t="s">
        <v>14</v>
      </c>
      <c r="N73" s="15"/>
      <c r="O73" s="14"/>
      <c r="P73" s="16" t="s">
        <v>522</v>
      </c>
      <c r="Q73" s="16" t="s">
        <v>523</v>
      </c>
      <c r="R73" s="16"/>
      <c r="S73" s="16"/>
    </row>
    <row r="74" spans="1:19" ht="9.9499999999999993" customHeight="1" x14ac:dyDescent="0.25">
      <c r="A74" s="12"/>
      <c r="B74" s="13">
        <v>0.6644428</v>
      </c>
      <c r="C74" s="13">
        <v>0.80347179999999996</v>
      </c>
      <c r="D74" s="13">
        <v>1.4570822000000001</v>
      </c>
      <c r="E74" s="13">
        <v>-0.28857050000000001</v>
      </c>
      <c r="F74" s="13">
        <v>8.5250800000000009E-3</v>
      </c>
      <c r="G74" s="13">
        <v>0.77116640000000003</v>
      </c>
      <c r="H74" s="13">
        <v>-1.3310006999999999</v>
      </c>
      <c r="I74" s="13">
        <v>-0.75411623999999999</v>
      </c>
      <c r="J74" s="13">
        <v>-1.3310006999999999</v>
      </c>
      <c r="K74" s="14"/>
      <c r="L74" s="15"/>
      <c r="M74" s="15" t="s">
        <v>14</v>
      </c>
      <c r="N74" s="15"/>
      <c r="O74" s="14"/>
      <c r="P74" s="16" t="s">
        <v>524</v>
      </c>
      <c r="Q74" s="16" t="s">
        <v>525</v>
      </c>
      <c r="R74" s="16"/>
      <c r="S74" s="16"/>
    </row>
    <row r="75" spans="1:19" ht="9.9499999999999993" customHeight="1" x14ac:dyDescent="0.25">
      <c r="A75" s="12"/>
      <c r="B75" s="13">
        <v>0.71147954000000002</v>
      </c>
      <c r="C75" s="13">
        <v>0.57159024000000003</v>
      </c>
      <c r="D75" s="13">
        <v>1.7245481</v>
      </c>
      <c r="E75" s="13">
        <v>0.26642880000000002</v>
      </c>
      <c r="F75" s="13">
        <v>-0.37491809999999998</v>
      </c>
      <c r="G75" s="13">
        <v>0.46272482999999998</v>
      </c>
      <c r="H75" s="13">
        <v>-1.1206179000000001</v>
      </c>
      <c r="I75" s="13">
        <v>-1.1206179000000001</v>
      </c>
      <c r="J75" s="13">
        <v>-1.1206179000000001</v>
      </c>
      <c r="K75" s="14"/>
      <c r="L75" s="15"/>
      <c r="M75" s="15" t="s">
        <v>14</v>
      </c>
      <c r="N75" s="15"/>
      <c r="O75" s="14"/>
      <c r="P75" s="16" t="s">
        <v>526</v>
      </c>
      <c r="Q75" s="16" t="s">
        <v>525</v>
      </c>
      <c r="R75" s="16"/>
      <c r="S75" s="16"/>
    </row>
    <row r="76" spans="1:19" ht="9.9499999999999993" customHeight="1" x14ac:dyDescent="0.25">
      <c r="A76" s="12"/>
      <c r="B76" s="13">
        <v>0.33212777999999998</v>
      </c>
      <c r="C76" s="13">
        <v>0.39867654000000002</v>
      </c>
      <c r="D76" s="13">
        <v>1.8229211999999999</v>
      </c>
      <c r="E76" s="13">
        <v>8.7611359999999999E-2</v>
      </c>
      <c r="F76" s="13">
        <v>-0.57888479999999998</v>
      </c>
      <c r="G76" s="13">
        <v>0.97744909999999996</v>
      </c>
      <c r="H76" s="13">
        <v>-1.0830420999999999</v>
      </c>
      <c r="I76" s="13">
        <v>-1.0830420999999999</v>
      </c>
      <c r="J76" s="13">
        <v>-0.87381684999999998</v>
      </c>
      <c r="K76" s="14"/>
      <c r="L76" s="15"/>
      <c r="M76" s="15" t="s">
        <v>14</v>
      </c>
      <c r="N76" s="15" t="s">
        <v>14</v>
      </c>
      <c r="O76" s="14"/>
      <c r="P76" s="16" t="s">
        <v>527</v>
      </c>
      <c r="Q76" s="16" t="s">
        <v>528</v>
      </c>
      <c r="R76" s="16"/>
      <c r="S76" s="16"/>
    </row>
    <row r="77" spans="1:19" ht="9.9499999999999993" customHeight="1" x14ac:dyDescent="0.25">
      <c r="A77" s="12"/>
      <c r="B77" s="13">
        <v>0.29445474999999999</v>
      </c>
      <c r="C77" s="13">
        <v>0.54787529999999995</v>
      </c>
      <c r="D77" s="13">
        <v>2.1912682000000001</v>
      </c>
      <c r="E77" s="13">
        <v>-4.4137194999999997E-2</v>
      </c>
      <c r="F77" s="13">
        <v>-4.4137194999999997E-2</v>
      </c>
      <c r="G77" s="13">
        <v>-4.4137194999999997E-2</v>
      </c>
      <c r="H77" s="13">
        <v>-0.96706223000000002</v>
      </c>
      <c r="I77" s="13">
        <v>-0.96706223000000002</v>
      </c>
      <c r="J77" s="13">
        <v>-0.96706223000000002</v>
      </c>
      <c r="K77" s="14"/>
      <c r="L77" s="15"/>
      <c r="M77" s="15" t="s">
        <v>14</v>
      </c>
      <c r="N77" s="15"/>
      <c r="O77" s="14"/>
      <c r="P77" s="16" t="s">
        <v>529</v>
      </c>
      <c r="Q77" s="16" t="s">
        <v>530</v>
      </c>
      <c r="R77" s="16"/>
      <c r="S77" s="16"/>
    </row>
    <row r="78" spans="1:19" ht="9.9499999999999993" customHeight="1" x14ac:dyDescent="0.25">
      <c r="A78" s="12"/>
      <c r="B78" s="13">
        <v>-0.22534299999999999</v>
      </c>
      <c r="C78" s="13">
        <v>1.2955625</v>
      </c>
      <c r="D78" s="13">
        <v>1.8423978000000001</v>
      </c>
      <c r="E78" s="13">
        <v>-5.7135182999999999E-2</v>
      </c>
      <c r="F78" s="13">
        <v>-0.22534299999999999</v>
      </c>
      <c r="G78" s="13">
        <v>0.20828775999999999</v>
      </c>
      <c r="H78" s="13">
        <v>-0.69670860000000001</v>
      </c>
      <c r="I78" s="13">
        <v>-1.0708591000000001</v>
      </c>
      <c r="J78" s="13">
        <v>-1.0708591000000001</v>
      </c>
      <c r="K78" s="14"/>
      <c r="L78" s="15"/>
      <c r="M78" s="15" t="s">
        <v>14</v>
      </c>
      <c r="N78" s="15"/>
      <c r="O78" s="14"/>
      <c r="P78" s="16" t="s">
        <v>531</v>
      </c>
      <c r="Q78" s="16" t="s">
        <v>532</v>
      </c>
      <c r="R78" s="16"/>
      <c r="S78" s="16"/>
    </row>
    <row r="79" spans="1:19" ht="9.9499999999999993" customHeight="1" x14ac:dyDescent="0.25">
      <c r="A79" s="12"/>
      <c r="B79" s="13">
        <v>-0.23368299000000001</v>
      </c>
      <c r="C79" s="13">
        <v>1.178766</v>
      </c>
      <c r="D79" s="13">
        <v>1.7888967</v>
      </c>
      <c r="E79" s="13">
        <v>-0.40488892999999998</v>
      </c>
      <c r="F79" s="13">
        <v>0.19181406000000001</v>
      </c>
      <c r="G79" s="13">
        <v>0.45281907999999998</v>
      </c>
      <c r="H79" s="13">
        <v>-0.95207644000000002</v>
      </c>
      <c r="I79" s="13">
        <v>-1.0108237</v>
      </c>
      <c r="J79" s="13">
        <v>-1.0108237</v>
      </c>
      <c r="K79" s="14"/>
      <c r="L79" s="15"/>
      <c r="M79" s="15" t="s">
        <v>14</v>
      </c>
      <c r="N79" s="15"/>
      <c r="O79" s="14"/>
      <c r="P79" s="16" t="s">
        <v>533</v>
      </c>
      <c r="Q79" s="16" t="s">
        <v>534</v>
      </c>
      <c r="R79" s="16"/>
      <c r="S79" s="16"/>
    </row>
    <row r="80" spans="1:19" ht="9.9499999999999993" customHeight="1" x14ac:dyDescent="0.25">
      <c r="A80" s="12"/>
      <c r="B80" s="13">
        <v>0.18875621000000001</v>
      </c>
      <c r="C80" s="13">
        <v>1.4490721</v>
      </c>
      <c r="D80" s="13">
        <v>1.3446914999999999</v>
      </c>
      <c r="E80" s="13">
        <v>-1.136285</v>
      </c>
      <c r="F80" s="13">
        <v>9.4403429999999997E-2</v>
      </c>
      <c r="G80" s="13">
        <v>0.40982436999999999</v>
      </c>
      <c r="H80" s="13">
        <v>-1.136285</v>
      </c>
      <c r="I80" s="13">
        <v>-1.136285</v>
      </c>
      <c r="J80" s="13">
        <v>-7.7892944000000006E-2</v>
      </c>
      <c r="K80" s="14"/>
      <c r="L80" s="15" t="s">
        <v>14</v>
      </c>
      <c r="M80" s="15" t="s">
        <v>14</v>
      </c>
      <c r="N80" s="15"/>
      <c r="O80" s="14"/>
      <c r="P80" s="16" t="s">
        <v>135</v>
      </c>
      <c r="Q80" s="16" t="s">
        <v>136</v>
      </c>
      <c r="R80" s="16"/>
      <c r="S80" s="16"/>
    </row>
    <row r="81" spans="1:19" ht="9.9499999999999993" customHeight="1" x14ac:dyDescent="0.25">
      <c r="A81" s="12"/>
      <c r="B81" s="13">
        <v>-0.26827946000000003</v>
      </c>
      <c r="C81" s="13">
        <v>1.2684574</v>
      </c>
      <c r="D81" s="13">
        <v>1.5514638000000001</v>
      </c>
      <c r="E81" s="13">
        <v>-1.101877</v>
      </c>
      <c r="F81" s="13">
        <v>0.25188539999999998</v>
      </c>
      <c r="G81" s="13">
        <v>0.69952720000000002</v>
      </c>
      <c r="H81" s="13">
        <v>-1.101877</v>
      </c>
      <c r="I81" s="13">
        <v>-0.85804963000000001</v>
      </c>
      <c r="J81" s="13">
        <v>-0.44125091999999999</v>
      </c>
      <c r="K81" s="14"/>
      <c r="L81" s="15" t="s">
        <v>14</v>
      </c>
      <c r="M81" s="15" t="s">
        <v>14</v>
      </c>
      <c r="N81" s="15"/>
      <c r="O81" s="14"/>
      <c r="P81" s="16" t="s">
        <v>137</v>
      </c>
      <c r="Q81" s="16" t="s">
        <v>138</v>
      </c>
      <c r="R81" s="16"/>
      <c r="S81" s="16"/>
    </row>
    <row r="82" spans="1:19" ht="9.9499999999999993" customHeight="1" x14ac:dyDescent="0.25">
      <c r="A82" s="12"/>
      <c r="B82" s="13">
        <v>0.2190211</v>
      </c>
      <c r="C82" s="13">
        <v>1.4543003000000001</v>
      </c>
      <c r="D82" s="13">
        <v>1.594101</v>
      </c>
      <c r="E82" s="13">
        <v>-0.89938456</v>
      </c>
      <c r="F82" s="13">
        <v>0.2190211</v>
      </c>
      <c r="G82" s="13">
        <v>0.111094914</v>
      </c>
      <c r="H82" s="13">
        <v>-0.89938456</v>
      </c>
      <c r="I82" s="13">
        <v>-0.89938456</v>
      </c>
      <c r="J82" s="13">
        <v>-0.89938456</v>
      </c>
      <c r="K82" s="14"/>
      <c r="L82" s="15"/>
      <c r="M82" s="15" t="s">
        <v>14</v>
      </c>
      <c r="N82" s="15"/>
      <c r="O82" s="14"/>
      <c r="P82" s="16" t="s">
        <v>535</v>
      </c>
      <c r="Q82" s="16" t="s">
        <v>536</v>
      </c>
      <c r="R82" s="16"/>
      <c r="S82" s="16"/>
    </row>
    <row r="83" spans="1:19" ht="9.9499999999999993" customHeight="1" x14ac:dyDescent="0.25">
      <c r="A83" s="12"/>
      <c r="B83" s="13">
        <v>0.15041173999999999</v>
      </c>
      <c r="C83" s="13">
        <v>1.6096838</v>
      </c>
      <c r="D83" s="13">
        <v>1.2780552000000001</v>
      </c>
      <c r="E83" s="13">
        <v>-1.0065558999999999</v>
      </c>
      <c r="F83" s="13">
        <v>0.30449638000000001</v>
      </c>
      <c r="G83" s="13">
        <v>0.37167509999999998</v>
      </c>
      <c r="H83" s="13">
        <v>-0.69465445999999997</v>
      </c>
      <c r="I83" s="13">
        <v>-1.0065558999999999</v>
      </c>
      <c r="J83" s="13">
        <v>-1.0065558999999999</v>
      </c>
      <c r="K83" s="14"/>
      <c r="L83" s="15"/>
      <c r="M83" s="15" t="s">
        <v>14</v>
      </c>
      <c r="N83" s="15"/>
      <c r="O83" s="14"/>
      <c r="P83" s="16" t="s">
        <v>537</v>
      </c>
      <c r="Q83" s="16" t="s">
        <v>538</v>
      </c>
      <c r="R83" s="16"/>
      <c r="S83" s="16"/>
    </row>
    <row r="84" spans="1:19" ht="9.9499999999999993" customHeight="1" x14ac:dyDescent="0.25">
      <c r="A84" s="12"/>
      <c r="B84" s="13">
        <v>0.17709812999999999</v>
      </c>
      <c r="C84" s="13">
        <v>1.0097498</v>
      </c>
      <c r="D84" s="13">
        <v>1.6340901000000001</v>
      </c>
      <c r="E84" s="13">
        <v>-0.6912644</v>
      </c>
      <c r="F84" s="13">
        <v>-9.6087939999999997E-2</v>
      </c>
      <c r="G84" s="13">
        <v>0.88238220000000001</v>
      </c>
      <c r="H84" s="13">
        <v>-0.6912644</v>
      </c>
      <c r="I84" s="13">
        <v>-1.2864408000000001</v>
      </c>
      <c r="J84" s="13">
        <v>-0.93826264000000004</v>
      </c>
      <c r="K84" s="14"/>
      <c r="L84" s="15"/>
      <c r="M84" s="15" t="s">
        <v>14</v>
      </c>
      <c r="N84" s="15"/>
      <c r="O84" s="14"/>
      <c r="P84" s="16" t="s">
        <v>539</v>
      </c>
      <c r="Q84" s="16" t="s">
        <v>540</v>
      </c>
      <c r="R84" s="16"/>
      <c r="S84" s="16"/>
    </row>
    <row r="85" spans="1:19" ht="9.9499999999999993" customHeight="1" x14ac:dyDescent="0.25">
      <c r="A85" s="12"/>
      <c r="B85" s="13">
        <v>0.35673648000000002</v>
      </c>
      <c r="C85" s="13">
        <v>1.0233129000000001</v>
      </c>
      <c r="D85" s="13">
        <v>1.6585983</v>
      </c>
      <c r="E85" s="13">
        <v>-0.47066256000000001</v>
      </c>
      <c r="F85" s="13">
        <v>-0.32366633</v>
      </c>
      <c r="G85" s="13">
        <v>0.73368703999999996</v>
      </c>
      <c r="H85" s="13">
        <v>-1.1983661999999999</v>
      </c>
      <c r="I85" s="13">
        <v>-1.1983661999999999</v>
      </c>
      <c r="J85" s="13">
        <v>-0.5812735</v>
      </c>
      <c r="K85" s="14"/>
      <c r="L85" s="15"/>
      <c r="M85" s="15" t="s">
        <v>14</v>
      </c>
      <c r="N85" s="15"/>
      <c r="O85" s="14"/>
      <c r="P85" s="16" t="s">
        <v>541</v>
      </c>
      <c r="Q85" s="16" t="s">
        <v>542</v>
      </c>
      <c r="R85" s="16"/>
      <c r="S85" s="16"/>
    </row>
    <row r="86" spans="1:19" ht="9.9499999999999993" customHeight="1" x14ac:dyDescent="0.25">
      <c r="A86" s="12"/>
      <c r="B86" s="13">
        <v>0.18690187</v>
      </c>
      <c r="C86" s="13">
        <v>0.91356009999999999</v>
      </c>
      <c r="D86" s="13">
        <v>1.5194479999999999</v>
      </c>
      <c r="E86" s="13">
        <v>-0.42102465</v>
      </c>
      <c r="F86" s="13">
        <v>-2.4572955E-2</v>
      </c>
      <c r="G86" s="13">
        <v>0.93037619999999999</v>
      </c>
      <c r="H86" s="13">
        <v>-1.3418319000000001</v>
      </c>
      <c r="I86" s="13">
        <v>-1.3418319000000001</v>
      </c>
      <c r="J86" s="13">
        <v>-0.42102465</v>
      </c>
      <c r="K86" s="14"/>
      <c r="L86" s="15"/>
      <c r="M86" s="15" t="s">
        <v>14</v>
      </c>
      <c r="N86" s="15"/>
      <c r="O86" s="14"/>
      <c r="P86" s="16" t="s">
        <v>543</v>
      </c>
      <c r="Q86" s="16" t="s">
        <v>544</v>
      </c>
      <c r="R86" s="16"/>
      <c r="S86" s="16"/>
    </row>
    <row r="87" spans="1:19" ht="9.9499999999999993" customHeight="1" x14ac:dyDescent="0.25">
      <c r="A87" s="12"/>
      <c r="B87" s="13">
        <v>0.28849849999999999</v>
      </c>
      <c r="C87" s="13">
        <v>1.0887654</v>
      </c>
      <c r="D87" s="13">
        <v>1.2051059</v>
      </c>
      <c r="E87" s="13">
        <v>-0.46162999999999998</v>
      </c>
      <c r="F87" s="13">
        <v>0.46276574999999998</v>
      </c>
      <c r="G87" s="13">
        <v>0.77527886999999995</v>
      </c>
      <c r="H87" s="13">
        <v>-1.0150992999999999</v>
      </c>
      <c r="I87" s="13">
        <v>-1.6586228999999999</v>
      </c>
      <c r="J87" s="13">
        <v>-0.68506219999999995</v>
      </c>
      <c r="K87" s="14"/>
      <c r="L87" s="15"/>
      <c r="M87" s="15" t="s">
        <v>14</v>
      </c>
      <c r="N87" s="15" t="s">
        <v>14</v>
      </c>
      <c r="O87" s="14"/>
      <c r="P87" s="16" t="s">
        <v>545</v>
      </c>
      <c r="Q87" s="16" t="s">
        <v>546</v>
      </c>
      <c r="R87" s="16"/>
      <c r="S87" s="16"/>
    </row>
    <row r="88" spans="1:19" ht="9.9499999999999993" customHeight="1" x14ac:dyDescent="0.25">
      <c r="A88" s="12"/>
      <c r="B88" s="13">
        <v>0.29497018000000003</v>
      </c>
      <c r="C88" s="13">
        <v>0.60084139999999997</v>
      </c>
      <c r="D88" s="13">
        <v>2.0488243000000002</v>
      </c>
      <c r="E88" s="13">
        <v>-0.95737059999999996</v>
      </c>
      <c r="F88" s="13">
        <v>8.5477159999999996E-2</v>
      </c>
      <c r="G88" s="13">
        <v>0.46175662000000001</v>
      </c>
      <c r="H88" s="13">
        <v>-0.95737059999999996</v>
      </c>
      <c r="I88" s="13">
        <v>-0.95737059999999996</v>
      </c>
      <c r="J88" s="13">
        <v>-0.61975795</v>
      </c>
      <c r="K88" s="14"/>
      <c r="L88" s="15"/>
      <c r="M88" s="15" t="s">
        <v>14</v>
      </c>
      <c r="N88" s="15"/>
      <c r="O88" s="14"/>
      <c r="P88" s="16" t="s">
        <v>547</v>
      </c>
      <c r="Q88" s="16" t="s">
        <v>548</v>
      </c>
      <c r="R88" s="16"/>
      <c r="S88" s="16"/>
    </row>
    <row r="89" spans="1:19" ht="9.9499999999999993" customHeight="1" x14ac:dyDescent="0.25">
      <c r="A89" s="12"/>
      <c r="B89" s="13">
        <v>0.14825094</v>
      </c>
      <c r="C89" s="13">
        <v>0.39609290000000003</v>
      </c>
      <c r="D89" s="13">
        <v>1.7569235999999999</v>
      </c>
      <c r="E89" s="13">
        <v>-1.0383241000000001</v>
      </c>
      <c r="F89" s="13">
        <v>-1.6295658000000001E-2</v>
      </c>
      <c r="G89" s="13">
        <v>1.1452396</v>
      </c>
      <c r="H89" s="13">
        <v>-1.3372674</v>
      </c>
      <c r="I89" s="13">
        <v>-0.5273099</v>
      </c>
      <c r="J89" s="13">
        <v>-0.5273099</v>
      </c>
      <c r="K89" s="14"/>
      <c r="L89" s="15"/>
      <c r="M89" s="15" t="s">
        <v>14</v>
      </c>
      <c r="N89" s="15"/>
      <c r="O89" s="14"/>
      <c r="P89" s="16" t="s">
        <v>549</v>
      </c>
      <c r="Q89" s="16" t="s">
        <v>550</v>
      </c>
      <c r="R89" s="16"/>
      <c r="S89" s="16"/>
    </row>
    <row r="90" spans="1:19" ht="9.9499999999999993" customHeight="1" x14ac:dyDescent="0.25">
      <c r="A90" s="12"/>
      <c r="B90" s="13">
        <v>0.14522950000000001</v>
      </c>
      <c r="C90" s="13">
        <v>0.26652842999999998</v>
      </c>
      <c r="D90" s="13">
        <v>1.7741579000000001</v>
      </c>
      <c r="E90" s="13">
        <v>-0.55454110000000001</v>
      </c>
      <c r="F90" s="13">
        <v>0.12000905000000001</v>
      </c>
      <c r="G90" s="13">
        <v>0.99872552999999997</v>
      </c>
      <c r="H90" s="13">
        <v>-1.6782575</v>
      </c>
      <c r="I90" s="13">
        <v>-0.37799706999999999</v>
      </c>
      <c r="J90" s="13">
        <v>-0.69385463000000003</v>
      </c>
      <c r="K90" s="14"/>
      <c r="L90" s="15"/>
      <c r="M90" s="15" t="s">
        <v>14</v>
      </c>
      <c r="N90" s="15" t="s">
        <v>14</v>
      </c>
      <c r="O90" s="14"/>
      <c r="P90" s="16" t="s">
        <v>551</v>
      </c>
      <c r="Q90" s="16" t="s">
        <v>552</v>
      </c>
      <c r="R90" s="16"/>
      <c r="S90" s="16"/>
    </row>
    <row r="91" spans="1:19" ht="9.9499999999999993" customHeight="1" x14ac:dyDescent="0.25">
      <c r="A91" s="12"/>
      <c r="B91" s="13">
        <v>1.5011337</v>
      </c>
      <c r="C91" s="13">
        <v>0.69522569999999995</v>
      </c>
      <c r="D91" s="13">
        <v>1.4233707</v>
      </c>
      <c r="E91" s="13">
        <v>0.18558878000000001</v>
      </c>
      <c r="F91" s="13">
        <v>-1.0399824</v>
      </c>
      <c r="G91" s="13">
        <v>-0.39731273</v>
      </c>
      <c r="H91" s="13">
        <v>-1.0399824</v>
      </c>
      <c r="I91" s="13">
        <v>-0.66402066000000004</v>
      </c>
      <c r="J91" s="13">
        <v>-0.66402066000000004</v>
      </c>
      <c r="K91" s="14"/>
      <c r="L91" s="15"/>
      <c r="M91" s="15" t="s">
        <v>14</v>
      </c>
      <c r="N91" s="15"/>
      <c r="O91" s="14"/>
      <c r="P91" s="16" t="s">
        <v>553</v>
      </c>
      <c r="Q91" s="16" t="s">
        <v>554</v>
      </c>
      <c r="R91" s="16"/>
      <c r="S91" s="16"/>
    </row>
    <row r="92" spans="1:19" ht="9.9499999999999993" customHeight="1" x14ac:dyDescent="0.25">
      <c r="A92" s="12"/>
      <c r="B92" s="13">
        <v>0.97139439999999999</v>
      </c>
      <c r="C92" s="13">
        <v>1.1629303</v>
      </c>
      <c r="D92" s="13">
        <v>1.568986</v>
      </c>
      <c r="E92" s="13">
        <v>0.21972221</v>
      </c>
      <c r="F92" s="13">
        <v>-0.76604910000000004</v>
      </c>
      <c r="G92" s="13">
        <v>-0.67496279999999997</v>
      </c>
      <c r="H92" s="13">
        <v>-1.0282401000000001</v>
      </c>
      <c r="I92" s="13">
        <v>-0.86394499999999996</v>
      </c>
      <c r="J92" s="13">
        <v>-0.58983589999999997</v>
      </c>
      <c r="K92" s="14"/>
      <c r="L92" s="15"/>
      <c r="M92" s="15" t="s">
        <v>14</v>
      </c>
      <c r="N92" s="15"/>
      <c r="O92" s="14"/>
      <c r="P92" s="16" t="s">
        <v>555</v>
      </c>
      <c r="Q92" s="16" t="s">
        <v>556</v>
      </c>
      <c r="R92" s="16"/>
      <c r="S92" s="16"/>
    </row>
    <row r="93" spans="1:19" ht="9.9499999999999993" customHeight="1" x14ac:dyDescent="0.25">
      <c r="A93" s="12"/>
      <c r="B93" s="13">
        <v>0.67869866000000001</v>
      </c>
      <c r="C93" s="13">
        <v>0.87689054</v>
      </c>
      <c r="D93" s="13">
        <v>1.9933485</v>
      </c>
      <c r="E93" s="13">
        <v>9.7152890000000006E-2</v>
      </c>
      <c r="F93" s="13">
        <v>-0.80945500000000004</v>
      </c>
      <c r="G93" s="13">
        <v>-0.40827069999999999</v>
      </c>
      <c r="H93" s="13">
        <v>-0.80945500000000004</v>
      </c>
      <c r="I93" s="13">
        <v>-0.80945500000000004</v>
      </c>
      <c r="J93" s="13">
        <v>-0.80945500000000004</v>
      </c>
      <c r="K93" s="14"/>
      <c r="L93" s="15"/>
      <c r="M93" s="15" t="s">
        <v>14</v>
      </c>
      <c r="N93" s="15"/>
      <c r="O93" s="14"/>
      <c r="P93" s="16" t="s">
        <v>557</v>
      </c>
      <c r="Q93" s="16" t="s">
        <v>461</v>
      </c>
      <c r="R93" s="16"/>
      <c r="S93" s="16"/>
    </row>
    <row r="94" spans="1:19" ht="9.9499999999999993" customHeight="1" x14ac:dyDescent="0.25">
      <c r="A94" s="12"/>
      <c r="B94" s="13">
        <v>1.0180735999999999</v>
      </c>
      <c r="C94" s="13">
        <v>0.94679283999999997</v>
      </c>
      <c r="D94" s="13">
        <v>1.7394029</v>
      </c>
      <c r="E94" s="13">
        <v>-0.54312753999999996</v>
      </c>
      <c r="F94" s="13">
        <v>-0.18749901999999999</v>
      </c>
      <c r="G94" s="13">
        <v>-0.41141325000000001</v>
      </c>
      <c r="H94" s="13">
        <v>-1.3179171999999999</v>
      </c>
      <c r="I94" s="13">
        <v>-0.74689720000000004</v>
      </c>
      <c r="J94" s="13">
        <v>-0.49741495000000002</v>
      </c>
      <c r="K94" s="14"/>
      <c r="L94" s="15" t="s">
        <v>14</v>
      </c>
      <c r="M94" s="15" t="s">
        <v>14</v>
      </c>
      <c r="N94" s="15"/>
      <c r="O94" s="14"/>
      <c r="P94" s="16" t="s">
        <v>139</v>
      </c>
      <c r="Q94" s="16" t="s">
        <v>140</v>
      </c>
      <c r="R94" s="16"/>
      <c r="S94" s="16"/>
    </row>
    <row r="95" spans="1:19" ht="9.9499999999999993" customHeight="1" x14ac:dyDescent="0.25">
      <c r="A95" s="12"/>
      <c r="B95" s="13">
        <v>0.9337531</v>
      </c>
      <c r="C95" s="13">
        <v>1.0198198999999999</v>
      </c>
      <c r="D95" s="13">
        <v>1.5991976000000001</v>
      </c>
      <c r="E95" s="13">
        <v>-4.9370009999999999E-2</v>
      </c>
      <c r="F95" s="13">
        <v>-0.58466459999999998</v>
      </c>
      <c r="G95" s="13">
        <v>-0.11024658399999999</v>
      </c>
      <c r="H95" s="13">
        <v>-1.5097098</v>
      </c>
      <c r="I95" s="13">
        <v>-0.48880129999999999</v>
      </c>
      <c r="J95" s="13">
        <v>-0.80997819999999998</v>
      </c>
      <c r="K95" s="14"/>
      <c r="L95" s="15"/>
      <c r="M95" s="15" t="s">
        <v>14</v>
      </c>
      <c r="N95" s="15"/>
      <c r="O95" s="14"/>
      <c r="P95" s="16" t="s">
        <v>558</v>
      </c>
      <c r="Q95" s="16" t="s">
        <v>559</v>
      </c>
      <c r="R95" s="16"/>
      <c r="S95" s="16"/>
    </row>
    <row r="96" spans="1:19" ht="9.9499999999999993" customHeight="1" x14ac:dyDescent="0.25">
      <c r="A96" s="12"/>
      <c r="B96" s="13">
        <v>1.1518636</v>
      </c>
      <c r="C96" s="13">
        <v>0.9599126</v>
      </c>
      <c r="D96" s="13">
        <v>1.5646996</v>
      </c>
      <c r="E96" s="13">
        <v>-0.25954178</v>
      </c>
      <c r="F96" s="13">
        <v>-0.39574245000000002</v>
      </c>
      <c r="G96" s="13">
        <v>-0.19814572</v>
      </c>
      <c r="H96" s="13">
        <v>-1.4437108999999999</v>
      </c>
      <c r="I96" s="13">
        <v>-0.64132683999999995</v>
      </c>
      <c r="J96" s="13">
        <v>-0.7380082</v>
      </c>
      <c r="K96" s="14"/>
      <c r="L96" s="15"/>
      <c r="M96" s="15" t="s">
        <v>14</v>
      </c>
      <c r="N96" s="15"/>
      <c r="O96" s="14"/>
      <c r="P96" s="16" t="s">
        <v>560</v>
      </c>
      <c r="Q96" s="16" t="s">
        <v>157</v>
      </c>
      <c r="R96" s="16"/>
      <c r="S96" s="16"/>
    </row>
    <row r="97" spans="1:19" ht="9.9499999999999993" customHeight="1" x14ac:dyDescent="0.25">
      <c r="A97" s="12"/>
      <c r="B97" s="13">
        <v>1.0392348</v>
      </c>
      <c r="C97" s="13">
        <v>1.0579637</v>
      </c>
      <c r="D97" s="13">
        <v>1.5108634000000001</v>
      </c>
      <c r="E97" s="13">
        <v>-0.36997511999999999</v>
      </c>
      <c r="F97" s="13">
        <v>-0.29732969999999997</v>
      </c>
      <c r="G97" s="13">
        <v>2.0494517E-2</v>
      </c>
      <c r="H97" s="13">
        <v>-1.3166374999999999</v>
      </c>
      <c r="I97" s="13">
        <v>-0.50107760000000001</v>
      </c>
      <c r="J97" s="13">
        <v>-1.1435366</v>
      </c>
      <c r="K97" s="14"/>
      <c r="L97" s="15" t="s">
        <v>14</v>
      </c>
      <c r="M97" s="15" t="s">
        <v>14</v>
      </c>
      <c r="N97" s="15"/>
      <c r="O97" s="14"/>
      <c r="P97" s="16" t="s">
        <v>141</v>
      </c>
      <c r="Q97" s="16" t="s">
        <v>132</v>
      </c>
      <c r="R97" s="16"/>
      <c r="S97" s="16"/>
    </row>
    <row r="98" spans="1:19" ht="9.9499999999999993" customHeight="1" x14ac:dyDescent="0.25">
      <c r="A98" s="12"/>
      <c r="B98" s="13">
        <v>0.74766920000000003</v>
      </c>
      <c r="C98" s="13">
        <v>1.5372682</v>
      </c>
      <c r="D98" s="13">
        <v>1.2576611</v>
      </c>
      <c r="E98" s="13">
        <v>-3.6460609999999997E-2</v>
      </c>
      <c r="F98" s="13">
        <v>-0.58815430000000002</v>
      </c>
      <c r="G98" s="13">
        <v>-0.27436557</v>
      </c>
      <c r="H98" s="13">
        <v>-1.5554984000000001</v>
      </c>
      <c r="I98" s="13">
        <v>-0.36802370000000001</v>
      </c>
      <c r="J98" s="13">
        <v>-0.72009599999999996</v>
      </c>
      <c r="K98" s="14"/>
      <c r="L98" s="15"/>
      <c r="M98" s="15" t="s">
        <v>14</v>
      </c>
      <c r="N98" s="15"/>
      <c r="O98" s="14"/>
      <c r="P98" s="16" t="s">
        <v>561</v>
      </c>
      <c r="Q98" s="16" t="s">
        <v>562</v>
      </c>
      <c r="R98" s="16"/>
      <c r="S98" s="16"/>
    </row>
    <row r="99" spans="1:19" ht="9.9499999999999993" customHeight="1" x14ac:dyDescent="0.25">
      <c r="A99" s="12"/>
      <c r="B99" s="13">
        <v>0.54907790000000001</v>
      </c>
      <c r="C99" s="13">
        <v>1.0700761000000001</v>
      </c>
      <c r="D99" s="13">
        <v>1.8193349999999999</v>
      </c>
      <c r="E99" s="13">
        <v>-0.50774059999999999</v>
      </c>
      <c r="F99" s="13">
        <v>-0.81529989999999997</v>
      </c>
      <c r="G99" s="13">
        <v>0.29784252999999999</v>
      </c>
      <c r="H99" s="13">
        <v>-0.90867936999999999</v>
      </c>
      <c r="I99" s="13">
        <v>-1.1228591999999999</v>
      </c>
      <c r="J99" s="13">
        <v>-0.38175237000000001</v>
      </c>
      <c r="K99" s="14"/>
      <c r="L99" s="15"/>
      <c r="M99" s="15" t="s">
        <v>14</v>
      </c>
      <c r="N99" s="15"/>
      <c r="O99" s="14"/>
      <c r="P99" s="16" t="s">
        <v>563</v>
      </c>
      <c r="Q99" s="16" t="s">
        <v>564</v>
      </c>
      <c r="R99" s="16"/>
      <c r="S99" s="16"/>
    </row>
    <row r="100" spans="1:19" ht="9.9499999999999993" customHeight="1" x14ac:dyDescent="0.25">
      <c r="A100" s="12"/>
      <c r="B100" s="13">
        <v>0.66230624999999999</v>
      </c>
      <c r="C100" s="13">
        <v>1.0919403000000001</v>
      </c>
      <c r="D100" s="13">
        <v>1.8219867000000001</v>
      </c>
      <c r="E100" s="13">
        <v>-0.88779973999999995</v>
      </c>
      <c r="F100" s="13">
        <v>-0.88779973999999995</v>
      </c>
      <c r="G100" s="13">
        <v>0.21665772999999999</v>
      </c>
      <c r="H100" s="13">
        <v>-0.88779973999999995</v>
      </c>
      <c r="I100" s="13">
        <v>-0.56474590000000002</v>
      </c>
      <c r="J100" s="13">
        <v>-0.56474590000000002</v>
      </c>
      <c r="K100" s="14"/>
      <c r="L100" s="15"/>
      <c r="M100" s="15" t="s">
        <v>14</v>
      </c>
      <c r="N100" s="15"/>
      <c r="O100" s="14"/>
      <c r="P100" s="16" t="s">
        <v>565</v>
      </c>
      <c r="Q100" s="16" t="s">
        <v>173</v>
      </c>
      <c r="R100" s="16"/>
      <c r="S100" s="16"/>
    </row>
    <row r="101" spans="1:19" ht="9.9499999999999993" customHeight="1" x14ac:dyDescent="0.25">
      <c r="A101" s="12"/>
      <c r="B101" s="13">
        <v>0.90215299999999998</v>
      </c>
      <c r="C101" s="13">
        <v>1.509709</v>
      </c>
      <c r="D101" s="13">
        <v>1.4447004000000001</v>
      </c>
      <c r="E101" s="13">
        <v>-0.80325645000000001</v>
      </c>
      <c r="F101" s="13">
        <v>-0.80325645000000001</v>
      </c>
      <c r="G101" s="13">
        <v>-0.19570050999999999</v>
      </c>
      <c r="H101" s="13">
        <v>-0.80325645000000001</v>
      </c>
      <c r="I101" s="13">
        <v>-0.80325645000000001</v>
      </c>
      <c r="J101" s="13">
        <v>-0.44783620000000002</v>
      </c>
      <c r="K101" s="14"/>
      <c r="L101" s="15"/>
      <c r="M101" s="15" t="s">
        <v>14</v>
      </c>
      <c r="N101" s="15"/>
      <c r="O101" s="14"/>
      <c r="P101" s="16" t="s">
        <v>566</v>
      </c>
      <c r="Q101" s="16" t="s">
        <v>556</v>
      </c>
      <c r="R101" s="16"/>
      <c r="S101" s="16"/>
    </row>
    <row r="102" spans="1:19" ht="9.9499999999999993" customHeight="1" x14ac:dyDescent="0.25">
      <c r="A102" s="12"/>
      <c r="B102" s="13">
        <v>0.63489079999999998</v>
      </c>
      <c r="C102" s="13">
        <v>1.6980694999999999</v>
      </c>
      <c r="D102" s="13">
        <v>1.2843585</v>
      </c>
      <c r="E102" s="13">
        <v>-0.77445419999999998</v>
      </c>
      <c r="F102" s="13">
        <v>-0.77445419999999998</v>
      </c>
      <c r="G102" s="13">
        <v>0.25495215999999998</v>
      </c>
      <c r="H102" s="13">
        <v>-0.77445419999999998</v>
      </c>
      <c r="I102" s="13">
        <v>-0.77445419999999998</v>
      </c>
      <c r="J102" s="13">
        <v>-0.77445419999999998</v>
      </c>
      <c r="K102" s="14"/>
      <c r="L102" s="15"/>
      <c r="M102" s="15" t="s">
        <v>14</v>
      </c>
      <c r="N102" s="15"/>
      <c r="O102" s="14"/>
      <c r="P102" s="16" t="s">
        <v>567</v>
      </c>
      <c r="Q102" s="16" t="s">
        <v>568</v>
      </c>
      <c r="R102" s="16"/>
      <c r="S102" s="16"/>
    </row>
    <row r="103" spans="1:19" ht="9.9499999999999993" customHeight="1" x14ac:dyDescent="0.25">
      <c r="A103" s="12"/>
      <c r="B103" s="13">
        <v>0.70443699999999998</v>
      </c>
      <c r="C103" s="13">
        <v>1.5093918</v>
      </c>
      <c r="D103" s="13">
        <v>1.5093918</v>
      </c>
      <c r="E103" s="13">
        <v>-0.71071476</v>
      </c>
      <c r="F103" s="13">
        <v>-0.49668053000000001</v>
      </c>
      <c r="G103" s="13">
        <v>-4.6012230000000001E-2</v>
      </c>
      <c r="H103" s="13">
        <v>-0.98656624999999998</v>
      </c>
      <c r="I103" s="13">
        <v>-0.49668053000000001</v>
      </c>
      <c r="J103" s="13">
        <v>-0.98656624999999998</v>
      </c>
      <c r="K103" s="14"/>
      <c r="L103" s="15" t="s">
        <v>14</v>
      </c>
      <c r="M103" s="15" t="s">
        <v>14</v>
      </c>
      <c r="N103" s="15"/>
      <c r="O103" s="14"/>
      <c r="P103" s="16" t="s">
        <v>142</v>
      </c>
      <c r="Q103" s="16" t="s">
        <v>143</v>
      </c>
      <c r="R103" s="16"/>
      <c r="S103" s="16"/>
    </row>
    <row r="104" spans="1:19" ht="9.9499999999999993" customHeight="1" x14ac:dyDescent="0.25">
      <c r="A104" s="12"/>
      <c r="B104" s="13">
        <v>1.3963097</v>
      </c>
      <c r="C104" s="13">
        <v>1.0642297000000001</v>
      </c>
      <c r="D104" s="13">
        <v>1.4774638</v>
      </c>
      <c r="E104" s="13">
        <v>-0.86948060000000005</v>
      </c>
      <c r="F104" s="13">
        <v>-0.50848395000000002</v>
      </c>
      <c r="G104" s="13">
        <v>-0.58963810000000005</v>
      </c>
      <c r="H104" s="13">
        <v>-0.73795443999999999</v>
      </c>
      <c r="I104" s="13">
        <v>-0.80138564000000001</v>
      </c>
      <c r="J104" s="13">
        <v>-0.43106070000000002</v>
      </c>
      <c r="K104" s="14"/>
      <c r="L104" s="15" t="s">
        <v>14</v>
      </c>
      <c r="M104" s="15"/>
      <c r="N104" s="15"/>
      <c r="O104" s="14"/>
      <c r="P104" s="16" t="s">
        <v>15</v>
      </c>
      <c r="Q104" s="16" t="s">
        <v>16</v>
      </c>
      <c r="R104" s="16"/>
      <c r="S104" s="16"/>
    </row>
    <row r="105" spans="1:19" ht="9.9499999999999993" customHeight="1" x14ac:dyDescent="0.25">
      <c r="A105" s="12"/>
      <c r="B105" s="13">
        <v>1.5099853000000001</v>
      </c>
      <c r="C105" s="13">
        <v>0.26429415000000001</v>
      </c>
      <c r="D105" s="13">
        <v>1.7398152</v>
      </c>
      <c r="E105" s="13">
        <v>-0.72291609999999995</v>
      </c>
      <c r="F105" s="13">
        <v>-0.72291609999999995</v>
      </c>
      <c r="G105" s="13">
        <v>0.10048576400000001</v>
      </c>
      <c r="H105" s="13">
        <v>-0.72291609999999995</v>
      </c>
      <c r="I105" s="13">
        <v>-0.72291609999999995</v>
      </c>
      <c r="J105" s="13">
        <v>-0.72291609999999995</v>
      </c>
      <c r="K105" s="14"/>
      <c r="L105" s="15"/>
      <c r="M105" s="15" t="s">
        <v>14</v>
      </c>
      <c r="N105" s="15"/>
      <c r="O105" s="14"/>
      <c r="P105" s="16" t="s">
        <v>569</v>
      </c>
      <c r="Q105" s="16" t="s">
        <v>570</v>
      </c>
      <c r="R105" s="16"/>
      <c r="S105" s="16"/>
    </row>
    <row r="106" spans="1:19" ht="9.9499999999999993" customHeight="1" x14ac:dyDescent="0.25">
      <c r="A106" s="12"/>
      <c r="B106" s="13">
        <v>0.54037190000000002</v>
      </c>
      <c r="C106" s="13">
        <v>0.54037190000000002</v>
      </c>
      <c r="D106" s="13">
        <v>1.69092</v>
      </c>
      <c r="E106" s="13">
        <v>0.33983317000000002</v>
      </c>
      <c r="F106" s="13">
        <v>-1.1245525000000001</v>
      </c>
      <c r="G106" s="13">
        <v>0.60835105</v>
      </c>
      <c r="H106" s="13">
        <v>-1.4559511999999999</v>
      </c>
      <c r="I106" s="13">
        <v>-0.70704679999999998</v>
      </c>
      <c r="J106" s="13">
        <v>-0.43229752999999999</v>
      </c>
      <c r="K106" s="14"/>
      <c r="L106" s="15"/>
      <c r="M106" s="15" t="s">
        <v>14</v>
      </c>
      <c r="N106" s="15"/>
      <c r="O106" s="14"/>
      <c r="P106" s="16" t="s">
        <v>571</v>
      </c>
      <c r="Q106" s="16" t="s">
        <v>572</v>
      </c>
      <c r="R106" s="16"/>
      <c r="S106" s="16"/>
    </row>
    <row r="107" spans="1:19" ht="9.9499999999999993" customHeight="1" x14ac:dyDescent="0.25">
      <c r="A107" s="12"/>
      <c r="B107" s="13">
        <v>0.94289000000000001</v>
      </c>
      <c r="C107" s="13">
        <v>0.55935997000000004</v>
      </c>
      <c r="D107" s="13">
        <v>1.4736392</v>
      </c>
      <c r="E107" s="13">
        <v>-2.6256776999999999E-2</v>
      </c>
      <c r="F107" s="13">
        <v>-1.2050955999999999</v>
      </c>
      <c r="G107" s="13">
        <v>0.83478456999999995</v>
      </c>
      <c r="H107" s="13">
        <v>-1.2050955999999999</v>
      </c>
      <c r="I107" s="13">
        <v>-0.88729809999999998</v>
      </c>
      <c r="J107" s="13">
        <v>-0.48692748000000002</v>
      </c>
      <c r="K107" s="14"/>
      <c r="L107" s="15"/>
      <c r="M107" s="15" t="s">
        <v>14</v>
      </c>
      <c r="N107" s="15"/>
      <c r="O107" s="14"/>
      <c r="P107" s="16" t="s">
        <v>573</v>
      </c>
      <c r="Q107" s="16" t="s">
        <v>574</v>
      </c>
      <c r="R107" s="16"/>
      <c r="S107" s="16"/>
    </row>
    <row r="108" spans="1:19" ht="9.9499999999999993" customHeight="1" x14ac:dyDescent="0.25">
      <c r="A108" s="12"/>
      <c r="B108" s="13">
        <v>0.90751119999999996</v>
      </c>
      <c r="C108" s="13">
        <v>0.58161235</v>
      </c>
      <c r="D108" s="13">
        <v>1.5486131000000001</v>
      </c>
      <c r="E108" s="13">
        <v>-0.22369697999999999</v>
      </c>
      <c r="F108" s="13">
        <v>-0.99251599999999995</v>
      </c>
      <c r="G108" s="13">
        <v>0.65018964000000001</v>
      </c>
      <c r="H108" s="13">
        <v>-1.2208968</v>
      </c>
      <c r="I108" s="13">
        <v>-1.2208968</v>
      </c>
      <c r="J108" s="13">
        <v>-2.9919616999999999E-2</v>
      </c>
      <c r="K108" s="14"/>
      <c r="L108" s="15"/>
      <c r="M108" s="15" t="s">
        <v>14</v>
      </c>
      <c r="N108" s="15"/>
      <c r="O108" s="14"/>
      <c r="P108" s="16" t="s">
        <v>575</v>
      </c>
      <c r="Q108" s="16" t="s">
        <v>576</v>
      </c>
      <c r="R108" s="16"/>
      <c r="S108" s="16"/>
    </row>
    <row r="109" spans="1:19" ht="9.9499999999999993" customHeight="1" x14ac:dyDescent="0.25">
      <c r="A109" s="12"/>
      <c r="B109" s="13">
        <v>0.56954720000000003</v>
      </c>
      <c r="C109" s="13">
        <v>0.77434800000000004</v>
      </c>
      <c r="D109" s="13">
        <v>1.6933252000000001</v>
      </c>
      <c r="E109" s="13">
        <v>-2.9100790000000001E-2</v>
      </c>
      <c r="F109" s="13">
        <v>-1.7305222</v>
      </c>
      <c r="G109" s="13">
        <v>5.9514415000000001E-2</v>
      </c>
      <c r="H109" s="13">
        <v>-0.65137975999999997</v>
      </c>
      <c r="I109" s="13">
        <v>-0.86733972999999998</v>
      </c>
      <c r="J109" s="13">
        <v>0.18160766</v>
      </c>
      <c r="K109" s="14"/>
      <c r="L109" s="15" t="s">
        <v>14</v>
      </c>
      <c r="M109" s="15" t="s">
        <v>14</v>
      </c>
      <c r="N109" s="15"/>
      <c r="O109" s="14"/>
      <c r="P109" s="16" t="s">
        <v>144</v>
      </c>
      <c r="Q109" s="16" t="s">
        <v>145</v>
      </c>
      <c r="R109" s="16"/>
      <c r="S109" s="16"/>
    </row>
    <row r="110" spans="1:19" ht="9.9499999999999993" customHeight="1" x14ac:dyDescent="0.25">
      <c r="A110" s="12"/>
      <c r="B110" s="13">
        <v>0.71229940000000003</v>
      </c>
      <c r="C110" s="13">
        <v>1.0374861</v>
      </c>
      <c r="D110" s="13">
        <v>1.4707645</v>
      </c>
      <c r="E110" s="13">
        <v>-0.92275609999999997</v>
      </c>
      <c r="F110" s="13">
        <v>-1.1895643</v>
      </c>
      <c r="G110" s="13">
        <v>0.29179144000000001</v>
      </c>
      <c r="H110" s="13">
        <v>-0.92275609999999997</v>
      </c>
      <c r="I110" s="13">
        <v>-0.92275609999999997</v>
      </c>
      <c r="J110" s="13">
        <v>0.44549116</v>
      </c>
      <c r="K110" s="14"/>
      <c r="L110" s="15" t="s">
        <v>14</v>
      </c>
      <c r="M110" s="15" t="s">
        <v>14</v>
      </c>
      <c r="N110" s="15"/>
      <c r="O110" s="14"/>
      <c r="P110" s="16" t="s">
        <v>146</v>
      </c>
      <c r="Q110" s="16" t="s">
        <v>147</v>
      </c>
      <c r="R110" s="16"/>
      <c r="S110" s="16"/>
    </row>
    <row r="111" spans="1:19" ht="9.9499999999999993" customHeight="1" x14ac:dyDescent="0.25">
      <c r="A111" s="12"/>
      <c r="B111" s="13">
        <v>-6.3199270000000002E-2</v>
      </c>
      <c r="C111" s="13">
        <v>1.5979236000000001</v>
      </c>
      <c r="D111" s="13">
        <v>0.92297010000000002</v>
      </c>
      <c r="E111" s="13">
        <v>-0.35094848000000001</v>
      </c>
      <c r="F111" s="13">
        <v>0.28992203</v>
      </c>
      <c r="G111" s="13">
        <v>0.116713814</v>
      </c>
      <c r="H111" s="13">
        <v>-1.9193210999999999</v>
      </c>
      <c r="I111" s="13">
        <v>-0.80184860000000002</v>
      </c>
      <c r="J111" s="13">
        <v>0.20778789</v>
      </c>
      <c r="K111" s="14"/>
      <c r="L111" s="15"/>
      <c r="M111" s="15" t="s">
        <v>14</v>
      </c>
      <c r="N111" s="15"/>
      <c r="O111" s="14"/>
      <c r="P111" s="16" t="s">
        <v>577</v>
      </c>
      <c r="Q111" s="16" t="s">
        <v>578</v>
      </c>
      <c r="R111" s="16"/>
      <c r="S111" s="16"/>
    </row>
    <row r="112" spans="1:19" ht="9.9499999999999993" customHeight="1" x14ac:dyDescent="0.25">
      <c r="A112" s="12"/>
      <c r="B112" s="13">
        <v>-7.3241903999999997E-2</v>
      </c>
      <c r="C112" s="13">
        <v>0.71067179999999996</v>
      </c>
      <c r="D112" s="13">
        <v>1.5359999</v>
      </c>
      <c r="E112" s="13">
        <v>-0.81722070000000002</v>
      </c>
      <c r="F112" s="13">
        <v>0.13629468</v>
      </c>
      <c r="G112" s="13">
        <v>0.82258916000000004</v>
      </c>
      <c r="H112" s="13">
        <v>-1.8599739</v>
      </c>
      <c r="I112" s="13">
        <v>-0.54704140000000001</v>
      </c>
      <c r="J112" s="13">
        <v>9.1922359999999995E-2</v>
      </c>
      <c r="K112" s="14"/>
      <c r="L112" s="15"/>
      <c r="M112" s="15" t="s">
        <v>14</v>
      </c>
      <c r="N112" s="15"/>
      <c r="O112" s="14"/>
      <c r="P112" s="16" t="s">
        <v>579</v>
      </c>
      <c r="Q112" s="16" t="s">
        <v>580</v>
      </c>
      <c r="R112" s="16"/>
      <c r="S112" s="16"/>
    </row>
    <row r="113" spans="1:19" ht="9.9499999999999993" customHeight="1" x14ac:dyDescent="0.25">
      <c r="A113" s="12"/>
      <c r="B113" s="13">
        <v>0.14838746</v>
      </c>
      <c r="C113" s="13">
        <v>0.76290714999999998</v>
      </c>
      <c r="D113" s="13">
        <v>1.4861765</v>
      </c>
      <c r="E113" s="13">
        <v>-0.84819319999999998</v>
      </c>
      <c r="F113" s="13">
        <v>0.24908136</v>
      </c>
      <c r="G113" s="13">
        <v>0.52296834999999997</v>
      </c>
      <c r="H113" s="13">
        <v>-1.9989794000000001</v>
      </c>
      <c r="I113" s="13">
        <v>-0.36658930000000001</v>
      </c>
      <c r="J113" s="13">
        <v>4.424119E-2</v>
      </c>
      <c r="K113" s="14"/>
      <c r="L113" s="15"/>
      <c r="M113" s="15" t="s">
        <v>14</v>
      </c>
      <c r="N113" s="15"/>
      <c r="O113" s="14"/>
      <c r="P113" s="16" t="s">
        <v>581</v>
      </c>
      <c r="Q113" s="16" t="s">
        <v>582</v>
      </c>
      <c r="R113" s="16"/>
      <c r="S113" s="16"/>
    </row>
    <row r="114" spans="1:19" ht="9.9499999999999993" customHeight="1" x14ac:dyDescent="0.25">
      <c r="A114" s="12"/>
      <c r="B114" s="13">
        <v>4.8960663000000001E-2</v>
      </c>
      <c r="C114" s="13">
        <v>0.99724699999999999</v>
      </c>
      <c r="D114" s="13">
        <v>1.4090247</v>
      </c>
      <c r="E114" s="13">
        <v>-0.72938610000000004</v>
      </c>
      <c r="F114" s="13">
        <v>0.24776845</v>
      </c>
      <c r="G114" s="13">
        <v>0.48906149999999998</v>
      </c>
      <c r="H114" s="13">
        <v>-1.9037142</v>
      </c>
      <c r="I114" s="13">
        <v>-0.72938610000000004</v>
      </c>
      <c r="J114" s="13">
        <v>0.17042415</v>
      </c>
      <c r="K114" s="14"/>
      <c r="L114" s="15"/>
      <c r="M114" s="15" t="s">
        <v>14</v>
      </c>
      <c r="N114" s="15"/>
      <c r="O114" s="14"/>
      <c r="P114" s="16" t="s">
        <v>583</v>
      </c>
      <c r="Q114" s="16" t="s">
        <v>584</v>
      </c>
      <c r="R114" s="16"/>
      <c r="S114" s="16"/>
    </row>
    <row r="115" spans="1:19" ht="9.9499999999999993" customHeight="1" x14ac:dyDescent="0.25">
      <c r="A115" s="12"/>
      <c r="B115" s="13">
        <v>-3.5956044E-2</v>
      </c>
      <c r="C115" s="13">
        <v>1.0910378000000001</v>
      </c>
      <c r="D115" s="13">
        <v>1.1706411999999999</v>
      </c>
      <c r="E115" s="13">
        <v>-0.74979099999999999</v>
      </c>
      <c r="F115" s="13">
        <v>0.44426002999999997</v>
      </c>
      <c r="G115" s="13">
        <v>0.54462969999999999</v>
      </c>
      <c r="H115" s="13">
        <v>-1.9931616999999999</v>
      </c>
      <c r="I115" s="13">
        <v>-0.62173336999999995</v>
      </c>
      <c r="J115" s="13">
        <v>0.15007359000000001</v>
      </c>
      <c r="K115" s="14"/>
      <c r="L115" s="15"/>
      <c r="M115" s="15" t="s">
        <v>14</v>
      </c>
      <c r="N115" s="15"/>
      <c r="O115" s="14"/>
      <c r="P115" s="16" t="s">
        <v>585</v>
      </c>
      <c r="Q115" s="16" t="s">
        <v>586</v>
      </c>
      <c r="R115" s="16"/>
      <c r="S115" s="16"/>
    </row>
    <row r="116" spans="1:19" ht="9.9499999999999993" customHeight="1" x14ac:dyDescent="0.25">
      <c r="A116" s="12"/>
      <c r="B116" s="13">
        <v>0.11838561</v>
      </c>
      <c r="C116" s="13">
        <v>0.96675290000000003</v>
      </c>
      <c r="D116" s="13">
        <v>1.1721214</v>
      </c>
      <c r="E116" s="13">
        <v>-0.64245540000000001</v>
      </c>
      <c r="F116" s="13">
        <v>0.23231632999999999</v>
      </c>
      <c r="G116" s="13">
        <v>0.58877707000000001</v>
      </c>
      <c r="H116" s="13">
        <v>-2.1308877000000002</v>
      </c>
      <c r="I116" s="13">
        <v>-0.5246132</v>
      </c>
      <c r="J116" s="13">
        <v>0.21960303</v>
      </c>
      <c r="K116" s="14"/>
      <c r="L116" s="15"/>
      <c r="M116" s="15" t="s">
        <v>14</v>
      </c>
      <c r="N116" s="15"/>
      <c r="O116" s="14"/>
      <c r="P116" s="16" t="s">
        <v>587</v>
      </c>
      <c r="Q116" s="16" t="s">
        <v>588</v>
      </c>
      <c r="R116" s="16"/>
      <c r="S116" s="16"/>
    </row>
    <row r="117" spans="1:19" ht="9.9499999999999993" customHeight="1" x14ac:dyDescent="0.25">
      <c r="A117" s="12"/>
      <c r="B117" s="13">
        <v>-0.37021008</v>
      </c>
      <c r="C117" s="13">
        <v>1.1619467999999999</v>
      </c>
      <c r="D117" s="13">
        <v>1.1650227</v>
      </c>
      <c r="E117" s="13">
        <v>-1.0196723000000001</v>
      </c>
      <c r="F117" s="13">
        <v>0.57553410000000005</v>
      </c>
      <c r="G117" s="13">
        <v>0.4883923</v>
      </c>
      <c r="H117" s="13">
        <v>-1.8746867</v>
      </c>
      <c r="I117" s="13">
        <v>-0.1718344</v>
      </c>
      <c r="J117" s="13">
        <v>4.5507510000000001E-2</v>
      </c>
      <c r="K117" s="14"/>
      <c r="L117" s="15"/>
      <c r="M117" s="15" t="s">
        <v>14</v>
      </c>
      <c r="N117" s="15"/>
      <c r="O117" s="14"/>
      <c r="P117" s="16" t="s">
        <v>589</v>
      </c>
      <c r="Q117" s="16" t="s">
        <v>217</v>
      </c>
      <c r="R117" s="16"/>
      <c r="S117" s="16"/>
    </row>
    <row r="118" spans="1:19" ht="9.9499999999999993" customHeight="1" x14ac:dyDescent="0.25">
      <c r="A118" s="12"/>
      <c r="B118" s="13">
        <v>-0.23154366000000001</v>
      </c>
      <c r="C118" s="13">
        <v>0.85231820000000003</v>
      </c>
      <c r="D118" s="13">
        <v>1.2857642</v>
      </c>
      <c r="E118" s="13">
        <v>-1.1452819999999999</v>
      </c>
      <c r="F118" s="13">
        <v>0.50565994000000003</v>
      </c>
      <c r="G118" s="13">
        <v>0.60724085999999999</v>
      </c>
      <c r="H118" s="13">
        <v>-1.8780473</v>
      </c>
      <c r="I118" s="13">
        <v>-0.22562673999999999</v>
      </c>
      <c r="J118" s="13">
        <v>0.22951653999999999</v>
      </c>
      <c r="K118" s="14"/>
      <c r="L118" s="15"/>
      <c r="M118" s="15" t="s">
        <v>14</v>
      </c>
      <c r="N118" s="15"/>
      <c r="O118" s="14"/>
      <c r="P118" s="16" t="s">
        <v>590</v>
      </c>
      <c r="Q118" s="16" t="s">
        <v>217</v>
      </c>
      <c r="R118" s="16"/>
      <c r="S118" s="16"/>
    </row>
    <row r="119" spans="1:19" ht="9.9499999999999993" customHeight="1" x14ac:dyDescent="0.25">
      <c r="A119" s="12"/>
      <c r="B119" s="13">
        <v>-0.51419073000000004</v>
      </c>
      <c r="C119" s="13">
        <v>0.81149225999999997</v>
      </c>
      <c r="D119" s="13">
        <v>1.4968687000000001</v>
      </c>
      <c r="E119" s="13">
        <v>-0.84988516999999997</v>
      </c>
      <c r="F119" s="13">
        <v>0.36752567000000003</v>
      </c>
      <c r="G119" s="13">
        <v>0.85863434999999999</v>
      </c>
      <c r="H119" s="13">
        <v>-1.7497332000000001</v>
      </c>
      <c r="I119" s="13">
        <v>-0.42456838000000002</v>
      </c>
      <c r="J119" s="13">
        <v>3.8564586999999999E-3</v>
      </c>
      <c r="K119" s="14"/>
      <c r="L119" s="15"/>
      <c r="M119" s="15" t="s">
        <v>14</v>
      </c>
      <c r="N119" s="15"/>
      <c r="O119" s="14"/>
      <c r="P119" s="16" t="s">
        <v>591</v>
      </c>
      <c r="Q119" s="16" t="s">
        <v>592</v>
      </c>
      <c r="R119" s="16"/>
      <c r="S119" s="16"/>
    </row>
    <row r="120" spans="1:19" ht="9.9499999999999993" customHeight="1" x14ac:dyDescent="0.25">
      <c r="A120" s="12"/>
      <c r="B120" s="13">
        <v>-0.39322305000000002</v>
      </c>
      <c r="C120" s="13">
        <v>1.0882685999999999</v>
      </c>
      <c r="D120" s="13">
        <v>1.3141307</v>
      </c>
      <c r="E120" s="13">
        <v>-0.70397240000000005</v>
      </c>
      <c r="F120" s="13">
        <v>0.58298499999999998</v>
      </c>
      <c r="G120" s="13">
        <v>0.60572280000000001</v>
      </c>
      <c r="H120" s="13">
        <v>-1.7145395999999999</v>
      </c>
      <c r="I120" s="13">
        <v>-0.88385329999999995</v>
      </c>
      <c r="J120" s="13">
        <v>0.10448138</v>
      </c>
      <c r="K120" s="14"/>
      <c r="L120" s="15"/>
      <c r="M120" s="15" t="s">
        <v>14</v>
      </c>
      <c r="N120" s="15"/>
      <c r="O120" s="14"/>
      <c r="P120" s="16" t="s">
        <v>593</v>
      </c>
      <c r="Q120" s="16" t="s">
        <v>594</v>
      </c>
      <c r="R120" s="16"/>
      <c r="S120" s="16"/>
    </row>
    <row r="121" spans="1:19" ht="9.9499999999999993" customHeight="1" x14ac:dyDescent="0.25">
      <c r="A121" s="12"/>
      <c r="B121" s="13">
        <v>0.12851615</v>
      </c>
      <c r="C121" s="13">
        <v>1.0335059</v>
      </c>
      <c r="D121" s="13">
        <v>1.2555860999999999</v>
      </c>
      <c r="E121" s="13">
        <v>-0.73883306999999998</v>
      </c>
      <c r="F121" s="13">
        <v>0.86250967000000001</v>
      </c>
      <c r="G121" s="13">
        <v>0.38877479999999998</v>
      </c>
      <c r="H121" s="13">
        <v>-1.7266326999999999</v>
      </c>
      <c r="I121" s="13">
        <v>-0.2914466</v>
      </c>
      <c r="J121" s="13">
        <v>-0.91198033000000001</v>
      </c>
      <c r="K121" s="14"/>
      <c r="L121" s="15"/>
      <c r="M121" s="15" t="s">
        <v>14</v>
      </c>
      <c r="N121" s="15" t="s">
        <v>14</v>
      </c>
      <c r="O121" s="14"/>
      <c r="P121" s="16" t="s">
        <v>595</v>
      </c>
      <c r="Q121" s="16" t="s">
        <v>596</v>
      </c>
      <c r="R121" s="16"/>
      <c r="S121" s="16"/>
    </row>
    <row r="122" spans="1:19" ht="9.9499999999999993" customHeight="1" x14ac:dyDescent="0.25">
      <c r="A122" s="12"/>
      <c r="B122" s="13">
        <v>0.22376882000000001</v>
      </c>
      <c r="C122" s="13">
        <v>1.0725958</v>
      </c>
      <c r="D122" s="13">
        <v>1.2993433000000001</v>
      </c>
      <c r="E122" s="13">
        <v>-0.94950277000000005</v>
      </c>
      <c r="F122" s="13">
        <v>0.56775279999999995</v>
      </c>
      <c r="G122" s="13">
        <v>0.3196483</v>
      </c>
      <c r="H122" s="13">
        <v>-1.8901196</v>
      </c>
      <c r="I122" s="13">
        <v>-0.26925978</v>
      </c>
      <c r="J122" s="13">
        <v>-0.37422709999999998</v>
      </c>
      <c r="K122" s="14"/>
      <c r="L122" s="15" t="s">
        <v>14</v>
      </c>
      <c r="M122" s="15" t="s">
        <v>14</v>
      </c>
      <c r="N122" s="15" t="s">
        <v>14</v>
      </c>
      <c r="O122" s="14"/>
      <c r="P122" s="16" t="s">
        <v>148</v>
      </c>
      <c r="Q122" s="16" t="s">
        <v>149</v>
      </c>
      <c r="R122" s="16"/>
      <c r="S122" s="16"/>
    </row>
    <row r="123" spans="1:19" ht="9.9499999999999993" customHeight="1" x14ac:dyDescent="0.25">
      <c r="A123" s="12"/>
      <c r="B123" s="13">
        <v>-8.9045289999999999E-2</v>
      </c>
      <c r="C123" s="13">
        <v>1.1742463000000001</v>
      </c>
      <c r="D123" s="13">
        <v>1.4093515999999999</v>
      </c>
      <c r="E123" s="13">
        <v>-0.78859619999999997</v>
      </c>
      <c r="F123" s="13">
        <v>0.57014644000000003</v>
      </c>
      <c r="G123" s="13">
        <v>0.33952552000000003</v>
      </c>
      <c r="H123" s="13">
        <v>-1.7969234000000001</v>
      </c>
      <c r="I123" s="13">
        <v>-0.42728959999999999</v>
      </c>
      <c r="J123" s="13">
        <v>-0.39141535999999999</v>
      </c>
      <c r="K123" s="14"/>
      <c r="L123" s="15"/>
      <c r="M123" s="15" t="s">
        <v>14</v>
      </c>
      <c r="N123" s="15"/>
      <c r="O123" s="14"/>
      <c r="P123" s="16" t="s">
        <v>597</v>
      </c>
      <c r="Q123" s="16" t="s">
        <v>598</v>
      </c>
      <c r="R123" s="16"/>
      <c r="S123" s="16"/>
    </row>
    <row r="124" spans="1:19" ht="9.9499999999999993" customHeight="1" x14ac:dyDescent="0.25">
      <c r="A124" s="12"/>
      <c r="B124" s="13">
        <v>-0.15038309</v>
      </c>
      <c r="C124" s="13">
        <v>1.1771818000000001</v>
      </c>
      <c r="D124" s="13">
        <v>1.4837008</v>
      </c>
      <c r="E124" s="13">
        <v>-0.69871070000000002</v>
      </c>
      <c r="F124" s="13">
        <v>0.47763905000000001</v>
      </c>
      <c r="G124" s="13">
        <v>0.58117379999999996</v>
      </c>
      <c r="H124" s="13">
        <v>-1.5658171000000001</v>
      </c>
      <c r="I124" s="13">
        <v>-0.78112996000000001</v>
      </c>
      <c r="J124" s="13">
        <v>-0.52365463999999995</v>
      </c>
      <c r="K124" s="14"/>
      <c r="L124" s="15"/>
      <c r="M124" s="15" t="s">
        <v>14</v>
      </c>
      <c r="N124" s="15"/>
      <c r="O124" s="14"/>
      <c r="P124" s="16" t="s">
        <v>599</v>
      </c>
      <c r="Q124" s="16" t="s">
        <v>600</v>
      </c>
      <c r="R124" s="16"/>
      <c r="S124" s="16"/>
    </row>
    <row r="125" spans="1:19" ht="9.9499999999999993" customHeight="1" x14ac:dyDescent="0.25">
      <c r="A125" s="12"/>
      <c r="B125" s="13">
        <v>-5.8490729999999998E-2</v>
      </c>
      <c r="C125" s="13">
        <v>1.4249451</v>
      </c>
      <c r="D125" s="13">
        <v>0.95207167000000004</v>
      </c>
      <c r="E125" s="13">
        <v>-0.56969000000000003</v>
      </c>
      <c r="F125" s="13">
        <v>0.58234010000000003</v>
      </c>
      <c r="G125" s="13">
        <v>0.73902509999999999</v>
      </c>
      <c r="H125" s="13">
        <v>-1.6969209000000001</v>
      </c>
      <c r="I125" s="13">
        <v>-0.80359040000000004</v>
      </c>
      <c r="J125" s="13">
        <v>-0.56969000000000003</v>
      </c>
      <c r="K125" s="14"/>
      <c r="L125" s="15"/>
      <c r="M125" s="15" t="s">
        <v>14</v>
      </c>
      <c r="N125" s="15"/>
      <c r="O125" s="14"/>
      <c r="P125" s="16" t="s">
        <v>601</v>
      </c>
      <c r="Q125" s="16" t="s">
        <v>602</v>
      </c>
      <c r="R125" s="16"/>
      <c r="S125" s="16"/>
    </row>
    <row r="126" spans="1:19" ht="9.9499999999999993" customHeight="1" x14ac:dyDescent="0.25">
      <c r="A126" s="12"/>
      <c r="B126" s="13">
        <v>-3.6705189999999999E-2</v>
      </c>
      <c r="C126" s="13">
        <v>0.99705330000000003</v>
      </c>
      <c r="D126" s="13">
        <v>0.84398293000000002</v>
      </c>
      <c r="E126" s="13">
        <v>-0.20045482000000001</v>
      </c>
      <c r="F126" s="13">
        <v>0.96145546000000004</v>
      </c>
      <c r="G126" s="13">
        <v>0.53001089999999995</v>
      </c>
      <c r="H126" s="13">
        <v>-2.0800157000000001</v>
      </c>
      <c r="I126" s="13">
        <v>-0.82768710000000001</v>
      </c>
      <c r="J126" s="13">
        <v>-0.18763988000000001</v>
      </c>
      <c r="K126" s="14"/>
      <c r="L126" s="15"/>
      <c r="M126" s="15"/>
      <c r="N126" s="15" t="s">
        <v>14</v>
      </c>
      <c r="O126" s="14"/>
      <c r="P126" s="16" t="s">
        <v>603</v>
      </c>
      <c r="Q126" s="16" t="s">
        <v>604</v>
      </c>
      <c r="R126" s="16"/>
      <c r="S126" s="16"/>
    </row>
    <row r="127" spans="1:19" ht="9.9499999999999993" customHeight="1" x14ac:dyDescent="0.25">
      <c r="A127" s="12"/>
      <c r="B127" s="13">
        <v>-3.9381306999999997E-2</v>
      </c>
      <c r="C127" s="13">
        <v>1.0644883999999999</v>
      </c>
      <c r="D127" s="13">
        <v>0.99706286</v>
      </c>
      <c r="E127" s="13">
        <v>-0.31147017999999999</v>
      </c>
      <c r="F127" s="13">
        <v>0.74227779999999999</v>
      </c>
      <c r="G127" s="13">
        <v>0.76375866000000003</v>
      </c>
      <c r="H127" s="13">
        <v>-1.8294404</v>
      </c>
      <c r="I127" s="13">
        <v>-1.1002897</v>
      </c>
      <c r="J127" s="13">
        <v>-0.28700609999999999</v>
      </c>
      <c r="K127" s="14"/>
      <c r="L127" s="15"/>
      <c r="M127" s="15" t="s">
        <v>14</v>
      </c>
      <c r="N127" s="15" t="s">
        <v>14</v>
      </c>
      <c r="O127" s="14"/>
      <c r="P127" s="16" t="s">
        <v>605</v>
      </c>
      <c r="Q127" s="16" t="s">
        <v>606</v>
      </c>
      <c r="R127" s="16"/>
      <c r="S127" s="16"/>
    </row>
    <row r="128" spans="1:19" ht="9.9499999999999993" customHeight="1" x14ac:dyDescent="0.25">
      <c r="A128" s="12"/>
      <c r="B128" s="13">
        <v>-0.40654733999999998</v>
      </c>
      <c r="C128" s="13">
        <v>1.0155995</v>
      </c>
      <c r="D128" s="13">
        <v>1.0048866999999999</v>
      </c>
      <c r="E128" s="13">
        <v>-0.40654733999999998</v>
      </c>
      <c r="F128" s="13">
        <v>0.87365276000000003</v>
      </c>
      <c r="G128" s="13">
        <v>0.85133400000000004</v>
      </c>
      <c r="H128" s="13">
        <v>-1.8894010999999999</v>
      </c>
      <c r="I128" s="13">
        <v>-0.63642989999999999</v>
      </c>
      <c r="J128" s="13">
        <v>-0.40654733999999998</v>
      </c>
      <c r="K128" s="14"/>
      <c r="L128" s="15"/>
      <c r="M128" s="15" t="s">
        <v>14</v>
      </c>
      <c r="N128" s="15" t="s">
        <v>14</v>
      </c>
      <c r="O128" s="14"/>
      <c r="P128" s="16" t="s">
        <v>607</v>
      </c>
      <c r="Q128" s="16" t="s">
        <v>436</v>
      </c>
      <c r="R128" s="16"/>
      <c r="S128" s="16"/>
    </row>
    <row r="129" spans="1:19" ht="9.9499999999999993" customHeight="1" x14ac:dyDescent="0.25">
      <c r="A129" s="12"/>
      <c r="B129" s="13">
        <v>-0.16882902</v>
      </c>
      <c r="C129" s="13">
        <v>0.87907590000000002</v>
      </c>
      <c r="D129" s="13">
        <v>1.3258513000000001</v>
      </c>
      <c r="E129" s="13">
        <v>-0.51506269999999998</v>
      </c>
      <c r="F129" s="13">
        <v>0.75516810000000001</v>
      </c>
      <c r="G129" s="13">
        <v>0.74242324000000004</v>
      </c>
      <c r="H129" s="13">
        <v>-1.8284838999999999</v>
      </c>
      <c r="I129" s="13">
        <v>-0.63047359999999997</v>
      </c>
      <c r="J129" s="13">
        <v>-0.55966925999999995</v>
      </c>
      <c r="K129" s="14"/>
      <c r="L129" s="15"/>
      <c r="M129" s="15" t="s">
        <v>14</v>
      </c>
      <c r="N129" s="15" t="s">
        <v>14</v>
      </c>
      <c r="O129" s="14"/>
      <c r="P129" s="16" t="s">
        <v>608</v>
      </c>
      <c r="Q129" s="16" t="s">
        <v>609</v>
      </c>
      <c r="R129" s="16"/>
      <c r="S129" s="16"/>
    </row>
    <row r="130" spans="1:19" ht="9.9499999999999993" customHeight="1" x14ac:dyDescent="0.25">
      <c r="A130" s="12"/>
      <c r="B130" s="13">
        <v>0.50264686000000003</v>
      </c>
      <c r="C130" s="13">
        <v>0.60187000000000002</v>
      </c>
      <c r="D130" s="13">
        <v>1.3213550000000001</v>
      </c>
      <c r="E130" s="13">
        <v>-0.31418034</v>
      </c>
      <c r="F130" s="13">
        <v>0.49324184999999998</v>
      </c>
      <c r="G130" s="13">
        <v>0.54026700000000005</v>
      </c>
      <c r="H130" s="13">
        <v>-1.9092742</v>
      </c>
      <c r="I130" s="13">
        <v>-1.1639253000000001</v>
      </c>
      <c r="J130" s="13">
        <v>-7.200078E-2</v>
      </c>
      <c r="K130" s="14"/>
      <c r="L130" s="15"/>
      <c r="M130" s="15" t="s">
        <v>14</v>
      </c>
      <c r="N130" s="15"/>
      <c r="O130" s="14"/>
      <c r="P130" s="16" t="s">
        <v>610</v>
      </c>
      <c r="Q130" s="16" t="s">
        <v>611</v>
      </c>
      <c r="R130" s="16"/>
      <c r="S130" s="16"/>
    </row>
    <row r="131" spans="1:19" ht="9.9499999999999993" customHeight="1" x14ac:dyDescent="0.25">
      <c r="A131" s="12"/>
      <c r="B131" s="13">
        <v>0.60575999999999997</v>
      </c>
      <c r="C131" s="13">
        <v>0.72663920000000004</v>
      </c>
      <c r="D131" s="13">
        <v>1.1836525</v>
      </c>
      <c r="E131" s="13">
        <v>-0.18544848</v>
      </c>
      <c r="F131" s="13">
        <v>0.45773153999999999</v>
      </c>
      <c r="G131" s="13">
        <v>0.46096366999999999</v>
      </c>
      <c r="H131" s="13">
        <v>-2.0949499999999999</v>
      </c>
      <c r="I131" s="13">
        <v>-0.88745207000000004</v>
      </c>
      <c r="J131" s="13">
        <v>-0.26689636999999999</v>
      </c>
      <c r="K131" s="14"/>
      <c r="L131" s="15"/>
      <c r="M131" s="15" t="s">
        <v>14</v>
      </c>
      <c r="N131" s="15"/>
      <c r="O131" s="14"/>
      <c r="P131" s="16" t="s">
        <v>612</v>
      </c>
      <c r="Q131" s="16" t="s">
        <v>613</v>
      </c>
      <c r="R131" s="16"/>
      <c r="S131" s="16"/>
    </row>
    <row r="132" spans="1:19" ht="9.9499999999999993" customHeight="1" x14ac:dyDescent="0.25">
      <c r="A132" s="12"/>
      <c r="B132" s="13">
        <v>0.29607546000000001</v>
      </c>
      <c r="C132" s="13">
        <v>0.52791624999999998</v>
      </c>
      <c r="D132" s="13">
        <v>1.2484701</v>
      </c>
      <c r="E132" s="13">
        <v>-0.28442050000000002</v>
      </c>
      <c r="F132" s="13">
        <v>0.72757349999999998</v>
      </c>
      <c r="G132" s="13">
        <v>0.58453560000000004</v>
      </c>
      <c r="H132" s="13">
        <v>-2.1397428999999999</v>
      </c>
      <c r="I132" s="13">
        <v>-0.68433094000000005</v>
      </c>
      <c r="J132" s="13">
        <v>-0.27607663999999998</v>
      </c>
      <c r="K132" s="14"/>
      <c r="L132" s="15"/>
      <c r="M132" s="15" t="s">
        <v>14</v>
      </c>
      <c r="N132" s="15" t="s">
        <v>14</v>
      </c>
      <c r="O132" s="14"/>
      <c r="P132" s="16" t="s">
        <v>614</v>
      </c>
      <c r="Q132" s="16" t="s">
        <v>615</v>
      </c>
      <c r="R132" s="16"/>
      <c r="S132" s="16"/>
    </row>
    <row r="133" spans="1:19" ht="9.9499999999999993" customHeight="1" x14ac:dyDescent="0.25">
      <c r="A133" s="12"/>
      <c r="B133" s="13">
        <v>0.35661461999999999</v>
      </c>
      <c r="C133" s="13">
        <v>0.99821269999999995</v>
      </c>
      <c r="D133" s="13">
        <v>1.2905477000000001</v>
      </c>
      <c r="E133" s="13">
        <v>-0.13650857</v>
      </c>
      <c r="F133" s="13">
        <v>0.57971233</v>
      </c>
      <c r="G133" s="13">
        <v>0.16582744999999999</v>
      </c>
      <c r="H133" s="13">
        <v>-2.0012979999999998</v>
      </c>
      <c r="I133" s="13">
        <v>-0.76502870000000001</v>
      </c>
      <c r="J133" s="13">
        <v>-0.48807970000000001</v>
      </c>
      <c r="K133" s="14"/>
      <c r="L133" s="15"/>
      <c r="M133" s="15" t="s">
        <v>14</v>
      </c>
      <c r="N133" s="15"/>
      <c r="O133" s="14"/>
      <c r="P133" s="16" t="s">
        <v>616</v>
      </c>
      <c r="Q133" s="16" t="s">
        <v>473</v>
      </c>
      <c r="R133" s="16"/>
      <c r="S133" s="16"/>
    </row>
    <row r="134" spans="1:19" ht="9.9499999999999993" customHeight="1" x14ac:dyDescent="0.25">
      <c r="A134" s="12"/>
      <c r="B134" s="13">
        <v>0.22965373</v>
      </c>
      <c r="C134" s="13">
        <v>0.89622440000000003</v>
      </c>
      <c r="D134" s="13">
        <v>1.4077782999999999</v>
      </c>
      <c r="E134" s="13">
        <v>-0.35571740000000002</v>
      </c>
      <c r="F134" s="13">
        <v>0.57659530000000003</v>
      </c>
      <c r="G134" s="13">
        <v>0.42379329999999998</v>
      </c>
      <c r="H134" s="13">
        <v>-1.9368844000000001</v>
      </c>
      <c r="I134" s="13">
        <v>-0.59340919999999997</v>
      </c>
      <c r="J134" s="13">
        <v>-0.64803390000000005</v>
      </c>
      <c r="K134" s="14"/>
      <c r="L134" s="15"/>
      <c r="M134" s="15" t="s">
        <v>14</v>
      </c>
      <c r="N134" s="15"/>
      <c r="O134" s="14"/>
      <c r="P134" s="16" t="s">
        <v>617</v>
      </c>
      <c r="Q134" s="16" t="s">
        <v>475</v>
      </c>
      <c r="R134" s="16"/>
      <c r="S134" s="16"/>
    </row>
    <row r="135" spans="1:19" ht="9.9499999999999993" customHeight="1" x14ac:dyDescent="0.25">
      <c r="A135" s="12"/>
      <c r="B135" s="13">
        <v>0.36057618000000002</v>
      </c>
      <c r="C135" s="13">
        <v>1.1368655000000001</v>
      </c>
      <c r="D135" s="13">
        <v>1.1786276</v>
      </c>
      <c r="E135" s="13">
        <v>-0.47221547000000003</v>
      </c>
      <c r="F135" s="13">
        <v>0.4694855</v>
      </c>
      <c r="G135" s="13">
        <v>0.41871607</v>
      </c>
      <c r="H135" s="13">
        <v>-1.9699298999999999</v>
      </c>
      <c r="I135" s="13">
        <v>-0.73343502999999999</v>
      </c>
      <c r="J135" s="13">
        <v>-0.38869047000000001</v>
      </c>
      <c r="K135" s="14"/>
      <c r="L135" s="15"/>
      <c r="M135" s="15" t="s">
        <v>14</v>
      </c>
      <c r="N135" s="15"/>
      <c r="O135" s="14"/>
      <c r="P135" s="16" t="s">
        <v>618</v>
      </c>
      <c r="Q135" s="16" t="s">
        <v>619</v>
      </c>
      <c r="R135" s="16"/>
      <c r="S135" s="16"/>
    </row>
    <row r="136" spans="1:19" ht="9.9499999999999993" customHeight="1" x14ac:dyDescent="0.25">
      <c r="A136" s="12"/>
      <c r="B136" s="13">
        <v>0.37070584000000001</v>
      </c>
      <c r="C136" s="13">
        <v>1.0732311999999999</v>
      </c>
      <c r="D136" s="13">
        <v>1.1742032</v>
      </c>
      <c r="E136" s="13">
        <v>-0.47044180000000002</v>
      </c>
      <c r="F136" s="13">
        <v>0.72667510000000002</v>
      </c>
      <c r="G136" s="13">
        <v>0.45884209999999997</v>
      </c>
      <c r="H136" s="13">
        <v>-1.7428596000000001</v>
      </c>
      <c r="I136" s="13">
        <v>-0.98214716000000002</v>
      </c>
      <c r="J136" s="13">
        <v>-0.60820883999999997</v>
      </c>
      <c r="K136" s="14"/>
      <c r="L136" s="15"/>
      <c r="M136" s="15" t="s">
        <v>14</v>
      </c>
      <c r="N136" s="15"/>
      <c r="O136" s="14"/>
      <c r="P136" s="16" t="s">
        <v>620</v>
      </c>
      <c r="Q136" s="16" t="s">
        <v>621</v>
      </c>
      <c r="R136" s="16"/>
      <c r="S136" s="16"/>
    </row>
    <row r="137" spans="1:19" ht="9.9499999999999993" customHeight="1" x14ac:dyDescent="0.25">
      <c r="A137" s="12"/>
      <c r="B137" s="13">
        <v>0.24896456</v>
      </c>
      <c r="C137" s="13">
        <v>1.0175519</v>
      </c>
      <c r="D137" s="13">
        <v>1.7412342999999999</v>
      </c>
      <c r="E137" s="13">
        <v>-0.69533670000000003</v>
      </c>
      <c r="F137" s="13">
        <v>-4.4543166000000002E-2</v>
      </c>
      <c r="G137" s="13">
        <v>0.43509166999999999</v>
      </c>
      <c r="H137" s="13">
        <v>-1.4112096999999999</v>
      </c>
      <c r="I137" s="13">
        <v>-1.0760510000000001</v>
      </c>
      <c r="J137" s="13">
        <v>-0.21570188000000001</v>
      </c>
      <c r="K137" s="14"/>
      <c r="L137" s="15"/>
      <c r="M137" s="15" t="s">
        <v>14</v>
      </c>
      <c r="N137" s="15"/>
      <c r="O137" s="14"/>
      <c r="P137" s="16" t="s">
        <v>622</v>
      </c>
      <c r="Q137" s="16" t="s">
        <v>169</v>
      </c>
      <c r="R137" s="16"/>
      <c r="S137" s="16"/>
    </row>
    <row r="138" spans="1:19" ht="9.9499999999999993" customHeight="1" x14ac:dyDescent="0.25">
      <c r="A138" s="12"/>
      <c r="B138" s="13">
        <v>0.14969750000000001</v>
      </c>
      <c r="C138" s="13">
        <v>1.0563643</v>
      </c>
      <c r="D138" s="13">
        <v>1.5936756000000001</v>
      </c>
      <c r="E138" s="13">
        <v>-0.59555809999999998</v>
      </c>
      <c r="F138" s="13">
        <v>0.19550324999999999</v>
      </c>
      <c r="G138" s="13">
        <v>0.47470163999999998</v>
      </c>
      <c r="H138" s="13">
        <v>-1.5327624</v>
      </c>
      <c r="I138" s="13">
        <v>-1.147411</v>
      </c>
      <c r="J138" s="13">
        <v>-0.19421071000000001</v>
      </c>
      <c r="K138" s="14"/>
      <c r="L138" s="15"/>
      <c r="M138" s="15" t="s">
        <v>14</v>
      </c>
      <c r="N138" s="15"/>
      <c r="O138" s="14"/>
      <c r="P138" s="16" t="s">
        <v>623</v>
      </c>
      <c r="Q138" s="16" t="s">
        <v>624</v>
      </c>
      <c r="R138" s="16"/>
      <c r="S138" s="16"/>
    </row>
    <row r="139" spans="1:19" ht="9.9499999999999993" customHeight="1" x14ac:dyDescent="0.25">
      <c r="A139" s="12"/>
      <c r="B139" s="13">
        <v>0.40536275999999999</v>
      </c>
      <c r="C139" s="13">
        <v>0.87881869999999995</v>
      </c>
      <c r="D139" s="13">
        <v>1.5772024</v>
      </c>
      <c r="E139" s="13">
        <v>-0.84907394999999997</v>
      </c>
      <c r="F139" s="13">
        <v>0.34562743000000001</v>
      </c>
      <c r="G139" s="13">
        <v>0.42896183999999998</v>
      </c>
      <c r="H139" s="13">
        <v>-1.5253338999999999</v>
      </c>
      <c r="I139" s="13">
        <v>-1.0939139</v>
      </c>
      <c r="J139" s="13">
        <v>-0.16765144000000001</v>
      </c>
      <c r="K139" s="14"/>
      <c r="L139" s="15"/>
      <c r="M139" s="15" t="s">
        <v>14</v>
      </c>
      <c r="N139" s="15"/>
      <c r="O139" s="14"/>
      <c r="P139" s="16" t="s">
        <v>625</v>
      </c>
      <c r="Q139" s="16" t="s">
        <v>167</v>
      </c>
      <c r="R139" s="16"/>
      <c r="S139" s="16"/>
    </row>
    <row r="140" spans="1:19" ht="9.9499999999999993" customHeight="1" x14ac:dyDescent="0.25">
      <c r="A140" s="12"/>
      <c r="B140" s="13">
        <v>0.30182724999999999</v>
      </c>
      <c r="C140" s="13">
        <v>1.051612</v>
      </c>
      <c r="D140" s="13">
        <v>1.4036964000000001</v>
      </c>
      <c r="E140" s="13">
        <v>-0.57966810000000002</v>
      </c>
      <c r="F140" s="13">
        <v>0.34294632000000003</v>
      </c>
      <c r="G140" s="13">
        <v>0.61985933999999998</v>
      </c>
      <c r="H140" s="13">
        <v>-1.6776823000000001</v>
      </c>
      <c r="I140" s="13">
        <v>-0.96644646000000001</v>
      </c>
      <c r="J140" s="13">
        <v>-0.49614444000000002</v>
      </c>
      <c r="K140" s="14"/>
      <c r="L140" s="15"/>
      <c r="M140" s="15" t="s">
        <v>14</v>
      </c>
      <c r="N140" s="15" t="s">
        <v>14</v>
      </c>
      <c r="O140" s="14"/>
      <c r="P140" s="16" t="s">
        <v>626</v>
      </c>
      <c r="Q140" s="16" t="s">
        <v>627</v>
      </c>
      <c r="R140" s="16"/>
      <c r="S140" s="16"/>
    </row>
    <row r="141" spans="1:19" ht="9.9499999999999993" customHeight="1" x14ac:dyDescent="0.25">
      <c r="A141" s="12"/>
      <c r="B141" s="13">
        <v>0.1898041</v>
      </c>
      <c r="C141" s="13">
        <v>0.94419366000000005</v>
      </c>
      <c r="D141" s="13">
        <v>1.5272703000000001</v>
      </c>
      <c r="E141" s="13">
        <v>-0.26111656</v>
      </c>
      <c r="F141" s="13">
        <v>0.1898041</v>
      </c>
      <c r="G141" s="13">
        <v>0.5477263</v>
      </c>
      <c r="H141" s="13">
        <v>-1.8427039999999999</v>
      </c>
      <c r="I141" s="13">
        <v>-0.87294923999999996</v>
      </c>
      <c r="J141" s="13">
        <v>-0.42202856999999999</v>
      </c>
      <c r="K141" s="14"/>
      <c r="L141" s="15"/>
      <c r="M141" s="15" t="s">
        <v>14</v>
      </c>
      <c r="N141" s="15"/>
      <c r="O141" s="14"/>
      <c r="P141" s="16" t="s">
        <v>628</v>
      </c>
      <c r="Q141" s="16" t="s">
        <v>629</v>
      </c>
      <c r="R141" s="16"/>
      <c r="S141" s="16"/>
    </row>
    <row r="142" spans="1:19" ht="9.9499999999999993" customHeight="1" x14ac:dyDescent="0.25">
      <c r="A142" s="12"/>
      <c r="B142" s="13">
        <v>0.28800242999999998</v>
      </c>
      <c r="C142" s="13">
        <v>1.1210424999999999</v>
      </c>
      <c r="D142" s="13">
        <v>1.5424845</v>
      </c>
      <c r="E142" s="13">
        <v>-0.2337243</v>
      </c>
      <c r="F142" s="13">
        <v>-1.1621406000000001E-3</v>
      </c>
      <c r="G142" s="13">
        <v>0.42458662000000003</v>
      </c>
      <c r="H142" s="13">
        <v>-1.6623203</v>
      </c>
      <c r="I142" s="13">
        <v>-1.0470766</v>
      </c>
      <c r="J142" s="13">
        <v>-0.43183280000000002</v>
      </c>
      <c r="K142" s="14"/>
      <c r="L142" s="15"/>
      <c r="M142" s="15" t="s">
        <v>14</v>
      </c>
      <c r="N142" s="15"/>
      <c r="O142" s="14"/>
      <c r="P142" s="16" t="s">
        <v>630</v>
      </c>
      <c r="Q142" s="16" t="s">
        <v>631</v>
      </c>
      <c r="R142" s="16"/>
      <c r="S142" s="16"/>
    </row>
    <row r="143" spans="1:19" ht="9.9499999999999993" customHeight="1" x14ac:dyDescent="0.25">
      <c r="A143" s="12"/>
      <c r="B143" s="13">
        <v>8.6163069999999994E-2</v>
      </c>
      <c r="C143" s="13">
        <v>0.66020745000000003</v>
      </c>
      <c r="D143" s="13">
        <v>1.6255811</v>
      </c>
      <c r="E143" s="13">
        <v>-0.70512710000000001</v>
      </c>
      <c r="F143" s="13">
        <v>0.39332676</v>
      </c>
      <c r="G143" s="13">
        <v>0.69617534000000003</v>
      </c>
      <c r="H143" s="13">
        <v>-1.7791233</v>
      </c>
      <c r="I143" s="13">
        <v>-0.74828870000000003</v>
      </c>
      <c r="J143" s="13">
        <v>-0.22891468000000001</v>
      </c>
      <c r="K143" s="14"/>
      <c r="L143" s="15"/>
      <c r="M143" s="15" t="s">
        <v>14</v>
      </c>
      <c r="N143" s="15"/>
      <c r="O143" s="14"/>
      <c r="P143" s="16" t="s">
        <v>632</v>
      </c>
      <c r="Q143" s="16" t="s">
        <v>633</v>
      </c>
      <c r="R143" s="16"/>
      <c r="S143" s="16"/>
    </row>
    <row r="144" spans="1:19" ht="9.9499999999999993" customHeight="1" x14ac:dyDescent="0.25">
      <c r="A144" s="12"/>
      <c r="B144" s="13">
        <v>0.19620064000000001</v>
      </c>
      <c r="C144" s="13">
        <v>0.48064000000000001</v>
      </c>
      <c r="D144" s="13">
        <v>1.6619969999999999</v>
      </c>
      <c r="E144" s="13">
        <v>-0.51904963999999998</v>
      </c>
      <c r="F144" s="13">
        <v>0.37475389999999997</v>
      </c>
      <c r="G144" s="13">
        <v>0.83515096</v>
      </c>
      <c r="H144" s="13">
        <v>-1.7242829</v>
      </c>
      <c r="I144" s="13">
        <v>-0.78636026000000003</v>
      </c>
      <c r="J144" s="13">
        <v>-0.51904963999999998</v>
      </c>
      <c r="K144" s="14"/>
      <c r="L144" s="15"/>
      <c r="M144" s="15" t="s">
        <v>14</v>
      </c>
      <c r="N144" s="15"/>
      <c r="O144" s="14"/>
      <c r="P144" s="16" t="s">
        <v>634</v>
      </c>
      <c r="Q144" s="16" t="s">
        <v>544</v>
      </c>
      <c r="R144" s="16"/>
      <c r="S144" s="16"/>
    </row>
    <row r="145" spans="1:19" ht="9.9499999999999993" customHeight="1" x14ac:dyDescent="0.25">
      <c r="A145" s="12"/>
      <c r="B145" s="13">
        <v>0.28958814999999999</v>
      </c>
      <c r="C145" s="13">
        <v>0.60459465000000001</v>
      </c>
      <c r="D145" s="13">
        <v>1.4835153000000001</v>
      </c>
      <c r="E145" s="13">
        <v>-0.56919240000000004</v>
      </c>
      <c r="F145" s="13">
        <v>0.85660016999999999</v>
      </c>
      <c r="G145" s="13">
        <v>0.56070023999999996</v>
      </c>
      <c r="H145" s="13">
        <v>-1.5235076999999999</v>
      </c>
      <c r="I145" s="13">
        <v>-1.1733855</v>
      </c>
      <c r="J145" s="13">
        <v>-0.52891279999999996</v>
      </c>
      <c r="K145" s="14"/>
      <c r="L145" s="15"/>
      <c r="M145" s="15" t="s">
        <v>14</v>
      </c>
      <c r="N145" s="15" t="s">
        <v>14</v>
      </c>
      <c r="O145" s="14"/>
      <c r="P145" s="16" t="s">
        <v>635</v>
      </c>
      <c r="Q145" s="16" t="s">
        <v>636</v>
      </c>
      <c r="R145" s="16"/>
      <c r="S145" s="16"/>
    </row>
    <row r="146" spans="1:19" ht="9.9499999999999993" customHeight="1" x14ac:dyDescent="0.25">
      <c r="A146" s="12"/>
      <c r="B146" s="13">
        <v>0.50900584000000004</v>
      </c>
      <c r="C146" s="13">
        <v>0.41886004999999998</v>
      </c>
      <c r="D146" s="13">
        <v>1.2680758000000001</v>
      </c>
      <c r="E146" s="13">
        <v>-0.44264847000000002</v>
      </c>
      <c r="F146" s="13">
        <v>0.40912837000000002</v>
      </c>
      <c r="G146" s="13">
        <v>0.54229839999999996</v>
      </c>
      <c r="H146" s="13">
        <v>-2.2788599999999999</v>
      </c>
      <c r="I146" s="13">
        <v>-0.30281994000000001</v>
      </c>
      <c r="J146" s="13">
        <v>-0.12304007</v>
      </c>
      <c r="K146" s="14"/>
      <c r="L146" s="15"/>
      <c r="M146" s="15" t="s">
        <v>14</v>
      </c>
      <c r="N146" s="15"/>
      <c r="O146" s="14"/>
      <c r="P146" s="16" t="s">
        <v>637</v>
      </c>
      <c r="Q146" s="16" t="s">
        <v>638</v>
      </c>
      <c r="R146" s="16"/>
      <c r="S146" s="16"/>
    </row>
    <row r="147" spans="1:19" ht="9.9499999999999993" customHeight="1" x14ac:dyDescent="0.25">
      <c r="A147" s="12"/>
      <c r="B147" s="13">
        <v>0.77472912999999999</v>
      </c>
      <c r="C147" s="13">
        <v>1.1275799</v>
      </c>
      <c r="D147" s="13">
        <v>1.0506289</v>
      </c>
      <c r="E147" s="13">
        <v>-0.45899839999999997</v>
      </c>
      <c r="F147" s="13">
        <v>0.35994135999999999</v>
      </c>
      <c r="G147" s="13">
        <v>1.5849195E-2</v>
      </c>
      <c r="H147" s="13">
        <v>-1.8447521</v>
      </c>
      <c r="I147" s="13">
        <v>-1.1271629999999999</v>
      </c>
      <c r="J147" s="13">
        <v>0.1021851</v>
      </c>
      <c r="K147" s="14"/>
      <c r="L147" s="15"/>
      <c r="M147" s="15" t="s">
        <v>14</v>
      </c>
      <c r="N147" s="15"/>
      <c r="O147" s="14"/>
      <c r="P147" s="16" t="s">
        <v>639</v>
      </c>
      <c r="Q147" s="16" t="s">
        <v>640</v>
      </c>
      <c r="R147" s="16"/>
      <c r="S147" s="16"/>
    </row>
    <row r="148" spans="1:19" ht="9.9499999999999993" customHeight="1" x14ac:dyDescent="0.25">
      <c r="A148" s="12"/>
      <c r="B148" s="13">
        <v>0.60313320000000004</v>
      </c>
      <c r="C148" s="13">
        <v>1.1446210999999999</v>
      </c>
      <c r="D148" s="13">
        <v>1.2606544</v>
      </c>
      <c r="E148" s="13">
        <v>-0.53120226000000004</v>
      </c>
      <c r="F148" s="13">
        <v>0.3019539</v>
      </c>
      <c r="G148" s="13">
        <v>0.17006937</v>
      </c>
      <c r="H148" s="13">
        <v>-1.8272234000000001</v>
      </c>
      <c r="I148" s="13">
        <v>-0.9889945</v>
      </c>
      <c r="J148" s="13">
        <v>-0.13301198</v>
      </c>
      <c r="K148" s="14"/>
      <c r="L148" s="15"/>
      <c r="M148" s="15" t="s">
        <v>14</v>
      </c>
      <c r="N148" s="15"/>
      <c r="O148" s="14"/>
      <c r="P148" s="16" t="s">
        <v>641</v>
      </c>
      <c r="Q148" s="16" t="s">
        <v>642</v>
      </c>
      <c r="R148" s="16"/>
      <c r="S148" s="16"/>
    </row>
    <row r="149" spans="1:19" ht="9.9499999999999993" customHeight="1" x14ac:dyDescent="0.25">
      <c r="A149" s="12"/>
      <c r="B149" s="13">
        <v>0.64423364000000005</v>
      </c>
      <c r="C149" s="13">
        <v>1.2668090000000001</v>
      </c>
      <c r="D149" s="13">
        <v>1.0435405</v>
      </c>
      <c r="E149" s="13">
        <v>-0.43604117999999997</v>
      </c>
      <c r="F149" s="13">
        <v>0.41237857999999999</v>
      </c>
      <c r="G149" s="13">
        <v>0.13672806000000001</v>
      </c>
      <c r="H149" s="13">
        <v>-1.9431016000000001</v>
      </c>
      <c r="I149" s="13">
        <v>-0.79069389999999995</v>
      </c>
      <c r="J149" s="13">
        <v>-0.33385303999999999</v>
      </c>
      <c r="K149" s="14"/>
      <c r="L149" s="15"/>
      <c r="M149" s="15" t="s">
        <v>14</v>
      </c>
      <c r="N149" s="15"/>
      <c r="O149" s="14"/>
      <c r="P149" s="16" t="s">
        <v>643</v>
      </c>
      <c r="Q149" s="16" t="s">
        <v>644</v>
      </c>
      <c r="R149" s="16"/>
      <c r="S149" s="16"/>
    </row>
    <row r="150" spans="1:19" ht="9.9499999999999993" customHeight="1" x14ac:dyDescent="0.25">
      <c r="A150" s="12"/>
      <c r="B150" s="13">
        <v>0.44152233000000002</v>
      </c>
      <c r="C150" s="13">
        <v>0.85845380000000004</v>
      </c>
      <c r="D150" s="13">
        <v>1.4212552000000001</v>
      </c>
      <c r="E150" s="13">
        <v>-0.46946680000000002</v>
      </c>
      <c r="F150" s="13">
        <v>0.18052109</v>
      </c>
      <c r="G150" s="13">
        <v>0.46611353999999999</v>
      </c>
      <c r="H150" s="13">
        <v>-2.0382688</v>
      </c>
      <c r="I150" s="13">
        <v>-0.59354024999999999</v>
      </c>
      <c r="J150" s="13">
        <v>-0.2665901</v>
      </c>
      <c r="K150" s="14"/>
      <c r="L150" s="15"/>
      <c r="M150" s="15" t="s">
        <v>14</v>
      </c>
      <c r="N150" s="15"/>
      <c r="O150" s="14"/>
      <c r="P150" s="16" t="s">
        <v>645</v>
      </c>
      <c r="Q150" s="16" t="s">
        <v>646</v>
      </c>
      <c r="R150" s="16"/>
      <c r="S150" s="16"/>
    </row>
    <row r="151" spans="1:19" ht="9.9499999999999993" customHeight="1" x14ac:dyDescent="0.25">
      <c r="A151" s="12"/>
      <c r="B151" s="13">
        <v>0.43090792999999999</v>
      </c>
      <c r="C151" s="13">
        <v>0.98593783000000002</v>
      </c>
      <c r="D151" s="13">
        <v>1.4998982999999999</v>
      </c>
      <c r="E151" s="13">
        <v>-0.57354426000000003</v>
      </c>
      <c r="F151" s="13">
        <v>2.7836194000000002E-2</v>
      </c>
      <c r="G151" s="13">
        <v>0.38514429999999999</v>
      </c>
      <c r="H151" s="13">
        <v>-1.9071419000000001</v>
      </c>
      <c r="I151" s="13">
        <v>-0.66624486000000005</v>
      </c>
      <c r="J151" s="13">
        <v>-0.18279347000000001</v>
      </c>
      <c r="K151" s="14"/>
      <c r="L151" s="15"/>
      <c r="M151" s="15" t="s">
        <v>14</v>
      </c>
      <c r="N151" s="15"/>
      <c r="O151" s="14"/>
      <c r="P151" s="16" t="s">
        <v>647</v>
      </c>
      <c r="Q151" s="16" t="s">
        <v>648</v>
      </c>
      <c r="R151" s="16"/>
      <c r="S151" s="16"/>
    </row>
    <row r="152" spans="1:19" ht="9.9499999999999993" customHeight="1" x14ac:dyDescent="0.25">
      <c r="A152" s="12"/>
      <c r="B152" s="13">
        <v>0.6499433</v>
      </c>
      <c r="C152" s="13">
        <v>0.94863240000000004</v>
      </c>
      <c r="D152" s="13">
        <v>1.3846273</v>
      </c>
      <c r="E152" s="13">
        <v>-0.59491985999999997</v>
      </c>
      <c r="F152" s="13">
        <v>0.10983026999999999</v>
      </c>
      <c r="G152" s="13">
        <v>0.36036449999999998</v>
      </c>
      <c r="H152" s="13">
        <v>-1.9530114000000001</v>
      </c>
      <c r="I152" s="13">
        <v>-0.59491985999999997</v>
      </c>
      <c r="J152" s="13">
        <v>-0.31054684999999999</v>
      </c>
      <c r="K152" s="14"/>
      <c r="L152" s="15"/>
      <c r="M152" s="15" t="s">
        <v>14</v>
      </c>
      <c r="N152" s="15"/>
      <c r="O152" s="14"/>
      <c r="P152" s="16" t="s">
        <v>649</v>
      </c>
      <c r="Q152" s="16" t="s">
        <v>650</v>
      </c>
      <c r="R152" s="16"/>
      <c r="S152" s="16"/>
    </row>
    <row r="153" spans="1:19" ht="9.9499999999999993" customHeight="1" x14ac:dyDescent="0.25">
      <c r="A153" s="12"/>
      <c r="B153" s="13">
        <v>0.51067700000000005</v>
      </c>
      <c r="C153" s="13">
        <v>1.1371887000000001</v>
      </c>
      <c r="D153" s="13">
        <v>1.4485656</v>
      </c>
      <c r="E153" s="13">
        <v>-0.36330732999999998</v>
      </c>
      <c r="F153" s="13">
        <v>-3.1256113000000002E-2</v>
      </c>
      <c r="G153" s="13">
        <v>0.26320472</v>
      </c>
      <c r="H153" s="13">
        <v>-1.8876113000000001</v>
      </c>
      <c r="I153" s="13">
        <v>-0.56942979999999999</v>
      </c>
      <c r="J153" s="13">
        <v>-0.50803160000000003</v>
      </c>
      <c r="K153" s="14"/>
      <c r="L153" s="15"/>
      <c r="M153" s="15" t="s">
        <v>14</v>
      </c>
      <c r="N153" s="15"/>
      <c r="O153" s="14"/>
      <c r="P153" s="16" t="s">
        <v>651</v>
      </c>
      <c r="Q153" s="16" t="s">
        <v>652</v>
      </c>
      <c r="R153" s="16"/>
      <c r="S153" s="16"/>
    </row>
    <row r="154" spans="1:19" ht="9.9499999999999993" customHeight="1" x14ac:dyDescent="0.25">
      <c r="A154" s="12"/>
      <c r="B154" s="13">
        <v>0.43213040000000003</v>
      </c>
      <c r="C154" s="13">
        <v>1.0999087000000001</v>
      </c>
      <c r="D154" s="13">
        <v>1.4706220999999999</v>
      </c>
      <c r="E154" s="13">
        <v>-0.24392374999999999</v>
      </c>
      <c r="F154" s="13">
        <v>-3.1260580000000003E-2</v>
      </c>
      <c r="G154" s="13">
        <v>0.26497826000000002</v>
      </c>
      <c r="H154" s="13">
        <v>-1.9055101000000001</v>
      </c>
      <c r="I154" s="13">
        <v>-0.75365320000000002</v>
      </c>
      <c r="J154" s="13">
        <v>-0.33329180000000003</v>
      </c>
      <c r="K154" s="14"/>
      <c r="L154" s="15"/>
      <c r="M154" s="15" t="s">
        <v>14</v>
      </c>
      <c r="N154" s="15"/>
      <c r="O154" s="14"/>
      <c r="P154" s="16" t="s">
        <v>653</v>
      </c>
      <c r="Q154" s="16" t="s">
        <v>654</v>
      </c>
      <c r="R154" s="16"/>
      <c r="S154" s="16"/>
    </row>
    <row r="155" spans="1:19" ht="9.9499999999999993" customHeight="1" x14ac:dyDescent="0.25">
      <c r="A155" s="12"/>
      <c r="B155" s="13">
        <v>0.75224469999999999</v>
      </c>
      <c r="C155" s="13">
        <v>0.85332673999999997</v>
      </c>
      <c r="D155" s="13">
        <v>1.3709891999999999</v>
      </c>
      <c r="E155" s="13">
        <v>-0.25857636000000001</v>
      </c>
      <c r="F155" s="13">
        <v>9.3679330000000005E-2</v>
      </c>
      <c r="G155" s="13">
        <v>6.687738E-2</v>
      </c>
      <c r="H155" s="13">
        <v>-2.097963</v>
      </c>
      <c r="I155" s="13">
        <v>-0.53195689999999995</v>
      </c>
      <c r="J155" s="13">
        <v>-0.24862094000000001</v>
      </c>
      <c r="K155" s="14"/>
      <c r="L155" s="15"/>
      <c r="M155" s="15" t="s">
        <v>14</v>
      </c>
      <c r="N155" s="15"/>
      <c r="O155" s="14"/>
      <c r="P155" s="16" t="s">
        <v>655</v>
      </c>
      <c r="Q155" s="16" t="s">
        <v>501</v>
      </c>
      <c r="R155" s="16"/>
      <c r="S155" s="16"/>
    </row>
    <row r="156" spans="1:19" ht="9.9499999999999993" customHeight="1" x14ac:dyDescent="0.25">
      <c r="A156" s="12"/>
      <c r="B156" s="13">
        <v>0.71793777000000003</v>
      </c>
      <c r="C156" s="13">
        <v>1.0682605999999999</v>
      </c>
      <c r="D156" s="13">
        <v>1.3519935999999999</v>
      </c>
      <c r="E156" s="13">
        <v>-0.30480360000000001</v>
      </c>
      <c r="F156" s="13">
        <v>0.11645273</v>
      </c>
      <c r="G156" s="13">
        <v>5.854811E-2</v>
      </c>
      <c r="H156" s="13">
        <v>-1.9268584</v>
      </c>
      <c r="I156" s="13">
        <v>-0.77310789999999996</v>
      </c>
      <c r="J156" s="13">
        <v>-0.30842273999999997</v>
      </c>
      <c r="K156" s="14"/>
      <c r="L156" s="15"/>
      <c r="M156" s="15" t="s">
        <v>14</v>
      </c>
      <c r="N156" s="15"/>
      <c r="O156" s="14"/>
      <c r="P156" s="16" t="s">
        <v>656</v>
      </c>
      <c r="Q156" s="16" t="s">
        <v>657</v>
      </c>
      <c r="R156" s="16"/>
      <c r="S156" s="16"/>
    </row>
    <row r="157" spans="1:19" ht="9.9499999999999993" customHeight="1" x14ac:dyDescent="0.25">
      <c r="A157" s="12"/>
      <c r="B157" s="13">
        <v>0.78832999999999998</v>
      </c>
      <c r="C157" s="13">
        <v>1.0694079999999999</v>
      </c>
      <c r="D157" s="13">
        <v>1.2247064999999999</v>
      </c>
      <c r="E157" s="13">
        <v>-0.14346243</v>
      </c>
      <c r="F157" s="13">
        <v>0.19537109</v>
      </c>
      <c r="G157" s="13">
        <v>7.3442752E-3</v>
      </c>
      <c r="H157" s="13">
        <v>-1.9178466000000001</v>
      </c>
      <c r="I157" s="13">
        <v>-0.96487719999999999</v>
      </c>
      <c r="J157" s="13">
        <v>-0.25897377999999999</v>
      </c>
      <c r="K157" s="14"/>
      <c r="L157" s="15"/>
      <c r="M157" s="15" t="s">
        <v>14</v>
      </c>
      <c r="N157" s="15"/>
      <c r="O157" s="14"/>
      <c r="P157" s="16" t="s">
        <v>658</v>
      </c>
      <c r="Q157" s="16" t="s">
        <v>659</v>
      </c>
      <c r="R157" s="16"/>
      <c r="S157" s="16"/>
    </row>
    <row r="158" spans="1:19" ht="9.9499999999999993" customHeight="1" x14ac:dyDescent="0.25">
      <c r="A158" s="12"/>
      <c r="B158" s="13">
        <v>0.54997649999999998</v>
      </c>
      <c r="C158" s="13">
        <v>1.1906044</v>
      </c>
      <c r="D158" s="13">
        <v>1.0287013</v>
      </c>
      <c r="E158" s="13">
        <v>-0.50334566999999997</v>
      </c>
      <c r="F158" s="13">
        <v>0.41220024</v>
      </c>
      <c r="G158" s="13">
        <v>8.5854314000000001E-2</v>
      </c>
      <c r="H158" s="13">
        <v>-2.1445978000000001</v>
      </c>
      <c r="I158" s="13">
        <v>-0.30969672999999998</v>
      </c>
      <c r="J158" s="13">
        <v>-0.30969672999999998</v>
      </c>
      <c r="K158" s="14"/>
      <c r="L158" s="15"/>
      <c r="M158" s="15" t="s">
        <v>14</v>
      </c>
      <c r="N158" s="15"/>
      <c r="O158" s="14"/>
      <c r="P158" s="16" t="s">
        <v>660</v>
      </c>
      <c r="Q158" s="16" t="s">
        <v>661</v>
      </c>
      <c r="R158" s="16"/>
      <c r="S158" s="16"/>
    </row>
    <row r="159" spans="1:19" ht="9.9499999999999993" customHeight="1" x14ac:dyDescent="0.25">
      <c r="A159" s="12"/>
      <c r="B159" s="13">
        <v>0.77292329999999998</v>
      </c>
      <c r="C159" s="13">
        <v>1.0597890999999999</v>
      </c>
      <c r="D159" s="13">
        <v>1.0922365999999999</v>
      </c>
      <c r="E159" s="13">
        <v>0.13650914</v>
      </c>
      <c r="F159" s="13">
        <v>0.28104826999999999</v>
      </c>
      <c r="G159" s="13">
        <v>-0.10094787</v>
      </c>
      <c r="H159" s="13">
        <v>-2.0566496999999999</v>
      </c>
      <c r="I159" s="13">
        <v>-0.74547403999999995</v>
      </c>
      <c r="J159" s="13">
        <v>-0.43943480000000001</v>
      </c>
      <c r="K159" s="14"/>
      <c r="L159" s="15"/>
      <c r="M159" s="15" t="s">
        <v>14</v>
      </c>
      <c r="N159" s="15"/>
      <c r="O159" s="14"/>
      <c r="P159" s="16" t="s">
        <v>662</v>
      </c>
      <c r="Q159" s="16" t="s">
        <v>663</v>
      </c>
      <c r="R159" s="16"/>
      <c r="S159" s="16"/>
    </row>
    <row r="160" spans="1:19" ht="9.9499999999999993" customHeight="1" x14ac:dyDescent="0.25">
      <c r="A160" s="12"/>
      <c r="B160" s="13">
        <v>1.0462198</v>
      </c>
      <c r="C160" s="13">
        <v>1.077385</v>
      </c>
      <c r="D160" s="13">
        <v>0.9695049</v>
      </c>
      <c r="E160" s="13">
        <v>9.6071340000000005E-2</v>
      </c>
      <c r="F160" s="13">
        <v>0.22552820000000001</v>
      </c>
      <c r="G160" s="13">
        <v>-3.1787022999999998E-2</v>
      </c>
      <c r="H160" s="13">
        <v>-1.8258013</v>
      </c>
      <c r="I160" s="13">
        <v>-1.0930124999999999</v>
      </c>
      <c r="J160" s="13">
        <v>-0.46410839999999998</v>
      </c>
      <c r="K160" s="14"/>
      <c r="L160" s="15"/>
      <c r="M160" s="15" t="s">
        <v>14</v>
      </c>
      <c r="N160" s="15"/>
      <c r="O160" s="14"/>
      <c r="P160" s="16" t="s">
        <v>664</v>
      </c>
      <c r="Q160" s="16" t="s">
        <v>665</v>
      </c>
      <c r="R160" s="16"/>
      <c r="S160" s="16"/>
    </row>
    <row r="161" spans="1:19" ht="9.9499999999999993" customHeight="1" x14ac:dyDescent="0.25">
      <c r="A161" s="12"/>
      <c r="B161" s="13">
        <v>0.87671684999999999</v>
      </c>
      <c r="C161" s="13">
        <v>0.77076129999999998</v>
      </c>
      <c r="D161" s="13">
        <v>1.4540671000000001</v>
      </c>
      <c r="E161" s="13">
        <v>4.9974610000000003E-2</v>
      </c>
      <c r="F161" s="13">
        <v>0.14511842999999999</v>
      </c>
      <c r="G161" s="13">
        <v>-5.3818718000000002E-2</v>
      </c>
      <c r="H161" s="13">
        <v>-1.8132592000000001</v>
      </c>
      <c r="I161" s="13">
        <v>-1.0203937000000001</v>
      </c>
      <c r="J161" s="13">
        <v>-0.40916659999999999</v>
      </c>
      <c r="K161" s="14"/>
      <c r="L161" s="15"/>
      <c r="M161" s="15" t="s">
        <v>14</v>
      </c>
      <c r="N161" s="15"/>
      <c r="O161" s="14"/>
      <c r="P161" s="16" t="s">
        <v>666</v>
      </c>
      <c r="Q161" s="16" t="s">
        <v>667</v>
      </c>
      <c r="R161" s="16"/>
      <c r="S161" s="16"/>
    </row>
    <row r="162" spans="1:19" ht="9.9499999999999993" customHeight="1" x14ac:dyDescent="0.25">
      <c r="A162" s="12"/>
      <c r="B162" s="13">
        <v>0.86491569999999995</v>
      </c>
      <c r="C162" s="13">
        <v>0.88187444000000004</v>
      </c>
      <c r="D162" s="13">
        <v>1.344859</v>
      </c>
      <c r="E162" s="13">
        <v>0.11023429</v>
      </c>
      <c r="F162" s="13">
        <v>0.30272016000000002</v>
      </c>
      <c r="G162" s="13">
        <v>-6.8684469999999997E-2</v>
      </c>
      <c r="H162" s="13">
        <v>-1.7086319999999999</v>
      </c>
      <c r="I162" s="13">
        <v>-1.1337177000000001</v>
      </c>
      <c r="J162" s="13">
        <v>-0.59356940000000002</v>
      </c>
      <c r="K162" s="14"/>
      <c r="L162" s="15"/>
      <c r="M162" s="15" t="s">
        <v>14</v>
      </c>
      <c r="N162" s="15"/>
      <c r="O162" s="14"/>
      <c r="P162" s="16" t="s">
        <v>668</v>
      </c>
      <c r="Q162" s="16" t="s">
        <v>669</v>
      </c>
      <c r="R162" s="16"/>
      <c r="S162" s="16"/>
    </row>
    <row r="163" spans="1:19" ht="9.9499999999999993" customHeight="1" x14ac:dyDescent="0.25">
      <c r="A163" s="12"/>
      <c r="B163" s="13">
        <v>0.95058540000000002</v>
      </c>
      <c r="C163" s="13">
        <v>0.89933956000000004</v>
      </c>
      <c r="D163" s="13">
        <v>1.4204650000000001</v>
      </c>
      <c r="E163" s="13">
        <v>-0.13497314999999999</v>
      </c>
      <c r="F163" s="13">
        <v>0.20787315000000001</v>
      </c>
      <c r="G163" s="13">
        <v>5.0525604999999999E-3</v>
      </c>
      <c r="H163" s="13">
        <v>-1.6218421000000001</v>
      </c>
      <c r="I163" s="13">
        <v>-1.0725666</v>
      </c>
      <c r="J163" s="13">
        <v>-0.65393363999999998</v>
      </c>
      <c r="K163" s="14"/>
      <c r="L163" s="15"/>
      <c r="M163" s="15" t="s">
        <v>14</v>
      </c>
      <c r="N163" s="15"/>
      <c r="O163" s="14"/>
      <c r="P163" s="16" t="s">
        <v>670</v>
      </c>
      <c r="Q163" s="16" t="s">
        <v>671</v>
      </c>
      <c r="R163" s="16"/>
      <c r="S163" s="16"/>
    </row>
    <row r="164" spans="1:19" ht="9.9499999999999993" customHeight="1" x14ac:dyDescent="0.25">
      <c r="A164" s="12"/>
      <c r="B164" s="13">
        <v>0.82305722999999997</v>
      </c>
      <c r="C164" s="13">
        <v>0.86907493999999996</v>
      </c>
      <c r="D164" s="13">
        <v>1.2757909999999999</v>
      </c>
      <c r="E164" s="13">
        <v>9.7600184000000006E-2</v>
      </c>
      <c r="F164" s="13">
        <v>0.22753245999999999</v>
      </c>
      <c r="G164" s="13">
        <v>0.18016139</v>
      </c>
      <c r="H164" s="13">
        <v>-1.7363454</v>
      </c>
      <c r="I164" s="13">
        <v>-1.2700765999999999</v>
      </c>
      <c r="J164" s="13">
        <v>-0.46679517999999998</v>
      </c>
      <c r="K164" s="14"/>
      <c r="L164" s="15"/>
      <c r="M164" s="15" t="s">
        <v>14</v>
      </c>
      <c r="N164" s="15" t="s">
        <v>14</v>
      </c>
      <c r="O164" s="14"/>
      <c r="P164" s="16" t="s">
        <v>672</v>
      </c>
      <c r="Q164" s="16" t="s">
        <v>673</v>
      </c>
      <c r="R164" s="16"/>
      <c r="S164" s="16"/>
    </row>
    <row r="165" spans="1:19" ht="9.9499999999999993" customHeight="1" x14ac:dyDescent="0.25">
      <c r="A165" s="12"/>
      <c r="B165" s="13">
        <v>0.76116662999999996</v>
      </c>
      <c r="C165" s="13">
        <v>0.68479900000000005</v>
      </c>
      <c r="D165" s="13">
        <v>1.419835</v>
      </c>
      <c r="E165" s="13">
        <v>2.0056000000000001E-2</v>
      </c>
      <c r="F165" s="13">
        <v>0.18667603999999999</v>
      </c>
      <c r="G165" s="13">
        <v>0.30382988</v>
      </c>
      <c r="H165" s="13">
        <v>-1.7823869999999999</v>
      </c>
      <c r="I165" s="13">
        <v>-1.2217813</v>
      </c>
      <c r="J165" s="13">
        <v>-0.37219426</v>
      </c>
      <c r="K165" s="14"/>
      <c r="L165" s="15"/>
      <c r="M165" s="15" t="s">
        <v>14</v>
      </c>
      <c r="N165" s="15"/>
      <c r="O165" s="14"/>
      <c r="P165" s="16" t="s">
        <v>674</v>
      </c>
      <c r="Q165" s="16" t="s">
        <v>675</v>
      </c>
      <c r="R165" s="16"/>
      <c r="S165" s="16"/>
    </row>
    <row r="166" spans="1:19" ht="9.9499999999999993" customHeight="1" x14ac:dyDescent="0.25">
      <c r="A166" s="12"/>
      <c r="B166" s="13">
        <v>0.75297049999999999</v>
      </c>
      <c r="C166" s="13">
        <v>0.93771970000000004</v>
      </c>
      <c r="D166" s="13">
        <v>1.3551883</v>
      </c>
      <c r="E166" s="13">
        <v>-0.26347458000000001</v>
      </c>
      <c r="F166" s="13">
        <v>0.30762731999999998</v>
      </c>
      <c r="G166" s="13">
        <v>0.19094338</v>
      </c>
      <c r="H166" s="13">
        <v>-1.7719366999999999</v>
      </c>
      <c r="I166" s="13">
        <v>-1.0997083999999999</v>
      </c>
      <c r="J166" s="13">
        <v>-0.40932950000000001</v>
      </c>
      <c r="K166" s="14"/>
      <c r="L166" s="15"/>
      <c r="M166" s="15" t="s">
        <v>14</v>
      </c>
      <c r="N166" s="15"/>
      <c r="O166" s="14"/>
      <c r="P166" s="16" t="s">
        <v>676</v>
      </c>
      <c r="Q166" s="16" t="s">
        <v>677</v>
      </c>
      <c r="R166" s="16"/>
      <c r="S166" s="16"/>
    </row>
    <row r="167" spans="1:19" ht="9.9499999999999993" customHeight="1" x14ac:dyDescent="0.25">
      <c r="A167" s="12"/>
      <c r="B167" s="13">
        <v>0.68019989999999997</v>
      </c>
      <c r="C167" s="13">
        <v>0.83392005999999996</v>
      </c>
      <c r="D167" s="13">
        <v>1.3016198000000001</v>
      </c>
      <c r="E167" s="13">
        <v>-0.18079300000000001</v>
      </c>
      <c r="F167" s="13">
        <v>0.26155921999999998</v>
      </c>
      <c r="G167" s="13">
        <v>0.43163213</v>
      </c>
      <c r="H167" s="13">
        <v>-1.9174975000000001</v>
      </c>
      <c r="I167" s="13">
        <v>-1.0123508000000001</v>
      </c>
      <c r="J167" s="13">
        <v>-0.39828970000000002</v>
      </c>
      <c r="K167" s="14"/>
      <c r="L167" s="15"/>
      <c r="M167" s="15" t="s">
        <v>14</v>
      </c>
      <c r="N167" s="15"/>
      <c r="O167" s="14"/>
      <c r="P167" s="16" t="s">
        <v>678</v>
      </c>
      <c r="Q167" s="16" t="s">
        <v>679</v>
      </c>
      <c r="R167" s="16"/>
      <c r="S167" s="16"/>
    </row>
    <row r="168" spans="1:19" ht="9.9499999999999993" customHeight="1" x14ac:dyDescent="0.25">
      <c r="A168" s="12"/>
      <c r="B168" s="13">
        <v>0.65423774999999995</v>
      </c>
      <c r="C168" s="13">
        <v>0.79166769999999997</v>
      </c>
      <c r="D168" s="13">
        <v>1.3669945999999999</v>
      </c>
      <c r="E168" s="13">
        <v>-0.15070778000000001</v>
      </c>
      <c r="F168" s="13">
        <v>0.30682169999999998</v>
      </c>
      <c r="G168" s="13">
        <v>0.48010278000000001</v>
      </c>
      <c r="H168" s="13">
        <v>-1.8246195000000001</v>
      </c>
      <c r="I168" s="13">
        <v>-1.0128448999999999</v>
      </c>
      <c r="J168" s="13">
        <v>-0.61165225999999995</v>
      </c>
      <c r="K168" s="14"/>
      <c r="L168" s="15"/>
      <c r="M168" s="15" t="s">
        <v>14</v>
      </c>
      <c r="N168" s="15"/>
      <c r="O168" s="14"/>
      <c r="P168" s="16" t="s">
        <v>680</v>
      </c>
      <c r="Q168" s="16" t="s">
        <v>681</v>
      </c>
      <c r="R168" s="16"/>
      <c r="S168" s="16"/>
    </row>
    <row r="169" spans="1:19" ht="9.9499999999999993" customHeight="1" x14ac:dyDescent="0.25">
      <c r="A169" s="12"/>
      <c r="B169" s="13">
        <v>0.72855323999999999</v>
      </c>
      <c r="C169" s="13">
        <v>1.0366116000000001</v>
      </c>
      <c r="D169" s="13">
        <v>1.171902</v>
      </c>
      <c r="E169" s="13">
        <v>-1.0055316999999999E-2</v>
      </c>
      <c r="F169" s="13">
        <v>0.47077180000000002</v>
      </c>
      <c r="G169" s="13">
        <v>0.15448655</v>
      </c>
      <c r="H169" s="13">
        <v>-1.7084900000000001</v>
      </c>
      <c r="I169" s="13">
        <v>-1.2020675999999999</v>
      </c>
      <c r="J169" s="13">
        <v>-0.64171219999999995</v>
      </c>
      <c r="K169" s="14"/>
      <c r="L169" s="15"/>
      <c r="M169" s="15" t="s">
        <v>14</v>
      </c>
      <c r="N169" s="15"/>
      <c r="O169" s="14"/>
      <c r="P169" s="16" t="s">
        <v>682</v>
      </c>
      <c r="Q169" s="16" t="s">
        <v>683</v>
      </c>
      <c r="R169" s="16"/>
      <c r="S169" s="16"/>
    </row>
    <row r="170" spans="1:19" ht="9.9499999999999993" customHeight="1" x14ac:dyDescent="0.25">
      <c r="A170" s="12"/>
      <c r="B170" s="13">
        <v>0.63372444999999999</v>
      </c>
      <c r="C170" s="13">
        <v>1.1283307</v>
      </c>
      <c r="D170" s="13">
        <v>1.1122787000000001</v>
      </c>
      <c r="E170" s="13">
        <v>2.1737435999999999E-2</v>
      </c>
      <c r="F170" s="13">
        <v>0.44160085999999998</v>
      </c>
      <c r="G170" s="13">
        <v>0.23994578</v>
      </c>
      <c r="H170" s="13">
        <v>-1.6657426</v>
      </c>
      <c r="I170" s="13">
        <v>-1.2970455000000001</v>
      </c>
      <c r="J170" s="13">
        <v>-0.61482979999999998</v>
      </c>
      <c r="K170" s="14"/>
      <c r="L170" s="15"/>
      <c r="M170" s="15" t="s">
        <v>14</v>
      </c>
      <c r="N170" s="15" t="s">
        <v>14</v>
      </c>
      <c r="O170" s="14"/>
      <c r="P170" s="16" t="s">
        <v>684</v>
      </c>
      <c r="Q170" s="16" t="s">
        <v>685</v>
      </c>
      <c r="R170" s="16"/>
      <c r="S170" s="16"/>
    </row>
    <row r="171" spans="1:19" ht="9.9499999999999993" customHeight="1" x14ac:dyDescent="0.25">
      <c r="A171" s="12"/>
      <c r="B171" s="13">
        <v>0.62360660000000001</v>
      </c>
      <c r="C171" s="13">
        <v>1.1554089000000001</v>
      </c>
      <c r="D171" s="13">
        <v>1.1952719999999999</v>
      </c>
      <c r="E171" s="13">
        <v>-6.7645339999999998E-2</v>
      </c>
      <c r="F171" s="13">
        <v>0.36178273</v>
      </c>
      <c r="G171" s="13">
        <v>0.18330732</v>
      </c>
      <c r="H171" s="13">
        <v>-1.6793598999999999</v>
      </c>
      <c r="I171" s="13">
        <v>-1.265333</v>
      </c>
      <c r="J171" s="13">
        <v>-0.50703920000000002</v>
      </c>
      <c r="K171" s="14"/>
      <c r="L171" s="15"/>
      <c r="M171" s="15" t="s">
        <v>14</v>
      </c>
      <c r="N171" s="15"/>
      <c r="O171" s="14"/>
      <c r="P171" s="16" t="s">
        <v>686</v>
      </c>
      <c r="Q171" s="16" t="s">
        <v>687</v>
      </c>
      <c r="R171" s="16"/>
      <c r="S171" s="16"/>
    </row>
    <row r="172" spans="1:19" ht="9.9499999999999993" customHeight="1" x14ac:dyDescent="0.25">
      <c r="A172" s="12"/>
      <c r="B172" s="13">
        <v>0.69453967000000005</v>
      </c>
      <c r="C172" s="13">
        <v>0.98328689999999996</v>
      </c>
      <c r="D172" s="13">
        <v>1.1653005000000001</v>
      </c>
      <c r="E172" s="13">
        <v>-5.1563963999999999E-3</v>
      </c>
      <c r="F172" s="13">
        <v>0.35732427</v>
      </c>
      <c r="G172" s="13">
        <v>0.32999667999999999</v>
      </c>
      <c r="H172" s="13">
        <v>-1.7195917000000001</v>
      </c>
      <c r="I172" s="13">
        <v>-1.3323611</v>
      </c>
      <c r="J172" s="13">
        <v>-0.4733388</v>
      </c>
      <c r="K172" s="14"/>
      <c r="L172" s="15"/>
      <c r="M172" s="15" t="s">
        <v>14</v>
      </c>
      <c r="N172" s="15" t="s">
        <v>14</v>
      </c>
      <c r="O172" s="14"/>
      <c r="P172" s="16" t="s">
        <v>688</v>
      </c>
      <c r="Q172" s="16" t="s">
        <v>689</v>
      </c>
      <c r="R172" s="16"/>
      <c r="S172" s="16"/>
    </row>
    <row r="173" spans="1:19" ht="9.9499999999999993" customHeight="1" x14ac:dyDescent="0.25">
      <c r="A173" s="12"/>
      <c r="B173" s="13">
        <v>0.87889737000000001</v>
      </c>
      <c r="C173" s="13">
        <v>0.85940539999999999</v>
      </c>
      <c r="D173" s="13">
        <v>1.1369355000000001</v>
      </c>
      <c r="E173" s="13">
        <v>0.17254132</v>
      </c>
      <c r="F173" s="13">
        <v>0.37674400000000002</v>
      </c>
      <c r="G173" s="13">
        <v>0.28206833999999997</v>
      </c>
      <c r="H173" s="13">
        <v>-1.6318699000000001</v>
      </c>
      <c r="I173" s="13">
        <v>-1.2921503999999999</v>
      </c>
      <c r="J173" s="13">
        <v>-0.78257155</v>
      </c>
      <c r="K173" s="14"/>
      <c r="L173" s="15"/>
      <c r="M173" s="15" t="s">
        <v>14</v>
      </c>
      <c r="N173" s="15"/>
      <c r="O173" s="14"/>
      <c r="P173" s="16" t="s">
        <v>690</v>
      </c>
      <c r="Q173" s="16" t="s">
        <v>691</v>
      </c>
      <c r="R173" s="16"/>
      <c r="S173" s="16"/>
    </row>
    <row r="174" spans="1:19" ht="9.9499999999999993" customHeight="1" x14ac:dyDescent="0.25">
      <c r="A174" s="12"/>
      <c r="B174" s="13">
        <v>0.82152510000000001</v>
      </c>
      <c r="C174" s="13">
        <v>0.88880479999999995</v>
      </c>
      <c r="D174" s="13">
        <v>1.0705351000000001</v>
      </c>
      <c r="E174" s="13">
        <v>0.13945544000000001</v>
      </c>
      <c r="F174" s="13">
        <v>0.45497070000000001</v>
      </c>
      <c r="G174" s="13">
        <v>0.31963997999999999</v>
      </c>
      <c r="H174" s="13">
        <v>-1.744356</v>
      </c>
      <c r="I174" s="13">
        <v>-1.2154039999999999</v>
      </c>
      <c r="J174" s="13">
        <v>-0.73517100000000002</v>
      </c>
      <c r="K174" s="14"/>
      <c r="L174" s="15"/>
      <c r="M174" s="15" t="s">
        <v>14</v>
      </c>
      <c r="N174" s="15" t="s">
        <v>14</v>
      </c>
      <c r="O174" s="14"/>
      <c r="P174" s="16" t="s">
        <v>692</v>
      </c>
      <c r="Q174" s="16" t="s">
        <v>693</v>
      </c>
      <c r="R174" s="16"/>
      <c r="S174" s="16"/>
    </row>
    <row r="175" spans="1:19" ht="9.9499999999999993" customHeight="1" x14ac:dyDescent="0.25">
      <c r="A175" s="12"/>
      <c r="B175" s="13">
        <v>0.91090815999999997</v>
      </c>
      <c r="C175" s="13">
        <v>0.91090815999999997</v>
      </c>
      <c r="D175" s="13">
        <v>1.1227654</v>
      </c>
      <c r="E175" s="13">
        <v>5.8891445000000001E-2</v>
      </c>
      <c r="F175" s="13">
        <v>0.35334975000000002</v>
      </c>
      <c r="G175" s="13">
        <v>0.23939049000000001</v>
      </c>
      <c r="H175" s="13">
        <v>-1.7070924000000001</v>
      </c>
      <c r="I175" s="13">
        <v>-1.2573744</v>
      </c>
      <c r="J175" s="13">
        <v>-0.63174660000000005</v>
      </c>
      <c r="K175" s="14"/>
      <c r="L175" s="15"/>
      <c r="M175" s="15" t="s">
        <v>14</v>
      </c>
      <c r="N175" s="15" t="s">
        <v>14</v>
      </c>
      <c r="O175" s="14"/>
      <c r="P175" s="16" t="s">
        <v>694</v>
      </c>
      <c r="Q175" s="16" t="s">
        <v>695</v>
      </c>
      <c r="R175" s="16"/>
      <c r="S175" s="16"/>
    </row>
    <row r="176" spans="1:19" ht="9.9499999999999993" customHeight="1" x14ac:dyDescent="0.25">
      <c r="A176" s="12"/>
      <c r="B176" s="13">
        <v>0.81236819999999998</v>
      </c>
      <c r="C176" s="13">
        <v>0.89039369999999995</v>
      </c>
      <c r="D176" s="13">
        <v>1.0641772</v>
      </c>
      <c r="E176" s="13">
        <v>0.15270105</v>
      </c>
      <c r="F176" s="13">
        <v>0.47278175</v>
      </c>
      <c r="G176" s="13">
        <v>0.16068073999999999</v>
      </c>
      <c r="H176" s="13">
        <v>-1.8768412999999999</v>
      </c>
      <c r="I176" s="13">
        <v>-1.165748</v>
      </c>
      <c r="J176" s="13">
        <v>-0.51051329999999995</v>
      </c>
      <c r="K176" s="14"/>
      <c r="L176" s="15"/>
      <c r="M176" s="15" t="s">
        <v>14</v>
      </c>
      <c r="N176" s="15"/>
      <c r="O176" s="14"/>
      <c r="P176" s="16" t="s">
        <v>696</v>
      </c>
      <c r="Q176" s="16" t="s">
        <v>697</v>
      </c>
      <c r="R176" s="16"/>
      <c r="S176" s="16"/>
    </row>
    <row r="177" spans="1:19" ht="9.9499999999999993" customHeight="1" x14ac:dyDescent="0.25">
      <c r="A177" s="12"/>
      <c r="B177" s="13">
        <v>0.97122854000000003</v>
      </c>
      <c r="C177" s="13">
        <v>0.84182639999999997</v>
      </c>
      <c r="D177" s="13">
        <v>0.99393045999999996</v>
      </c>
      <c r="E177" s="13">
        <v>-5.7932259999999999E-2</v>
      </c>
      <c r="F177" s="13">
        <v>0.40443337000000001</v>
      </c>
      <c r="G177" s="13">
        <v>0.28108534000000002</v>
      </c>
      <c r="H177" s="13">
        <v>-1.8937733999999999</v>
      </c>
      <c r="I177" s="13">
        <v>-1.1831985</v>
      </c>
      <c r="J177" s="13">
        <v>-0.35759994000000001</v>
      </c>
      <c r="K177" s="14"/>
      <c r="L177" s="15"/>
      <c r="M177" s="15" t="s">
        <v>14</v>
      </c>
      <c r="N177" s="15"/>
      <c r="O177" s="14"/>
      <c r="P177" s="16" t="s">
        <v>698</v>
      </c>
      <c r="Q177" s="16" t="s">
        <v>699</v>
      </c>
      <c r="R177" s="16"/>
      <c r="S177" s="16"/>
    </row>
    <row r="178" spans="1:19" ht="9.9499999999999993" customHeight="1" x14ac:dyDescent="0.25">
      <c r="A178" s="12"/>
      <c r="B178" s="13">
        <v>0.82232119999999997</v>
      </c>
      <c r="C178" s="13">
        <v>1.0109090999999999</v>
      </c>
      <c r="D178" s="13">
        <v>1.1059954000000001</v>
      </c>
      <c r="E178" s="13">
        <v>2.0425993999999999E-2</v>
      </c>
      <c r="F178" s="13">
        <v>0.49823477999999999</v>
      </c>
      <c r="G178" s="13">
        <v>0.11313491000000001</v>
      </c>
      <c r="H178" s="13">
        <v>-1.8004783</v>
      </c>
      <c r="I178" s="13">
        <v>-0.94866234000000005</v>
      </c>
      <c r="J178" s="13">
        <v>-0.82188059999999996</v>
      </c>
      <c r="K178" s="14"/>
      <c r="L178" s="15"/>
      <c r="M178" s="15" t="s">
        <v>14</v>
      </c>
      <c r="N178" s="15" t="s">
        <v>14</v>
      </c>
      <c r="O178" s="14"/>
      <c r="P178" s="16" t="s">
        <v>700</v>
      </c>
      <c r="Q178" s="16" t="s">
        <v>701</v>
      </c>
      <c r="R178" s="16"/>
      <c r="S178" s="16"/>
    </row>
    <row r="179" spans="1:19" ht="9.9499999999999993" customHeight="1" x14ac:dyDescent="0.25">
      <c r="A179" s="12"/>
      <c r="B179" s="13">
        <v>0.76909190000000005</v>
      </c>
      <c r="C179" s="13">
        <v>1.1522135</v>
      </c>
      <c r="D179" s="13">
        <v>1.2068759</v>
      </c>
      <c r="E179" s="13">
        <v>-0.22112261</v>
      </c>
      <c r="F179" s="13">
        <v>0.26261677999999999</v>
      </c>
      <c r="G179" s="13">
        <v>0.16393395999999999</v>
      </c>
      <c r="H179" s="13">
        <v>-1.7923081999999999</v>
      </c>
      <c r="I179" s="13">
        <v>-0.96995129999999996</v>
      </c>
      <c r="J179" s="13">
        <v>-0.57134989999999997</v>
      </c>
      <c r="K179" s="14"/>
      <c r="L179" s="15" t="s">
        <v>14</v>
      </c>
      <c r="M179" s="15" t="s">
        <v>14</v>
      </c>
      <c r="N179" s="15" t="s">
        <v>14</v>
      </c>
      <c r="O179" s="14"/>
      <c r="P179" s="16" t="s">
        <v>150</v>
      </c>
      <c r="Q179" s="16" t="s">
        <v>151</v>
      </c>
      <c r="R179" s="16"/>
      <c r="S179" s="16"/>
    </row>
    <row r="180" spans="1:19" ht="9.9499999999999993" customHeight="1" x14ac:dyDescent="0.25">
      <c r="A180" s="12"/>
      <c r="B180" s="13">
        <v>0.86870539999999996</v>
      </c>
      <c r="C180" s="13">
        <v>1.0828804999999999</v>
      </c>
      <c r="D180" s="13">
        <v>1.2339505</v>
      </c>
      <c r="E180" s="13">
        <v>-0.12854779</v>
      </c>
      <c r="F180" s="13">
        <v>0.27016202</v>
      </c>
      <c r="G180" s="13">
        <v>6.3636360000000003E-2</v>
      </c>
      <c r="H180" s="13">
        <v>-1.7654576</v>
      </c>
      <c r="I180" s="13">
        <v>-0.90971279999999999</v>
      </c>
      <c r="J180" s="13">
        <v>-0.71561649999999999</v>
      </c>
      <c r="K180" s="14"/>
      <c r="L180" s="15"/>
      <c r="M180" s="15" t="s">
        <v>14</v>
      </c>
      <c r="N180" s="15"/>
      <c r="O180" s="14"/>
      <c r="P180" s="16" t="s">
        <v>702</v>
      </c>
      <c r="Q180" s="16" t="s">
        <v>703</v>
      </c>
      <c r="R180" s="16"/>
      <c r="S180" s="16"/>
    </row>
    <row r="181" spans="1:19" ht="9.9499999999999993" customHeight="1" x14ac:dyDescent="0.25">
      <c r="A181" s="12"/>
      <c r="B181" s="13">
        <v>0.86884570000000005</v>
      </c>
      <c r="C181" s="13">
        <v>0.93801250000000003</v>
      </c>
      <c r="D181" s="13">
        <v>1.2146809000000001</v>
      </c>
      <c r="E181" s="13">
        <v>-0.16122465</v>
      </c>
      <c r="F181" s="13">
        <v>0.43227416000000002</v>
      </c>
      <c r="G181" s="13">
        <v>0.21584795000000001</v>
      </c>
      <c r="H181" s="13">
        <v>-1.700752</v>
      </c>
      <c r="I181" s="13">
        <v>-1.1317964</v>
      </c>
      <c r="J181" s="13">
        <v>-0.67588809999999999</v>
      </c>
      <c r="K181" s="14"/>
      <c r="L181" s="15"/>
      <c r="M181" s="15" t="s">
        <v>14</v>
      </c>
      <c r="N181" s="15"/>
      <c r="O181" s="14"/>
      <c r="P181" s="16" t="s">
        <v>704</v>
      </c>
      <c r="Q181" s="16" t="s">
        <v>705</v>
      </c>
      <c r="R181" s="16"/>
      <c r="S181" s="16"/>
    </row>
    <row r="182" spans="1:19" ht="9.9499999999999993" customHeight="1" x14ac:dyDescent="0.25">
      <c r="A182" s="12"/>
      <c r="B182" s="13">
        <v>0.64198719999999998</v>
      </c>
      <c r="C182" s="13">
        <v>0.96903729999999999</v>
      </c>
      <c r="D182" s="13">
        <v>1.3606256000000001</v>
      </c>
      <c r="E182" s="13">
        <v>-0.34265134000000003</v>
      </c>
      <c r="F182" s="13">
        <v>0.61756759999999999</v>
      </c>
      <c r="G182" s="13">
        <v>0.13963808</v>
      </c>
      <c r="H182" s="13">
        <v>-1.6438751</v>
      </c>
      <c r="I182" s="13">
        <v>-1.042975</v>
      </c>
      <c r="J182" s="13">
        <v>-0.69935429999999998</v>
      </c>
      <c r="K182" s="14"/>
      <c r="L182" s="15"/>
      <c r="M182" s="15" t="s">
        <v>14</v>
      </c>
      <c r="N182" s="15"/>
      <c r="O182" s="14"/>
      <c r="P182" s="16" t="s">
        <v>706</v>
      </c>
      <c r="Q182" s="16" t="s">
        <v>707</v>
      </c>
      <c r="R182" s="16"/>
      <c r="S182" s="16"/>
    </row>
    <row r="183" spans="1:19" ht="9.9499999999999993" customHeight="1" x14ac:dyDescent="0.25">
      <c r="A183" s="12"/>
      <c r="B183" s="13">
        <v>0.83810569999999995</v>
      </c>
      <c r="C183" s="13">
        <v>0.96296959999999998</v>
      </c>
      <c r="D183" s="13">
        <v>1.2812759</v>
      </c>
      <c r="E183" s="13">
        <v>-0.33095795</v>
      </c>
      <c r="F183" s="13">
        <v>0.65501493</v>
      </c>
      <c r="G183" s="13">
        <v>-3.4001509999999999E-2</v>
      </c>
      <c r="H183" s="13">
        <v>-1.6248853999999999</v>
      </c>
      <c r="I183" s="13">
        <v>-0.9779217</v>
      </c>
      <c r="J183" s="13">
        <v>-0.76959940000000004</v>
      </c>
      <c r="K183" s="14"/>
      <c r="L183" s="15"/>
      <c r="M183" s="15" t="s">
        <v>14</v>
      </c>
      <c r="N183" s="15"/>
      <c r="O183" s="14"/>
      <c r="P183" s="16" t="s">
        <v>708</v>
      </c>
      <c r="Q183" s="16" t="s">
        <v>709</v>
      </c>
      <c r="R183" s="16"/>
      <c r="S183" s="16"/>
    </row>
    <row r="184" spans="1:19" ht="9.9499999999999993" customHeight="1" x14ac:dyDescent="0.25">
      <c r="A184" s="12"/>
      <c r="B184" s="13">
        <v>1.0977108</v>
      </c>
      <c r="C184" s="13">
        <v>1.2165208999999999</v>
      </c>
      <c r="D184" s="13">
        <v>0.92368919999999999</v>
      </c>
      <c r="E184" s="13">
        <v>-8.8990964000000006E-2</v>
      </c>
      <c r="F184" s="13">
        <v>0.34711154999999999</v>
      </c>
      <c r="G184" s="13">
        <v>-0.2043065</v>
      </c>
      <c r="H184" s="13">
        <v>-1.767706</v>
      </c>
      <c r="I184" s="13">
        <v>-0.81512949999999995</v>
      </c>
      <c r="J184" s="13">
        <v>-0.70889950000000002</v>
      </c>
      <c r="K184" s="14"/>
      <c r="L184" s="15"/>
      <c r="M184" s="15" t="s">
        <v>14</v>
      </c>
      <c r="N184" s="15"/>
      <c r="O184" s="14"/>
      <c r="P184" s="16" t="s">
        <v>710</v>
      </c>
      <c r="Q184" s="16" t="s">
        <v>711</v>
      </c>
      <c r="R184" s="16"/>
      <c r="S184" s="16"/>
    </row>
    <row r="185" spans="1:19" ht="9.9499999999999993" customHeight="1" x14ac:dyDescent="0.25">
      <c r="A185" s="12"/>
      <c r="B185" s="13">
        <v>0.86340517000000006</v>
      </c>
      <c r="C185" s="13">
        <v>1.2032620999999999</v>
      </c>
      <c r="D185" s="13">
        <v>1.0603316</v>
      </c>
      <c r="E185" s="13">
        <v>-0.26256859999999999</v>
      </c>
      <c r="F185" s="13">
        <v>0.50131506000000003</v>
      </c>
      <c r="G185" s="13">
        <v>-6.3259830000000003E-2</v>
      </c>
      <c r="H185" s="13">
        <v>-1.774454</v>
      </c>
      <c r="I185" s="13">
        <v>-0.90893113999999997</v>
      </c>
      <c r="J185" s="13">
        <v>-0.61910032999999998</v>
      </c>
      <c r="K185" s="14"/>
      <c r="L185" s="15"/>
      <c r="M185" s="15" t="s">
        <v>14</v>
      </c>
      <c r="N185" s="15"/>
      <c r="O185" s="14"/>
      <c r="P185" s="16" t="s">
        <v>712</v>
      </c>
      <c r="Q185" s="16" t="s">
        <v>713</v>
      </c>
      <c r="R185" s="16"/>
      <c r="S185" s="16"/>
    </row>
    <row r="186" spans="1:19" ht="9.9499999999999993" customHeight="1" x14ac:dyDescent="0.25">
      <c r="A186" s="12"/>
      <c r="B186" s="13">
        <v>0.77125853</v>
      </c>
      <c r="C186" s="13">
        <v>1.1445755</v>
      </c>
      <c r="D186" s="13">
        <v>1.0991344000000001</v>
      </c>
      <c r="E186" s="13">
        <v>-0.12847827000000001</v>
      </c>
      <c r="F186" s="13">
        <v>0.63353619999999999</v>
      </c>
      <c r="G186" s="13">
        <v>-0.11939002</v>
      </c>
      <c r="H186" s="13">
        <v>-1.7426912000000001</v>
      </c>
      <c r="I186" s="13">
        <v>-0.97648203</v>
      </c>
      <c r="J186" s="13">
        <v>-0.68146320000000005</v>
      </c>
      <c r="K186" s="14"/>
      <c r="L186" s="15"/>
      <c r="M186" s="15" t="s">
        <v>14</v>
      </c>
      <c r="N186" s="15"/>
      <c r="O186" s="14"/>
      <c r="P186" s="16" t="s">
        <v>714</v>
      </c>
      <c r="Q186" s="16" t="s">
        <v>715</v>
      </c>
      <c r="R186" s="16"/>
      <c r="S186" s="16"/>
    </row>
    <row r="187" spans="1:19" ht="9.9499999999999993" customHeight="1" x14ac:dyDescent="0.25">
      <c r="A187" s="12"/>
      <c r="B187" s="13">
        <v>0.85930085</v>
      </c>
      <c r="C187" s="13">
        <v>1.2025923999999999</v>
      </c>
      <c r="D187" s="13">
        <v>1.0102662</v>
      </c>
      <c r="E187" s="13">
        <v>3.4849968000000002E-2</v>
      </c>
      <c r="F187" s="13">
        <v>0.60700220000000005</v>
      </c>
      <c r="G187" s="13">
        <v>-0.27948904000000002</v>
      </c>
      <c r="H187" s="13">
        <v>-1.6299064000000001</v>
      </c>
      <c r="I187" s="13">
        <v>-1.0784345</v>
      </c>
      <c r="J187" s="13">
        <v>-0.72618159999999998</v>
      </c>
      <c r="K187" s="14"/>
      <c r="L187" s="15"/>
      <c r="M187" s="15" t="s">
        <v>14</v>
      </c>
      <c r="N187" s="15" t="s">
        <v>14</v>
      </c>
      <c r="O187" s="14"/>
      <c r="P187" s="16" t="s">
        <v>716</v>
      </c>
      <c r="Q187" s="16" t="s">
        <v>715</v>
      </c>
      <c r="R187" s="16"/>
      <c r="S187" s="16"/>
    </row>
    <row r="188" spans="1:19" ht="9.9499999999999993" customHeight="1" x14ac:dyDescent="0.25">
      <c r="A188" s="12"/>
      <c r="B188" s="13">
        <v>0.83582646000000005</v>
      </c>
      <c r="C188" s="13">
        <v>1.347885</v>
      </c>
      <c r="D188" s="13">
        <v>1.0030116</v>
      </c>
      <c r="E188" s="13">
        <v>-0.23293047</v>
      </c>
      <c r="F188" s="13">
        <v>0.60736999999999997</v>
      </c>
      <c r="G188" s="13">
        <v>-0.36685364999999998</v>
      </c>
      <c r="H188" s="13">
        <v>-1.4986330999999999</v>
      </c>
      <c r="I188" s="13">
        <v>-1.1922736</v>
      </c>
      <c r="J188" s="13">
        <v>-0.50340220000000002</v>
      </c>
      <c r="K188" s="14"/>
      <c r="L188" s="15"/>
      <c r="M188" s="15" t="s">
        <v>14</v>
      </c>
      <c r="N188" s="15"/>
      <c r="O188" s="14"/>
      <c r="P188" s="16" t="s">
        <v>717</v>
      </c>
      <c r="Q188" s="16" t="s">
        <v>718</v>
      </c>
      <c r="R188" s="16"/>
      <c r="S188" s="16"/>
    </row>
    <row r="189" spans="1:19" ht="9.9499999999999993" customHeight="1" x14ac:dyDescent="0.25">
      <c r="A189" s="12"/>
      <c r="B189" s="13">
        <v>0.78049670000000004</v>
      </c>
      <c r="C189" s="13">
        <v>1.3608661</v>
      </c>
      <c r="D189" s="13">
        <v>0.93414280000000005</v>
      </c>
      <c r="E189" s="13">
        <v>-0.14912738</v>
      </c>
      <c r="F189" s="13">
        <v>0.63136959999999998</v>
      </c>
      <c r="G189" s="13">
        <v>-0.11426656</v>
      </c>
      <c r="H189" s="13">
        <v>-1.5797148000000001</v>
      </c>
      <c r="I189" s="13">
        <v>-0.93414277000000001</v>
      </c>
      <c r="J189" s="13">
        <v>-0.9296238</v>
      </c>
      <c r="K189" s="14"/>
      <c r="L189" s="15"/>
      <c r="M189" s="15" t="s">
        <v>14</v>
      </c>
      <c r="N189" s="15" t="s">
        <v>14</v>
      </c>
      <c r="O189" s="14"/>
      <c r="P189" s="16" t="s">
        <v>719</v>
      </c>
      <c r="Q189" s="16" t="s">
        <v>715</v>
      </c>
      <c r="R189" s="16"/>
      <c r="S189" s="16"/>
    </row>
    <row r="190" spans="1:19" ht="9.9499999999999993" customHeight="1" x14ac:dyDescent="0.25">
      <c r="A190" s="12"/>
      <c r="B190" s="13">
        <v>0.76436572999999997</v>
      </c>
      <c r="C190" s="13">
        <v>1.4125197</v>
      </c>
      <c r="D190" s="13">
        <v>0.81952789999999998</v>
      </c>
      <c r="E190" s="13">
        <v>-6.6694690000000001E-2</v>
      </c>
      <c r="F190" s="13">
        <v>0.67581559999999996</v>
      </c>
      <c r="G190" s="13">
        <v>-8.6291359999999998E-2</v>
      </c>
      <c r="H190" s="13">
        <v>-1.4682465</v>
      </c>
      <c r="I190" s="13">
        <v>-1.1285639999999999</v>
      </c>
      <c r="J190" s="13">
        <v>-0.92243240000000004</v>
      </c>
      <c r="K190" s="14"/>
      <c r="L190" s="15"/>
      <c r="M190" s="15" t="s">
        <v>14</v>
      </c>
      <c r="N190" s="15" t="s">
        <v>14</v>
      </c>
      <c r="O190" s="14"/>
      <c r="P190" s="16" t="s">
        <v>720</v>
      </c>
      <c r="Q190" s="16" t="s">
        <v>721</v>
      </c>
      <c r="R190" s="16"/>
      <c r="S190" s="16"/>
    </row>
    <row r="191" spans="1:19" ht="9.9499999999999993" customHeight="1" x14ac:dyDescent="0.25">
      <c r="A191" s="12"/>
      <c r="B191" s="13">
        <v>0.6196313</v>
      </c>
      <c r="C191" s="13">
        <v>1.4675530000000001</v>
      </c>
      <c r="D191" s="13">
        <v>0.98739414999999997</v>
      </c>
      <c r="E191" s="13">
        <v>-7.3632429999999999E-2</v>
      </c>
      <c r="F191" s="13">
        <v>0.62682503000000001</v>
      </c>
      <c r="G191" s="13">
        <v>-0.2705516</v>
      </c>
      <c r="H191" s="13">
        <v>-1.4961272000000001</v>
      </c>
      <c r="I191" s="13">
        <v>-1.0816076999999999</v>
      </c>
      <c r="J191" s="13">
        <v>-0.77948457000000004</v>
      </c>
      <c r="K191" s="14"/>
      <c r="L191" s="15"/>
      <c r="M191" s="15" t="s">
        <v>14</v>
      </c>
      <c r="N191" s="15"/>
      <c r="O191" s="14"/>
      <c r="P191" s="16" t="s">
        <v>722</v>
      </c>
      <c r="Q191" s="16" t="s">
        <v>703</v>
      </c>
      <c r="R191" s="16"/>
      <c r="S191" s="16"/>
    </row>
    <row r="192" spans="1:19" ht="9.9499999999999993" customHeight="1" x14ac:dyDescent="0.25">
      <c r="A192" s="12"/>
      <c r="B192" s="13">
        <v>0.52024979999999998</v>
      </c>
      <c r="C192" s="13">
        <v>1.2836593000000001</v>
      </c>
      <c r="D192" s="13">
        <v>1.004591</v>
      </c>
      <c r="E192" s="13">
        <v>4.0997974999999999E-2</v>
      </c>
      <c r="F192" s="13">
        <v>0.77217495000000003</v>
      </c>
      <c r="G192" s="13">
        <v>-6.5031169999999999E-2</v>
      </c>
      <c r="H192" s="13">
        <v>-1.5494391999999999</v>
      </c>
      <c r="I192" s="13">
        <v>-1.1694309000000001</v>
      </c>
      <c r="J192" s="13">
        <v>-0.83777179999999996</v>
      </c>
      <c r="K192" s="14"/>
      <c r="L192" s="15"/>
      <c r="M192" s="15" t="s">
        <v>14</v>
      </c>
      <c r="N192" s="15"/>
      <c r="O192" s="14"/>
      <c r="P192" s="16" t="s">
        <v>723</v>
      </c>
      <c r="Q192" s="16" t="s">
        <v>724</v>
      </c>
      <c r="R192" s="16"/>
      <c r="S192" s="16"/>
    </row>
    <row r="193" spans="1:19" ht="9.9499999999999993" customHeight="1" x14ac:dyDescent="0.25">
      <c r="A193" s="12"/>
      <c r="B193" s="13">
        <v>0.53167640000000005</v>
      </c>
      <c r="C193" s="13">
        <v>1.429929</v>
      </c>
      <c r="D193" s="13">
        <v>0.93428869999999997</v>
      </c>
      <c r="E193" s="13">
        <v>-0.21254625999999999</v>
      </c>
      <c r="F193" s="13">
        <v>0.70248160000000004</v>
      </c>
      <c r="G193" s="13">
        <v>3.8069770000000003E-2</v>
      </c>
      <c r="H193" s="13">
        <v>-1.5266283</v>
      </c>
      <c r="I193" s="13">
        <v>-1.2028099999999999</v>
      </c>
      <c r="J193" s="13">
        <v>-0.69446105000000002</v>
      </c>
      <c r="K193" s="14"/>
      <c r="L193" s="15"/>
      <c r="M193" s="15" t="s">
        <v>14</v>
      </c>
      <c r="N193" s="15" t="s">
        <v>14</v>
      </c>
      <c r="O193" s="14"/>
      <c r="P193" s="16" t="s">
        <v>725</v>
      </c>
      <c r="Q193" s="16" t="s">
        <v>726</v>
      </c>
      <c r="R193" s="16"/>
      <c r="S193" s="16"/>
    </row>
    <row r="194" spans="1:19" ht="9.9499999999999993" customHeight="1" x14ac:dyDescent="0.25">
      <c r="A194" s="12"/>
      <c r="B194" s="13">
        <v>0.50486653999999997</v>
      </c>
      <c r="C194" s="13">
        <v>1.3090162999999999</v>
      </c>
      <c r="D194" s="13">
        <v>1.0768451999999999</v>
      </c>
      <c r="E194" s="13">
        <v>-0.26014268000000002</v>
      </c>
      <c r="F194" s="13">
        <v>0.6249555</v>
      </c>
      <c r="G194" s="13">
        <v>7.5216025000000006E-2</v>
      </c>
      <c r="H194" s="13">
        <v>-1.6424970999999999</v>
      </c>
      <c r="I194" s="13">
        <v>-1.2217422</v>
      </c>
      <c r="J194" s="13">
        <v>-0.46651766</v>
      </c>
      <c r="K194" s="14"/>
      <c r="L194" s="15"/>
      <c r="M194" s="15" t="s">
        <v>14</v>
      </c>
      <c r="N194" s="15"/>
      <c r="O194" s="14"/>
      <c r="P194" s="16" t="s">
        <v>727</v>
      </c>
      <c r="Q194" s="16" t="s">
        <v>687</v>
      </c>
      <c r="R194" s="16"/>
      <c r="S194" s="16"/>
    </row>
    <row r="195" spans="1:19" ht="9.9499999999999993" customHeight="1" x14ac:dyDescent="0.25">
      <c r="A195" s="12"/>
      <c r="B195" s="13">
        <v>0.5360338</v>
      </c>
      <c r="C195" s="13">
        <v>1.4167105</v>
      </c>
      <c r="D195" s="13">
        <v>1.0314637</v>
      </c>
      <c r="E195" s="13">
        <v>-3.2323963999999997E-2</v>
      </c>
      <c r="F195" s="13">
        <v>0.37432530000000003</v>
      </c>
      <c r="G195" s="13">
        <v>-1.4884944000000001E-2</v>
      </c>
      <c r="H195" s="13">
        <v>-1.7794095999999999</v>
      </c>
      <c r="I195" s="13">
        <v>-1.0493435</v>
      </c>
      <c r="J195" s="13">
        <v>-0.48257136</v>
      </c>
      <c r="K195" s="14"/>
      <c r="L195" s="15"/>
      <c r="M195" s="15" t="s">
        <v>14</v>
      </c>
      <c r="N195" s="15"/>
      <c r="O195" s="14"/>
      <c r="P195" s="16" t="s">
        <v>728</v>
      </c>
      <c r="Q195" s="16" t="s">
        <v>729</v>
      </c>
      <c r="R195" s="16"/>
      <c r="S195" s="16"/>
    </row>
    <row r="196" spans="1:19" ht="9.9499999999999993" customHeight="1" x14ac:dyDescent="0.25">
      <c r="A196" s="12"/>
      <c r="B196" s="13">
        <v>0.78944396999999999</v>
      </c>
      <c r="C196" s="13">
        <v>1.3117626</v>
      </c>
      <c r="D196" s="13">
        <v>0.78460014</v>
      </c>
      <c r="E196" s="13">
        <v>-0.10826694000000001</v>
      </c>
      <c r="F196" s="13">
        <v>0.57551074000000002</v>
      </c>
      <c r="G196" s="13">
        <v>-0.21886628999999999</v>
      </c>
      <c r="H196" s="13">
        <v>-1.9706942999999999</v>
      </c>
      <c r="I196" s="13">
        <v>-0.79285229999999995</v>
      </c>
      <c r="J196" s="13">
        <v>-0.37063770000000001</v>
      </c>
      <c r="K196" s="14"/>
      <c r="L196" s="15"/>
      <c r="M196" s="15" t="s">
        <v>14</v>
      </c>
      <c r="N196" s="15"/>
      <c r="O196" s="14"/>
      <c r="P196" s="16" t="s">
        <v>730</v>
      </c>
      <c r="Q196" s="16" t="s">
        <v>665</v>
      </c>
      <c r="R196" s="16"/>
      <c r="S196" s="16"/>
    </row>
    <row r="197" spans="1:19" ht="9.9499999999999993" customHeight="1" x14ac:dyDescent="0.25">
      <c r="A197" s="12"/>
      <c r="B197" s="13">
        <v>0.63000964999999998</v>
      </c>
      <c r="C197" s="13">
        <v>1.2472137999999999</v>
      </c>
      <c r="D197" s="13">
        <v>0.87508600000000003</v>
      </c>
      <c r="E197" s="13">
        <v>-9.4111994000000004E-2</v>
      </c>
      <c r="F197" s="13">
        <v>0.64458919999999997</v>
      </c>
      <c r="G197" s="13">
        <v>-0.12535377</v>
      </c>
      <c r="H197" s="13">
        <v>-2.0436163000000001</v>
      </c>
      <c r="I197" s="13">
        <v>-0.67313120000000004</v>
      </c>
      <c r="J197" s="13">
        <v>-0.46068536999999998</v>
      </c>
      <c r="K197" s="14"/>
      <c r="L197" s="15"/>
      <c r="M197" s="15" t="s">
        <v>14</v>
      </c>
      <c r="N197" s="15"/>
      <c r="O197" s="14"/>
      <c r="P197" s="16" t="s">
        <v>731</v>
      </c>
      <c r="Q197" s="16" t="s">
        <v>732</v>
      </c>
      <c r="R197" s="16"/>
      <c r="S197" s="16"/>
    </row>
    <row r="198" spans="1:19" ht="9.9499999999999993" customHeight="1" x14ac:dyDescent="0.25">
      <c r="A198" s="12"/>
      <c r="B198" s="13">
        <v>0.47734653999999999</v>
      </c>
      <c r="C198" s="13">
        <v>1.3460321</v>
      </c>
      <c r="D198" s="13">
        <v>1.0409725000000001</v>
      </c>
      <c r="E198" s="13">
        <v>-0.12624732999999999</v>
      </c>
      <c r="F198" s="13">
        <v>0.64374260000000005</v>
      </c>
      <c r="G198" s="13">
        <v>-0.15642676999999999</v>
      </c>
      <c r="H198" s="13">
        <v>-1.8668809</v>
      </c>
      <c r="I198" s="13">
        <v>-0.76246744</v>
      </c>
      <c r="J198" s="13">
        <v>-0.59607136000000005</v>
      </c>
      <c r="K198" s="14"/>
      <c r="L198" s="15"/>
      <c r="M198" s="15" t="s">
        <v>14</v>
      </c>
      <c r="N198" s="15"/>
      <c r="O198" s="14"/>
      <c r="P198" s="16" t="s">
        <v>733</v>
      </c>
      <c r="Q198" s="16" t="s">
        <v>734</v>
      </c>
      <c r="R198" s="16"/>
      <c r="S198" s="16"/>
    </row>
    <row r="199" spans="1:19" ht="9.9499999999999993" customHeight="1" x14ac:dyDescent="0.25">
      <c r="A199" s="12"/>
      <c r="B199" s="13">
        <v>0.60441374999999997</v>
      </c>
      <c r="C199" s="13">
        <v>1.3756695000000001</v>
      </c>
      <c r="D199" s="13">
        <v>0.71085036000000001</v>
      </c>
      <c r="E199" s="13">
        <v>-0.11362326</v>
      </c>
      <c r="F199" s="13">
        <v>0.94501089999999999</v>
      </c>
      <c r="G199" s="13">
        <v>-0.20859753</v>
      </c>
      <c r="H199" s="13">
        <v>-1.7511082</v>
      </c>
      <c r="I199" s="13">
        <v>-0.79072339999999997</v>
      </c>
      <c r="J199" s="13">
        <v>-0.77189213000000001</v>
      </c>
      <c r="K199" s="14"/>
      <c r="L199" s="15"/>
      <c r="M199" s="15" t="s">
        <v>14</v>
      </c>
      <c r="N199" s="15"/>
      <c r="O199" s="14"/>
      <c r="P199" s="16" t="s">
        <v>735</v>
      </c>
      <c r="Q199" s="16" t="s">
        <v>734</v>
      </c>
      <c r="R199" s="16"/>
      <c r="S199" s="16"/>
    </row>
    <row r="200" spans="1:19" ht="9.9499999999999993" customHeight="1" x14ac:dyDescent="0.25">
      <c r="A200" s="12"/>
      <c r="B200" s="13">
        <v>0.89428823999999996</v>
      </c>
      <c r="C200" s="13">
        <v>1.4936521</v>
      </c>
      <c r="D200" s="13">
        <v>1.1843281000000001</v>
      </c>
      <c r="E200" s="13">
        <v>-0.29749608</v>
      </c>
      <c r="F200" s="13">
        <v>7.1224099999999999E-2</v>
      </c>
      <c r="G200" s="13">
        <v>-0.27975450000000002</v>
      </c>
      <c r="H200" s="13">
        <v>-1.2902644000000001</v>
      </c>
      <c r="I200" s="13">
        <v>-1.1645291</v>
      </c>
      <c r="J200" s="13">
        <v>-0.61144847000000002</v>
      </c>
      <c r="K200" s="14"/>
      <c r="L200" s="15"/>
      <c r="M200" s="15" t="s">
        <v>14</v>
      </c>
      <c r="N200" s="15"/>
      <c r="O200" s="14"/>
      <c r="P200" s="16" t="s">
        <v>736</v>
      </c>
      <c r="Q200" s="16" t="s">
        <v>737</v>
      </c>
      <c r="R200" s="16"/>
      <c r="S200" s="16"/>
    </row>
    <row r="201" spans="1:19" ht="9.9499999999999993" customHeight="1" x14ac:dyDescent="0.25">
      <c r="A201" s="12"/>
      <c r="B201" s="13">
        <v>0.75953287000000003</v>
      </c>
      <c r="C201" s="13">
        <v>1.2890197000000001</v>
      </c>
      <c r="D201" s="13">
        <v>1.3194387000000001</v>
      </c>
      <c r="E201" s="13">
        <v>-2.8519088000000001E-3</v>
      </c>
      <c r="F201" s="13">
        <v>0.11502311</v>
      </c>
      <c r="G201" s="13">
        <v>-0.2956377</v>
      </c>
      <c r="H201" s="13">
        <v>-1.5361768</v>
      </c>
      <c r="I201" s="13">
        <v>-1.1416759999999999</v>
      </c>
      <c r="J201" s="13">
        <v>-0.50667200000000001</v>
      </c>
      <c r="K201" s="14"/>
      <c r="L201" s="15"/>
      <c r="M201" s="15" t="s">
        <v>14</v>
      </c>
      <c r="N201" s="15"/>
      <c r="O201" s="14"/>
      <c r="P201" s="16" t="s">
        <v>738</v>
      </c>
      <c r="Q201" s="16" t="s">
        <v>739</v>
      </c>
      <c r="R201" s="16"/>
      <c r="S201" s="16"/>
    </row>
    <row r="202" spans="1:19" ht="9.9499999999999993" customHeight="1" x14ac:dyDescent="0.25">
      <c r="A202" s="12"/>
      <c r="B202" s="13">
        <v>0.61850289999999997</v>
      </c>
      <c r="C202" s="13">
        <v>1.0975288999999999</v>
      </c>
      <c r="D202" s="13">
        <v>1.248102</v>
      </c>
      <c r="E202" s="13">
        <v>-9.6134410000000003E-2</v>
      </c>
      <c r="F202" s="13">
        <v>0.47417143</v>
      </c>
      <c r="G202" s="13">
        <v>4.8197406999999998E-2</v>
      </c>
      <c r="H202" s="13">
        <v>-1.4005822999999999</v>
      </c>
      <c r="I202" s="13">
        <v>-1.5769013999999999</v>
      </c>
      <c r="J202" s="13">
        <v>-0.41288444000000002</v>
      </c>
      <c r="K202" s="14"/>
      <c r="L202" s="15"/>
      <c r="M202" s="15" t="s">
        <v>14</v>
      </c>
      <c r="N202" s="15"/>
      <c r="O202" s="14"/>
      <c r="P202" s="16" t="s">
        <v>740</v>
      </c>
      <c r="Q202" s="16" t="s">
        <v>741</v>
      </c>
      <c r="R202" s="16"/>
      <c r="S202" s="16"/>
    </row>
    <row r="203" spans="1:19" ht="9.9499999999999993" customHeight="1" x14ac:dyDescent="0.25">
      <c r="A203" s="12"/>
      <c r="B203" s="13">
        <v>0.81575847000000001</v>
      </c>
      <c r="C203" s="13">
        <v>1.1742834</v>
      </c>
      <c r="D203" s="13">
        <v>1.0021243</v>
      </c>
      <c r="E203" s="13">
        <v>-5.3393465000000001E-2</v>
      </c>
      <c r="F203" s="13">
        <v>0.36864659999999999</v>
      </c>
      <c r="G203" s="13">
        <v>0.14132975</v>
      </c>
      <c r="H203" s="13">
        <v>-1.4557359999999999</v>
      </c>
      <c r="I203" s="13">
        <v>-1.5827659000000001</v>
      </c>
      <c r="J203" s="13">
        <v>-0.41024709999999998</v>
      </c>
      <c r="K203" s="14"/>
      <c r="L203" s="15"/>
      <c r="M203" s="15" t="s">
        <v>14</v>
      </c>
      <c r="N203" s="15"/>
      <c r="O203" s="14"/>
      <c r="P203" s="16" t="s">
        <v>742</v>
      </c>
      <c r="Q203" s="16" t="s">
        <v>743</v>
      </c>
      <c r="R203" s="16"/>
      <c r="S203" s="16"/>
    </row>
    <row r="204" spans="1:19" ht="9.9499999999999993" customHeight="1" x14ac:dyDescent="0.25">
      <c r="A204" s="12"/>
      <c r="B204" s="13">
        <v>0.78955249999999999</v>
      </c>
      <c r="C204" s="13">
        <v>1.1019464000000001</v>
      </c>
      <c r="D204" s="13">
        <v>1.1671932</v>
      </c>
      <c r="E204" s="13">
        <v>-2.9987164E-2</v>
      </c>
      <c r="F204" s="13">
        <v>0.24434600000000001</v>
      </c>
      <c r="G204" s="13">
        <v>0.2132056</v>
      </c>
      <c r="H204" s="13">
        <v>-1.3537068000000001</v>
      </c>
      <c r="I204" s="13">
        <v>-1.6082684</v>
      </c>
      <c r="J204" s="13">
        <v>-0.52428129999999995</v>
      </c>
      <c r="K204" s="14"/>
      <c r="L204" s="15"/>
      <c r="M204" s="15" t="s">
        <v>14</v>
      </c>
      <c r="N204" s="15" t="s">
        <v>14</v>
      </c>
      <c r="O204" s="14"/>
      <c r="P204" s="16" t="s">
        <v>744</v>
      </c>
      <c r="Q204" s="16" t="s">
        <v>745</v>
      </c>
      <c r="R204" s="16"/>
      <c r="S204" s="16"/>
    </row>
    <row r="205" spans="1:19" ht="9.9499999999999993" customHeight="1" x14ac:dyDescent="0.25">
      <c r="A205" s="12"/>
      <c r="B205" s="13">
        <v>0.71882520000000005</v>
      </c>
      <c r="C205" s="13">
        <v>0.97247070000000002</v>
      </c>
      <c r="D205" s="13">
        <v>1.2858547</v>
      </c>
      <c r="E205" s="13">
        <v>-2.6931534E-2</v>
      </c>
      <c r="F205" s="13">
        <v>0.27274218</v>
      </c>
      <c r="G205" s="13">
        <v>0.28351492</v>
      </c>
      <c r="H205" s="13">
        <v>-1.4263881</v>
      </c>
      <c r="I205" s="13">
        <v>-1.5551695000000001</v>
      </c>
      <c r="J205" s="13">
        <v>-0.52491860000000001</v>
      </c>
      <c r="K205" s="14"/>
      <c r="L205" s="15"/>
      <c r="M205" s="15" t="s">
        <v>14</v>
      </c>
      <c r="N205" s="15" t="s">
        <v>14</v>
      </c>
      <c r="O205" s="14"/>
      <c r="P205" s="16" t="s">
        <v>746</v>
      </c>
      <c r="Q205" s="16" t="s">
        <v>747</v>
      </c>
      <c r="R205" s="16"/>
      <c r="S205" s="16"/>
    </row>
    <row r="206" spans="1:19" ht="9.9499999999999993" customHeight="1" x14ac:dyDescent="0.25">
      <c r="A206" s="12"/>
      <c r="B206" s="13">
        <v>0.91728836000000002</v>
      </c>
      <c r="C206" s="13">
        <v>1.0958009</v>
      </c>
      <c r="D206" s="13">
        <v>1.1284057999999999</v>
      </c>
      <c r="E206" s="13">
        <v>0.10216255</v>
      </c>
      <c r="F206" s="13">
        <v>0.32876741999999998</v>
      </c>
      <c r="G206" s="13">
        <v>-0.22959372</v>
      </c>
      <c r="H206" s="13">
        <v>-1.4009297999999999</v>
      </c>
      <c r="I206" s="13">
        <v>-1.5476521999999999</v>
      </c>
      <c r="J206" s="13">
        <v>-0.39424925999999999</v>
      </c>
      <c r="K206" s="14"/>
      <c r="L206" s="15"/>
      <c r="M206" s="15" t="s">
        <v>14</v>
      </c>
      <c r="N206" s="15"/>
      <c r="O206" s="14"/>
      <c r="P206" s="16" t="s">
        <v>748</v>
      </c>
      <c r="Q206" s="16" t="s">
        <v>749</v>
      </c>
      <c r="R206" s="16"/>
      <c r="S206" s="16"/>
    </row>
    <row r="207" spans="1:19" ht="9.9499999999999993" customHeight="1" x14ac:dyDescent="0.25">
      <c r="A207" s="12"/>
      <c r="B207" s="13">
        <v>0.77924910000000003</v>
      </c>
      <c r="C207" s="13">
        <v>1.1090355999999999</v>
      </c>
      <c r="D207" s="13">
        <v>1.3274876</v>
      </c>
      <c r="E207" s="13">
        <v>-0.11227176</v>
      </c>
      <c r="F207" s="13">
        <v>0.27065197000000002</v>
      </c>
      <c r="G207" s="13">
        <v>-8.2751340000000007E-2</v>
      </c>
      <c r="H207" s="13">
        <v>-1.5427535000000001</v>
      </c>
      <c r="I207" s="13">
        <v>-1.3209276000000001</v>
      </c>
      <c r="J207" s="13">
        <v>-0.42771999999999999</v>
      </c>
      <c r="K207" s="14"/>
      <c r="L207" s="15"/>
      <c r="M207" s="15" t="s">
        <v>14</v>
      </c>
      <c r="N207" s="15"/>
      <c r="O207" s="14"/>
      <c r="P207" s="16" t="s">
        <v>750</v>
      </c>
      <c r="Q207" s="16" t="s">
        <v>751</v>
      </c>
      <c r="R207" s="16"/>
      <c r="S207" s="16"/>
    </row>
    <row r="208" spans="1:19" ht="9.9499999999999993" customHeight="1" x14ac:dyDescent="0.25">
      <c r="A208" s="12"/>
      <c r="B208" s="13">
        <v>0.94730650000000005</v>
      </c>
      <c r="C208" s="13">
        <v>1.0234061000000001</v>
      </c>
      <c r="D208" s="13">
        <v>1.3141457999999999</v>
      </c>
      <c r="E208" s="13">
        <v>-0.22345673999999999</v>
      </c>
      <c r="F208" s="13">
        <v>0.27671944999999998</v>
      </c>
      <c r="G208" s="13">
        <v>-0.22345673999999999</v>
      </c>
      <c r="H208" s="13">
        <v>-1.490483</v>
      </c>
      <c r="I208" s="13">
        <v>-1.3649511000000001</v>
      </c>
      <c r="J208" s="13">
        <v>-0.25923025999999999</v>
      </c>
      <c r="K208" s="14"/>
      <c r="L208" s="15"/>
      <c r="M208" s="15" t="s">
        <v>14</v>
      </c>
      <c r="N208" s="15"/>
      <c r="O208" s="14"/>
      <c r="P208" s="16" t="s">
        <v>752</v>
      </c>
      <c r="Q208" s="16" t="s">
        <v>753</v>
      </c>
      <c r="R208" s="16"/>
      <c r="S208" s="16"/>
    </row>
    <row r="209" spans="1:19" ht="9.9499999999999993" customHeight="1" x14ac:dyDescent="0.25">
      <c r="A209" s="12"/>
      <c r="B209" s="13">
        <v>0.60136959999999995</v>
      </c>
      <c r="C209" s="13">
        <v>1.2013586000000001</v>
      </c>
      <c r="D209" s="13">
        <v>1.3516665000000001</v>
      </c>
      <c r="E209" s="13">
        <v>-0.26321127999999999</v>
      </c>
      <c r="F209" s="13">
        <v>0.41193180000000001</v>
      </c>
      <c r="G209" s="13">
        <v>-0.38308494999999998</v>
      </c>
      <c r="H209" s="13">
        <v>-1.505425</v>
      </c>
      <c r="I209" s="13">
        <v>-1.3054285999999999</v>
      </c>
      <c r="J209" s="13">
        <v>-0.10917669000000001</v>
      </c>
      <c r="K209" s="14"/>
      <c r="L209" s="15"/>
      <c r="M209" s="15" t="s">
        <v>14</v>
      </c>
      <c r="N209" s="15"/>
      <c r="O209" s="14"/>
      <c r="P209" s="16" t="s">
        <v>754</v>
      </c>
      <c r="Q209" s="16" t="s">
        <v>755</v>
      </c>
      <c r="R209" s="16"/>
      <c r="S209" s="16"/>
    </row>
    <row r="210" spans="1:19" ht="9.9499999999999993" customHeight="1" x14ac:dyDescent="0.25">
      <c r="A210" s="12"/>
      <c r="B210" s="13">
        <v>0.52998984000000005</v>
      </c>
      <c r="C210" s="13">
        <v>0.91033390000000003</v>
      </c>
      <c r="D210" s="13">
        <v>1.2762643</v>
      </c>
      <c r="E210" s="13">
        <v>-0.1586322</v>
      </c>
      <c r="F210" s="13">
        <v>0.50997203999999996</v>
      </c>
      <c r="G210" s="13">
        <v>0.42269299999999999</v>
      </c>
      <c r="H210" s="13">
        <v>-1.4550037</v>
      </c>
      <c r="I210" s="13">
        <v>-1.5695072000000001</v>
      </c>
      <c r="J210" s="13">
        <v>-0.46610993000000001</v>
      </c>
      <c r="K210" s="14"/>
      <c r="L210" s="15"/>
      <c r="M210" s="15" t="s">
        <v>14</v>
      </c>
      <c r="N210" s="15" t="s">
        <v>14</v>
      </c>
      <c r="O210" s="14"/>
      <c r="P210" s="16" t="s">
        <v>756</v>
      </c>
      <c r="Q210" s="16" t="s">
        <v>757</v>
      </c>
      <c r="R210" s="16"/>
      <c r="S210" s="16"/>
    </row>
    <row r="211" spans="1:19" ht="9.9499999999999993" customHeight="1" x14ac:dyDescent="0.25">
      <c r="A211" s="12"/>
      <c r="B211" s="13">
        <v>0.52935946</v>
      </c>
      <c r="C211" s="13">
        <v>0.90952604999999997</v>
      </c>
      <c r="D211" s="13">
        <v>1.2260073</v>
      </c>
      <c r="E211" s="13">
        <v>-4.6724066000000002E-2</v>
      </c>
      <c r="F211" s="13">
        <v>0.42337956999999998</v>
      </c>
      <c r="G211" s="13">
        <v>0.3178858</v>
      </c>
      <c r="H211" s="13">
        <v>-1.7283047</v>
      </c>
      <c r="I211" s="13">
        <v>-1.4439090000000001</v>
      </c>
      <c r="J211" s="13">
        <v>-0.18722041</v>
      </c>
      <c r="K211" s="14"/>
      <c r="L211" s="15"/>
      <c r="M211" s="15" t="s">
        <v>14</v>
      </c>
      <c r="N211" s="15"/>
      <c r="O211" s="14"/>
      <c r="P211" s="16" t="s">
        <v>758</v>
      </c>
      <c r="Q211" s="16" t="s">
        <v>631</v>
      </c>
      <c r="R211" s="16"/>
      <c r="S211" s="16"/>
    </row>
    <row r="212" spans="1:19" ht="9.9499999999999993" customHeight="1" x14ac:dyDescent="0.25">
      <c r="A212" s="12"/>
      <c r="B212" s="13">
        <v>0.62959209999999999</v>
      </c>
      <c r="C212" s="13">
        <v>0.86877079999999995</v>
      </c>
      <c r="D212" s="13">
        <v>1.3956223000000001</v>
      </c>
      <c r="E212" s="13">
        <v>-0.15945253000000001</v>
      </c>
      <c r="F212" s="13">
        <v>0.19150797999999999</v>
      </c>
      <c r="G212" s="13">
        <v>0.4504129</v>
      </c>
      <c r="H212" s="13">
        <v>-1.6487745</v>
      </c>
      <c r="I212" s="13">
        <v>-1.3249373</v>
      </c>
      <c r="J212" s="13">
        <v>-0.40274169999999998</v>
      </c>
      <c r="K212" s="14"/>
      <c r="L212" s="15"/>
      <c r="M212" s="15" t="s">
        <v>14</v>
      </c>
      <c r="N212" s="15"/>
      <c r="O212" s="14"/>
      <c r="P212" s="16" t="s">
        <v>759</v>
      </c>
      <c r="Q212" s="16" t="s">
        <v>760</v>
      </c>
      <c r="R212" s="16"/>
      <c r="S212" s="16"/>
    </row>
    <row r="213" spans="1:19" ht="9.9499999999999993" customHeight="1" x14ac:dyDescent="0.25">
      <c r="A213" s="12"/>
      <c r="B213" s="13">
        <v>0.69536114000000004</v>
      </c>
      <c r="C213" s="13">
        <v>0.71547099999999997</v>
      </c>
      <c r="D213" s="13">
        <v>1.4153005999999999</v>
      </c>
      <c r="E213" s="13">
        <v>1.29596535E-2</v>
      </c>
      <c r="F213" s="13">
        <v>0.23350021000000001</v>
      </c>
      <c r="G213" s="13">
        <v>0.41650152000000001</v>
      </c>
      <c r="H213" s="13">
        <v>-1.4624476</v>
      </c>
      <c r="I213" s="13">
        <v>-1.5522727999999999</v>
      </c>
      <c r="J213" s="13">
        <v>-0.47437380000000001</v>
      </c>
      <c r="K213" s="14"/>
      <c r="L213" s="15"/>
      <c r="M213" s="15" t="s">
        <v>14</v>
      </c>
      <c r="N213" s="15" t="s">
        <v>14</v>
      </c>
      <c r="O213" s="14"/>
      <c r="P213" s="16" t="s">
        <v>761</v>
      </c>
      <c r="Q213" s="16" t="s">
        <v>762</v>
      </c>
      <c r="R213" s="16"/>
      <c r="S213" s="16"/>
    </row>
    <row r="214" spans="1:19" ht="9.9499999999999993" customHeight="1" x14ac:dyDescent="0.25">
      <c r="A214" s="12"/>
      <c r="B214" s="13">
        <v>0.49681500000000001</v>
      </c>
      <c r="C214" s="13">
        <v>0.88934670000000005</v>
      </c>
      <c r="D214" s="13">
        <v>1.667699</v>
      </c>
      <c r="E214" s="13">
        <v>-0.38470315999999999</v>
      </c>
      <c r="F214" s="13">
        <v>-3.0754007E-2</v>
      </c>
      <c r="G214" s="13">
        <v>0.40287587000000002</v>
      </c>
      <c r="H214" s="13">
        <v>-1.2108642999999999</v>
      </c>
      <c r="I214" s="13">
        <v>-1.5186824000000001</v>
      </c>
      <c r="J214" s="13">
        <v>-0.31173267999999998</v>
      </c>
      <c r="K214" s="14"/>
      <c r="L214" s="15"/>
      <c r="M214" s="15" t="s">
        <v>14</v>
      </c>
      <c r="N214" s="15"/>
      <c r="O214" s="14"/>
      <c r="P214" s="16" t="s">
        <v>763</v>
      </c>
      <c r="Q214" s="16" t="s">
        <v>764</v>
      </c>
      <c r="R214" s="16"/>
      <c r="S214" s="16"/>
    </row>
    <row r="215" spans="1:19" ht="9.9499999999999993" customHeight="1" x14ac:dyDescent="0.25">
      <c r="A215" s="12"/>
      <c r="B215" s="13">
        <v>0.46466269999999998</v>
      </c>
      <c r="C215" s="13">
        <v>0.74870764999999995</v>
      </c>
      <c r="D215" s="13">
        <v>1.6070024999999999</v>
      </c>
      <c r="E215" s="13">
        <v>-0.11574738</v>
      </c>
      <c r="F215" s="13">
        <v>6.4261875999999996E-2</v>
      </c>
      <c r="G215" s="13">
        <v>0.47835159999999999</v>
      </c>
      <c r="H215" s="13">
        <v>-1.3908699</v>
      </c>
      <c r="I215" s="13">
        <v>-1.5352878999999999</v>
      </c>
      <c r="J215" s="13">
        <v>-0.32108124999999998</v>
      </c>
      <c r="K215" s="14"/>
      <c r="L215" s="15"/>
      <c r="M215" s="15" t="s">
        <v>14</v>
      </c>
      <c r="N215" s="15"/>
      <c r="O215" s="14"/>
      <c r="P215" s="16" t="s">
        <v>765</v>
      </c>
      <c r="Q215" s="16" t="s">
        <v>766</v>
      </c>
      <c r="R215" s="16"/>
      <c r="S215" s="16"/>
    </row>
    <row r="216" spans="1:19" ht="9.9499999999999993" customHeight="1" x14ac:dyDescent="0.25">
      <c r="A216" s="12"/>
      <c r="B216" s="13">
        <v>0.40185815000000003</v>
      </c>
      <c r="C216" s="13">
        <v>0.89358914</v>
      </c>
      <c r="D216" s="13">
        <v>1.5890267</v>
      </c>
      <c r="E216" s="13">
        <v>-0.37342039999999999</v>
      </c>
      <c r="F216" s="13">
        <v>0.2660537</v>
      </c>
      <c r="G216" s="13">
        <v>0.48393740000000002</v>
      </c>
      <c r="H216" s="13">
        <v>-1.4195614999999999</v>
      </c>
      <c r="I216" s="13">
        <v>-1.3449435999999999</v>
      </c>
      <c r="J216" s="13">
        <v>-0.49653965</v>
      </c>
      <c r="K216" s="14"/>
      <c r="L216" s="15"/>
      <c r="M216" s="15" t="s">
        <v>14</v>
      </c>
      <c r="N216" s="15"/>
      <c r="O216" s="14"/>
      <c r="P216" s="16" t="s">
        <v>767</v>
      </c>
      <c r="Q216" s="16" t="s">
        <v>768</v>
      </c>
      <c r="R216" s="16"/>
      <c r="S216" s="16"/>
    </row>
    <row r="217" spans="1:19" ht="9.9499999999999993" customHeight="1" x14ac:dyDescent="0.25">
      <c r="A217" s="12"/>
      <c r="B217" s="13">
        <v>0.70401245000000001</v>
      </c>
      <c r="C217" s="13">
        <v>1.1726897999999999</v>
      </c>
      <c r="D217" s="13">
        <v>1.4303427</v>
      </c>
      <c r="E217" s="13">
        <v>-0.36725029999999997</v>
      </c>
      <c r="F217" s="13">
        <v>0.29451759999999999</v>
      </c>
      <c r="G217" s="13">
        <v>-1.7535640000000002E-2</v>
      </c>
      <c r="H217" s="13">
        <v>-1.2818883999999999</v>
      </c>
      <c r="I217" s="13">
        <v>-1.3835149</v>
      </c>
      <c r="J217" s="13">
        <v>-0.55137329999999996</v>
      </c>
      <c r="K217" s="14"/>
      <c r="L217" s="15"/>
      <c r="M217" s="15" t="s">
        <v>14</v>
      </c>
      <c r="N217" s="15"/>
      <c r="O217" s="14"/>
      <c r="P217" s="16" t="s">
        <v>769</v>
      </c>
      <c r="Q217" s="16" t="s">
        <v>770</v>
      </c>
      <c r="R217" s="16"/>
      <c r="S217" s="16"/>
    </row>
    <row r="218" spans="1:19" ht="9.9499999999999993" customHeight="1" x14ac:dyDescent="0.25">
      <c r="A218" s="12"/>
      <c r="B218" s="13">
        <v>0.64910109999999999</v>
      </c>
      <c r="C218" s="13">
        <v>1.0451509000000001</v>
      </c>
      <c r="D218" s="13">
        <v>1.4710641</v>
      </c>
      <c r="E218" s="13">
        <v>-0.39755085000000001</v>
      </c>
      <c r="F218" s="13">
        <v>0.23740853000000001</v>
      </c>
      <c r="G218" s="13">
        <v>0.31348979999999999</v>
      </c>
      <c r="H218" s="13">
        <v>-1.3169261999999999</v>
      </c>
      <c r="I218" s="13">
        <v>-1.3695431</v>
      </c>
      <c r="J218" s="13">
        <v>-0.63219420000000004</v>
      </c>
      <c r="K218" s="14"/>
      <c r="L218" s="15"/>
      <c r="M218" s="15" t="s">
        <v>14</v>
      </c>
      <c r="N218" s="15"/>
      <c r="O218" s="14"/>
      <c r="P218" s="16" t="s">
        <v>771</v>
      </c>
      <c r="Q218" s="16" t="s">
        <v>772</v>
      </c>
      <c r="R218" s="16"/>
      <c r="S218" s="16"/>
    </row>
    <row r="219" spans="1:19" ht="9.9499999999999993" customHeight="1" x14ac:dyDescent="0.25">
      <c r="A219" s="12"/>
      <c r="B219" s="13">
        <v>0.67622154999999995</v>
      </c>
      <c r="C219" s="13">
        <v>0.97642819999999997</v>
      </c>
      <c r="D219" s="13">
        <v>1.5433866000000001</v>
      </c>
      <c r="E219" s="13">
        <v>-0.19358349</v>
      </c>
      <c r="F219" s="13">
        <v>8.3733104000000003E-2</v>
      </c>
      <c r="G219" s="13">
        <v>0.13655524999999999</v>
      </c>
      <c r="H219" s="13">
        <v>-1.3723991</v>
      </c>
      <c r="I219" s="13">
        <v>-1.4489912</v>
      </c>
      <c r="J219" s="13">
        <v>-0.40135085999999998</v>
      </c>
      <c r="K219" s="14"/>
      <c r="L219" s="15"/>
      <c r="M219" s="15" t="s">
        <v>14</v>
      </c>
      <c r="N219" s="15"/>
      <c r="O219" s="14"/>
      <c r="P219" s="16" t="s">
        <v>773</v>
      </c>
      <c r="Q219" s="16" t="s">
        <v>774</v>
      </c>
      <c r="R219" s="16"/>
      <c r="S219" s="16"/>
    </row>
    <row r="220" spans="1:19" ht="9.9499999999999993" customHeight="1" x14ac:dyDescent="0.25">
      <c r="A220" s="12"/>
      <c r="B220" s="13">
        <v>0.58832779999999996</v>
      </c>
      <c r="C220" s="13">
        <v>1.5636559999999999</v>
      </c>
      <c r="D220" s="13">
        <v>1.1447965</v>
      </c>
      <c r="E220" s="13">
        <v>-0.43414923999999999</v>
      </c>
      <c r="F220" s="13">
        <v>2.4731968E-2</v>
      </c>
      <c r="G220" s="13">
        <v>0.11409597</v>
      </c>
      <c r="H220" s="13">
        <v>-1.2482930000000001</v>
      </c>
      <c r="I220" s="13">
        <v>-1.424828</v>
      </c>
      <c r="J220" s="13">
        <v>-0.32833788000000003</v>
      </c>
      <c r="K220" s="14"/>
      <c r="L220" s="15" t="s">
        <v>14</v>
      </c>
      <c r="M220" s="15" t="s">
        <v>14</v>
      </c>
      <c r="N220" s="15"/>
      <c r="O220" s="14"/>
      <c r="P220" s="16" t="s">
        <v>152</v>
      </c>
      <c r="Q220" s="16" t="s">
        <v>153</v>
      </c>
      <c r="R220" s="16"/>
      <c r="S220" s="16"/>
    </row>
    <row r="221" spans="1:19" ht="9.9499999999999993" customHeight="1" x14ac:dyDescent="0.25">
      <c r="A221" s="12"/>
      <c r="B221" s="13">
        <v>0.57841664999999998</v>
      </c>
      <c r="C221" s="13">
        <v>1.3527127999999999</v>
      </c>
      <c r="D221" s="13">
        <v>1.3647988</v>
      </c>
      <c r="E221" s="13">
        <v>-0.35863434999999999</v>
      </c>
      <c r="F221" s="13">
        <v>3.6973480000000003E-2</v>
      </c>
      <c r="G221" s="13">
        <v>0.11271135</v>
      </c>
      <c r="H221" s="13">
        <v>-1.4801955</v>
      </c>
      <c r="I221" s="13">
        <v>-1.2207539000000001</v>
      </c>
      <c r="J221" s="13">
        <v>-0.38602912</v>
      </c>
      <c r="K221" s="14"/>
      <c r="L221" s="15"/>
      <c r="M221" s="15" t="s">
        <v>14</v>
      </c>
      <c r="N221" s="15"/>
      <c r="O221" s="14"/>
      <c r="P221" s="16" t="s">
        <v>775</v>
      </c>
      <c r="Q221" s="16" t="s">
        <v>776</v>
      </c>
      <c r="R221" s="16"/>
      <c r="S221" s="16"/>
    </row>
    <row r="222" spans="1:19" ht="9.9499999999999993" customHeight="1" x14ac:dyDescent="0.25">
      <c r="A222" s="12"/>
      <c r="B222" s="13">
        <v>0.43381893999999999</v>
      </c>
      <c r="C222" s="13">
        <v>1.3686681999999999</v>
      </c>
      <c r="D222" s="13">
        <v>1.3221972</v>
      </c>
      <c r="E222" s="13">
        <v>-0.59552229999999995</v>
      </c>
      <c r="F222" s="13">
        <v>0.2332176</v>
      </c>
      <c r="G222" s="13">
        <v>6.9018415999999999E-2</v>
      </c>
      <c r="H222" s="13">
        <v>-1.4273598999999999</v>
      </c>
      <c r="I222" s="13">
        <v>-1.3158285999999999</v>
      </c>
      <c r="J222" s="13">
        <v>-8.8209460000000003E-2</v>
      </c>
      <c r="K222" s="14"/>
      <c r="L222" s="15"/>
      <c r="M222" s="15" t="s">
        <v>14</v>
      </c>
      <c r="N222" s="15"/>
      <c r="O222" s="14"/>
      <c r="P222" s="16" t="s">
        <v>777</v>
      </c>
      <c r="Q222" s="16" t="s">
        <v>778</v>
      </c>
      <c r="R222" s="16"/>
      <c r="S222" s="16"/>
    </row>
    <row r="223" spans="1:19" ht="9.9499999999999993" customHeight="1" x14ac:dyDescent="0.25">
      <c r="A223" s="12"/>
      <c r="B223" s="13">
        <v>0.59227275999999995</v>
      </c>
      <c r="C223" s="13">
        <v>1.0602955000000001</v>
      </c>
      <c r="D223" s="13">
        <v>1.2739423999999999</v>
      </c>
      <c r="E223" s="13">
        <v>-0.38950294000000002</v>
      </c>
      <c r="F223" s="13">
        <v>6.2800079999999994E-2</v>
      </c>
      <c r="G223" s="13">
        <v>0.35576069999999999</v>
      </c>
      <c r="H223" s="13">
        <v>-1.4220105000000001</v>
      </c>
      <c r="I223" s="13">
        <v>-1.6099342000000001</v>
      </c>
      <c r="J223" s="13">
        <v>7.6376349999999996E-2</v>
      </c>
      <c r="K223" s="14"/>
      <c r="L223" s="15"/>
      <c r="M223" s="15" t="s">
        <v>14</v>
      </c>
      <c r="N223" s="15"/>
      <c r="O223" s="14"/>
      <c r="P223" s="16" t="s">
        <v>779</v>
      </c>
      <c r="Q223" s="16" t="s">
        <v>780</v>
      </c>
      <c r="R223" s="16"/>
      <c r="S223" s="16"/>
    </row>
    <row r="224" spans="1:19" ht="9.9499999999999993" customHeight="1" x14ac:dyDescent="0.25">
      <c r="A224" s="12"/>
      <c r="B224" s="13">
        <v>1.0498064</v>
      </c>
      <c r="C224" s="13">
        <v>0.88801825000000001</v>
      </c>
      <c r="D224" s="13">
        <v>1.2620594999999999</v>
      </c>
      <c r="E224" s="13">
        <v>-7.7512869999999998E-2</v>
      </c>
      <c r="F224" s="13">
        <v>0.16071594</v>
      </c>
      <c r="G224" s="13">
        <v>0.10653935</v>
      </c>
      <c r="H224" s="13">
        <v>-1.2723674</v>
      </c>
      <c r="I224" s="13">
        <v>-1.6122702</v>
      </c>
      <c r="J224" s="13">
        <v>-0.50498889999999996</v>
      </c>
      <c r="K224" s="14"/>
      <c r="L224" s="15"/>
      <c r="M224" s="15" t="s">
        <v>14</v>
      </c>
      <c r="N224" s="15"/>
      <c r="O224" s="14"/>
      <c r="P224" s="16" t="s">
        <v>781</v>
      </c>
      <c r="Q224" s="16" t="s">
        <v>782</v>
      </c>
      <c r="R224" s="16"/>
      <c r="S224" s="16"/>
    </row>
    <row r="225" spans="1:19" ht="9.9499999999999993" customHeight="1" x14ac:dyDescent="0.25">
      <c r="A225" s="12"/>
      <c r="B225" s="13">
        <v>0.88924205000000001</v>
      </c>
      <c r="C225" s="13">
        <v>0.93364919999999996</v>
      </c>
      <c r="D225" s="13">
        <v>1.3128734</v>
      </c>
      <c r="E225" s="13">
        <v>1.448933E-2</v>
      </c>
      <c r="F225" s="13">
        <v>5.3259153000000002E-3</v>
      </c>
      <c r="G225" s="13">
        <v>0.28234251999999999</v>
      </c>
      <c r="H225" s="13">
        <v>-1.4410826999999999</v>
      </c>
      <c r="I225" s="13">
        <v>-1.4798511000000001</v>
      </c>
      <c r="J225" s="13">
        <v>-0.51698840000000001</v>
      </c>
      <c r="K225" s="14"/>
      <c r="L225" s="15"/>
      <c r="M225" s="15" t="s">
        <v>14</v>
      </c>
      <c r="N225" s="15"/>
      <c r="O225" s="14"/>
      <c r="P225" s="16" t="s">
        <v>783</v>
      </c>
      <c r="Q225" s="16" t="s">
        <v>784</v>
      </c>
      <c r="R225" s="16"/>
      <c r="S225" s="16"/>
    </row>
    <row r="226" spans="1:19" ht="9.9499999999999993" customHeight="1" x14ac:dyDescent="0.25">
      <c r="A226" s="12"/>
      <c r="B226" s="13">
        <v>0.97373200000000004</v>
      </c>
      <c r="C226" s="13">
        <v>0.67763954000000004</v>
      </c>
      <c r="D226" s="13">
        <v>1.5432140000000001</v>
      </c>
      <c r="E226" s="13">
        <v>-0.14063647000000001</v>
      </c>
      <c r="F226" s="13">
        <v>-9.1445310000000002E-2</v>
      </c>
      <c r="G226" s="13">
        <v>0.22072901</v>
      </c>
      <c r="H226" s="13">
        <v>-1.3373044999999999</v>
      </c>
      <c r="I226" s="13">
        <v>-1.4896079</v>
      </c>
      <c r="J226" s="13">
        <v>-0.35632032000000002</v>
      </c>
      <c r="K226" s="14"/>
      <c r="L226" s="15"/>
      <c r="M226" s="15" t="s">
        <v>14</v>
      </c>
      <c r="N226" s="15"/>
      <c r="O226" s="14"/>
      <c r="P226" s="16" t="s">
        <v>785</v>
      </c>
      <c r="Q226" s="16" t="s">
        <v>786</v>
      </c>
      <c r="R226" s="16"/>
      <c r="S226" s="16"/>
    </row>
    <row r="227" spans="1:19" ht="9.9499999999999993" customHeight="1" x14ac:dyDescent="0.25">
      <c r="A227" s="12"/>
      <c r="B227" s="13">
        <v>0.88179129999999994</v>
      </c>
      <c r="C227" s="13">
        <v>0.80816290000000002</v>
      </c>
      <c r="D227" s="13">
        <v>1.433349</v>
      </c>
      <c r="E227" s="13">
        <v>-0.19962995</v>
      </c>
      <c r="F227" s="13">
        <v>-0.14243628</v>
      </c>
      <c r="G227" s="13">
        <v>0.37493660000000001</v>
      </c>
      <c r="H227" s="13">
        <v>-1.5019378999999999</v>
      </c>
      <c r="I227" s="13">
        <v>-1.4145038000000001</v>
      </c>
      <c r="J227" s="13">
        <v>-0.23973183000000001</v>
      </c>
      <c r="K227" s="14"/>
      <c r="L227" s="15"/>
      <c r="M227" s="15" t="s">
        <v>14</v>
      </c>
      <c r="N227" s="15"/>
      <c r="O227" s="14"/>
      <c r="P227" s="16" t="s">
        <v>787</v>
      </c>
      <c r="Q227" s="16" t="s">
        <v>788</v>
      </c>
      <c r="R227" s="16"/>
      <c r="S227" s="16"/>
    </row>
    <row r="228" spans="1:19" ht="9.9499999999999993" customHeight="1" x14ac:dyDescent="0.25">
      <c r="A228" s="12"/>
      <c r="B228" s="13">
        <v>0.63545655999999995</v>
      </c>
      <c r="C228" s="13">
        <v>1.094352</v>
      </c>
      <c r="D228" s="13">
        <v>1.5386021000000001</v>
      </c>
      <c r="E228" s="13">
        <v>0.23087168</v>
      </c>
      <c r="F228" s="13">
        <v>-0.24389005999999999</v>
      </c>
      <c r="G228" s="13">
        <v>-2.2375207000000001E-2</v>
      </c>
      <c r="H228" s="13">
        <v>-1.3465819000000001</v>
      </c>
      <c r="I228" s="13">
        <v>-1.3465819000000001</v>
      </c>
      <c r="J228" s="13">
        <v>-0.53985320000000003</v>
      </c>
      <c r="K228" s="14"/>
      <c r="L228" s="15"/>
      <c r="M228" s="15" t="s">
        <v>14</v>
      </c>
      <c r="N228" s="15"/>
      <c r="O228" s="14"/>
      <c r="P228" s="16" t="s">
        <v>789</v>
      </c>
      <c r="Q228" s="16" t="s">
        <v>790</v>
      </c>
      <c r="R228" s="16"/>
      <c r="S228" s="16"/>
    </row>
    <row r="229" spans="1:19" ht="9.9499999999999993" customHeight="1" x14ac:dyDescent="0.25">
      <c r="A229" s="12"/>
      <c r="B229" s="13">
        <v>0.85231953999999999</v>
      </c>
      <c r="C229" s="13">
        <v>1.0605737</v>
      </c>
      <c r="D229" s="13">
        <v>1.4713265</v>
      </c>
      <c r="E229" s="13">
        <v>-1.3662686E-2</v>
      </c>
      <c r="F229" s="13">
        <v>-0.28313753000000003</v>
      </c>
      <c r="G229" s="13">
        <v>0.12395260499999999</v>
      </c>
      <c r="H229" s="13">
        <v>-1.2286539000000001</v>
      </c>
      <c r="I229" s="13">
        <v>-1.4458035</v>
      </c>
      <c r="J229" s="13">
        <v>-0.53691469999999997</v>
      </c>
      <c r="K229" s="14"/>
      <c r="L229" s="15" t="s">
        <v>14</v>
      </c>
      <c r="M229" s="15" t="s">
        <v>14</v>
      </c>
      <c r="N229" s="15"/>
      <c r="O229" s="14"/>
      <c r="P229" s="16" t="s">
        <v>154</v>
      </c>
      <c r="Q229" s="16" t="s">
        <v>155</v>
      </c>
      <c r="R229" s="16"/>
      <c r="S229" s="16"/>
    </row>
    <row r="230" spans="1:19" ht="9.9499999999999993" customHeight="1" x14ac:dyDescent="0.25">
      <c r="A230" s="12"/>
      <c r="B230" s="13">
        <v>0.93695295000000001</v>
      </c>
      <c r="C230" s="13">
        <v>0.93046479999999998</v>
      </c>
      <c r="D230" s="13">
        <v>1.4949435</v>
      </c>
      <c r="E230" s="13">
        <v>9.5641840000000006E-2</v>
      </c>
      <c r="F230" s="13">
        <v>-0.15956318</v>
      </c>
      <c r="G230" s="13">
        <v>-3.2681535999999997E-2</v>
      </c>
      <c r="H230" s="13">
        <v>-1.1926386</v>
      </c>
      <c r="I230" s="13">
        <v>-1.4918195000000001</v>
      </c>
      <c r="J230" s="13">
        <v>-0.58130020000000004</v>
      </c>
      <c r="K230" s="14"/>
      <c r="L230" s="15"/>
      <c r="M230" s="15" t="s">
        <v>14</v>
      </c>
      <c r="N230" s="15"/>
      <c r="O230" s="14"/>
      <c r="P230" s="16" t="s">
        <v>791</v>
      </c>
      <c r="Q230" s="16" t="s">
        <v>64</v>
      </c>
      <c r="R230" s="16"/>
      <c r="S230" s="16"/>
    </row>
    <row r="231" spans="1:19" ht="9.9499999999999993" customHeight="1" x14ac:dyDescent="0.25">
      <c r="A231" s="12"/>
      <c r="B231" s="13">
        <v>0.85367110000000002</v>
      </c>
      <c r="C231" s="13">
        <v>0.89715849999999997</v>
      </c>
      <c r="D231" s="13">
        <v>1.4453868999999999</v>
      </c>
      <c r="E231" s="13">
        <v>0.16571211999999999</v>
      </c>
      <c r="F231" s="13">
        <v>-0.41887479999999999</v>
      </c>
      <c r="G231" s="13">
        <v>0.115095384</v>
      </c>
      <c r="H231" s="13">
        <v>-1.1538854999999999</v>
      </c>
      <c r="I231" s="13">
        <v>-1.6650426</v>
      </c>
      <c r="J231" s="13">
        <v>-0.23922104999999999</v>
      </c>
      <c r="K231" s="14"/>
      <c r="L231" s="15"/>
      <c r="M231" s="15" t="s">
        <v>14</v>
      </c>
      <c r="N231" s="15"/>
      <c r="O231" s="14"/>
      <c r="P231" s="16" t="s">
        <v>792</v>
      </c>
      <c r="Q231" s="16" t="s">
        <v>191</v>
      </c>
      <c r="R231" s="16"/>
      <c r="S231" s="16"/>
    </row>
    <row r="232" spans="1:19" ht="9.9499999999999993" customHeight="1" x14ac:dyDescent="0.25">
      <c r="A232" s="12"/>
      <c r="B232" s="13">
        <v>1.1409005999999999</v>
      </c>
      <c r="C232" s="13">
        <v>0.66174659999999996</v>
      </c>
      <c r="D232" s="13">
        <v>1.2766308</v>
      </c>
      <c r="E232" s="13">
        <v>0.28826170000000001</v>
      </c>
      <c r="F232" s="13">
        <v>-0.24099427000000001</v>
      </c>
      <c r="G232" s="13">
        <v>0.14251156000000001</v>
      </c>
      <c r="H232" s="13">
        <v>-1.3833116999999999</v>
      </c>
      <c r="I232" s="13">
        <v>-1.5664107</v>
      </c>
      <c r="J232" s="13">
        <v>-0.31933456999999998</v>
      </c>
      <c r="K232" s="14"/>
      <c r="L232" s="15"/>
      <c r="M232" s="15" t="s">
        <v>14</v>
      </c>
      <c r="N232" s="15"/>
      <c r="O232" s="14"/>
      <c r="P232" s="16" t="s">
        <v>793</v>
      </c>
      <c r="Q232" s="16" t="s">
        <v>794</v>
      </c>
      <c r="R232" s="16"/>
      <c r="S232" s="16"/>
    </row>
    <row r="233" spans="1:19" ht="9.9499999999999993" customHeight="1" x14ac:dyDescent="0.25">
      <c r="A233" s="12"/>
      <c r="B233" s="13">
        <v>1.0609678</v>
      </c>
      <c r="C233" s="13">
        <v>0.59910213999999995</v>
      </c>
      <c r="D233" s="13">
        <v>1.1942121000000001</v>
      </c>
      <c r="E233" s="13">
        <v>0.28395587</v>
      </c>
      <c r="F233" s="13">
        <v>-0.25126857000000002</v>
      </c>
      <c r="G233" s="13">
        <v>0.37004113</v>
      </c>
      <c r="H233" s="13">
        <v>-1.3606434999999999</v>
      </c>
      <c r="I233" s="13">
        <v>-1.7094750000000001</v>
      </c>
      <c r="J233" s="13">
        <v>-0.1868919</v>
      </c>
      <c r="K233" s="14"/>
      <c r="L233" s="15"/>
      <c r="M233" s="15" t="s">
        <v>14</v>
      </c>
      <c r="N233" s="15"/>
      <c r="O233" s="14"/>
      <c r="P233" s="16" t="s">
        <v>795</v>
      </c>
      <c r="Q233" s="16" t="s">
        <v>796</v>
      </c>
      <c r="R233" s="16"/>
      <c r="S233" s="16"/>
    </row>
    <row r="234" spans="1:19" ht="9.9499999999999993" customHeight="1" x14ac:dyDescent="0.25">
      <c r="A234" s="12"/>
      <c r="B234" s="13">
        <v>1.2737202999999999</v>
      </c>
      <c r="C234" s="13">
        <v>0.49705886999999999</v>
      </c>
      <c r="D234" s="13">
        <v>1.2073518999999999</v>
      </c>
      <c r="E234" s="13">
        <v>0.21385355</v>
      </c>
      <c r="F234" s="13">
        <v>-0.51619815999999996</v>
      </c>
      <c r="G234" s="13">
        <v>0.44284945999999997</v>
      </c>
      <c r="H234" s="13">
        <v>-1.4316757</v>
      </c>
      <c r="I234" s="13">
        <v>-1.4316757</v>
      </c>
      <c r="J234" s="13">
        <v>-0.25528445999999999</v>
      </c>
      <c r="K234" s="14"/>
      <c r="L234" s="15"/>
      <c r="M234" s="15" t="s">
        <v>14</v>
      </c>
      <c r="N234" s="15"/>
      <c r="O234" s="14"/>
      <c r="P234" s="16" t="s">
        <v>797</v>
      </c>
      <c r="Q234" s="16" t="s">
        <v>187</v>
      </c>
      <c r="R234" s="16"/>
      <c r="S234" s="16"/>
    </row>
    <row r="235" spans="1:19" ht="9.9499999999999993" customHeight="1" x14ac:dyDescent="0.25">
      <c r="A235" s="12"/>
      <c r="B235" s="13">
        <v>0.96875495</v>
      </c>
      <c r="C235" s="13">
        <v>0.5352635</v>
      </c>
      <c r="D235" s="13">
        <v>1.2475210000000001</v>
      </c>
      <c r="E235" s="13">
        <v>0.26824809999999999</v>
      </c>
      <c r="F235" s="13">
        <v>-0.38460052</v>
      </c>
      <c r="G235" s="13">
        <v>0.48499402000000003</v>
      </c>
      <c r="H235" s="13">
        <v>-1.5975931999999999</v>
      </c>
      <c r="I235" s="13">
        <v>-1.4866089</v>
      </c>
      <c r="J235" s="13">
        <v>-3.5979096000000002E-2</v>
      </c>
      <c r="K235" s="14"/>
      <c r="L235" s="15"/>
      <c r="M235" s="15" t="s">
        <v>14</v>
      </c>
      <c r="N235" s="15"/>
      <c r="O235" s="14"/>
      <c r="P235" s="16" t="s">
        <v>798</v>
      </c>
      <c r="Q235" s="16" t="s">
        <v>799</v>
      </c>
      <c r="R235" s="16"/>
      <c r="S235" s="16"/>
    </row>
    <row r="236" spans="1:19" ht="9.9499999999999993" customHeight="1" x14ac:dyDescent="0.25">
      <c r="A236" s="12"/>
      <c r="B236" s="13">
        <v>0.94023584999999998</v>
      </c>
      <c r="C236" s="13">
        <v>0.57705130000000004</v>
      </c>
      <c r="D236" s="13">
        <v>1.3224937000000001</v>
      </c>
      <c r="E236" s="13">
        <v>3.9824276999999998E-2</v>
      </c>
      <c r="F236" s="13">
        <v>-7.4614719999999995E-2</v>
      </c>
      <c r="G236" s="13">
        <v>0.39426723000000002</v>
      </c>
      <c r="H236" s="13">
        <v>-1.7403374</v>
      </c>
      <c r="I236" s="13">
        <v>-1.3533112</v>
      </c>
      <c r="J236" s="13">
        <v>-0.10560901</v>
      </c>
      <c r="K236" s="14"/>
      <c r="L236" s="15"/>
      <c r="M236" s="15" t="s">
        <v>14</v>
      </c>
      <c r="N236" s="15"/>
      <c r="O236" s="14"/>
      <c r="P236" s="16" t="s">
        <v>800</v>
      </c>
      <c r="Q236" s="16" t="s">
        <v>801</v>
      </c>
      <c r="R236" s="16"/>
      <c r="S236" s="16"/>
    </row>
    <row r="237" spans="1:19" ht="9.9499999999999993" customHeight="1" x14ac:dyDescent="0.25">
      <c r="A237" s="12"/>
      <c r="B237" s="13">
        <v>0.75896627000000005</v>
      </c>
      <c r="C237" s="13">
        <v>0.53805952999999995</v>
      </c>
      <c r="D237" s="13">
        <v>1.4558340000000001</v>
      </c>
      <c r="E237" s="13">
        <v>8.6488746000000005E-2</v>
      </c>
      <c r="F237" s="13">
        <v>-1.3163101E-2</v>
      </c>
      <c r="G237" s="13">
        <v>0.44258862999999998</v>
      </c>
      <c r="H237" s="13">
        <v>-1.5602094</v>
      </c>
      <c r="I237" s="13">
        <v>-1.5316379</v>
      </c>
      <c r="J237" s="13">
        <v>-0.17692679</v>
      </c>
      <c r="K237" s="14"/>
      <c r="L237" s="15"/>
      <c r="M237" s="15" t="s">
        <v>14</v>
      </c>
      <c r="N237" s="15"/>
      <c r="O237" s="14"/>
      <c r="P237" s="16" t="s">
        <v>802</v>
      </c>
      <c r="Q237" s="16" t="s">
        <v>803</v>
      </c>
      <c r="R237" s="16"/>
      <c r="S237" s="16"/>
    </row>
    <row r="238" spans="1:19" ht="9.9499999999999993" customHeight="1" x14ac:dyDescent="0.25">
      <c r="A238" s="12"/>
      <c r="B238" s="13">
        <v>0.67481100000000005</v>
      </c>
      <c r="C238" s="13">
        <v>0.68268346999999996</v>
      </c>
      <c r="D238" s="13">
        <v>1.3046076</v>
      </c>
      <c r="E238" s="13">
        <v>0.20609689</v>
      </c>
      <c r="F238" s="13">
        <v>-3.5527110000000001E-2</v>
      </c>
      <c r="G238" s="13">
        <v>0.53189560000000002</v>
      </c>
      <c r="H238" s="13">
        <v>-1.5827677</v>
      </c>
      <c r="I238" s="13">
        <v>-1.5827677</v>
      </c>
      <c r="J238" s="13">
        <v>-0.19903199999999999</v>
      </c>
      <c r="K238" s="14"/>
      <c r="L238" s="15"/>
      <c r="M238" s="15" t="s">
        <v>14</v>
      </c>
      <c r="N238" s="15"/>
      <c r="O238" s="14"/>
      <c r="P238" s="16" t="s">
        <v>804</v>
      </c>
      <c r="Q238" s="16" t="s">
        <v>805</v>
      </c>
      <c r="R238" s="16"/>
      <c r="S238" s="16"/>
    </row>
    <row r="239" spans="1:19" ht="9.9499999999999993" customHeight="1" x14ac:dyDescent="0.25">
      <c r="A239" s="12"/>
      <c r="B239" s="13">
        <v>1.0243186</v>
      </c>
      <c r="C239" s="13">
        <v>0.57467389999999996</v>
      </c>
      <c r="D239" s="13">
        <v>1.4341309</v>
      </c>
      <c r="E239" s="13">
        <v>-0.2235029</v>
      </c>
      <c r="F239" s="13">
        <v>0.13192309999999999</v>
      </c>
      <c r="G239" s="13">
        <v>0.17098905</v>
      </c>
      <c r="H239" s="13">
        <v>-1.8811374999999999</v>
      </c>
      <c r="I239" s="13">
        <v>-0.90754520000000005</v>
      </c>
      <c r="J239" s="13">
        <v>-0.32384992000000001</v>
      </c>
      <c r="K239" s="14"/>
      <c r="L239" s="15"/>
      <c r="M239" s="15" t="s">
        <v>14</v>
      </c>
      <c r="N239" s="15"/>
      <c r="O239" s="14"/>
      <c r="P239" s="16" t="s">
        <v>806</v>
      </c>
      <c r="Q239" s="16" t="s">
        <v>807</v>
      </c>
      <c r="R239" s="16"/>
      <c r="S239" s="16"/>
    </row>
    <row r="240" spans="1:19" ht="9.9499999999999993" customHeight="1" x14ac:dyDescent="0.25">
      <c r="A240" s="12"/>
      <c r="B240" s="13">
        <v>0.98847925999999997</v>
      </c>
      <c r="C240" s="13">
        <v>0.34644841999999998</v>
      </c>
      <c r="D240" s="13">
        <v>1.425173</v>
      </c>
      <c r="E240" s="13">
        <v>7.6415430000000006E-2</v>
      </c>
      <c r="F240" s="13">
        <v>5.8835100000000001E-2</v>
      </c>
      <c r="G240" s="13">
        <v>0.24940538000000001</v>
      </c>
      <c r="H240" s="13">
        <v>-1.9509399999999999</v>
      </c>
      <c r="I240" s="13">
        <v>-0.97207105000000005</v>
      </c>
      <c r="J240" s="13">
        <v>-0.22174563</v>
      </c>
      <c r="K240" s="14"/>
      <c r="L240" s="15"/>
      <c r="M240" s="15" t="s">
        <v>14</v>
      </c>
      <c r="N240" s="15"/>
      <c r="O240" s="14"/>
      <c r="P240" s="16" t="s">
        <v>808</v>
      </c>
      <c r="Q240" s="16" t="s">
        <v>809</v>
      </c>
      <c r="R240" s="16"/>
      <c r="S240" s="16"/>
    </row>
    <row r="241" spans="1:19" ht="9.9499999999999993" customHeight="1" x14ac:dyDescent="0.25">
      <c r="A241" s="12"/>
      <c r="B241" s="13">
        <v>0.94580257000000001</v>
      </c>
      <c r="C241" s="13">
        <v>0.34025242999999999</v>
      </c>
      <c r="D241" s="13">
        <v>1.4871379</v>
      </c>
      <c r="E241" s="13">
        <v>0.13794231000000001</v>
      </c>
      <c r="F241" s="13">
        <v>5.9918265999999998E-2</v>
      </c>
      <c r="G241" s="13">
        <v>0.27741915</v>
      </c>
      <c r="H241" s="13">
        <v>-1.7518982999999999</v>
      </c>
      <c r="I241" s="13">
        <v>-1.2430152999999999</v>
      </c>
      <c r="J241" s="13">
        <v>-0.25355909999999998</v>
      </c>
      <c r="K241" s="14"/>
      <c r="L241" s="15"/>
      <c r="M241" s="15" t="s">
        <v>14</v>
      </c>
      <c r="N241" s="15"/>
      <c r="O241" s="14"/>
      <c r="P241" s="16" t="s">
        <v>810</v>
      </c>
      <c r="Q241" s="16" t="s">
        <v>811</v>
      </c>
      <c r="R241" s="16"/>
      <c r="S241" s="16"/>
    </row>
    <row r="242" spans="1:19" ht="9.9499999999999993" customHeight="1" x14ac:dyDescent="0.25">
      <c r="A242" s="12"/>
      <c r="B242" s="13">
        <v>0.85331710000000005</v>
      </c>
      <c r="C242" s="13">
        <v>0.40684090000000001</v>
      </c>
      <c r="D242" s="13">
        <v>1.2744776</v>
      </c>
      <c r="E242" s="13">
        <v>0.20354810000000001</v>
      </c>
      <c r="F242" s="13">
        <v>0.33626387000000002</v>
      </c>
      <c r="G242" s="13">
        <v>0.43138910000000003</v>
      </c>
      <c r="H242" s="13">
        <v>-1.9137625</v>
      </c>
      <c r="I242" s="13">
        <v>-1.1213051999999999</v>
      </c>
      <c r="J242" s="13">
        <v>-0.4707691</v>
      </c>
      <c r="K242" s="14"/>
      <c r="L242" s="15"/>
      <c r="M242" s="15" t="s">
        <v>14</v>
      </c>
      <c r="N242" s="15"/>
      <c r="O242" s="14"/>
      <c r="P242" s="16" t="s">
        <v>812</v>
      </c>
      <c r="Q242" s="16" t="s">
        <v>693</v>
      </c>
      <c r="R242" s="16"/>
      <c r="S242" s="16"/>
    </row>
    <row r="243" spans="1:19" ht="9.9499999999999993" customHeight="1" x14ac:dyDescent="0.25">
      <c r="A243" s="12"/>
      <c r="B243" s="13">
        <v>0.78652679999999997</v>
      </c>
      <c r="C243" s="13">
        <v>0.59743080000000004</v>
      </c>
      <c r="D243" s="13">
        <v>1.3015114000000001</v>
      </c>
      <c r="E243" s="13">
        <v>0.16406192</v>
      </c>
      <c r="F243" s="13">
        <v>0.13130052</v>
      </c>
      <c r="G243" s="13">
        <v>0.46178752000000001</v>
      </c>
      <c r="H243" s="13">
        <v>-1.9464556</v>
      </c>
      <c r="I243" s="13">
        <v>-1.0354615</v>
      </c>
      <c r="J243" s="13">
        <v>-0.46070181999999998</v>
      </c>
      <c r="K243" s="14"/>
      <c r="L243" s="15"/>
      <c r="M243" s="15" t="s">
        <v>14</v>
      </c>
      <c r="N243" s="15"/>
      <c r="O243" s="14"/>
      <c r="P243" s="16" t="s">
        <v>813</v>
      </c>
      <c r="Q243" s="16" t="s">
        <v>689</v>
      </c>
      <c r="R243" s="16"/>
      <c r="S243" s="16"/>
    </row>
    <row r="244" spans="1:19" ht="9.9499999999999993" customHeight="1" x14ac:dyDescent="0.25">
      <c r="A244" s="12"/>
      <c r="B244" s="13">
        <v>1.0677133000000001</v>
      </c>
      <c r="C244" s="13">
        <v>0.82582842999999995</v>
      </c>
      <c r="D244" s="13">
        <v>1.1757759999999999</v>
      </c>
      <c r="E244" s="13">
        <v>9.6404889999999993E-2</v>
      </c>
      <c r="F244" s="13">
        <v>7.1902259999999996E-2</v>
      </c>
      <c r="G244" s="13">
        <v>9.6404889999999993E-2</v>
      </c>
      <c r="H244" s="13">
        <v>-1.9442223000000001</v>
      </c>
      <c r="I244" s="13">
        <v>-0.80893504999999999</v>
      </c>
      <c r="J244" s="13">
        <v>-0.58087224000000004</v>
      </c>
      <c r="K244" s="14"/>
      <c r="L244" s="15"/>
      <c r="M244" s="15" t="s">
        <v>14</v>
      </c>
      <c r="N244" s="15"/>
      <c r="O244" s="14"/>
      <c r="P244" s="16" t="s">
        <v>814</v>
      </c>
      <c r="Q244" s="16" t="s">
        <v>815</v>
      </c>
      <c r="R244" s="16"/>
      <c r="S244" s="16"/>
    </row>
    <row r="245" spans="1:19" ht="9.9499999999999993" customHeight="1" x14ac:dyDescent="0.25">
      <c r="A245" s="12"/>
      <c r="B245" s="13">
        <v>0.82579254999999996</v>
      </c>
      <c r="C245" s="13">
        <v>0.87344310000000003</v>
      </c>
      <c r="D245" s="13">
        <v>1.2882038</v>
      </c>
      <c r="E245" s="13">
        <v>0.12043124400000001</v>
      </c>
      <c r="F245" s="13">
        <v>0.17009505999999999</v>
      </c>
      <c r="G245" s="13">
        <v>0.22848394999999999</v>
      </c>
      <c r="H245" s="13">
        <v>-1.8493463000000001</v>
      </c>
      <c r="I245" s="13">
        <v>-0.88761157000000002</v>
      </c>
      <c r="J245" s="13">
        <v>-0.76949190000000001</v>
      </c>
      <c r="K245" s="14"/>
      <c r="L245" s="15"/>
      <c r="M245" s="15" t="s">
        <v>14</v>
      </c>
      <c r="N245" s="15" t="s">
        <v>14</v>
      </c>
      <c r="O245" s="14"/>
      <c r="P245" s="16" t="s">
        <v>816</v>
      </c>
      <c r="Q245" s="16" t="s">
        <v>817</v>
      </c>
      <c r="R245" s="16"/>
      <c r="S245" s="16"/>
    </row>
    <row r="246" spans="1:19" ht="9.9499999999999993" customHeight="1" x14ac:dyDescent="0.25">
      <c r="A246" s="12"/>
      <c r="B246" s="13">
        <v>0.82983419999999997</v>
      </c>
      <c r="C246" s="13">
        <v>0.80070364000000005</v>
      </c>
      <c r="D246" s="13">
        <v>1.2660089000000001</v>
      </c>
      <c r="E246" s="13">
        <v>0.10313883</v>
      </c>
      <c r="F246" s="13">
        <v>0.34720770000000001</v>
      </c>
      <c r="G246" s="13">
        <v>0.10313883</v>
      </c>
      <c r="H246" s="13">
        <v>-1.9234203000000001</v>
      </c>
      <c r="I246" s="13">
        <v>-0.937697</v>
      </c>
      <c r="J246" s="13">
        <v>-0.58891475000000004</v>
      </c>
      <c r="K246" s="14"/>
      <c r="L246" s="15"/>
      <c r="M246" s="15" t="s">
        <v>14</v>
      </c>
      <c r="N246" s="15"/>
      <c r="O246" s="14"/>
      <c r="P246" s="16" t="s">
        <v>818</v>
      </c>
      <c r="Q246" s="16" t="s">
        <v>715</v>
      </c>
      <c r="R246" s="16"/>
      <c r="S246" s="16"/>
    </row>
    <row r="247" spans="1:19" ht="9.9499999999999993" customHeight="1" x14ac:dyDescent="0.25">
      <c r="A247" s="12"/>
      <c r="B247" s="13">
        <v>1.0046899</v>
      </c>
      <c r="C247" s="13">
        <v>0.69257869999999999</v>
      </c>
      <c r="D247" s="13">
        <v>1.4070822000000001</v>
      </c>
      <c r="E247" s="13">
        <v>0.12639241000000001</v>
      </c>
      <c r="F247" s="13">
        <v>8.8990529999999998E-2</v>
      </c>
      <c r="G247" s="13">
        <v>0.13219602</v>
      </c>
      <c r="H247" s="13">
        <v>-1.7275769000000001</v>
      </c>
      <c r="I247" s="13">
        <v>-0.95826036000000003</v>
      </c>
      <c r="J247" s="13">
        <v>-0.76609249999999995</v>
      </c>
      <c r="K247" s="14"/>
      <c r="L247" s="15"/>
      <c r="M247" s="15" t="s">
        <v>14</v>
      </c>
      <c r="N247" s="15"/>
      <c r="O247" s="14"/>
      <c r="P247" s="16" t="s">
        <v>819</v>
      </c>
      <c r="Q247" s="16" t="s">
        <v>820</v>
      </c>
      <c r="R247" s="16"/>
      <c r="S247" s="16"/>
    </row>
    <row r="248" spans="1:19" ht="9.9499999999999993" customHeight="1" x14ac:dyDescent="0.25">
      <c r="A248" s="12"/>
      <c r="B248" s="13">
        <v>1.1947992000000001</v>
      </c>
      <c r="C248" s="13">
        <v>0.48281252000000002</v>
      </c>
      <c r="D248" s="13">
        <v>1.3967901</v>
      </c>
      <c r="E248" s="13">
        <v>0.26325726999999999</v>
      </c>
      <c r="F248" s="13">
        <v>-0.32013249999999999</v>
      </c>
      <c r="G248" s="13">
        <v>8.8867669999999996E-2</v>
      </c>
      <c r="H248" s="13">
        <v>-1.8206363999999999</v>
      </c>
      <c r="I248" s="13">
        <v>-0.82636445999999997</v>
      </c>
      <c r="J248" s="13">
        <v>-0.45939338000000002</v>
      </c>
      <c r="K248" s="14"/>
      <c r="L248" s="15"/>
      <c r="M248" s="15" t="s">
        <v>14</v>
      </c>
      <c r="N248" s="15"/>
      <c r="O248" s="14"/>
      <c r="P248" s="16" t="s">
        <v>821</v>
      </c>
      <c r="Q248" s="16" t="s">
        <v>822</v>
      </c>
      <c r="R248" s="16"/>
      <c r="S248" s="16"/>
    </row>
    <row r="249" spans="1:19" ht="9.9499999999999993" customHeight="1" x14ac:dyDescent="0.25">
      <c r="A249" s="12"/>
      <c r="B249" s="13">
        <v>1.3228506</v>
      </c>
      <c r="C249" s="13">
        <v>0.74653360000000002</v>
      </c>
      <c r="D249" s="13">
        <v>1.2952014999999999</v>
      </c>
      <c r="E249" s="13">
        <v>0.22810784000000001</v>
      </c>
      <c r="F249" s="13">
        <v>-0.3110559</v>
      </c>
      <c r="G249" s="13">
        <v>-0.31710416000000002</v>
      </c>
      <c r="H249" s="13">
        <v>-1.5716953</v>
      </c>
      <c r="I249" s="13">
        <v>-1.0999274000000001</v>
      </c>
      <c r="J249" s="13">
        <v>-0.29291064</v>
      </c>
      <c r="K249" s="14"/>
      <c r="L249" s="15"/>
      <c r="M249" s="15" t="s">
        <v>14</v>
      </c>
      <c r="N249" s="15"/>
      <c r="O249" s="14"/>
      <c r="P249" s="16" t="s">
        <v>823</v>
      </c>
      <c r="Q249" s="16" t="s">
        <v>824</v>
      </c>
      <c r="R249" s="16"/>
      <c r="S249" s="16"/>
    </row>
    <row r="250" spans="1:19" ht="9.9499999999999993" customHeight="1" x14ac:dyDescent="0.25">
      <c r="A250" s="12"/>
      <c r="B250" s="13">
        <v>0.99924486999999995</v>
      </c>
      <c r="C250" s="13">
        <v>1.0661054000000001</v>
      </c>
      <c r="D250" s="13">
        <v>1.3573607999999999</v>
      </c>
      <c r="E250" s="13">
        <v>0.26835831999999998</v>
      </c>
      <c r="F250" s="13">
        <v>-0.115403146</v>
      </c>
      <c r="G250" s="13">
        <v>-0.43871534000000001</v>
      </c>
      <c r="H250" s="13">
        <v>-1.4168944000000001</v>
      </c>
      <c r="I250" s="13">
        <v>-1.2190603</v>
      </c>
      <c r="J250" s="13">
        <v>-0.50099629999999995</v>
      </c>
      <c r="K250" s="14"/>
      <c r="L250" s="15"/>
      <c r="M250" s="15" t="s">
        <v>14</v>
      </c>
      <c r="N250" s="15"/>
      <c r="O250" s="14"/>
      <c r="P250" s="16" t="s">
        <v>825</v>
      </c>
      <c r="Q250" s="16" t="s">
        <v>826</v>
      </c>
      <c r="R250" s="16"/>
      <c r="S250" s="16"/>
    </row>
    <row r="251" spans="1:19" ht="9.9499999999999993" customHeight="1" x14ac:dyDescent="0.25">
      <c r="A251" s="12"/>
      <c r="B251" s="13">
        <v>1.1520318000000001</v>
      </c>
      <c r="C251" s="13">
        <v>0.64504170000000005</v>
      </c>
      <c r="D251" s="13">
        <v>1.5072692999999999</v>
      </c>
      <c r="E251" s="13">
        <v>0.18030146</v>
      </c>
      <c r="F251" s="13">
        <v>-0.16717614</v>
      </c>
      <c r="G251" s="13">
        <v>1.4753835E-2</v>
      </c>
      <c r="H251" s="13">
        <v>-1.2828987999999999</v>
      </c>
      <c r="I251" s="13">
        <v>-1.3234234</v>
      </c>
      <c r="J251" s="13">
        <v>-0.72589979999999998</v>
      </c>
      <c r="K251" s="14"/>
      <c r="L251" s="15"/>
      <c r="M251" s="15" t="s">
        <v>14</v>
      </c>
      <c r="N251" s="15"/>
      <c r="O251" s="14"/>
      <c r="P251" s="16" t="s">
        <v>827</v>
      </c>
      <c r="Q251" s="16" t="s">
        <v>749</v>
      </c>
      <c r="R251" s="16"/>
      <c r="S251" s="16"/>
    </row>
    <row r="252" spans="1:19" ht="9.9499999999999993" customHeight="1" x14ac:dyDescent="0.25">
      <c r="A252" s="12"/>
      <c r="B252" s="13">
        <v>1.1983595</v>
      </c>
      <c r="C252" s="13">
        <v>0.75145960000000001</v>
      </c>
      <c r="D252" s="13">
        <v>1.2464985</v>
      </c>
      <c r="E252" s="13">
        <v>0.33689113999999998</v>
      </c>
      <c r="F252" s="13">
        <v>-0.11288242</v>
      </c>
      <c r="G252" s="13">
        <v>0.109848715</v>
      </c>
      <c r="H252" s="13">
        <v>-1.2624648000000001</v>
      </c>
      <c r="I252" s="13">
        <v>-1.4004144999999999</v>
      </c>
      <c r="J252" s="13">
        <v>-0.86729573999999998</v>
      </c>
      <c r="K252" s="14"/>
      <c r="L252" s="15"/>
      <c r="M252" s="15" t="s">
        <v>14</v>
      </c>
      <c r="N252" s="15" t="s">
        <v>14</v>
      </c>
      <c r="O252" s="14"/>
      <c r="P252" s="16" t="s">
        <v>828</v>
      </c>
      <c r="Q252" s="16" t="s">
        <v>829</v>
      </c>
      <c r="R252" s="16"/>
      <c r="S252" s="16"/>
    </row>
    <row r="253" spans="1:19" ht="9.9499999999999993" customHeight="1" x14ac:dyDescent="0.25">
      <c r="A253" s="12"/>
      <c r="B253" s="13">
        <v>1.0590314999999999</v>
      </c>
      <c r="C253" s="13">
        <v>0.72488529999999995</v>
      </c>
      <c r="D253" s="13">
        <v>1.3401942</v>
      </c>
      <c r="E253" s="13">
        <v>0.23814842</v>
      </c>
      <c r="F253" s="13">
        <v>6.4362437000000002E-3</v>
      </c>
      <c r="G253" s="13">
        <v>0.23814842</v>
      </c>
      <c r="H253" s="13">
        <v>-1.3357984000000001</v>
      </c>
      <c r="I253" s="13">
        <v>-1.3357984000000001</v>
      </c>
      <c r="J253" s="13">
        <v>-0.9352473</v>
      </c>
      <c r="K253" s="14"/>
      <c r="L253" s="15"/>
      <c r="M253" s="15" t="s">
        <v>14</v>
      </c>
      <c r="N253" s="15" t="s">
        <v>14</v>
      </c>
      <c r="O253" s="14"/>
      <c r="P253" s="16" t="s">
        <v>830</v>
      </c>
      <c r="Q253" s="16" t="s">
        <v>831</v>
      </c>
      <c r="R253" s="16"/>
      <c r="S253" s="16"/>
    </row>
    <row r="254" spans="1:19" ht="9.9499999999999993" customHeight="1" x14ac:dyDescent="0.25">
      <c r="A254" s="12"/>
      <c r="B254" s="13">
        <v>1.2304143000000001</v>
      </c>
      <c r="C254" s="13">
        <v>0.58399760000000001</v>
      </c>
      <c r="D254" s="13">
        <v>1.2158784</v>
      </c>
      <c r="E254" s="13">
        <v>0.27190530000000002</v>
      </c>
      <c r="F254" s="13">
        <v>4.4462714E-2</v>
      </c>
      <c r="G254" s="13">
        <v>0.21290677999999999</v>
      </c>
      <c r="H254" s="13">
        <v>-1.5578977000000001</v>
      </c>
      <c r="I254" s="13">
        <v>-1.2406746</v>
      </c>
      <c r="J254" s="13">
        <v>-0.76099280000000002</v>
      </c>
      <c r="K254" s="14"/>
      <c r="L254" s="15"/>
      <c r="M254" s="15" t="s">
        <v>14</v>
      </c>
      <c r="N254" s="15"/>
      <c r="O254" s="14"/>
      <c r="P254" s="16" t="s">
        <v>832</v>
      </c>
      <c r="Q254" s="16" t="s">
        <v>833</v>
      </c>
      <c r="R254" s="16"/>
      <c r="S254" s="16"/>
    </row>
    <row r="255" spans="1:19" ht="9.9499999999999993" customHeight="1" x14ac:dyDescent="0.25">
      <c r="A255" s="12"/>
      <c r="B255" s="13">
        <v>1.0393726000000001</v>
      </c>
      <c r="C255" s="13">
        <v>0.82474625000000001</v>
      </c>
      <c r="D255" s="13">
        <v>1.2798579000000001</v>
      </c>
      <c r="E255" s="13">
        <v>0.39290723</v>
      </c>
      <c r="F255" s="13">
        <v>-0.19990142999999999</v>
      </c>
      <c r="G255" s="13">
        <v>6.838168E-2</v>
      </c>
      <c r="H255" s="13">
        <v>-1.6027313000000001</v>
      </c>
      <c r="I255" s="13">
        <v>-1.2245490000000001</v>
      </c>
      <c r="J255" s="13">
        <v>-0.57808369999999998</v>
      </c>
      <c r="K255" s="14"/>
      <c r="L255" s="15"/>
      <c r="M255" s="15" t="s">
        <v>14</v>
      </c>
      <c r="N255" s="15"/>
      <c r="O255" s="14"/>
      <c r="P255" s="16" t="s">
        <v>834</v>
      </c>
      <c r="Q255" s="16" t="s">
        <v>835</v>
      </c>
      <c r="R255" s="16"/>
      <c r="S255" s="16"/>
    </row>
    <row r="256" spans="1:19" ht="9.9499999999999993" customHeight="1" x14ac:dyDescent="0.25">
      <c r="A256" s="12"/>
      <c r="B256" s="13">
        <v>1.0802337</v>
      </c>
      <c r="C256" s="13">
        <v>1.0305934999999999</v>
      </c>
      <c r="D256" s="13">
        <v>1.3075622</v>
      </c>
      <c r="E256" s="13">
        <v>7.1075483999999994E-2</v>
      </c>
      <c r="F256" s="13">
        <v>-0.26794317000000001</v>
      </c>
      <c r="G256" s="13">
        <v>0.14215085999999999</v>
      </c>
      <c r="H256" s="13">
        <v>-1.424893</v>
      </c>
      <c r="I256" s="13">
        <v>-1.1343863000000001</v>
      </c>
      <c r="J256" s="13">
        <v>-0.80439322999999996</v>
      </c>
      <c r="K256" s="14"/>
      <c r="L256" s="15" t="s">
        <v>14</v>
      </c>
      <c r="M256" s="15" t="s">
        <v>14</v>
      </c>
      <c r="N256" s="15"/>
      <c r="O256" s="14"/>
      <c r="P256" s="16" t="s">
        <v>156</v>
      </c>
      <c r="Q256" s="16" t="s">
        <v>157</v>
      </c>
      <c r="R256" s="16"/>
      <c r="S256" s="16"/>
    </row>
    <row r="257" spans="1:19" ht="9.9499999999999993" customHeight="1" x14ac:dyDescent="0.25">
      <c r="A257" s="12"/>
      <c r="B257" s="13">
        <v>1.1669065999999999</v>
      </c>
      <c r="C257" s="13">
        <v>1.0111616000000001</v>
      </c>
      <c r="D257" s="13">
        <v>1.2029737</v>
      </c>
      <c r="E257" s="13">
        <v>0.13570802000000001</v>
      </c>
      <c r="F257" s="13">
        <v>-3.6432077000000001E-3</v>
      </c>
      <c r="G257" s="13">
        <v>-8.5614406000000004E-2</v>
      </c>
      <c r="H257" s="13">
        <v>-1.5307679999999999</v>
      </c>
      <c r="I257" s="13">
        <v>-0.97008450000000002</v>
      </c>
      <c r="J257" s="13">
        <v>-0.92663974000000005</v>
      </c>
      <c r="K257" s="14"/>
      <c r="L257" s="15"/>
      <c r="M257" s="15" t="s">
        <v>14</v>
      </c>
      <c r="N257" s="15"/>
      <c r="O257" s="14"/>
      <c r="P257" s="16" t="s">
        <v>836</v>
      </c>
      <c r="Q257" s="16" t="s">
        <v>837</v>
      </c>
      <c r="R257" s="16"/>
      <c r="S257" s="16"/>
    </row>
    <row r="258" spans="1:19" ht="9.9499999999999993" customHeight="1" x14ac:dyDescent="0.25">
      <c r="A258" s="12"/>
      <c r="B258" s="13">
        <v>0.96086484000000005</v>
      </c>
      <c r="C258" s="13">
        <v>1.2249569</v>
      </c>
      <c r="D258" s="13">
        <v>1.3373191</v>
      </c>
      <c r="E258" s="13">
        <v>4.8025098000000002E-2</v>
      </c>
      <c r="F258" s="13">
        <v>-5.2034789999999997E-2</v>
      </c>
      <c r="G258" s="13">
        <v>-0.23985186</v>
      </c>
      <c r="H258" s="13">
        <v>-1.3872576999999999</v>
      </c>
      <c r="I258" s="13">
        <v>-1.0198252999999999</v>
      </c>
      <c r="J258" s="13">
        <v>-0.87219639999999998</v>
      </c>
      <c r="K258" s="14"/>
      <c r="L258" s="15"/>
      <c r="M258" s="15" t="s">
        <v>14</v>
      </c>
      <c r="N258" s="15"/>
      <c r="O258" s="14"/>
      <c r="P258" s="16" t="s">
        <v>838</v>
      </c>
      <c r="Q258" s="16" t="s">
        <v>606</v>
      </c>
      <c r="R258" s="16"/>
      <c r="S258" s="16"/>
    </row>
    <row r="259" spans="1:19" ht="9.9499999999999993" customHeight="1" x14ac:dyDescent="0.25">
      <c r="A259" s="12"/>
      <c r="B259" s="13">
        <v>0.96039872999999998</v>
      </c>
      <c r="C259" s="13">
        <v>1.0538965</v>
      </c>
      <c r="D259" s="13">
        <v>1.2816736</v>
      </c>
      <c r="E259" s="13">
        <v>-7.0565656000000004E-2</v>
      </c>
      <c r="F259" s="13">
        <v>-4.6196374999999998E-2</v>
      </c>
      <c r="G259" s="13">
        <v>0.16019538</v>
      </c>
      <c r="H259" s="13">
        <v>-1.6983252</v>
      </c>
      <c r="I259" s="13">
        <v>-0.99460389999999999</v>
      </c>
      <c r="J259" s="13">
        <v>-0.64647317000000004</v>
      </c>
      <c r="K259" s="14"/>
      <c r="L259" s="15" t="s">
        <v>14</v>
      </c>
      <c r="M259" s="15" t="s">
        <v>14</v>
      </c>
      <c r="N259" s="15"/>
      <c r="O259" s="14"/>
      <c r="P259" s="16" t="s">
        <v>158</v>
      </c>
      <c r="Q259" s="16" t="s">
        <v>159</v>
      </c>
      <c r="R259" s="16"/>
      <c r="S259" s="16"/>
    </row>
    <row r="260" spans="1:19" ht="9.9499999999999993" customHeight="1" x14ac:dyDescent="0.25">
      <c r="A260" s="12"/>
      <c r="B260" s="13">
        <v>0.74719672999999998</v>
      </c>
      <c r="C260" s="13">
        <v>1.0885617000000001</v>
      </c>
      <c r="D260" s="13">
        <v>1.2844169999999999</v>
      </c>
      <c r="E260" s="13">
        <v>-4.4205519999999998E-2</v>
      </c>
      <c r="F260" s="13">
        <v>-0.16699891</v>
      </c>
      <c r="G260" s="13">
        <v>0.27014515</v>
      </c>
      <c r="H260" s="13">
        <v>-1.8541775</v>
      </c>
      <c r="I260" s="13">
        <v>-0.96945230000000004</v>
      </c>
      <c r="J260" s="13">
        <v>-0.35548626999999999</v>
      </c>
      <c r="K260" s="14"/>
      <c r="L260" s="15"/>
      <c r="M260" s="15" t="s">
        <v>14</v>
      </c>
      <c r="N260" s="15"/>
      <c r="O260" s="14"/>
      <c r="P260" s="16" t="s">
        <v>839</v>
      </c>
      <c r="Q260" s="16" t="s">
        <v>840</v>
      </c>
      <c r="R260" s="16"/>
      <c r="S260" s="16"/>
    </row>
    <row r="261" spans="1:19" ht="9.9499999999999993" customHeight="1" x14ac:dyDescent="0.25">
      <c r="A261" s="12"/>
      <c r="B261" s="13">
        <v>0.77659946999999996</v>
      </c>
      <c r="C261" s="13">
        <v>1.1755911999999999</v>
      </c>
      <c r="D261" s="13">
        <v>1.2592391999999999</v>
      </c>
      <c r="E261" s="13">
        <v>-0.21014728999999999</v>
      </c>
      <c r="F261" s="13">
        <v>-5.1735035999999998E-2</v>
      </c>
      <c r="G261" s="13">
        <v>0.33097177999999999</v>
      </c>
      <c r="H261" s="13">
        <v>-1.4959528</v>
      </c>
      <c r="I261" s="13">
        <v>-1.3627088999999999</v>
      </c>
      <c r="J261" s="13">
        <v>-0.42185757000000002</v>
      </c>
      <c r="K261" s="14"/>
      <c r="L261" s="15"/>
      <c r="M261" s="15" t="s">
        <v>14</v>
      </c>
      <c r="N261" s="15"/>
      <c r="O261" s="14"/>
      <c r="P261" s="16" t="s">
        <v>841</v>
      </c>
      <c r="Q261" s="16" t="s">
        <v>842</v>
      </c>
      <c r="R261" s="16"/>
      <c r="S261" s="16"/>
    </row>
    <row r="262" spans="1:19" ht="9.9499999999999993" customHeight="1" x14ac:dyDescent="0.25">
      <c r="A262" s="12"/>
      <c r="B262" s="13">
        <v>0.93110159999999997</v>
      </c>
      <c r="C262" s="13">
        <v>1.1739010999999999</v>
      </c>
      <c r="D262" s="13">
        <v>1.2686930000000001</v>
      </c>
      <c r="E262" s="13">
        <v>-0.27624460000000001</v>
      </c>
      <c r="F262" s="13">
        <v>-3.6771152000000001E-2</v>
      </c>
      <c r="G262" s="13">
        <v>0.13618216999999999</v>
      </c>
      <c r="H262" s="13">
        <v>-1.5162967000000001</v>
      </c>
      <c r="I262" s="13">
        <v>-1.2513236999999999</v>
      </c>
      <c r="J262" s="13">
        <v>-0.42924166000000002</v>
      </c>
      <c r="K262" s="14"/>
      <c r="L262" s="15" t="s">
        <v>14</v>
      </c>
      <c r="M262" s="15" t="s">
        <v>14</v>
      </c>
      <c r="N262" s="15"/>
      <c r="O262" s="14"/>
      <c r="P262" s="16" t="s">
        <v>160</v>
      </c>
      <c r="Q262" s="16" t="s">
        <v>161</v>
      </c>
      <c r="R262" s="16"/>
      <c r="S262" s="16"/>
    </row>
    <row r="263" spans="1:19" ht="9.9499999999999993" customHeight="1" x14ac:dyDescent="0.25">
      <c r="A263" s="12"/>
      <c r="B263" s="13">
        <v>0.84668949999999998</v>
      </c>
      <c r="C263" s="13">
        <v>0.9915214</v>
      </c>
      <c r="D263" s="13">
        <v>1.2837706</v>
      </c>
      <c r="E263" s="13">
        <v>-4.1438084E-2</v>
      </c>
      <c r="F263" s="13">
        <v>6.6668856999999998E-3</v>
      </c>
      <c r="G263" s="13">
        <v>0.24925961999999999</v>
      </c>
      <c r="H263" s="13">
        <v>-1.6444125000000001</v>
      </c>
      <c r="I263" s="13">
        <v>-1.321645</v>
      </c>
      <c r="J263" s="13">
        <v>-0.37041237999999999</v>
      </c>
      <c r="K263" s="14"/>
      <c r="L263" s="15" t="s">
        <v>14</v>
      </c>
      <c r="M263" s="15" t="s">
        <v>14</v>
      </c>
      <c r="N263" s="15" t="s">
        <v>14</v>
      </c>
      <c r="O263" s="14"/>
      <c r="P263" s="16" t="s">
        <v>162</v>
      </c>
      <c r="Q263" s="16" t="s">
        <v>161</v>
      </c>
      <c r="R263" s="16"/>
      <c r="S263" s="16"/>
    </row>
    <row r="264" spans="1:19" ht="9.9499999999999993" customHeight="1" x14ac:dyDescent="0.25">
      <c r="A264" s="12"/>
      <c r="B264" s="13">
        <v>0.86564070000000004</v>
      </c>
      <c r="C264" s="13">
        <v>1.0036727000000001</v>
      </c>
      <c r="D264" s="13">
        <v>1.3175733999999999</v>
      </c>
      <c r="E264" s="13">
        <v>-0.20498532</v>
      </c>
      <c r="F264" s="13">
        <v>-9.3578640000000005E-2</v>
      </c>
      <c r="G264" s="13">
        <v>0.26936919999999998</v>
      </c>
      <c r="H264" s="13">
        <v>-1.7401561999999999</v>
      </c>
      <c r="I264" s="13">
        <v>-1.1277694</v>
      </c>
      <c r="J264" s="13">
        <v>-0.28976643000000002</v>
      </c>
      <c r="K264" s="14"/>
      <c r="L264" s="15"/>
      <c r="M264" s="15" t="s">
        <v>14</v>
      </c>
      <c r="N264" s="15"/>
      <c r="O264" s="14"/>
      <c r="P264" s="16" t="s">
        <v>843</v>
      </c>
      <c r="Q264" s="16" t="s">
        <v>842</v>
      </c>
      <c r="R264" s="16"/>
      <c r="S264" s="16"/>
    </row>
    <row r="265" spans="1:19" ht="9.9499999999999993" customHeight="1" x14ac:dyDescent="0.25">
      <c r="A265" s="12"/>
      <c r="B265" s="13">
        <v>0.94801723999999998</v>
      </c>
      <c r="C265" s="13">
        <v>0.82710550000000005</v>
      </c>
      <c r="D265" s="13">
        <v>1.4300385</v>
      </c>
      <c r="E265" s="13">
        <v>-6.4823859999999997E-2</v>
      </c>
      <c r="F265" s="13">
        <v>-3.391802E-2</v>
      </c>
      <c r="G265" s="13">
        <v>0.25290918000000001</v>
      </c>
      <c r="H265" s="13">
        <v>-1.5781212</v>
      </c>
      <c r="I265" s="13">
        <v>-1.2267714999999999</v>
      </c>
      <c r="J265" s="13">
        <v>-0.55443597</v>
      </c>
      <c r="K265" s="14"/>
      <c r="L265" s="15" t="s">
        <v>14</v>
      </c>
      <c r="M265" s="15" t="s">
        <v>14</v>
      </c>
      <c r="N265" s="15" t="s">
        <v>14</v>
      </c>
      <c r="O265" s="14"/>
      <c r="P265" s="16" t="s">
        <v>163</v>
      </c>
      <c r="Q265" s="16" t="s">
        <v>161</v>
      </c>
      <c r="R265" s="16"/>
      <c r="S265" s="16"/>
    </row>
    <row r="266" spans="1:19" ht="9.9499999999999993" customHeight="1" x14ac:dyDescent="0.25">
      <c r="A266" s="12"/>
      <c r="B266" s="13">
        <v>0.80041879999999999</v>
      </c>
      <c r="C266" s="13">
        <v>0.94988185000000003</v>
      </c>
      <c r="D266" s="13">
        <v>1.5137252999999999</v>
      </c>
      <c r="E266" s="13">
        <v>-0.101730764</v>
      </c>
      <c r="F266" s="13">
        <v>1.1038255E-2</v>
      </c>
      <c r="G266" s="13">
        <v>5.4892539999999997E-2</v>
      </c>
      <c r="H266" s="13">
        <v>-1.5757775999999999</v>
      </c>
      <c r="I266" s="13">
        <v>-1.215992</v>
      </c>
      <c r="J266" s="13">
        <v>-0.43645640000000002</v>
      </c>
      <c r="K266" s="14"/>
      <c r="L266" s="15"/>
      <c r="M266" s="15" t="s">
        <v>14</v>
      </c>
      <c r="N266" s="15"/>
      <c r="O266" s="14"/>
      <c r="P266" s="16" t="s">
        <v>844</v>
      </c>
      <c r="Q266" s="16" t="s">
        <v>845</v>
      </c>
      <c r="R266" s="16"/>
      <c r="S266" s="16"/>
    </row>
    <row r="267" spans="1:19" ht="9.9499999999999993" customHeight="1" x14ac:dyDescent="0.25">
      <c r="A267" s="12"/>
      <c r="B267" s="13">
        <v>0.24666256</v>
      </c>
      <c r="C267" s="13">
        <v>0.76184839999999998</v>
      </c>
      <c r="D267" s="13">
        <v>1.6271034</v>
      </c>
      <c r="E267" s="13">
        <v>-0.36823656999999999</v>
      </c>
      <c r="F267" s="13">
        <v>-0.105014846</v>
      </c>
      <c r="G267" s="13">
        <v>0.69483669999999997</v>
      </c>
      <c r="H267" s="13">
        <v>-1.6505723000000001</v>
      </c>
      <c r="I267" s="13">
        <v>-1.1643355</v>
      </c>
      <c r="J267" s="13">
        <v>-4.2291849999999999E-2</v>
      </c>
      <c r="K267" s="14"/>
      <c r="L267" s="15"/>
      <c r="M267" s="15" t="s">
        <v>14</v>
      </c>
      <c r="N267" s="15"/>
      <c r="O267" s="14"/>
      <c r="P267" s="16" t="s">
        <v>846</v>
      </c>
      <c r="Q267" s="16" t="s">
        <v>847</v>
      </c>
      <c r="R267" s="16"/>
      <c r="S267" s="16"/>
    </row>
    <row r="268" spans="1:19" ht="9.9499999999999993" customHeight="1" x14ac:dyDescent="0.25">
      <c r="A268" s="12"/>
      <c r="B268" s="13">
        <v>0.54612269999999996</v>
      </c>
      <c r="C268" s="13">
        <v>0.79749769999999998</v>
      </c>
      <c r="D268" s="13">
        <v>1.6163414</v>
      </c>
      <c r="E268" s="13">
        <v>-0.27885159999999998</v>
      </c>
      <c r="F268" s="13">
        <v>-0.24479008999999999</v>
      </c>
      <c r="G268" s="13">
        <v>0.43916863</v>
      </c>
      <c r="H268" s="13">
        <v>-1.6869624999999999</v>
      </c>
      <c r="I268" s="13">
        <v>-1.1283505</v>
      </c>
      <c r="J268" s="13">
        <v>-6.0175747000000002E-2</v>
      </c>
      <c r="K268" s="14"/>
      <c r="L268" s="15"/>
      <c r="M268" s="15" t="s">
        <v>14</v>
      </c>
      <c r="N268" s="15"/>
      <c r="O268" s="14"/>
      <c r="P268" s="16" t="s">
        <v>848</v>
      </c>
      <c r="Q268" s="16" t="s">
        <v>849</v>
      </c>
      <c r="R268" s="16"/>
      <c r="S268" s="16"/>
    </row>
    <row r="269" spans="1:19" ht="9.9499999999999993" customHeight="1" x14ac:dyDescent="0.25">
      <c r="A269" s="12"/>
      <c r="B269" s="13">
        <v>0.73929685000000001</v>
      </c>
      <c r="C269" s="13">
        <v>0.54809050000000004</v>
      </c>
      <c r="D269" s="13">
        <v>1.7988659</v>
      </c>
      <c r="E269" s="13">
        <v>-0.38148870000000001</v>
      </c>
      <c r="F269" s="13">
        <v>-0.2167337</v>
      </c>
      <c r="G269" s="13">
        <v>0.38484763999999999</v>
      </c>
      <c r="H269" s="13">
        <v>-1.6020335999999999</v>
      </c>
      <c r="I269" s="13">
        <v>-0.95359559999999999</v>
      </c>
      <c r="J269" s="13">
        <v>-0.31724944999999999</v>
      </c>
      <c r="K269" s="14"/>
      <c r="L269" s="15"/>
      <c r="M269" s="15" t="s">
        <v>14</v>
      </c>
      <c r="N269" s="15"/>
      <c r="O269" s="14"/>
      <c r="P269" s="16" t="s">
        <v>850</v>
      </c>
      <c r="Q269" s="16" t="s">
        <v>766</v>
      </c>
      <c r="R269" s="16"/>
      <c r="S269" s="16"/>
    </row>
    <row r="270" spans="1:19" ht="9.9499999999999993" customHeight="1" x14ac:dyDescent="0.25">
      <c r="A270" s="12"/>
      <c r="B270" s="13">
        <v>0.72063034999999998</v>
      </c>
      <c r="C270" s="13">
        <v>0.84763162999999997</v>
      </c>
      <c r="D270" s="13">
        <v>1.5246124000000001</v>
      </c>
      <c r="E270" s="13">
        <v>-0.26793423</v>
      </c>
      <c r="F270" s="13">
        <v>-2.6309079999999999E-2</v>
      </c>
      <c r="G270" s="13">
        <v>0.38483044999999999</v>
      </c>
      <c r="H270" s="13">
        <v>-1.6966981999999999</v>
      </c>
      <c r="I270" s="13">
        <v>-1.0848321000000001</v>
      </c>
      <c r="J270" s="13">
        <v>-0.40193135000000002</v>
      </c>
      <c r="K270" s="14"/>
      <c r="L270" s="15" t="s">
        <v>14</v>
      </c>
      <c r="M270" s="15" t="s">
        <v>14</v>
      </c>
      <c r="N270" s="15"/>
      <c r="O270" s="14"/>
      <c r="P270" s="16" t="s">
        <v>164</v>
      </c>
      <c r="Q270" s="16" t="s">
        <v>165</v>
      </c>
      <c r="R270" s="16"/>
      <c r="S270" s="16"/>
    </row>
    <row r="271" spans="1:19" ht="9.9499999999999993" customHeight="1" x14ac:dyDescent="0.25">
      <c r="A271" s="12"/>
      <c r="B271" s="13">
        <v>0.64071129999999998</v>
      </c>
      <c r="C271" s="13">
        <v>0.72789550000000003</v>
      </c>
      <c r="D271" s="13">
        <v>1.5745013000000001</v>
      </c>
      <c r="E271" s="13">
        <v>-0.15159543</v>
      </c>
      <c r="F271" s="13">
        <v>-1.1641597E-2</v>
      </c>
      <c r="G271" s="13">
        <v>0.30191588000000003</v>
      </c>
      <c r="H271" s="13">
        <v>-1.7392676</v>
      </c>
      <c r="I271" s="13">
        <v>-1.1909239</v>
      </c>
      <c r="J271" s="13">
        <v>-0.15159543</v>
      </c>
      <c r="K271" s="14"/>
      <c r="L271" s="15"/>
      <c r="M271" s="15" t="s">
        <v>14</v>
      </c>
      <c r="N271" s="15"/>
      <c r="O271" s="14"/>
      <c r="P271" s="16" t="s">
        <v>851</v>
      </c>
      <c r="Q271" s="16" t="s">
        <v>852</v>
      </c>
      <c r="R271" s="16"/>
      <c r="S271" s="16"/>
    </row>
    <row r="272" spans="1:19" ht="9.9499999999999993" customHeight="1" x14ac:dyDescent="0.25">
      <c r="A272" s="12"/>
      <c r="B272" s="13">
        <v>0.75916139999999999</v>
      </c>
      <c r="C272" s="13">
        <v>0.73812359999999999</v>
      </c>
      <c r="D272" s="13">
        <v>1.4057303999999999</v>
      </c>
      <c r="E272" s="13">
        <v>-0.28713002999999998</v>
      </c>
      <c r="F272" s="13">
        <v>7.4022524000000006E-2</v>
      </c>
      <c r="G272" s="13">
        <v>0.39029449999999999</v>
      </c>
      <c r="H272" s="13">
        <v>-1.8306209</v>
      </c>
      <c r="I272" s="13">
        <v>-1.1398718000000001</v>
      </c>
      <c r="J272" s="13">
        <v>-0.10970972499999999</v>
      </c>
      <c r="K272" s="14"/>
      <c r="L272" s="15"/>
      <c r="M272" s="15" t="s">
        <v>14</v>
      </c>
      <c r="N272" s="15"/>
      <c r="O272" s="14"/>
      <c r="P272" s="16" t="s">
        <v>853</v>
      </c>
      <c r="Q272" s="16" t="s">
        <v>854</v>
      </c>
      <c r="R272" s="16"/>
      <c r="S272" s="16"/>
    </row>
    <row r="273" spans="1:19" ht="9.9499999999999993" customHeight="1" x14ac:dyDescent="0.25">
      <c r="A273" s="12"/>
      <c r="B273" s="13">
        <v>0.89734643999999997</v>
      </c>
      <c r="C273" s="13">
        <v>0.63710845000000005</v>
      </c>
      <c r="D273" s="13">
        <v>1.4178215999999999</v>
      </c>
      <c r="E273" s="13">
        <v>-0.17786567</v>
      </c>
      <c r="F273" s="13">
        <v>-0.20410797</v>
      </c>
      <c r="G273" s="13">
        <v>0.53797054</v>
      </c>
      <c r="H273" s="13">
        <v>-1.7728238000000001</v>
      </c>
      <c r="I273" s="13">
        <v>-1.1043700999999999</v>
      </c>
      <c r="J273" s="13">
        <v>-0.23107952000000001</v>
      </c>
      <c r="K273" s="14"/>
      <c r="L273" s="15"/>
      <c r="M273" s="15" t="s">
        <v>14</v>
      </c>
      <c r="N273" s="15"/>
      <c r="O273" s="14"/>
      <c r="P273" s="16" t="s">
        <v>855</v>
      </c>
      <c r="Q273" s="16" t="s">
        <v>856</v>
      </c>
      <c r="R273" s="16"/>
      <c r="S273" s="16"/>
    </row>
    <row r="274" spans="1:19" ht="9.9499999999999993" customHeight="1" x14ac:dyDescent="0.25">
      <c r="A274" s="12"/>
      <c r="B274" s="13">
        <v>0.56943049999999995</v>
      </c>
      <c r="C274" s="13">
        <v>0.54922545</v>
      </c>
      <c r="D274" s="13">
        <v>1.5306150000000001</v>
      </c>
      <c r="E274" s="13">
        <v>-0.50143879999999996</v>
      </c>
      <c r="F274" s="13">
        <v>0.12491882</v>
      </c>
      <c r="G274" s="13">
        <v>0.59973829999999995</v>
      </c>
      <c r="H274" s="13">
        <v>-1.9165163000000001</v>
      </c>
      <c r="I274" s="13">
        <v>-0.84853330000000005</v>
      </c>
      <c r="J274" s="13">
        <v>-0.10743967</v>
      </c>
      <c r="K274" s="14"/>
      <c r="L274" s="15"/>
      <c r="M274" s="15" t="s">
        <v>14</v>
      </c>
      <c r="N274" s="15"/>
      <c r="O274" s="14"/>
      <c r="P274" s="16" t="s">
        <v>857</v>
      </c>
      <c r="Q274" s="16" t="s">
        <v>858</v>
      </c>
      <c r="R274" s="16"/>
      <c r="S274" s="16"/>
    </row>
    <row r="275" spans="1:19" ht="9.9499999999999993" customHeight="1" x14ac:dyDescent="0.25">
      <c r="A275" s="12"/>
      <c r="B275" s="13">
        <v>0.69830303999999999</v>
      </c>
      <c r="C275" s="13">
        <v>0.53388349999999996</v>
      </c>
      <c r="D275" s="13">
        <v>1.6473222999999999</v>
      </c>
      <c r="E275" s="13">
        <v>-0.33220494</v>
      </c>
      <c r="F275" s="13">
        <v>-0.13244905000000001</v>
      </c>
      <c r="G275" s="13">
        <v>0.32763745999999999</v>
      </c>
      <c r="H275" s="13">
        <v>-1.9482778000000001</v>
      </c>
      <c r="I275" s="13">
        <v>-0.68628409999999995</v>
      </c>
      <c r="J275" s="13">
        <v>-0.10793037</v>
      </c>
      <c r="K275" s="14"/>
      <c r="L275" s="15"/>
      <c r="M275" s="15" t="s">
        <v>14</v>
      </c>
      <c r="N275" s="15"/>
      <c r="O275" s="14"/>
      <c r="P275" s="16" t="s">
        <v>859</v>
      </c>
      <c r="Q275" s="16" t="s">
        <v>860</v>
      </c>
      <c r="R275" s="16"/>
      <c r="S275" s="16"/>
    </row>
    <row r="276" spans="1:19" ht="9.9499999999999993" customHeight="1" x14ac:dyDescent="0.25">
      <c r="A276" s="12"/>
      <c r="B276" s="13">
        <v>0.70888249999999997</v>
      </c>
      <c r="C276" s="13">
        <v>0.46072405999999999</v>
      </c>
      <c r="D276" s="13">
        <v>1.6138849</v>
      </c>
      <c r="E276" s="13">
        <v>-0.21232095000000001</v>
      </c>
      <c r="F276" s="13">
        <v>-6.7991689999999994E-2</v>
      </c>
      <c r="G276" s="13">
        <v>0.49386092999999998</v>
      </c>
      <c r="H276" s="13">
        <v>-1.933962</v>
      </c>
      <c r="I276" s="13">
        <v>-0.73367349999999998</v>
      </c>
      <c r="J276" s="13">
        <v>-0.32940426</v>
      </c>
      <c r="K276" s="14"/>
      <c r="L276" s="15"/>
      <c r="M276" s="15" t="s">
        <v>14</v>
      </c>
      <c r="N276" s="15"/>
      <c r="O276" s="14"/>
      <c r="P276" s="16" t="s">
        <v>861</v>
      </c>
      <c r="Q276" s="16" t="s">
        <v>860</v>
      </c>
      <c r="R276" s="16"/>
      <c r="S276" s="16"/>
    </row>
    <row r="277" spans="1:19" ht="9.9499999999999993" customHeight="1" x14ac:dyDescent="0.25">
      <c r="A277" s="12"/>
      <c r="B277" s="13">
        <v>0.64783542999999999</v>
      </c>
      <c r="C277" s="13">
        <v>1.0954642000000001</v>
      </c>
      <c r="D277" s="13">
        <v>1.4576496999999999</v>
      </c>
      <c r="E277" s="13">
        <v>-0.44628459999999998</v>
      </c>
      <c r="F277" s="13">
        <v>-0.18995646999999999</v>
      </c>
      <c r="G277" s="13">
        <v>0.26674556999999999</v>
      </c>
      <c r="H277" s="13">
        <v>-1.6772635</v>
      </c>
      <c r="I277" s="13">
        <v>-1.0617742999999999</v>
      </c>
      <c r="J277" s="13">
        <v>-9.2415960000000005E-2</v>
      </c>
      <c r="K277" s="14"/>
      <c r="L277" s="15"/>
      <c r="M277" s="15" t="s">
        <v>14</v>
      </c>
      <c r="N277" s="15"/>
      <c r="O277" s="14"/>
      <c r="P277" s="16" t="s">
        <v>862</v>
      </c>
      <c r="Q277" s="16" t="s">
        <v>863</v>
      </c>
      <c r="R277" s="16"/>
      <c r="S277" s="16"/>
    </row>
    <row r="278" spans="1:19" ht="9.9499999999999993" customHeight="1" x14ac:dyDescent="0.25">
      <c r="A278" s="12"/>
      <c r="B278" s="13">
        <v>0.45499741999999999</v>
      </c>
      <c r="C278" s="13">
        <v>0.95697224000000003</v>
      </c>
      <c r="D278" s="13">
        <v>1.5893573999999999</v>
      </c>
      <c r="E278" s="13">
        <v>-0.62295495999999995</v>
      </c>
      <c r="F278" s="13">
        <v>-0.19860496</v>
      </c>
      <c r="G278" s="13">
        <v>0.31889495000000001</v>
      </c>
      <c r="H278" s="13">
        <v>-1.7029772000000001</v>
      </c>
      <c r="I278" s="13">
        <v>-0.94794480000000003</v>
      </c>
      <c r="J278" s="13">
        <v>0.15225996</v>
      </c>
      <c r="K278" s="14"/>
      <c r="L278" s="15" t="s">
        <v>14</v>
      </c>
      <c r="M278" s="15" t="s">
        <v>14</v>
      </c>
      <c r="N278" s="15"/>
      <c r="O278" s="14"/>
      <c r="P278" s="16" t="s">
        <v>166</v>
      </c>
      <c r="Q278" s="16" t="s">
        <v>167</v>
      </c>
      <c r="R278" s="16"/>
      <c r="S278" s="16"/>
    </row>
    <row r="279" spans="1:19" ht="9.9499999999999993" customHeight="1" x14ac:dyDescent="0.25">
      <c r="A279" s="12"/>
      <c r="B279" s="13">
        <v>0.70200079999999998</v>
      </c>
      <c r="C279" s="13">
        <v>0.91335189999999999</v>
      </c>
      <c r="D279" s="13">
        <v>1.6172776</v>
      </c>
      <c r="E279" s="13">
        <v>-0.89179324999999998</v>
      </c>
      <c r="F279" s="13">
        <v>-0.14340293000000001</v>
      </c>
      <c r="G279" s="13">
        <v>0.31856625999999999</v>
      </c>
      <c r="H279" s="13">
        <v>-1.5483673</v>
      </c>
      <c r="I279" s="13">
        <v>-0.85425823999999995</v>
      </c>
      <c r="J279" s="13">
        <v>-0.1133749</v>
      </c>
      <c r="K279" s="14"/>
      <c r="L279" s="15" t="s">
        <v>14</v>
      </c>
      <c r="M279" s="15" t="s">
        <v>14</v>
      </c>
      <c r="N279" s="15"/>
      <c r="O279" s="14"/>
      <c r="P279" s="16" t="s">
        <v>168</v>
      </c>
      <c r="Q279" s="16" t="s">
        <v>169</v>
      </c>
      <c r="R279" s="16"/>
      <c r="S279" s="16"/>
    </row>
    <row r="280" spans="1:19" ht="9.9499999999999993" customHeight="1" x14ac:dyDescent="0.25">
      <c r="A280" s="12"/>
      <c r="B280" s="13">
        <v>0.85465645999999995</v>
      </c>
      <c r="C280" s="13">
        <v>0.52040005</v>
      </c>
      <c r="D280" s="13">
        <v>1.8320225000000001</v>
      </c>
      <c r="E280" s="13">
        <v>-0.18220694000000001</v>
      </c>
      <c r="F280" s="13">
        <v>0.16207726</v>
      </c>
      <c r="G280" s="13">
        <v>-0.11535556</v>
      </c>
      <c r="H280" s="13">
        <v>-1.3902097</v>
      </c>
      <c r="I280" s="13">
        <v>-1.1749486</v>
      </c>
      <c r="J280" s="13">
        <v>-0.50643563000000003</v>
      </c>
      <c r="K280" s="14"/>
      <c r="L280" s="15"/>
      <c r="M280" s="15" t="s">
        <v>14</v>
      </c>
      <c r="N280" s="15"/>
      <c r="O280" s="14"/>
      <c r="P280" s="16" t="s">
        <v>864</v>
      </c>
      <c r="Q280" s="16" t="s">
        <v>865</v>
      </c>
      <c r="R280" s="16"/>
      <c r="S280" s="16"/>
    </row>
    <row r="281" spans="1:19" ht="9.9499999999999993" customHeight="1" x14ac:dyDescent="0.25">
      <c r="A281" s="12"/>
      <c r="B281" s="13">
        <v>0.99312794000000004</v>
      </c>
      <c r="C281" s="13">
        <v>0.59083140000000001</v>
      </c>
      <c r="D281" s="13">
        <v>1.7172619</v>
      </c>
      <c r="E281" s="13">
        <v>-0.18826962999999999</v>
      </c>
      <c r="F281" s="13">
        <v>-9.2674140000000002E-2</v>
      </c>
      <c r="G281" s="13">
        <v>5.2311654999999999E-2</v>
      </c>
      <c r="H281" s="13">
        <v>-1.4294137</v>
      </c>
      <c r="I281" s="13">
        <v>-1.1928155</v>
      </c>
      <c r="J281" s="13">
        <v>-0.45035979999999998</v>
      </c>
      <c r="K281" s="14"/>
      <c r="L281" s="15"/>
      <c r="M281" s="15" t="s">
        <v>14</v>
      </c>
      <c r="N281" s="15"/>
      <c r="O281" s="14"/>
      <c r="P281" s="16" t="s">
        <v>866</v>
      </c>
      <c r="Q281" s="16" t="s">
        <v>867</v>
      </c>
      <c r="R281" s="16"/>
      <c r="S281" s="16"/>
    </row>
    <row r="282" spans="1:19" ht="9.9499999999999993" customHeight="1" x14ac:dyDescent="0.25">
      <c r="A282" s="12"/>
      <c r="B282" s="13">
        <v>1.0735679</v>
      </c>
      <c r="C282" s="13">
        <v>0.79204209999999997</v>
      </c>
      <c r="D282" s="13">
        <v>1.5438361</v>
      </c>
      <c r="E282" s="13">
        <v>-0.41095522000000001</v>
      </c>
      <c r="F282" s="13">
        <v>-0.14722362</v>
      </c>
      <c r="G282" s="13">
        <v>-5.3805529999999997E-2</v>
      </c>
      <c r="H282" s="13">
        <v>-1.5593001</v>
      </c>
      <c r="I282" s="13">
        <v>-1.0909381</v>
      </c>
      <c r="J282" s="13">
        <v>-0.14722362</v>
      </c>
      <c r="K282" s="14"/>
      <c r="L282" s="15" t="s">
        <v>14</v>
      </c>
      <c r="M282" s="15" t="s">
        <v>14</v>
      </c>
      <c r="N282" s="15"/>
      <c r="O282" s="14"/>
      <c r="P282" s="16" t="s">
        <v>170</v>
      </c>
      <c r="Q282" s="16" t="s">
        <v>171</v>
      </c>
      <c r="R282" s="16"/>
      <c r="S282" s="16"/>
    </row>
    <row r="283" spans="1:19" ht="9.9499999999999993" customHeight="1" x14ac:dyDescent="0.25">
      <c r="A283" s="12"/>
      <c r="B283" s="13">
        <v>0.91315650000000004</v>
      </c>
      <c r="C283" s="13">
        <v>0.62808410000000003</v>
      </c>
      <c r="D283" s="13">
        <v>1.6940622000000001</v>
      </c>
      <c r="E283" s="13">
        <v>-0.56025060000000004</v>
      </c>
      <c r="F283" s="13">
        <v>0.11559489000000001</v>
      </c>
      <c r="G283" s="13">
        <v>-3.2386395999999998E-2</v>
      </c>
      <c r="H283" s="13">
        <v>-1.6492907000000001</v>
      </c>
      <c r="I283" s="13">
        <v>-0.89977479999999999</v>
      </c>
      <c r="J283" s="13">
        <v>-0.20919525999999999</v>
      </c>
      <c r="K283" s="14"/>
      <c r="L283" s="15"/>
      <c r="M283" s="15" t="s">
        <v>14</v>
      </c>
      <c r="N283" s="15"/>
      <c r="O283" s="14"/>
      <c r="P283" s="16" t="s">
        <v>868</v>
      </c>
      <c r="Q283" s="16" t="s">
        <v>869</v>
      </c>
      <c r="R283" s="16"/>
      <c r="S283" s="16"/>
    </row>
    <row r="284" spans="1:19" ht="9.9499999999999993" customHeight="1" x14ac:dyDescent="0.25">
      <c r="A284" s="12"/>
      <c r="B284" s="13">
        <v>0.78442199999999995</v>
      </c>
      <c r="C284" s="13">
        <v>0.82089440000000002</v>
      </c>
      <c r="D284" s="13">
        <v>1.6224951999999999</v>
      </c>
      <c r="E284" s="13">
        <v>-0.69588380000000005</v>
      </c>
      <c r="F284" s="13">
        <v>0.2040344</v>
      </c>
      <c r="G284" s="13">
        <v>0.14139694</v>
      </c>
      <c r="H284" s="13">
        <v>-1.5577434999999999</v>
      </c>
      <c r="I284" s="13">
        <v>-1.0027282</v>
      </c>
      <c r="J284" s="13">
        <v>-0.31688738</v>
      </c>
      <c r="K284" s="14"/>
      <c r="L284" s="15"/>
      <c r="M284" s="15" t="s">
        <v>14</v>
      </c>
      <c r="N284" s="15"/>
      <c r="O284" s="14"/>
      <c r="P284" s="16" t="s">
        <v>870</v>
      </c>
      <c r="Q284" s="16" t="s">
        <v>871</v>
      </c>
      <c r="R284" s="16"/>
      <c r="S284" s="16"/>
    </row>
    <row r="285" spans="1:19" ht="9.9499999999999993" customHeight="1" x14ac:dyDescent="0.25">
      <c r="A285" s="12"/>
      <c r="B285" s="13">
        <v>0.69489204999999998</v>
      </c>
      <c r="C285" s="13">
        <v>0.93051620000000002</v>
      </c>
      <c r="D285" s="13">
        <v>1.7071719999999999</v>
      </c>
      <c r="E285" s="13">
        <v>-0.18870121000000001</v>
      </c>
      <c r="F285" s="13">
        <v>-0.39441999999999999</v>
      </c>
      <c r="G285" s="13">
        <v>0.10311103000000001</v>
      </c>
      <c r="H285" s="13">
        <v>-1.4955124</v>
      </c>
      <c r="I285" s="13">
        <v>-1.1130754</v>
      </c>
      <c r="J285" s="13">
        <v>-0.24398230000000001</v>
      </c>
      <c r="K285" s="14"/>
      <c r="L285" s="15"/>
      <c r="M285" s="15" t="s">
        <v>14</v>
      </c>
      <c r="N285" s="15"/>
      <c r="O285" s="14"/>
      <c r="P285" s="16" t="s">
        <v>872</v>
      </c>
      <c r="Q285" s="16" t="s">
        <v>873</v>
      </c>
      <c r="R285" s="16"/>
      <c r="S285" s="16"/>
    </row>
    <row r="286" spans="1:19" ht="9.9499999999999993" customHeight="1" x14ac:dyDescent="0.25">
      <c r="A286" s="12"/>
      <c r="B286" s="13">
        <v>0.83909065000000005</v>
      </c>
      <c r="C286" s="13">
        <v>0.91927946000000005</v>
      </c>
      <c r="D286" s="13">
        <v>1.7508485</v>
      </c>
      <c r="E286" s="13">
        <v>-0.28355393000000001</v>
      </c>
      <c r="F286" s="13">
        <v>-0.74437969999999998</v>
      </c>
      <c r="G286" s="13">
        <v>0.100207195</v>
      </c>
      <c r="H286" s="13">
        <v>-1.3249681</v>
      </c>
      <c r="I286" s="13">
        <v>-0.94120705000000005</v>
      </c>
      <c r="J286" s="13">
        <v>-0.31531700000000001</v>
      </c>
      <c r="K286" s="14"/>
      <c r="L286" s="15" t="s">
        <v>14</v>
      </c>
      <c r="M286" s="15" t="s">
        <v>14</v>
      </c>
      <c r="N286" s="15"/>
      <c r="O286" s="14"/>
      <c r="P286" s="16" t="s">
        <v>172</v>
      </c>
      <c r="Q286" s="16" t="s">
        <v>173</v>
      </c>
      <c r="R286" s="16"/>
      <c r="S286" s="16"/>
    </row>
    <row r="287" spans="1:19" ht="9.9499999999999993" customHeight="1" x14ac:dyDescent="0.25">
      <c r="A287" s="12"/>
      <c r="B287" s="13">
        <v>0.52879739999999997</v>
      </c>
      <c r="C287" s="13">
        <v>-0.15859356999999999</v>
      </c>
      <c r="D287" s="13">
        <v>0.91526160000000001</v>
      </c>
      <c r="E287" s="13">
        <v>0.7143005</v>
      </c>
      <c r="F287" s="13">
        <v>0.89877269999999998</v>
      </c>
      <c r="G287" s="13">
        <v>0.72975944999999998</v>
      </c>
      <c r="H287" s="13">
        <v>-1.8456385</v>
      </c>
      <c r="I287" s="13">
        <v>-0.81506765000000003</v>
      </c>
      <c r="J287" s="13">
        <v>-0.96759194000000004</v>
      </c>
      <c r="K287" s="14"/>
      <c r="L287" s="15"/>
      <c r="M287" s="15"/>
      <c r="N287" s="15" t="s">
        <v>14</v>
      </c>
      <c r="O287" s="14"/>
      <c r="P287" s="16" t="s">
        <v>874</v>
      </c>
      <c r="Q287" s="16" t="s">
        <v>875</v>
      </c>
      <c r="R287" s="16"/>
      <c r="S287" s="16"/>
    </row>
    <row r="288" spans="1:19" ht="9.9499999999999993" customHeight="1" x14ac:dyDescent="0.25">
      <c r="A288" s="12"/>
      <c r="B288" s="13">
        <v>0.50979023999999995</v>
      </c>
      <c r="C288" s="13">
        <v>-0.46595787999999999</v>
      </c>
      <c r="D288" s="13">
        <v>0.91381084999999995</v>
      </c>
      <c r="E288" s="13">
        <v>0.77850269999999999</v>
      </c>
      <c r="F288" s="13">
        <v>0.73085856000000005</v>
      </c>
      <c r="G288" s="13">
        <v>1.0491200000000001</v>
      </c>
      <c r="H288" s="13">
        <v>-1.633235</v>
      </c>
      <c r="I288" s="13">
        <v>-0.8823664</v>
      </c>
      <c r="J288" s="13">
        <v>-1.0005231000000001</v>
      </c>
      <c r="K288" s="14"/>
      <c r="L288" s="15"/>
      <c r="M288" s="15"/>
      <c r="N288" s="15" t="s">
        <v>14</v>
      </c>
      <c r="O288" s="14"/>
      <c r="P288" s="16" t="s">
        <v>876</v>
      </c>
      <c r="Q288" s="16" t="s">
        <v>877</v>
      </c>
      <c r="R288" s="16"/>
      <c r="S288" s="16"/>
    </row>
    <row r="289" spans="1:19" ht="9.9499999999999993" customHeight="1" x14ac:dyDescent="0.25">
      <c r="A289" s="12"/>
      <c r="B289" s="13">
        <v>0.58323157000000003</v>
      </c>
      <c r="C289" s="13">
        <v>-0.30401549999999999</v>
      </c>
      <c r="D289" s="13">
        <v>1.1854537000000001</v>
      </c>
      <c r="E289" s="13">
        <v>0.16147513999999999</v>
      </c>
      <c r="F289" s="13">
        <v>0.86322975000000002</v>
      </c>
      <c r="G289" s="13">
        <v>0.91902834</v>
      </c>
      <c r="H289" s="13">
        <v>-1.4712608</v>
      </c>
      <c r="I289" s="13">
        <v>-1.4712608</v>
      </c>
      <c r="J289" s="13">
        <v>-0.46588155999999997</v>
      </c>
      <c r="K289" s="14"/>
      <c r="L289" s="15"/>
      <c r="M289" s="15" t="s">
        <v>14</v>
      </c>
      <c r="N289" s="15" t="s">
        <v>14</v>
      </c>
      <c r="O289" s="14"/>
      <c r="P289" s="16" t="s">
        <v>878</v>
      </c>
      <c r="Q289" s="16" t="s">
        <v>294</v>
      </c>
      <c r="R289" s="16"/>
      <c r="S289" s="16"/>
    </row>
    <row r="290" spans="1:19" ht="9.9499999999999993" customHeight="1" x14ac:dyDescent="0.25">
      <c r="A290" s="12"/>
      <c r="B290" s="13">
        <v>0.35193056</v>
      </c>
      <c r="C290" s="13">
        <v>0.22696725000000001</v>
      </c>
      <c r="D290" s="13">
        <v>1.1902666</v>
      </c>
      <c r="E290" s="13">
        <v>0.10839992</v>
      </c>
      <c r="F290" s="13">
        <v>0.85522750000000003</v>
      </c>
      <c r="G290" s="13">
        <v>0.71894849999999999</v>
      </c>
      <c r="H290" s="13">
        <v>-1.5933632</v>
      </c>
      <c r="I290" s="13">
        <v>-1.5933632</v>
      </c>
      <c r="J290" s="13">
        <v>-0.26501386999999998</v>
      </c>
      <c r="K290" s="14"/>
      <c r="L290" s="15"/>
      <c r="M290" s="15" t="s">
        <v>14</v>
      </c>
      <c r="N290" s="15" t="s">
        <v>14</v>
      </c>
      <c r="O290" s="14"/>
      <c r="P290" s="16" t="s">
        <v>879</v>
      </c>
      <c r="Q290" s="16" t="s">
        <v>880</v>
      </c>
      <c r="R290" s="16"/>
      <c r="S290" s="16"/>
    </row>
    <row r="291" spans="1:19" ht="9.9499999999999993" customHeight="1" x14ac:dyDescent="0.25">
      <c r="A291" s="12"/>
      <c r="B291" s="13">
        <v>1.0006344</v>
      </c>
      <c r="C291" s="13">
        <v>-0.23737158</v>
      </c>
      <c r="D291" s="13">
        <v>1.5140568999999999</v>
      </c>
      <c r="E291" s="13">
        <v>0.20727288999999999</v>
      </c>
      <c r="F291" s="13">
        <v>0.22657906</v>
      </c>
      <c r="G291" s="13">
        <v>0.33276260000000002</v>
      </c>
      <c r="H291" s="13">
        <v>-1.8995093999999999</v>
      </c>
      <c r="I291" s="13">
        <v>-0.87387084999999998</v>
      </c>
      <c r="J291" s="13">
        <v>-0.27055417999999998</v>
      </c>
      <c r="K291" s="14"/>
      <c r="L291" s="15"/>
      <c r="M291" s="15" t="s">
        <v>14</v>
      </c>
      <c r="N291" s="15"/>
      <c r="O291" s="14"/>
      <c r="P291" s="16" t="s">
        <v>881</v>
      </c>
      <c r="Q291" s="16" t="s">
        <v>820</v>
      </c>
      <c r="R291" s="16"/>
      <c r="S291" s="16"/>
    </row>
    <row r="292" spans="1:19" ht="9.9499999999999993" customHeight="1" x14ac:dyDescent="0.25">
      <c r="A292" s="12"/>
      <c r="B292" s="13">
        <v>1.0502433</v>
      </c>
      <c r="C292" s="13">
        <v>4.2771429999999999E-2</v>
      </c>
      <c r="D292" s="13">
        <v>1.1041672</v>
      </c>
      <c r="E292" s="13">
        <v>0.50940125999999997</v>
      </c>
      <c r="F292" s="13">
        <v>0.52328269999999999</v>
      </c>
      <c r="G292" s="13">
        <v>0.16129758999999999</v>
      </c>
      <c r="H292" s="13">
        <v>-2.0431811999999998</v>
      </c>
      <c r="I292" s="13">
        <v>-0.80346220000000002</v>
      </c>
      <c r="J292" s="13">
        <v>-0.54452014000000004</v>
      </c>
      <c r="K292" s="14"/>
      <c r="L292" s="15"/>
      <c r="M292" s="15" t="s">
        <v>14</v>
      </c>
      <c r="N292" s="15" t="s">
        <v>14</v>
      </c>
      <c r="O292" s="14"/>
      <c r="P292" s="16" t="s">
        <v>882</v>
      </c>
      <c r="Q292" s="16" t="s">
        <v>883</v>
      </c>
      <c r="R292" s="16"/>
      <c r="S292" s="16"/>
    </row>
    <row r="293" spans="1:19" ht="9.9499999999999993" customHeight="1" x14ac:dyDescent="0.25">
      <c r="A293" s="12"/>
      <c r="B293" s="13">
        <v>1.0319389999999999</v>
      </c>
      <c r="C293" s="13">
        <v>0.24225013000000001</v>
      </c>
      <c r="D293" s="13">
        <v>1.3804616000000001</v>
      </c>
      <c r="E293" s="13">
        <v>0.36754096000000003</v>
      </c>
      <c r="F293" s="13">
        <v>0.12048755</v>
      </c>
      <c r="G293" s="13">
        <v>0.39401162000000001</v>
      </c>
      <c r="H293" s="13">
        <v>-1.7324147999999999</v>
      </c>
      <c r="I293" s="13">
        <v>-1.0380174</v>
      </c>
      <c r="J293" s="13">
        <v>-0.76625869999999996</v>
      </c>
      <c r="K293" s="14"/>
      <c r="L293" s="15"/>
      <c r="M293" s="15" t="s">
        <v>14</v>
      </c>
      <c r="N293" s="15"/>
      <c r="O293" s="14"/>
      <c r="P293" s="16" t="s">
        <v>884</v>
      </c>
      <c r="Q293" s="16" t="s">
        <v>885</v>
      </c>
      <c r="R293" s="16"/>
      <c r="S293" s="16"/>
    </row>
    <row r="294" spans="1:19" ht="9.9499999999999993" customHeight="1" x14ac:dyDescent="0.25">
      <c r="A294" s="12"/>
      <c r="B294" s="13">
        <v>0.90936249999999996</v>
      </c>
      <c r="C294" s="13">
        <v>0.24400416</v>
      </c>
      <c r="D294" s="13">
        <v>1.4234229</v>
      </c>
      <c r="E294" s="13">
        <v>0.25993040000000001</v>
      </c>
      <c r="F294" s="13">
        <v>0.34575426999999997</v>
      </c>
      <c r="G294" s="13">
        <v>0.4890892</v>
      </c>
      <c r="H294" s="13">
        <v>-1.2981764</v>
      </c>
      <c r="I294" s="13">
        <v>-1.4689398</v>
      </c>
      <c r="J294" s="13">
        <v>-0.90444725999999998</v>
      </c>
      <c r="K294" s="14"/>
      <c r="L294" s="15"/>
      <c r="M294" s="15" t="s">
        <v>14</v>
      </c>
      <c r="N294" s="15" t="s">
        <v>14</v>
      </c>
      <c r="O294" s="14"/>
      <c r="P294" s="16" t="s">
        <v>886</v>
      </c>
      <c r="Q294" s="16" t="s">
        <v>887</v>
      </c>
      <c r="R294" s="16"/>
      <c r="S294" s="16"/>
    </row>
    <row r="295" spans="1:19" ht="9.9499999999999993" customHeight="1" x14ac:dyDescent="0.25">
      <c r="A295" s="12"/>
      <c r="B295" s="13">
        <v>0.88979315999999997</v>
      </c>
      <c r="C295" s="13">
        <v>0.41668704000000001</v>
      </c>
      <c r="D295" s="13">
        <v>1.3894956000000001</v>
      </c>
      <c r="E295" s="13">
        <v>0.27886625999999998</v>
      </c>
      <c r="F295" s="13">
        <v>0.22889577999999999</v>
      </c>
      <c r="G295" s="13">
        <v>0.41265785999999999</v>
      </c>
      <c r="H295" s="13">
        <v>-1.3999729999999999</v>
      </c>
      <c r="I295" s="13">
        <v>-1.5482719</v>
      </c>
      <c r="J295" s="13">
        <v>-0.66815069999999999</v>
      </c>
      <c r="K295" s="14"/>
      <c r="L295" s="15"/>
      <c r="M295" s="15" t="s">
        <v>14</v>
      </c>
      <c r="N295" s="15" t="s">
        <v>14</v>
      </c>
      <c r="O295" s="14"/>
      <c r="P295" s="16" t="s">
        <v>888</v>
      </c>
      <c r="Q295" s="16" t="s">
        <v>889</v>
      </c>
      <c r="R295" s="16"/>
      <c r="S295" s="16"/>
    </row>
    <row r="296" spans="1:19" ht="9.9499999999999993" customHeight="1" x14ac:dyDescent="0.25">
      <c r="A296" s="12"/>
      <c r="B296" s="13">
        <v>0.65678084000000003</v>
      </c>
      <c r="C296" s="13">
        <v>0.47159326000000001</v>
      </c>
      <c r="D296" s="13">
        <v>1.4298401000000001</v>
      </c>
      <c r="E296" s="13">
        <v>9.6490229999999996E-2</v>
      </c>
      <c r="F296" s="13">
        <v>0.39830633999999998</v>
      </c>
      <c r="G296" s="13">
        <v>0.58428190000000002</v>
      </c>
      <c r="H296" s="13">
        <v>-1.4969105</v>
      </c>
      <c r="I296" s="13">
        <v>-1.4315036999999999</v>
      </c>
      <c r="J296" s="13">
        <v>-0.70887860000000003</v>
      </c>
      <c r="K296" s="14"/>
      <c r="L296" s="15"/>
      <c r="M296" s="15" t="s">
        <v>14</v>
      </c>
      <c r="N296" s="15"/>
      <c r="O296" s="14"/>
      <c r="P296" s="16" t="s">
        <v>890</v>
      </c>
      <c r="Q296" s="16" t="s">
        <v>891</v>
      </c>
      <c r="R296" s="16"/>
      <c r="S296" s="16"/>
    </row>
    <row r="297" spans="1:19" ht="9.9499999999999993" customHeight="1" x14ac:dyDescent="0.25">
      <c r="A297" s="12"/>
      <c r="B297" s="13">
        <v>0.67707280000000003</v>
      </c>
      <c r="C297" s="13">
        <v>0.38828721999999999</v>
      </c>
      <c r="D297" s="13">
        <v>1.2781602999999999</v>
      </c>
      <c r="E297" s="13">
        <v>0.43908328000000002</v>
      </c>
      <c r="F297" s="13">
        <v>0.41744809999999999</v>
      </c>
      <c r="G297" s="13">
        <v>0.58018415999999995</v>
      </c>
      <c r="H297" s="13">
        <v>-1.6002871999999999</v>
      </c>
      <c r="I297" s="13">
        <v>-1.331256</v>
      </c>
      <c r="J297" s="13">
        <v>-0.84869269999999997</v>
      </c>
      <c r="K297" s="14"/>
      <c r="L297" s="15"/>
      <c r="M297" s="15"/>
      <c r="N297" s="15" t="s">
        <v>14</v>
      </c>
      <c r="O297" s="14"/>
      <c r="P297" s="16" t="s">
        <v>892</v>
      </c>
      <c r="Q297" s="16" t="s">
        <v>471</v>
      </c>
      <c r="R297" s="16"/>
      <c r="S297" s="16"/>
    </row>
    <row r="298" spans="1:19" ht="9.9499999999999993" customHeight="1" x14ac:dyDescent="0.25">
      <c r="A298" s="12"/>
      <c r="B298" s="13">
        <v>1.1840689</v>
      </c>
      <c r="C298" s="13">
        <v>-0.21252076</v>
      </c>
      <c r="D298" s="13">
        <v>1.2685211000000001</v>
      </c>
      <c r="E298" s="13">
        <v>0.20504849</v>
      </c>
      <c r="F298" s="13">
        <v>0.41617903000000001</v>
      </c>
      <c r="G298" s="13">
        <v>0.61088836000000002</v>
      </c>
      <c r="H298" s="13">
        <v>-1.52153</v>
      </c>
      <c r="I298" s="13">
        <v>-1.2376769000000001</v>
      </c>
      <c r="J298" s="13">
        <v>-0.71297823999999999</v>
      </c>
      <c r="K298" s="14"/>
      <c r="L298" s="15"/>
      <c r="M298" s="15" t="s">
        <v>14</v>
      </c>
      <c r="N298" s="15" t="s">
        <v>14</v>
      </c>
      <c r="O298" s="14"/>
      <c r="P298" s="16" t="s">
        <v>893</v>
      </c>
      <c r="Q298" s="16" t="s">
        <v>883</v>
      </c>
      <c r="R298" s="16"/>
      <c r="S298" s="16"/>
    </row>
    <row r="299" spans="1:19" ht="9.9499999999999993" customHeight="1" x14ac:dyDescent="0.25">
      <c r="A299" s="12"/>
      <c r="B299" s="13">
        <v>1.0175833000000001</v>
      </c>
      <c r="C299" s="13">
        <v>-0.16183981</v>
      </c>
      <c r="D299" s="13">
        <v>1.1140289000000001</v>
      </c>
      <c r="E299" s="13">
        <v>0.40172683999999997</v>
      </c>
      <c r="F299" s="13">
        <v>0.68583439999999996</v>
      </c>
      <c r="G299" s="13">
        <v>0.48597132999999998</v>
      </c>
      <c r="H299" s="13">
        <v>-1.6637162000000001</v>
      </c>
      <c r="I299" s="13">
        <v>-1.3238331999999999</v>
      </c>
      <c r="J299" s="13">
        <v>-0.55575556000000004</v>
      </c>
      <c r="K299" s="14"/>
      <c r="L299" s="15"/>
      <c r="M299" s="15" t="s">
        <v>14</v>
      </c>
      <c r="N299" s="15" t="s">
        <v>14</v>
      </c>
      <c r="O299" s="14"/>
      <c r="P299" s="16" t="s">
        <v>894</v>
      </c>
      <c r="Q299" s="16" t="s">
        <v>895</v>
      </c>
      <c r="R299" s="16"/>
      <c r="S299" s="16"/>
    </row>
    <row r="300" spans="1:19" ht="9.9499999999999993" customHeight="1" x14ac:dyDescent="0.25">
      <c r="A300" s="12"/>
      <c r="B300" s="13">
        <v>0.71460133999999997</v>
      </c>
      <c r="C300" s="13">
        <v>0.43697955999999999</v>
      </c>
      <c r="D300" s="13">
        <v>1.7053449000000001</v>
      </c>
      <c r="E300" s="13">
        <v>-6.1496216999999999E-2</v>
      </c>
      <c r="F300" s="13">
        <v>0.13186245999999999</v>
      </c>
      <c r="G300" s="13">
        <v>0.55405939999999998</v>
      </c>
      <c r="H300" s="13">
        <v>-1.2376168000000001</v>
      </c>
      <c r="I300" s="13">
        <v>-1.203025</v>
      </c>
      <c r="J300" s="13">
        <v>-1.0407096</v>
      </c>
      <c r="K300" s="14"/>
      <c r="L300" s="15"/>
      <c r="M300" s="15" t="s">
        <v>14</v>
      </c>
      <c r="N300" s="15"/>
      <c r="O300" s="14"/>
      <c r="P300" s="16" t="s">
        <v>896</v>
      </c>
      <c r="Q300" s="16" t="s">
        <v>897</v>
      </c>
      <c r="R300" s="16"/>
      <c r="S300" s="16"/>
    </row>
    <row r="301" spans="1:19" ht="9.9499999999999993" customHeight="1" x14ac:dyDescent="0.25">
      <c r="A301" s="12"/>
      <c r="B301" s="13">
        <v>0.89769909999999997</v>
      </c>
      <c r="C301" s="13">
        <v>0.24065606</v>
      </c>
      <c r="D301" s="13">
        <v>1.6865399999999999</v>
      </c>
      <c r="E301" s="13">
        <v>-9.3708620000000006E-2</v>
      </c>
      <c r="F301" s="13">
        <v>0.15885036</v>
      </c>
      <c r="G301" s="13">
        <v>0.47438687000000002</v>
      </c>
      <c r="H301" s="13">
        <v>-1.5363465999999999</v>
      </c>
      <c r="I301" s="13">
        <v>-0.94098263999999998</v>
      </c>
      <c r="J301" s="13">
        <v>-0.88709459999999996</v>
      </c>
      <c r="K301" s="14"/>
      <c r="L301" s="15"/>
      <c r="M301" s="15" t="s">
        <v>14</v>
      </c>
      <c r="N301" s="15"/>
      <c r="O301" s="14"/>
      <c r="P301" s="16" t="s">
        <v>898</v>
      </c>
      <c r="Q301" s="16" t="s">
        <v>899</v>
      </c>
      <c r="R301" s="16"/>
      <c r="S301" s="16"/>
    </row>
    <row r="302" spans="1:19" ht="9.9499999999999993" customHeight="1" x14ac:dyDescent="0.25">
      <c r="A302" s="12"/>
      <c r="B302" s="13">
        <v>0.94213444000000002</v>
      </c>
      <c r="C302" s="13">
        <v>0.46440910000000002</v>
      </c>
      <c r="D302" s="13">
        <v>1.5380429</v>
      </c>
      <c r="E302" s="13">
        <v>-0.56677896000000005</v>
      </c>
      <c r="F302" s="13">
        <v>0.25051466</v>
      </c>
      <c r="G302" s="13">
        <v>0.55179789999999995</v>
      </c>
      <c r="H302" s="13">
        <v>-1.4947646000000001</v>
      </c>
      <c r="I302" s="13">
        <v>-1.1493708</v>
      </c>
      <c r="J302" s="13">
        <v>-0.53598469999999998</v>
      </c>
      <c r="K302" s="14"/>
      <c r="L302" s="15"/>
      <c r="M302" s="15" t="s">
        <v>14</v>
      </c>
      <c r="N302" s="15"/>
      <c r="O302" s="14"/>
      <c r="P302" s="16" t="s">
        <v>900</v>
      </c>
      <c r="Q302" s="16" t="s">
        <v>901</v>
      </c>
      <c r="R302" s="16"/>
      <c r="S302" s="16"/>
    </row>
    <row r="303" spans="1:19" ht="9.9499999999999993" customHeight="1" x14ac:dyDescent="0.25">
      <c r="A303" s="12"/>
      <c r="B303" s="13">
        <v>0.4947126</v>
      </c>
      <c r="C303" s="13">
        <v>0.23308772</v>
      </c>
      <c r="D303" s="13">
        <v>1.6052717000000001</v>
      </c>
      <c r="E303" s="13">
        <v>-0.11714254</v>
      </c>
      <c r="F303" s="13">
        <v>0.19656805999999999</v>
      </c>
      <c r="G303" s="13">
        <v>0.83177190000000001</v>
      </c>
      <c r="H303" s="13">
        <v>-1.7204187</v>
      </c>
      <c r="I303" s="13">
        <v>-1.1217345999999999</v>
      </c>
      <c r="J303" s="13">
        <v>-0.40211612000000002</v>
      </c>
      <c r="K303" s="14"/>
      <c r="L303" s="15"/>
      <c r="M303" s="15" t="s">
        <v>14</v>
      </c>
      <c r="N303" s="15" t="s">
        <v>14</v>
      </c>
      <c r="O303" s="14"/>
      <c r="P303" s="16" t="s">
        <v>902</v>
      </c>
      <c r="Q303" s="16" t="s">
        <v>417</v>
      </c>
      <c r="R303" s="16"/>
      <c r="S303" s="16"/>
    </row>
    <row r="304" spans="1:19" ht="9.9499999999999993" customHeight="1" x14ac:dyDescent="0.25">
      <c r="A304" s="12"/>
      <c r="B304" s="13">
        <v>0.71143650000000003</v>
      </c>
      <c r="C304" s="13">
        <v>0.26621785999999997</v>
      </c>
      <c r="D304" s="13">
        <v>1.6343757000000001</v>
      </c>
      <c r="E304" s="13">
        <v>3.4410049999999998E-2</v>
      </c>
      <c r="F304" s="13">
        <v>-0.13607298000000001</v>
      </c>
      <c r="G304" s="13">
        <v>0.63662004000000005</v>
      </c>
      <c r="H304" s="13">
        <v>-1.8053356</v>
      </c>
      <c r="I304" s="13">
        <v>-0.96027910000000005</v>
      </c>
      <c r="J304" s="13">
        <v>-0.38137244999999997</v>
      </c>
      <c r="K304" s="14"/>
      <c r="L304" s="15"/>
      <c r="M304" s="15" t="s">
        <v>14</v>
      </c>
      <c r="N304" s="15"/>
      <c r="O304" s="14"/>
      <c r="P304" s="16" t="s">
        <v>903</v>
      </c>
      <c r="Q304" s="16" t="s">
        <v>904</v>
      </c>
      <c r="R304" s="16"/>
      <c r="S304" s="16"/>
    </row>
    <row r="305" spans="1:19" ht="9.9499999999999993" customHeight="1" x14ac:dyDescent="0.25">
      <c r="A305" s="12"/>
      <c r="B305" s="13">
        <v>0.89438280000000003</v>
      </c>
      <c r="C305" s="13">
        <v>0.19279969999999999</v>
      </c>
      <c r="D305" s="13">
        <v>1.5918869</v>
      </c>
      <c r="E305" s="13">
        <v>6.5535634999999995E-2</v>
      </c>
      <c r="F305" s="13">
        <v>-1.03336E-2</v>
      </c>
      <c r="G305" s="13">
        <v>0.52564390000000005</v>
      </c>
      <c r="H305" s="13">
        <v>-1.6835281</v>
      </c>
      <c r="I305" s="13">
        <v>-1.1565247999999999</v>
      </c>
      <c r="J305" s="13">
        <v>-0.41986240000000002</v>
      </c>
      <c r="K305" s="14"/>
      <c r="L305" s="15"/>
      <c r="M305" s="15" t="s">
        <v>14</v>
      </c>
      <c r="N305" s="15"/>
      <c r="O305" s="14"/>
      <c r="P305" s="16" t="s">
        <v>905</v>
      </c>
      <c r="Q305" s="16" t="s">
        <v>906</v>
      </c>
      <c r="R305" s="16"/>
      <c r="S305" s="16"/>
    </row>
    <row r="306" spans="1:19" ht="9.9499999999999993" customHeight="1" x14ac:dyDescent="0.25">
      <c r="A306" s="12"/>
      <c r="B306" s="13">
        <v>1.0339750999999999</v>
      </c>
      <c r="C306" s="13">
        <v>0.34648164999999997</v>
      </c>
      <c r="D306" s="13">
        <v>1.4737815000000001</v>
      </c>
      <c r="E306" s="13">
        <v>-1.4730528999999999E-2</v>
      </c>
      <c r="F306" s="13">
        <v>1.3054906E-2</v>
      </c>
      <c r="G306" s="13">
        <v>0.41554849999999999</v>
      </c>
      <c r="H306" s="13">
        <v>-1.5207079999999999</v>
      </c>
      <c r="I306" s="13">
        <v>-1.4333822000000001</v>
      </c>
      <c r="J306" s="13">
        <v>-0.31402092999999998</v>
      </c>
      <c r="K306" s="14"/>
      <c r="L306" s="15"/>
      <c r="M306" s="15" t="s">
        <v>14</v>
      </c>
      <c r="N306" s="15"/>
      <c r="O306" s="14"/>
      <c r="P306" s="16" t="s">
        <v>907</v>
      </c>
      <c r="Q306" s="16" t="s">
        <v>782</v>
      </c>
      <c r="R306" s="16"/>
      <c r="S306" s="16"/>
    </row>
    <row r="307" spans="1:19" ht="9.9499999999999993" customHeight="1" x14ac:dyDescent="0.25">
      <c r="A307" s="12"/>
      <c r="B307" s="13">
        <v>0.99580420000000003</v>
      </c>
      <c r="C307" s="13">
        <v>0.3316482</v>
      </c>
      <c r="D307" s="13">
        <v>1.4451617000000001</v>
      </c>
      <c r="E307" s="13">
        <v>-1.5465391E-2</v>
      </c>
      <c r="F307" s="13">
        <v>7.2172040000000007E-2</v>
      </c>
      <c r="G307" s="13">
        <v>0.60229390000000005</v>
      </c>
      <c r="H307" s="13">
        <v>-1.4571904</v>
      </c>
      <c r="I307" s="13">
        <v>-1.4168084000000001</v>
      </c>
      <c r="J307" s="13">
        <v>-0.55761590000000005</v>
      </c>
      <c r="K307" s="14"/>
      <c r="L307" s="15"/>
      <c r="M307" s="15" t="s">
        <v>14</v>
      </c>
      <c r="N307" s="15"/>
      <c r="O307" s="14"/>
      <c r="P307" s="16" t="s">
        <v>908</v>
      </c>
      <c r="Q307" s="16" t="s">
        <v>909</v>
      </c>
      <c r="R307" s="16"/>
      <c r="S307" s="16"/>
    </row>
    <row r="308" spans="1:19" ht="9.9499999999999993" customHeight="1" x14ac:dyDescent="0.25">
      <c r="A308" s="12"/>
      <c r="B308" s="13">
        <v>1.0514817999999999</v>
      </c>
      <c r="C308" s="13">
        <v>6.7085779999999998E-2</v>
      </c>
      <c r="D308" s="13">
        <v>1.5347537</v>
      </c>
      <c r="E308" s="13">
        <v>0.122553624</v>
      </c>
      <c r="F308" s="13">
        <v>5.3059213000000001E-2</v>
      </c>
      <c r="G308" s="13">
        <v>0.51975495000000005</v>
      </c>
      <c r="H308" s="13">
        <v>-1.442024</v>
      </c>
      <c r="I308" s="13">
        <v>-1.3712546000000001</v>
      </c>
      <c r="J308" s="13">
        <v>-0.53541059999999996</v>
      </c>
      <c r="K308" s="14"/>
      <c r="L308" s="15"/>
      <c r="M308" s="15" t="s">
        <v>14</v>
      </c>
      <c r="N308" s="15" t="s">
        <v>14</v>
      </c>
      <c r="O308" s="14"/>
      <c r="P308" s="16" t="s">
        <v>910</v>
      </c>
      <c r="Q308" s="16" t="s">
        <v>911</v>
      </c>
      <c r="R308" s="16"/>
      <c r="S308" s="16"/>
    </row>
    <row r="309" spans="1:19" ht="9.9499999999999993" customHeight="1" x14ac:dyDescent="0.25">
      <c r="A309" s="12"/>
      <c r="B309" s="13">
        <v>0.91189927000000004</v>
      </c>
      <c r="C309" s="13">
        <v>9.1403459999999997E-4</v>
      </c>
      <c r="D309" s="13">
        <v>1.6508320000000001</v>
      </c>
      <c r="E309" s="13">
        <v>0.30183366</v>
      </c>
      <c r="F309" s="13">
        <v>-5.2552412999999999E-2</v>
      </c>
      <c r="G309" s="13">
        <v>0.39300099999999999</v>
      </c>
      <c r="H309" s="13">
        <v>-1.3700193000000001</v>
      </c>
      <c r="I309" s="13">
        <v>-1.4803796</v>
      </c>
      <c r="J309" s="13">
        <v>-0.35552862000000002</v>
      </c>
      <c r="K309" s="14"/>
      <c r="L309" s="15"/>
      <c r="M309" s="15" t="s">
        <v>14</v>
      </c>
      <c r="N309" s="15"/>
      <c r="O309" s="14"/>
      <c r="P309" s="16" t="s">
        <v>912</v>
      </c>
      <c r="Q309" s="16" t="s">
        <v>913</v>
      </c>
      <c r="R309" s="16"/>
      <c r="S309" s="16"/>
    </row>
    <row r="310" spans="1:19" ht="9.9499999999999993" customHeight="1" x14ac:dyDescent="0.25">
      <c r="A310" s="12"/>
      <c r="B310" s="13">
        <v>1.0304579</v>
      </c>
      <c r="C310" s="13">
        <v>4.0827309999999999E-2</v>
      </c>
      <c r="D310" s="13">
        <v>1.4897640999999999</v>
      </c>
      <c r="E310" s="13">
        <v>0.1921282</v>
      </c>
      <c r="F310" s="13">
        <v>-0.12822807999999999</v>
      </c>
      <c r="G310" s="13">
        <v>0.59353816999999998</v>
      </c>
      <c r="H310" s="13">
        <v>-1.0916129000000001</v>
      </c>
      <c r="I310" s="13">
        <v>-1.7184309</v>
      </c>
      <c r="J310" s="13">
        <v>-0.40844365999999999</v>
      </c>
      <c r="K310" s="14"/>
      <c r="L310" s="15"/>
      <c r="M310" s="15" t="s">
        <v>14</v>
      </c>
      <c r="N310" s="15"/>
      <c r="O310" s="14"/>
      <c r="P310" s="16" t="s">
        <v>914</v>
      </c>
      <c r="Q310" s="16" t="s">
        <v>915</v>
      </c>
      <c r="R310" s="16"/>
      <c r="S310" s="16"/>
    </row>
    <row r="311" spans="1:19" ht="9.9499999999999993" customHeight="1" x14ac:dyDescent="0.25">
      <c r="A311" s="12"/>
      <c r="B311" s="13">
        <v>0.91387594000000005</v>
      </c>
      <c r="C311" s="13">
        <v>2.9325666E-2</v>
      </c>
      <c r="D311" s="13">
        <v>1.2862467</v>
      </c>
      <c r="E311" s="13">
        <v>0.41670056999999999</v>
      </c>
      <c r="F311" s="13">
        <v>0.10570966499999999</v>
      </c>
      <c r="G311" s="13">
        <v>0.63766723999999997</v>
      </c>
      <c r="H311" s="13">
        <v>-1.2876107000000001</v>
      </c>
      <c r="I311" s="13">
        <v>-1.7759204</v>
      </c>
      <c r="J311" s="13">
        <v>-0.32599479999999997</v>
      </c>
      <c r="K311" s="14"/>
      <c r="L311" s="15"/>
      <c r="M311" s="15" t="s">
        <v>14</v>
      </c>
      <c r="N311" s="15" t="s">
        <v>14</v>
      </c>
      <c r="O311" s="14"/>
      <c r="P311" s="16" t="s">
        <v>916</v>
      </c>
      <c r="Q311" s="16" t="s">
        <v>805</v>
      </c>
      <c r="R311" s="16"/>
      <c r="S311" s="16"/>
    </row>
    <row r="312" spans="1:19" ht="9.9499999999999993" customHeight="1" x14ac:dyDescent="0.25">
      <c r="A312" s="12"/>
      <c r="B312" s="13">
        <v>0.86450539999999998</v>
      </c>
      <c r="C312" s="13">
        <v>-4.3891177000000003E-2</v>
      </c>
      <c r="D312" s="13">
        <v>1.2822868000000001</v>
      </c>
      <c r="E312" s="13">
        <v>0.38046544999999998</v>
      </c>
      <c r="F312" s="13">
        <v>-4.3891177000000003E-2</v>
      </c>
      <c r="G312" s="13">
        <v>0.80735129999999999</v>
      </c>
      <c r="H312" s="13">
        <v>-1.6866931000000001</v>
      </c>
      <c r="I312" s="13">
        <v>-1.3908067</v>
      </c>
      <c r="J312" s="13">
        <v>-0.16932686</v>
      </c>
      <c r="K312" s="14"/>
      <c r="L312" s="15"/>
      <c r="M312" s="15" t="s">
        <v>14</v>
      </c>
      <c r="N312" s="15"/>
      <c r="O312" s="14"/>
      <c r="P312" s="16" t="s">
        <v>917</v>
      </c>
      <c r="Q312" s="16" t="s">
        <v>918</v>
      </c>
      <c r="R312" s="16"/>
      <c r="S312" s="16"/>
    </row>
    <row r="313" spans="1:19" ht="9.9499999999999993" customHeight="1" x14ac:dyDescent="0.25">
      <c r="A313" s="12"/>
      <c r="B313" s="13">
        <v>1.3195215</v>
      </c>
      <c r="C313" s="13">
        <v>-0.25708932000000001</v>
      </c>
      <c r="D313" s="13">
        <v>1.2454742000000001</v>
      </c>
      <c r="E313" s="13">
        <v>0.36608457999999999</v>
      </c>
      <c r="F313" s="13">
        <v>-3.3637779999999999E-2</v>
      </c>
      <c r="G313" s="13">
        <v>0.48796742999999998</v>
      </c>
      <c r="H313" s="13">
        <v>-1.5067139000000001</v>
      </c>
      <c r="I313" s="13">
        <v>-1.3953158000000001</v>
      </c>
      <c r="J313" s="13">
        <v>-0.22629105999999999</v>
      </c>
      <c r="K313" s="14"/>
      <c r="L313" s="15"/>
      <c r="M313" s="15" t="s">
        <v>14</v>
      </c>
      <c r="N313" s="15"/>
      <c r="O313" s="14"/>
      <c r="P313" s="16" t="s">
        <v>919</v>
      </c>
      <c r="Q313" s="16" t="s">
        <v>920</v>
      </c>
      <c r="R313" s="16"/>
      <c r="S313" s="16"/>
    </row>
    <row r="314" spans="1:19" ht="9.9499999999999993" customHeight="1" x14ac:dyDescent="0.25">
      <c r="A314" s="12"/>
      <c r="B314" s="13">
        <v>1.2017268999999999</v>
      </c>
      <c r="C314" s="13">
        <v>-0.15272865999999999</v>
      </c>
      <c r="D314" s="13">
        <v>1.3514518</v>
      </c>
      <c r="E314" s="13">
        <v>0.16543675999999999</v>
      </c>
      <c r="F314" s="13">
        <v>-7.8559159999999992E-3</v>
      </c>
      <c r="G314" s="13">
        <v>0.52449924000000003</v>
      </c>
      <c r="H314" s="13">
        <v>-1.4212309999999999</v>
      </c>
      <c r="I314" s="13">
        <v>-1.5390699999999999</v>
      </c>
      <c r="J314" s="13">
        <v>-0.122229055</v>
      </c>
      <c r="K314" s="14"/>
      <c r="L314" s="15"/>
      <c r="M314" s="15" t="s">
        <v>14</v>
      </c>
      <c r="N314" s="15"/>
      <c r="O314" s="14"/>
      <c r="P314" s="16" t="s">
        <v>921</v>
      </c>
      <c r="Q314" s="16" t="s">
        <v>922</v>
      </c>
      <c r="R314" s="16"/>
      <c r="S314" s="16"/>
    </row>
    <row r="315" spans="1:19" ht="9.9499999999999993" customHeight="1" x14ac:dyDescent="0.25">
      <c r="A315" s="12"/>
      <c r="B315" s="13">
        <v>1.235312</v>
      </c>
      <c r="C315" s="13">
        <v>-0.23832970000000001</v>
      </c>
      <c r="D315" s="13">
        <v>1.4585416</v>
      </c>
      <c r="E315" s="13">
        <v>0.20212542</v>
      </c>
      <c r="F315" s="13">
        <v>-0.34366783000000001</v>
      </c>
      <c r="G315" s="13">
        <v>0.68951870000000004</v>
      </c>
      <c r="H315" s="13">
        <v>-1.3299160999999999</v>
      </c>
      <c r="I315" s="13">
        <v>-1.3299160999999999</v>
      </c>
      <c r="J315" s="13">
        <v>-0.34366783000000001</v>
      </c>
      <c r="K315" s="14"/>
      <c r="L315" s="15"/>
      <c r="M315" s="15" t="s">
        <v>14</v>
      </c>
      <c r="N315" s="15"/>
      <c r="O315" s="14"/>
      <c r="P315" s="16" t="s">
        <v>923</v>
      </c>
      <c r="Q315" s="22" t="s">
        <v>924</v>
      </c>
      <c r="R315" s="16"/>
      <c r="S315" s="16"/>
    </row>
    <row r="316" spans="1:19" ht="9.9499999999999993" customHeight="1" x14ac:dyDescent="0.25">
      <c r="A316" s="12"/>
      <c r="B316" s="13">
        <v>0.99809479999999995</v>
      </c>
      <c r="C316" s="13">
        <v>-4.7311026999999999E-2</v>
      </c>
      <c r="D316" s="13">
        <v>1.8427503000000001</v>
      </c>
      <c r="E316" s="13">
        <v>5.1039312000000003E-2</v>
      </c>
      <c r="F316" s="13">
        <v>-0.28740139999999997</v>
      </c>
      <c r="G316" s="13">
        <v>0.47741675</v>
      </c>
      <c r="H316" s="13">
        <v>-1.2043732</v>
      </c>
      <c r="I316" s="13">
        <v>-1.2043732</v>
      </c>
      <c r="J316" s="13">
        <v>-0.62584214999999999</v>
      </c>
      <c r="K316" s="14"/>
      <c r="L316" s="15"/>
      <c r="M316" s="15" t="s">
        <v>14</v>
      </c>
      <c r="N316" s="15"/>
      <c r="O316" s="14"/>
      <c r="P316" s="16" t="s">
        <v>925</v>
      </c>
      <c r="Q316" s="16" t="s">
        <v>926</v>
      </c>
      <c r="R316" s="16"/>
      <c r="S316" s="16"/>
    </row>
    <row r="317" spans="1:19" ht="9.9499999999999993" customHeight="1" x14ac:dyDescent="0.25">
      <c r="A317" s="12"/>
      <c r="B317" s="13">
        <v>1.1569825</v>
      </c>
      <c r="C317" s="13">
        <v>-1.2165911999999999E-2</v>
      </c>
      <c r="D317" s="13">
        <v>1.4319332</v>
      </c>
      <c r="E317" s="13">
        <v>0.42033383000000002</v>
      </c>
      <c r="F317" s="13">
        <v>-0.59430709999999998</v>
      </c>
      <c r="G317" s="13">
        <v>0.70866700000000005</v>
      </c>
      <c r="H317" s="13">
        <v>-1.5079703</v>
      </c>
      <c r="I317" s="13">
        <v>-0.89967249999999999</v>
      </c>
      <c r="J317" s="13">
        <v>-0.7038006</v>
      </c>
      <c r="K317" s="14"/>
      <c r="L317" s="15"/>
      <c r="M317" s="15" t="s">
        <v>14</v>
      </c>
      <c r="N317" s="15"/>
      <c r="O317" s="14"/>
      <c r="P317" s="16" t="s">
        <v>927</v>
      </c>
      <c r="Q317" s="16" t="s">
        <v>928</v>
      </c>
      <c r="R317" s="16"/>
      <c r="S317" s="16"/>
    </row>
    <row r="318" spans="1:19" ht="9.9499999999999993" customHeight="1" x14ac:dyDescent="0.25">
      <c r="A318" s="12"/>
      <c r="B318" s="13">
        <v>1.2672254000000001</v>
      </c>
      <c r="C318" s="13">
        <v>0.46759877</v>
      </c>
      <c r="D318" s="13">
        <v>0.78960169999999996</v>
      </c>
      <c r="E318" s="13">
        <v>0.73165800000000003</v>
      </c>
      <c r="F318" s="13">
        <v>9.5929235000000002E-2</v>
      </c>
      <c r="G318" s="13">
        <v>-4.7274660000000003E-2</v>
      </c>
      <c r="H318" s="13">
        <v>-1.9006546</v>
      </c>
      <c r="I318" s="13">
        <v>-1.1531773000000001</v>
      </c>
      <c r="J318" s="13">
        <v>-0.25090662000000002</v>
      </c>
      <c r="K318" s="14"/>
      <c r="L318" s="15"/>
      <c r="M318" s="15" t="s">
        <v>14</v>
      </c>
      <c r="N318" s="15"/>
      <c r="O318" s="14"/>
      <c r="P318" s="16" t="s">
        <v>929</v>
      </c>
      <c r="Q318" s="16" t="s">
        <v>930</v>
      </c>
      <c r="R318" s="16"/>
      <c r="S318" s="16"/>
    </row>
    <row r="319" spans="1:19" ht="9.9499999999999993" customHeight="1" x14ac:dyDescent="0.25">
      <c r="A319" s="12"/>
      <c r="B319" s="13">
        <v>1.0508474999999999</v>
      </c>
      <c r="C319" s="13">
        <v>0.68469464999999996</v>
      </c>
      <c r="D319" s="13">
        <v>0.98850495000000005</v>
      </c>
      <c r="E319" s="13">
        <v>0.41337293000000003</v>
      </c>
      <c r="F319" s="13">
        <v>0.36946954999999998</v>
      </c>
      <c r="G319" s="13">
        <v>0.21141821</v>
      </c>
      <c r="H319" s="13">
        <v>-1.6325159</v>
      </c>
      <c r="I319" s="13">
        <v>-1.4015850999999999</v>
      </c>
      <c r="J319" s="13">
        <v>-0.68420696000000003</v>
      </c>
      <c r="K319" s="14"/>
      <c r="L319" s="15"/>
      <c r="M319" s="15" t="s">
        <v>14</v>
      </c>
      <c r="N319" s="15"/>
      <c r="O319" s="14"/>
      <c r="P319" s="16" t="s">
        <v>931</v>
      </c>
      <c r="Q319" s="16" t="s">
        <v>932</v>
      </c>
      <c r="R319" s="16"/>
      <c r="S319" s="16"/>
    </row>
    <row r="320" spans="1:19" ht="9.9499999999999993" customHeight="1" x14ac:dyDescent="0.25">
      <c r="A320" s="12"/>
      <c r="B320" s="13">
        <v>1.1307368</v>
      </c>
      <c r="C320" s="13">
        <v>0.41562517999999998</v>
      </c>
      <c r="D320" s="13">
        <v>1.0821874</v>
      </c>
      <c r="E320" s="13">
        <v>0.40305970000000002</v>
      </c>
      <c r="F320" s="13">
        <v>0.38249722000000003</v>
      </c>
      <c r="G320" s="13">
        <v>0.32537946000000001</v>
      </c>
      <c r="H320" s="13">
        <v>-1.4629707000000001</v>
      </c>
      <c r="I320" s="13">
        <v>-1.4783925</v>
      </c>
      <c r="J320" s="13">
        <v>-0.79812247000000003</v>
      </c>
      <c r="K320" s="14"/>
      <c r="L320" s="15"/>
      <c r="M320" s="15" t="s">
        <v>14</v>
      </c>
      <c r="N320" s="15" t="s">
        <v>14</v>
      </c>
      <c r="O320" s="14"/>
      <c r="P320" s="16" t="s">
        <v>933</v>
      </c>
      <c r="Q320" s="16" t="s">
        <v>934</v>
      </c>
      <c r="R320" s="16"/>
      <c r="S320" s="16"/>
    </row>
    <row r="321" spans="1:19" ht="9.9499999999999993" customHeight="1" x14ac:dyDescent="0.25">
      <c r="A321" s="12"/>
      <c r="B321" s="13">
        <v>1.2389771999999999</v>
      </c>
      <c r="C321" s="13">
        <v>0.52556150000000001</v>
      </c>
      <c r="D321" s="13">
        <v>1.1004906999999999</v>
      </c>
      <c r="E321" s="13">
        <v>0.42484376000000001</v>
      </c>
      <c r="F321" s="13">
        <v>0.11010149</v>
      </c>
      <c r="G321" s="13">
        <v>0.29002914000000002</v>
      </c>
      <c r="H321" s="13">
        <v>-1.3025669</v>
      </c>
      <c r="I321" s="13">
        <v>-1.4714786</v>
      </c>
      <c r="J321" s="13">
        <v>-0.91595839999999995</v>
      </c>
      <c r="K321" s="14"/>
      <c r="L321" s="15"/>
      <c r="M321" s="15" t="s">
        <v>14</v>
      </c>
      <c r="N321" s="15" t="s">
        <v>14</v>
      </c>
      <c r="O321" s="14"/>
      <c r="P321" s="16" t="s">
        <v>935</v>
      </c>
      <c r="Q321" s="16" t="s">
        <v>936</v>
      </c>
      <c r="R321" s="16"/>
      <c r="S321" s="16"/>
    </row>
    <row r="322" spans="1:19" ht="9.9499999999999993" customHeight="1" x14ac:dyDescent="0.25">
      <c r="A322" s="12"/>
      <c r="B322" s="13">
        <v>1.3107631</v>
      </c>
      <c r="C322" s="13">
        <v>0.32166156000000001</v>
      </c>
      <c r="D322" s="13">
        <v>1.0708143000000001</v>
      </c>
      <c r="E322" s="13">
        <v>0.62571853</v>
      </c>
      <c r="F322" s="13">
        <v>0.25938496</v>
      </c>
      <c r="G322" s="13">
        <v>-1.3534139000000001E-2</v>
      </c>
      <c r="H322" s="13">
        <v>-1.5292405</v>
      </c>
      <c r="I322" s="13">
        <v>-1.2892916999999999</v>
      </c>
      <c r="J322" s="13">
        <v>-0.75627610000000001</v>
      </c>
      <c r="K322" s="14"/>
      <c r="L322" s="15"/>
      <c r="M322" s="15" t="s">
        <v>14</v>
      </c>
      <c r="N322" s="15"/>
      <c r="O322" s="14"/>
      <c r="P322" s="16" t="s">
        <v>937</v>
      </c>
      <c r="Q322" s="16" t="s">
        <v>938</v>
      </c>
      <c r="R322" s="16"/>
      <c r="S322" s="16"/>
    </row>
    <row r="323" spans="1:19" ht="9.9499999999999993" customHeight="1" x14ac:dyDescent="0.25">
      <c r="A323" s="12"/>
      <c r="B323" s="13">
        <v>1.3485395</v>
      </c>
      <c r="C323" s="13">
        <v>0.49170485000000003</v>
      </c>
      <c r="D323" s="13">
        <v>0.70613676000000003</v>
      </c>
      <c r="E323" s="13">
        <v>0.59087973999999999</v>
      </c>
      <c r="F323" s="13">
        <v>0.59624016000000002</v>
      </c>
      <c r="G323" s="13">
        <v>-0.13640260000000001</v>
      </c>
      <c r="H323" s="13">
        <v>-1.7133719999999999</v>
      </c>
      <c r="I323" s="13">
        <v>-1.0048528000000001</v>
      </c>
      <c r="J323" s="13">
        <v>-0.87887364999999995</v>
      </c>
      <c r="K323" s="14"/>
      <c r="L323" s="15"/>
      <c r="M323" s="15" t="s">
        <v>14</v>
      </c>
      <c r="N323" s="15"/>
      <c r="O323" s="14"/>
      <c r="P323" s="16" t="s">
        <v>939</v>
      </c>
      <c r="Q323" s="16" t="s">
        <v>940</v>
      </c>
      <c r="R323" s="16"/>
      <c r="S323" s="16"/>
    </row>
    <row r="324" spans="1:19" ht="9.9499999999999993" customHeight="1" x14ac:dyDescent="0.25">
      <c r="A324" s="12"/>
      <c r="B324" s="13">
        <v>0.44397825000000002</v>
      </c>
      <c r="C324" s="13">
        <v>0.48962632</v>
      </c>
      <c r="D324" s="13">
        <v>1.029687</v>
      </c>
      <c r="E324" s="13">
        <v>0.50441384</v>
      </c>
      <c r="F324" s="13">
        <v>0.50441384</v>
      </c>
      <c r="G324" s="13">
        <v>0.81430566000000004</v>
      </c>
      <c r="H324" s="13">
        <v>-1.8454927999999999</v>
      </c>
      <c r="I324" s="13">
        <v>-1.1144822000000001</v>
      </c>
      <c r="J324" s="13">
        <v>-0.82644989999999996</v>
      </c>
      <c r="K324" s="14"/>
      <c r="L324" s="15"/>
      <c r="M324" s="15" t="s">
        <v>14</v>
      </c>
      <c r="N324" s="15" t="s">
        <v>14</v>
      </c>
      <c r="O324" s="14"/>
      <c r="P324" s="16" t="s">
        <v>941</v>
      </c>
      <c r="Q324" s="16" t="s">
        <v>294</v>
      </c>
      <c r="R324" s="16"/>
      <c r="S324" s="16"/>
    </row>
    <row r="325" spans="1:19" ht="9.9499999999999993" customHeight="1" x14ac:dyDescent="0.25">
      <c r="A325" s="12"/>
      <c r="B325" s="13">
        <v>0.89539886000000002</v>
      </c>
      <c r="C325" s="13">
        <v>0.65625690000000003</v>
      </c>
      <c r="D325" s="13">
        <v>1.0124787</v>
      </c>
      <c r="E325" s="13">
        <v>0.13188785</v>
      </c>
      <c r="F325" s="13">
        <v>0.41275504000000002</v>
      </c>
      <c r="G325" s="13">
        <v>0.31248989999999999</v>
      </c>
      <c r="H325" s="13">
        <v>-2.1399615000000001</v>
      </c>
      <c r="I325" s="13">
        <v>-0.80911100000000002</v>
      </c>
      <c r="J325" s="13">
        <v>-0.47219480000000003</v>
      </c>
      <c r="K325" s="14"/>
      <c r="L325" s="15"/>
      <c r="M325" s="15" t="s">
        <v>14</v>
      </c>
      <c r="N325" s="15" t="s">
        <v>14</v>
      </c>
      <c r="O325" s="14"/>
      <c r="P325" s="16" t="s">
        <v>942</v>
      </c>
      <c r="Q325" s="16" t="s">
        <v>943</v>
      </c>
      <c r="R325" s="16"/>
      <c r="S325" s="16"/>
    </row>
    <row r="326" spans="1:19" ht="9.9499999999999993" customHeight="1" x14ac:dyDescent="0.25">
      <c r="A326" s="12"/>
      <c r="B326" s="13">
        <v>0.82565120000000003</v>
      </c>
      <c r="C326" s="13">
        <v>0.57888894999999996</v>
      </c>
      <c r="D326" s="13">
        <v>1.0507077</v>
      </c>
      <c r="E326" s="13">
        <v>0.21617095</v>
      </c>
      <c r="F326" s="13">
        <v>0.48692414000000001</v>
      </c>
      <c r="G326" s="13">
        <v>0.3584021</v>
      </c>
      <c r="H326" s="13">
        <v>-2.1183611999999998</v>
      </c>
      <c r="I326" s="13">
        <v>-0.72860910000000001</v>
      </c>
      <c r="J326" s="13">
        <v>-0.66977469999999995</v>
      </c>
      <c r="K326" s="14"/>
      <c r="L326" s="15"/>
      <c r="M326" s="15" t="s">
        <v>14</v>
      </c>
      <c r="N326" s="15" t="s">
        <v>14</v>
      </c>
      <c r="O326" s="14"/>
      <c r="P326" s="16" t="s">
        <v>944</v>
      </c>
      <c r="Q326" s="16" t="s">
        <v>945</v>
      </c>
      <c r="R326" s="16"/>
      <c r="S326" s="16"/>
    </row>
    <row r="327" spans="1:19" ht="9.9499999999999993" customHeight="1" x14ac:dyDescent="0.25">
      <c r="A327" s="12"/>
      <c r="B327" s="13">
        <v>0.77477289999999999</v>
      </c>
      <c r="C327" s="13">
        <v>0.50547319999999996</v>
      </c>
      <c r="D327" s="13">
        <v>1.2465746</v>
      </c>
      <c r="E327" s="13">
        <v>5.5469354000000004E-3</v>
      </c>
      <c r="F327" s="13">
        <v>0.54836479999999999</v>
      </c>
      <c r="G327" s="13">
        <v>0.46258226000000002</v>
      </c>
      <c r="H327" s="13">
        <v>-1.9498624</v>
      </c>
      <c r="I327" s="13">
        <v>-0.84172665999999996</v>
      </c>
      <c r="J327" s="13">
        <v>-0.75172570000000005</v>
      </c>
      <c r="K327" s="14"/>
      <c r="L327" s="15"/>
      <c r="M327" s="15" t="s">
        <v>14</v>
      </c>
      <c r="N327" s="15" t="s">
        <v>14</v>
      </c>
      <c r="O327" s="14"/>
      <c r="P327" s="16" t="s">
        <v>946</v>
      </c>
      <c r="Q327" s="16" t="s">
        <v>947</v>
      </c>
      <c r="R327" s="16"/>
      <c r="S327" s="16"/>
    </row>
    <row r="328" spans="1:19" ht="9.9499999999999993" customHeight="1" x14ac:dyDescent="0.25">
      <c r="A328" s="12"/>
      <c r="B328" s="13">
        <v>0.47288254000000002</v>
      </c>
      <c r="C328" s="13">
        <v>0.31072113000000001</v>
      </c>
      <c r="D328" s="13">
        <v>1.2351999</v>
      </c>
      <c r="E328" s="13">
        <v>0.1533292</v>
      </c>
      <c r="F328" s="13">
        <v>0.78448660000000003</v>
      </c>
      <c r="G328" s="13">
        <v>0.58655460000000004</v>
      </c>
      <c r="H328" s="13">
        <v>-1.9778218000000001</v>
      </c>
      <c r="I328" s="13">
        <v>-0.91343856000000001</v>
      </c>
      <c r="J328" s="13">
        <v>-0.65191350000000003</v>
      </c>
      <c r="K328" s="14"/>
      <c r="L328" s="15"/>
      <c r="M328" s="15"/>
      <c r="N328" s="15" t="s">
        <v>14</v>
      </c>
      <c r="O328" s="14"/>
      <c r="P328" s="16" t="s">
        <v>948</v>
      </c>
      <c r="Q328" s="16" t="s">
        <v>949</v>
      </c>
      <c r="R328" s="16"/>
      <c r="S328" s="16"/>
    </row>
    <row r="329" spans="1:19" ht="9.9499999999999993" customHeight="1" x14ac:dyDescent="0.25">
      <c r="A329" s="12"/>
      <c r="B329" s="13">
        <v>0.91223394999999996</v>
      </c>
      <c r="C329" s="13">
        <v>0.38651770000000002</v>
      </c>
      <c r="D329" s="13">
        <v>1.1906303</v>
      </c>
      <c r="E329" s="13">
        <v>-7.5749689999999995E-2</v>
      </c>
      <c r="F329" s="13">
        <v>0.85849684000000004</v>
      </c>
      <c r="G329" s="13">
        <v>0.29005029999999998</v>
      </c>
      <c r="H329" s="13">
        <v>-1.7875639999999999</v>
      </c>
      <c r="I329" s="13">
        <v>-0.84295845000000003</v>
      </c>
      <c r="J329" s="13">
        <v>-0.93165690000000001</v>
      </c>
      <c r="K329" s="14"/>
      <c r="L329" s="15"/>
      <c r="M329" s="15" t="s">
        <v>14</v>
      </c>
      <c r="N329" s="15" t="s">
        <v>14</v>
      </c>
      <c r="O329" s="14"/>
      <c r="P329" s="16" t="s">
        <v>950</v>
      </c>
      <c r="Q329" s="16" t="s">
        <v>951</v>
      </c>
      <c r="R329" s="16"/>
      <c r="S329" s="16"/>
    </row>
    <row r="330" spans="1:19" ht="9.9499999999999993" customHeight="1" x14ac:dyDescent="0.25">
      <c r="A330" s="12"/>
      <c r="B330" s="13">
        <v>0.77143300000000004</v>
      </c>
      <c r="C330" s="13">
        <v>0.94102189999999997</v>
      </c>
      <c r="D330" s="13">
        <v>0.49369143999999998</v>
      </c>
      <c r="E330" s="13">
        <v>8.6678736000000006E-2</v>
      </c>
      <c r="F330" s="13">
        <v>0.92566280000000001</v>
      </c>
      <c r="G330" s="13">
        <v>0.32538295</v>
      </c>
      <c r="H330" s="13">
        <v>-2.03478</v>
      </c>
      <c r="I330" s="13">
        <v>-0.86941760000000001</v>
      </c>
      <c r="J330" s="13">
        <v>-0.63967304999999997</v>
      </c>
      <c r="K330" s="14"/>
      <c r="L330" s="15"/>
      <c r="M330" s="15" t="s">
        <v>14</v>
      </c>
      <c r="N330" s="15" t="s">
        <v>14</v>
      </c>
      <c r="O330" s="14"/>
      <c r="P330" s="16" t="s">
        <v>952</v>
      </c>
      <c r="Q330" s="16" t="s">
        <v>953</v>
      </c>
      <c r="R330" s="16"/>
      <c r="S330" s="16"/>
    </row>
    <row r="331" spans="1:19" ht="9.9499999999999993" customHeight="1" x14ac:dyDescent="0.25">
      <c r="A331" s="12"/>
      <c r="B331" s="13">
        <v>1.2150017</v>
      </c>
      <c r="C331" s="13">
        <v>0.48232160000000002</v>
      </c>
      <c r="D331" s="13">
        <v>0.86040329999999998</v>
      </c>
      <c r="E331" s="13">
        <v>0.23868201999999999</v>
      </c>
      <c r="F331" s="13">
        <v>0.36901446999999998</v>
      </c>
      <c r="G331" s="13">
        <v>0.67136245999999999</v>
      </c>
      <c r="H331" s="13">
        <v>-1.2789284999999999</v>
      </c>
      <c r="I331" s="13">
        <v>-1.2789284999999999</v>
      </c>
      <c r="J331" s="13">
        <v>-1.2789284999999999</v>
      </c>
      <c r="K331" s="14"/>
      <c r="L331" s="15"/>
      <c r="M331" s="15" t="s">
        <v>14</v>
      </c>
      <c r="N331" s="15"/>
      <c r="O331" s="14"/>
      <c r="P331" s="16" t="s">
        <v>954</v>
      </c>
      <c r="Q331" s="16" t="s">
        <v>955</v>
      </c>
      <c r="R331" s="16"/>
      <c r="S331" s="16"/>
    </row>
    <row r="332" spans="1:19" ht="9.9499999999999993" customHeight="1" x14ac:dyDescent="0.25">
      <c r="A332" s="12"/>
      <c r="B332" s="13">
        <v>0.93520460000000005</v>
      </c>
      <c r="C332" s="13">
        <v>0.28462759999999998</v>
      </c>
      <c r="D332" s="13">
        <v>0.53080373999999997</v>
      </c>
      <c r="E332" s="13">
        <v>0.66339429999999999</v>
      </c>
      <c r="F332" s="13">
        <v>0.72040826000000002</v>
      </c>
      <c r="G332" s="13">
        <v>0.67002373999999998</v>
      </c>
      <c r="H332" s="13">
        <v>-0.778748</v>
      </c>
      <c r="I332" s="13">
        <v>-1.8049982</v>
      </c>
      <c r="J332" s="13">
        <v>-1.2207162</v>
      </c>
      <c r="K332" s="14"/>
      <c r="L332" s="15"/>
      <c r="M332" s="15" t="s">
        <v>14</v>
      </c>
      <c r="N332" s="15" t="s">
        <v>14</v>
      </c>
      <c r="O332" s="14"/>
      <c r="P332" s="16" t="s">
        <v>956</v>
      </c>
      <c r="Q332" s="16" t="s">
        <v>957</v>
      </c>
      <c r="R332" s="16"/>
      <c r="S332" s="16"/>
    </row>
    <row r="333" spans="1:19" ht="9.9499999999999993" customHeight="1" x14ac:dyDescent="0.25">
      <c r="A333" s="12"/>
      <c r="B333" s="13">
        <v>0.88962319999999995</v>
      </c>
      <c r="C333" s="13">
        <v>0.64038706000000001</v>
      </c>
      <c r="D333" s="13">
        <v>0.71983609999999998</v>
      </c>
      <c r="E333" s="13">
        <v>0.52423834999999996</v>
      </c>
      <c r="F333" s="13">
        <v>0.54803276000000001</v>
      </c>
      <c r="G333" s="13">
        <v>0.58231279999999996</v>
      </c>
      <c r="H333" s="13">
        <v>-0.99335960000000001</v>
      </c>
      <c r="I333" s="13">
        <v>-1.7221131000000001</v>
      </c>
      <c r="J333" s="13">
        <v>-1.1889575999999999</v>
      </c>
      <c r="K333" s="14"/>
      <c r="L333" s="15"/>
      <c r="M333" s="15" t="s">
        <v>14</v>
      </c>
      <c r="N333" s="15" t="s">
        <v>14</v>
      </c>
      <c r="O333" s="14"/>
      <c r="P333" s="16" t="s">
        <v>958</v>
      </c>
      <c r="Q333" s="16" t="s">
        <v>957</v>
      </c>
      <c r="R333" s="16"/>
      <c r="S333" s="16"/>
    </row>
    <row r="334" spans="1:19" ht="9.9499999999999993" customHeight="1" x14ac:dyDescent="0.25">
      <c r="A334" s="12"/>
      <c r="B334" s="13">
        <v>1.0005203</v>
      </c>
      <c r="C334" s="13">
        <v>0.26650107000000001</v>
      </c>
      <c r="D334" s="13">
        <v>0.72076010000000001</v>
      </c>
      <c r="E334" s="13">
        <v>0.66052979999999994</v>
      </c>
      <c r="F334" s="13">
        <v>0.69148933999999995</v>
      </c>
      <c r="G334" s="13">
        <v>0.52487147000000001</v>
      </c>
      <c r="H334" s="13">
        <v>-1.2409406000000001</v>
      </c>
      <c r="I334" s="13">
        <v>-1.6557966</v>
      </c>
      <c r="J334" s="13">
        <v>-0.96793496999999995</v>
      </c>
      <c r="K334" s="14"/>
      <c r="L334" s="15"/>
      <c r="M334" s="15" t="s">
        <v>14</v>
      </c>
      <c r="N334" s="15" t="s">
        <v>14</v>
      </c>
      <c r="O334" s="14"/>
      <c r="P334" s="16" t="s">
        <v>959</v>
      </c>
      <c r="Q334" s="16" t="s">
        <v>960</v>
      </c>
      <c r="R334" s="16"/>
      <c r="S334" s="16"/>
    </row>
    <row r="335" spans="1:19" ht="9.9499999999999993" customHeight="1" x14ac:dyDescent="0.25">
      <c r="A335" s="12"/>
      <c r="B335" s="13">
        <v>0.66502534999999996</v>
      </c>
      <c r="C335" s="13">
        <v>0.48898930000000002</v>
      </c>
      <c r="D335" s="13">
        <v>0.40923414000000002</v>
      </c>
      <c r="E335" s="13">
        <v>0.5629961</v>
      </c>
      <c r="F335" s="13">
        <v>0.84321710000000005</v>
      </c>
      <c r="G335" s="13">
        <v>0.92225349999999995</v>
      </c>
      <c r="H335" s="13">
        <v>-0.91067754999999995</v>
      </c>
      <c r="I335" s="13">
        <v>-1.4905189000000001</v>
      </c>
      <c r="J335" s="13">
        <v>-1.4905189000000001</v>
      </c>
      <c r="K335" s="14"/>
      <c r="L335" s="15"/>
      <c r="M335" s="15"/>
      <c r="N335" s="15" t="s">
        <v>14</v>
      </c>
      <c r="O335" s="14"/>
      <c r="P335" s="16" t="s">
        <v>961</v>
      </c>
      <c r="Q335" s="16" t="s">
        <v>962</v>
      </c>
      <c r="R335" s="16"/>
      <c r="S335" s="16"/>
    </row>
    <row r="336" spans="1:19" ht="9.9499999999999993" customHeight="1" x14ac:dyDescent="0.25">
      <c r="A336" s="12"/>
      <c r="B336" s="13">
        <v>0.41267785000000001</v>
      </c>
      <c r="C336" s="13">
        <v>0.79959214000000001</v>
      </c>
      <c r="D336" s="13">
        <v>0.62516899999999997</v>
      </c>
      <c r="E336" s="13">
        <v>0.62516899999999997</v>
      </c>
      <c r="F336" s="13">
        <v>0.91725840000000003</v>
      </c>
      <c r="G336" s="13">
        <v>0.48881459999999999</v>
      </c>
      <c r="H336" s="13">
        <v>-0.82558620000000005</v>
      </c>
      <c r="I336" s="13">
        <v>-1.6125655999999999</v>
      </c>
      <c r="J336" s="13">
        <v>-1.4305291</v>
      </c>
      <c r="K336" s="14"/>
      <c r="L336" s="15"/>
      <c r="M336" s="15"/>
      <c r="N336" s="15" t="s">
        <v>14</v>
      </c>
      <c r="O336" s="14"/>
      <c r="P336" s="16" t="s">
        <v>963</v>
      </c>
      <c r="Q336" s="16" t="s">
        <v>964</v>
      </c>
      <c r="R336" s="16"/>
      <c r="S336" s="16"/>
    </row>
    <row r="337" spans="1:19" ht="9.9499999999999993" customHeight="1" x14ac:dyDescent="0.25">
      <c r="A337" s="12"/>
      <c r="B337" s="13">
        <v>0.70369875000000004</v>
      </c>
      <c r="C337" s="13">
        <v>0.73523914999999995</v>
      </c>
      <c r="D337" s="13">
        <v>0.57753770000000004</v>
      </c>
      <c r="E337" s="13">
        <v>0.57753770000000004</v>
      </c>
      <c r="F337" s="13">
        <v>1.0233072999999999</v>
      </c>
      <c r="G337" s="13">
        <v>0.29858153999999998</v>
      </c>
      <c r="H337" s="13">
        <v>-1.152272</v>
      </c>
      <c r="I337" s="13">
        <v>-1.2973573</v>
      </c>
      <c r="J337" s="13">
        <v>-1.4662731</v>
      </c>
      <c r="K337" s="14"/>
      <c r="L337" s="15"/>
      <c r="M337" s="15" t="s">
        <v>14</v>
      </c>
      <c r="N337" s="15" t="s">
        <v>14</v>
      </c>
      <c r="O337" s="14"/>
      <c r="P337" s="16" t="s">
        <v>965</v>
      </c>
      <c r="Q337" s="16" t="s">
        <v>964</v>
      </c>
      <c r="R337" s="16"/>
      <c r="S337" s="16"/>
    </row>
    <row r="338" spans="1:19" ht="9.9499999999999993" customHeight="1" x14ac:dyDescent="0.25">
      <c r="A338" s="12"/>
      <c r="B338" s="13">
        <v>0.67436260000000003</v>
      </c>
      <c r="C338" s="13">
        <v>0.72043407000000004</v>
      </c>
      <c r="D338" s="13">
        <v>0.63093895</v>
      </c>
      <c r="E338" s="13">
        <v>0.38787179999999999</v>
      </c>
      <c r="F338" s="13">
        <v>1.2049795000000001</v>
      </c>
      <c r="G338" s="13">
        <v>0.22741576999999999</v>
      </c>
      <c r="H338" s="13">
        <v>-1.4512829</v>
      </c>
      <c r="I338" s="13">
        <v>-1.2119229</v>
      </c>
      <c r="J338" s="13">
        <v>-1.1827970000000001</v>
      </c>
      <c r="K338" s="14"/>
      <c r="L338" s="15"/>
      <c r="M338" s="15" t="s">
        <v>14</v>
      </c>
      <c r="N338" s="15" t="s">
        <v>14</v>
      </c>
      <c r="O338" s="14"/>
      <c r="P338" s="16" t="s">
        <v>966</v>
      </c>
      <c r="Q338" s="16" t="s">
        <v>967</v>
      </c>
      <c r="R338" s="16"/>
      <c r="S338" s="16"/>
    </row>
    <row r="339" spans="1:19" ht="9.9499999999999993" customHeight="1" x14ac:dyDescent="0.25">
      <c r="A339" s="12"/>
      <c r="B339" s="13">
        <v>0.73586620000000003</v>
      </c>
      <c r="C339" s="13">
        <v>0.92788599999999999</v>
      </c>
      <c r="D339" s="13">
        <v>0.72160690000000005</v>
      </c>
      <c r="E339" s="13">
        <v>0.29574054</v>
      </c>
      <c r="F339" s="13">
        <v>0.9440463</v>
      </c>
      <c r="G339" s="13">
        <v>0.22634718000000001</v>
      </c>
      <c r="H339" s="13">
        <v>-1.5351049999999999</v>
      </c>
      <c r="I339" s="13">
        <v>-1.2195073000000001</v>
      </c>
      <c r="J339" s="13">
        <v>-1.0968808999999999</v>
      </c>
      <c r="K339" s="14"/>
      <c r="L339" s="15"/>
      <c r="M339" s="15" t="s">
        <v>14</v>
      </c>
      <c r="N339" s="15" t="s">
        <v>14</v>
      </c>
      <c r="O339" s="14"/>
      <c r="P339" s="16" t="s">
        <v>968</v>
      </c>
      <c r="Q339" s="16" t="s">
        <v>969</v>
      </c>
      <c r="R339" s="16"/>
      <c r="S339" s="16"/>
    </row>
    <row r="340" spans="1:19" ht="9.9499999999999993" customHeight="1" x14ac:dyDescent="0.25">
      <c r="A340" s="12"/>
      <c r="B340" s="13">
        <v>0.29405594000000002</v>
      </c>
      <c r="C340" s="13">
        <v>1.035264</v>
      </c>
      <c r="D340" s="13">
        <v>1.2888354</v>
      </c>
      <c r="E340" s="13">
        <v>-0.12492188</v>
      </c>
      <c r="F340" s="13">
        <v>0.87297860000000005</v>
      </c>
      <c r="G340" s="13">
        <v>0.17390235000000001</v>
      </c>
      <c r="H340" s="13">
        <v>-1.2952507</v>
      </c>
      <c r="I340" s="13">
        <v>-1.4185251999999999</v>
      </c>
      <c r="J340" s="13">
        <v>-0.82633864999999995</v>
      </c>
      <c r="K340" s="14"/>
      <c r="L340" s="15"/>
      <c r="M340" s="15" t="s">
        <v>14</v>
      </c>
      <c r="N340" s="15" t="s">
        <v>14</v>
      </c>
      <c r="O340" s="14"/>
      <c r="P340" s="16" t="s">
        <v>970</v>
      </c>
      <c r="Q340" s="16" t="s">
        <v>971</v>
      </c>
      <c r="R340" s="16"/>
      <c r="S340" s="16"/>
    </row>
    <row r="341" spans="1:19" ht="9.9499999999999993" customHeight="1" x14ac:dyDescent="0.25">
      <c r="A341" s="12"/>
      <c r="B341" s="13">
        <v>0.72627187000000004</v>
      </c>
      <c r="C341" s="13">
        <v>0.80979520000000005</v>
      </c>
      <c r="D341" s="13">
        <v>1.2229372999999999</v>
      </c>
      <c r="E341" s="13">
        <v>-0.24841562</v>
      </c>
      <c r="F341" s="13">
        <v>0.88735229999999998</v>
      </c>
      <c r="G341" s="13">
        <v>0.24004684000000001</v>
      </c>
      <c r="H341" s="13">
        <v>-1.2342892000000001</v>
      </c>
      <c r="I341" s="13">
        <v>-1.2342892000000001</v>
      </c>
      <c r="J341" s="13">
        <v>-1.1694095</v>
      </c>
      <c r="K341" s="14"/>
      <c r="L341" s="15"/>
      <c r="M341" s="15" t="s">
        <v>14</v>
      </c>
      <c r="N341" s="15" t="s">
        <v>14</v>
      </c>
      <c r="O341" s="14"/>
      <c r="P341" s="16" t="s">
        <v>972</v>
      </c>
      <c r="Q341" s="16" t="s">
        <v>973</v>
      </c>
      <c r="R341" s="16"/>
      <c r="S341" s="16"/>
    </row>
    <row r="342" spans="1:19" ht="9.9499999999999993" customHeight="1" x14ac:dyDescent="0.25">
      <c r="A342" s="12"/>
      <c r="B342" s="13">
        <v>0.64354809999999996</v>
      </c>
      <c r="C342" s="13">
        <v>0.98181359999999995</v>
      </c>
      <c r="D342" s="13">
        <v>1.389113</v>
      </c>
      <c r="E342" s="13">
        <v>-0.20019799999999999</v>
      </c>
      <c r="F342" s="13">
        <v>0.49397512999999998</v>
      </c>
      <c r="G342" s="13">
        <v>0.28917480000000001</v>
      </c>
      <c r="H342" s="13">
        <v>-1.2180624</v>
      </c>
      <c r="I342" s="13">
        <v>-1.1183472999999999</v>
      </c>
      <c r="J342" s="13">
        <v>-1.2610170000000001</v>
      </c>
      <c r="K342" s="14"/>
      <c r="L342" s="15"/>
      <c r="M342" s="15" t="s">
        <v>14</v>
      </c>
      <c r="N342" s="15" t="s">
        <v>14</v>
      </c>
      <c r="O342" s="14"/>
      <c r="P342" s="16" t="s">
        <v>974</v>
      </c>
      <c r="Q342" s="16" t="s">
        <v>973</v>
      </c>
      <c r="R342" s="16"/>
      <c r="S342" s="16"/>
    </row>
    <row r="343" spans="1:19" ht="9.9499999999999993" customHeight="1" x14ac:dyDescent="0.25">
      <c r="A343" s="12"/>
      <c r="B343" s="13">
        <v>0.34906939999999997</v>
      </c>
      <c r="C343" s="13">
        <v>1.0132825000000001</v>
      </c>
      <c r="D343" s="13">
        <v>1.5393924999999999</v>
      </c>
      <c r="E343" s="13">
        <v>-0.61953559999999996</v>
      </c>
      <c r="F343" s="13">
        <v>0.73237777000000004</v>
      </c>
      <c r="G343" s="13">
        <v>0.1198364</v>
      </c>
      <c r="H343" s="13">
        <v>-1.450977</v>
      </c>
      <c r="I343" s="13">
        <v>-0.95305156999999996</v>
      </c>
      <c r="J343" s="13">
        <v>-0.73039449999999995</v>
      </c>
      <c r="K343" s="14"/>
      <c r="L343" s="15"/>
      <c r="M343" s="15" t="s">
        <v>14</v>
      </c>
      <c r="N343" s="15"/>
      <c r="O343" s="14"/>
      <c r="P343" s="16" t="s">
        <v>975</v>
      </c>
      <c r="Q343" s="16" t="s">
        <v>976</v>
      </c>
      <c r="R343" s="16"/>
      <c r="S343" s="16"/>
    </row>
    <row r="344" spans="1:19" ht="9.9499999999999993" customHeight="1" x14ac:dyDescent="0.25">
      <c r="A344" s="12"/>
      <c r="B344" s="13">
        <v>0.37122515</v>
      </c>
      <c r="C344" s="13">
        <v>1.0632515</v>
      </c>
      <c r="D344" s="13">
        <v>1.4539872</v>
      </c>
      <c r="E344" s="13">
        <v>-0.42907715000000002</v>
      </c>
      <c r="F344" s="13">
        <v>0.71300149999999995</v>
      </c>
      <c r="G344" s="13">
        <v>0.19327564999999999</v>
      </c>
      <c r="H344" s="13">
        <v>-1.3706094</v>
      </c>
      <c r="I344" s="13">
        <v>-0.89984330000000001</v>
      </c>
      <c r="J344" s="13">
        <v>-1.0952111</v>
      </c>
      <c r="K344" s="14"/>
      <c r="L344" s="15"/>
      <c r="M344" s="15" t="s">
        <v>14</v>
      </c>
      <c r="N344" s="15" t="s">
        <v>14</v>
      </c>
      <c r="O344" s="14"/>
      <c r="P344" s="16" t="s">
        <v>977</v>
      </c>
      <c r="Q344" s="16" t="s">
        <v>978</v>
      </c>
      <c r="R344" s="16"/>
      <c r="S344" s="16"/>
    </row>
    <row r="345" spans="1:19" ht="9.9499999999999993" customHeight="1" x14ac:dyDescent="0.25">
      <c r="A345" s="12"/>
      <c r="B345" s="13">
        <v>0.25420470000000001</v>
      </c>
      <c r="C345" s="13">
        <v>1.1501615000000001</v>
      </c>
      <c r="D345" s="13">
        <v>1.4315058000000001</v>
      </c>
      <c r="E345" s="13">
        <v>-0.49551672000000002</v>
      </c>
      <c r="F345" s="13">
        <v>0.85239244000000003</v>
      </c>
      <c r="G345" s="13">
        <v>7.5649194000000003E-2</v>
      </c>
      <c r="H345" s="13">
        <v>-1.2176867</v>
      </c>
      <c r="I345" s="13">
        <v>-1.0253551999999999</v>
      </c>
      <c r="J345" s="13">
        <v>-1.0253551999999999</v>
      </c>
      <c r="K345" s="14"/>
      <c r="L345" s="15"/>
      <c r="M345" s="15" t="s">
        <v>14</v>
      </c>
      <c r="N345" s="15" t="s">
        <v>14</v>
      </c>
      <c r="O345" s="14"/>
      <c r="P345" s="16" t="s">
        <v>979</v>
      </c>
      <c r="Q345" s="16" t="s">
        <v>636</v>
      </c>
      <c r="R345" s="16"/>
      <c r="S345" s="16"/>
    </row>
    <row r="346" spans="1:19" ht="9.9499999999999993" customHeight="1" x14ac:dyDescent="0.25">
      <c r="A346" s="12"/>
      <c r="B346" s="13">
        <v>0.31535922999999999</v>
      </c>
      <c r="C346" s="13">
        <v>1.1001533999999999</v>
      </c>
      <c r="D346" s="13">
        <v>1.3263106</v>
      </c>
      <c r="E346" s="13">
        <v>-0.19552306999999999</v>
      </c>
      <c r="F346" s="13">
        <v>0.83705395000000005</v>
      </c>
      <c r="G346" s="13">
        <v>5.1358312000000003E-2</v>
      </c>
      <c r="H346" s="13">
        <v>-1.4533554</v>
      </c>
      <c r="I346" s="13">
        <v>-0.75145600000000001</v>
      </c>
      <c r="J346" s="13">
        <v>-1.2299012</v>
      </c>
      <c r="K346" s="14"/>
      <c r="L346" s="15"/>
      <c r="M346" s="15" t="s">
        <v>14</v>
      </c>
      <c r="N346" s="15"/>
      <c r="O346" s="14"/>
      <c r="P346" s="16" t="s">
        <v>980</v>
      </c>
      <c r="Q346" s="16" t="s">
        <v>981</v>
      </c>
      <c r="R346" s="16"/>
      <c r="S346" s="16"/>
    </row>
    <row r="347" spans="1:19" ht="9.9499999999999993" customHeight="1" x14ac:dyDescent="0.25">
      <c r="A347" s="12"/>
      <c r="B347" s="13">
        <v>0.53205829999999998</v>
      </c>
      <c r="C347" s="13">
        <v>1.0745156</v>
      </c>
      <c r="D347" s="13">
        <v>1.3058822999999999</v>
      </c>
      <c r="E347" s="13">
        <v>-0.12391589</v>
      </c>
      <c r="F347" s="13">
        <v>0.61004745999999999</v>
      </c>
      <c r="G347" s="13">
        <v>0.16377670999999999</v>
      </c>
      <c r="H347" s="13">
        <v>-1.5190527</v>
      </c>
      <c r="I347" s="13">
        <v>-0.86741095999999995</v>
      </c>
      <c r="J347" s="13">
        <v>-1.1759008</v>
      </c>
      <c r="K347" s="14"/>
      <c r="L347" s="15"/>
      <c r="M347" s="15" t="s">
        <v>14</v>
      </c>
      <c r="N347" s="15"/>
      <c r="O347" s="14"/>
      <c r="P347" s="16" t="s">
        <v>982</v>
      </c>
      <c r="Q347" s="16" t="s">
        <v>983</v>
      </c>
      <c r="R347" s="16"/>
      <c r="S347" s="16"/>
    </row>
    <row r="348" spans="1:19" ht="9.9499999999999993" customHeight="1" x14ac:dyDescent="0.25">
      <c r="A348" s="12"/>
      <c r="B348" s="13">
        <v>0.3116565</v>
      </c>
      <c r="C348" s="13">
        <v>1.300699</v>
      </c>
      <c r="D348" s="13">
        <v>1.0215942</v>
      </c>
      <c r="E348" s="13">
        <v>-0.37243103999999999</v>
      </c>
      <c r="F348" s="13">
        <v>0.79868499999999998</v>
      </c>
      <c r="G348" s="13">
        <v>0.44615137999999999</v>
      </c>
      <c r="H348" s="13">
        <v>-1.2936641</v>
      </c>
      <c r="I348" s="13">
        <v>-0.91902684999999995</v>
      </c>
      <c r="J348" s="13">
        <v>-1.2936641</v>
      </c>
      <c r="K348" s="14"/>
      <c r="L348" s="15"/>
      <c r="M348" s="15" t="s">
        <v>14</v>
      </c>
      <c r="N348" s="15" t="s">
        <v>14</v>
      </c>
      <c r="O348" s="14"/>
      <c r="P348" s="16" t="s">
        <v>984</v>
      </c>
      <c r="Q348" s="16" t="s">
        <v>985</v>
      </c>
      <c r="R348" s="16"/>
      <c r="S348" s="16"/>
    </row>
    <row r="349" spans="1:19" ht="9.9499999999999993" customHeight="1" x14ac:dyDescent="0.25">
      <c r="A349" s="12"/>
      <c r="B349" s="13">
        <v>0.25100984999999998</v>
      </c>
      <c r="C349" s="13">
        <v>1.239781</v>
      </c>
      <c r="D349" s="13">
        <v>0.97003967000000002</v>
      </c>
      <c r="E349" s="13">
        <v>-0.21850934999999999</v>
      </c>
      <c r="F349" s="13">
        <v>0.89417469999999999</v>
      </c>
      <c r="G349" s="13">
        <v>0.36312073</v>
      </c>
      <c r="H349" s="13">
        <v>-1.6810149999999999</v>
      </c>
      <c r="I349" s="13">
        <v>-0.92236649999999998</v>
      </c>
      <c r="J349" s="13">
        <v>-0.89623516999999997</v>
      </c>
      <c r="K349" s="14"/>
      <c r="L349" s="15"/>
      <c r="M349" s="15" t="s">
        <v>14</v>
      </c>
      <c r="N349" s="15" t="s">
        <v>14</v>
      </c>
      <c r="O349" s="14"/>
      <c r="P349" s="16" t="s">
        <v>986</v>
      </c>
      <c r="Q349" s="16" t="s">
        <v>949</v>
      </c>
      <c r="R349" s="16"/>
      <c r="S349" s="16"/>
    </row>
    <row r="350" spans="1:19" ht="9.9499999999999993" customHeight="1" x14ac:dyDescent="0.25">
      <c r="A350" s="12"/>
      <c r="B350" s="13">
        <v>0.59507189999999999</v>
      </c>
      <c r="C350" s="13">
        <v>1.0223591000000001</v>
      </c>
      <c r="D350" s="13">
        <v>1.3462415999999999</v>
      </c>
      <c r="E350" s="13">
        <v>-0.57328164999999998</v>
      </c>
      <c r="F350" s="13">
        <v>0.49523306</v>
      </c>
      <c r="G350" s="13">
        <v>0.47146189999999999</v>
      </c>
      <c r="H350" s="13">
        <v>-1.515215</v>
      </c>
      <c r="I350" s="13">
        <v>-0.92093544999999999</v>
      </c>
      <c r="J350" s="13">
        <v>-0.92093544999999999</v>
      </c>
      <c r="K350" s="14"/>
      <c r="L350" s="15"/>
      <c r="M350" s="15" t="s">
        <v>14</v>
      </c>
      <c r="N350" s="15" t="s">
        <v>14</v>
      </c>
      <c r="O350" s="14"/>
      <c r="P350" s="16" t="s">
        <v>987</v>
      </c>
      <c r="Q350" s="16" t="s">
        <v>988</v>
      </c>
      <c r="R350" s="16"/>
      <c r="S350" s="16"/>
    </row>
    <row r="351" spans="1:19" ht="9.9499999999999993" customHeight="1" x14ac:dyDescent="0.25">
      <c r="A351" s="12"/>
      <c r="B351" s="13">
        <v>0.87308114999999997</v>
      </c>
      <c r="C351" s="13">
        <v>1.0826891999999999</v>
      </c>
      <c r="D351" s="13">
        <v>1.0503285</v>
      </c>
      <c r="E351" s="13">
        <v>-0.50518410000000002</v>
      </c>
      <c r="F351" s="13">
        <v>0.48107722000000003</v>
      </c>
      <c r="G351" s="13">
        <v>0.39355667999999999</v>
      </c>
      <c r="H351" s="13">
        <v>-1.6708993999999999</v>
      </c>
      <c r="I351" s="13">
        <v>-0.65742579999999995</v>
      </c>
      <c r="J351" s="13">
        <v>-1.0472233</v>
      </c>
      <c r="K351" s="14"/>
      <c r="L351" s="15"/>
      <c r="M351" s="15" t="s">
        <v>14</v>
      </c>
      <c r="N351" s="15"/>
      <c r="O351" s="14"/>
      <c r="P351" s="16" t="s">
        <v>989</v>
      </c>
      <c r="Q351" s="16" t="s">
        <v>990</v>
      </c>
      <c r="R351" s="16"/>
      <c r="S351" s="16"/>
    </row>
    <row r="352" spans="1:19" ht="9.9499999999999993" customHeight="1" x14ac:dyDescent="0.25">
      <c r="A352" s="12"/>
      <c r="B352" s="13">
        <v>0.66535705000000001</v>
      </c>
      <c r="C352" s="13">
        <v>0.99946915999999997</v>
      </c>
      <c r="D352" s="13">
        <v>1.2876947999999999</v>
      </c>
      <c r="E352" s="13">
        <v>-0.57430046999999995</v>
      </c>
      <c r="F352" s="13">
        <v>0.54347049999999997</v>
      </c>
      <c r="G352" s="13">
        <v>0.29396159999999999</v>
      </c>
      <c r="H352" s="13">
        <v>-1.7666373</v>
      </c>
      <c r="I352" s="13">
        <v>-0.63022489999999998</v>
      </c>
      <c r="J352" s="13">
        <v>-0.81879049999999998</v>
      </c>
      <c r="K352" s="14"/>
      <c r="L352" s="15"/>
      <c r="M352" s="15" t="s">
        <v>14</v>
      </c>
      <c r="N352" s="15"/>
      <c r="O352" s="14"/>
      <c r="P352" s="16" t="s">
        <v>991</v>
      </c>
      <c r="Q352" s="16" t="s">
        <v>992</v>
      </c>
      <c r="R352" s="16"/>
      <c r="S352" s="16"/>
    </row>
    <row r="353" spans="1:19" ht="9.9499999999999993" customHeight="1" x14ac:dyDescent="0.25">
      <c r="A353" s="12"/>
      <c r="B353" s="13">
        <v>0.82907240000000004</v>
      </c>
      <c r="C353" s="13">
        <v>0.92249084000000003</v>
      </c>
      <c r="D353" s="13">
        <v>1.3095859999999999</v>
      </c>
      <c r="E353" s="13">
        <v>-0.26456580000000002</v>
      </c>
      <c r="F353" s="13">
        <v>0.48492809999999997</v>
      </c>
      <c r="G353" s="13">
        <v>0.13917299</v>
      </c>
      <c r="H353" s="13">
        <v>-1.6942953999999999</v>
      </c>
      <c r="I353" s="13">
        <v>-0.68816949999999999</v>
      </c>
      <c r="J353" s="13">
        <v>-1.0382198</v>
      </c>
      <c r="K353" s="14"/>
      <c r="L353" s="15"/>
      <c r="M353" s="15" t="s">
        <v>14</v>
      </c>
      <c r="N353" s="15"/>
      <c r="O353" s="14"/>
      <c r="P353" s="16" t="s">
        <v>993</v>
      </c>
      <c r="Q353" s="16" t="s">
        <v>745</v>
      </c>
      <c r="R353" s="16"/>
      <c r="S353" s="16"/>
    </row>
    <row r="354" spans="1:19" ht="9.9499999999999993" customHeight="1" x14ac:dyDescent="0.25">
      <c r="A354" s="12"/>
      <c r="B354" s="13">
        <v>0.92487189999999997</v>
      </c>
      <c r="C354" s="13">
        <v>0.82857453999999997</v>
      </c>
      <c r="D354" s="13">
        <v>1.3622582000000001</v>
      </c>
      <c r="E354" s="13">
        <v>-0.34408949999999999</v>
      </c>
      <c r="F354" s="13">
        <v>0.36058889999999999</v>
      </c>
      <c r="G354" s="13">
        <v>0.27239155999999998</v>
      </c>
      <c r="H354" s="13">
        <v>-1.6454498</v>
      </c>
      <c r="I354" s="13">
        <v>-0.76797629999999995</v>
      </c>
      <c r="J354" s="13">
        <v>-0.99116959999999998</v>
      </c>
      <c r="K354" s="14"/>
      <c r="L354" s="15"/>
      <c r="M354" s="15" t="s">
        <v>14</v>
      </c>
      <c r="N354" s="15"/>
      <c r="O354" s="14"/>
      <c r="P354" s="16" t="s">
        <v>994</v>
      </c>
      <c r="Q354" s="16" t="s">
        <v>995</v>
      </c>
      <c r="R354" s="16"/>
      <c r="S354" s="16"/>
    </row>
    <row r="355" spans="1:19" ht="9.9499999999999993" customHeight="1" x14ac:dyDescent="0.25">
      <c r="A355" s="12"/>
      <c r="B355" s="13">
        <v>0.89530164000000001</v>
      </c>
      <c r="C355" s="13">
        <v>0.86258864000000002</v>
      </c>
      <c r="D355" s="13">
        <v>1.5030741999999999</v>
      </c>
      <c r="E355" s="13">
        <v>1.7218832000000001E-3</v>
      </c>
      <c r="F355" s="13">
        <v>0.33057310000000001</v>
      </c>
      <c r="G355" s="13">
        <v>-0.12654747</v>
      </c>
      <c r="H355" s="13">
        <v>-1.334344</v>
      </c>
      <c r="I355" s="13">
        <v>-0.97708415999999998</v>
      </c>
      <c r="J355" s="13">
        <v>-1.1552838000000001</v>
      </c>
      <c r="K355" s="14"/>
      <c r="L355" s="15"/>
      <c r="M355" s="15" t="s">
        <v>14</v>
      </c>
      <c r="N355" s="15"/>
      <c r="O355" s="14"/>
      <c r="P355" s="16" t="s">
        <v>996</v>
      </c>
      <c r="Q355" s="16" t="s">
        <v>997</v>
      </c>
      <c r="R355" s="16"/>
      <c r="S355" s="16"/>
    </row>
    <row r="356" spans="1:19" ht="9.9499999999999993" customHeight="1" x14ac:dyDescent="0.25">
      <c r="A356" s="12"/>
      <c r="B356" s="13">
        <v>0.75605226000000003</v>
      </c>
      <c r="C356" s="13">
        <v>1.0675659</v>
      </c>
      <c r="D356" s="13">
        <v>1.4649565</v>
      </c>
      <c r="E356" s="13">
        <v>-8.5876830000000001E-2</v>
      </c>
      <c r="F356" s="13">
        <v>0.19195970000000001</v>
      </c>
      <c r="G356" s="13">
        <v>6.0619050000000001E-2</v>
      </c>
      <c r="H356" s="13">
        <v>-1.4203345000000001</v>
      </c>
      <c r="I356" s="13">
        <v>-0.95895699999999995</v>
      </c>
      <c r="J356" s="13">
        <v>-1.0759851</v>
      </c>
      <c r="K356" s="14"/>
      <c r="L356" s="15"/>
      <c r="M356" s="15" t="s">
        <v>14</v>
      </c>
      <c r="N356" s="15"/>
      <c r="O356" s="14"/>
      <c r="P356" s="16" t="s">
        <v>998</v>
      </c>
      <c r="Q356" s="16" t="s">
        <v>999</v>
      </c>
      <c r="R356" s="16"/>
      <c r="S356" s="16"/>
    </row>
    <row r="357" spans="1:19" ht="9.9499999999999993" customHeight="1" x14ac:dyDescent="0.25">
      <c r="A357" s="12"/>
      <c r="B357" s="13">
        <v>0.70343750000000005</v>
      </c>
      <c r="C357" s="13">
        <v>1.2874106999999999</v>
      </c>
      <c r="D357" s="13">
        <v>1.2838426999999999</v>
      </c>
      <c r="E357" s="13">
        <v>-0.34378964000000001</v>
      </c>
      <c r="F357" s="13">
        <v>0.37279669999999998</v>
      </c>
      <c r="G357" s="13">
        <v>6.5348310000000007E-2</v>
      </c>
      <c r="H357" s="13">
        <v>-1.4427536999999999</v>
      </c>
      <c r="I357" s="13">
        <v>-0.93846713999999998</v>
      </c>
      <c r="J357" s="13">
        <v>-0.98782550000000002</v>
      </c>
      <c r="K357" s="14"/>
      <c r="L357" s="15"/>
      <c r="M357" s="15" t="s">
        <v>14</v>
      </c>
      <c r="N357" s="15"/>
      <c r="O357" s="14"/>
      <c r="P357" s="16" t="s">
        <v>1000</v>
      </c>
      <c r="Q357" s="16" t="s">
        <v>1001</v>
      </c>
      <c r="R357" s="16"/>
      <c r="S357" s="16"/>
    </row>
    <row r="358" spans="1:19" ht="9.9499999999999993" customHeight="1" x14ac:dyDescent="0.25">
      <c r="A358" s="12"/>
      <c r="B358" s="13">
        <v>0.73495113999999995</v>
      </c>
      <c r="C358" s="13">
        <v>1.266062</v>
      </c>
      <c r="D358" s="13">
        <v>1.2346412</v>
      </c>
      <c r="E358" s="13">
        <v>-0.22084541999999999</v>
      </c>
      <c r="F358" s="13">
        <v>0.45925971999999998</v>
      </c>
      <c r="G358" s="13">
        <v>-6.7797250000000003E-2</v>
      </c>
      <c r="H358" s="13">
        <v>-1.4867952</v>
      </c>
      <c r="I358" s="13">
        <v>-0.87155764999999996</v>
      </c>
      <c r="J358" s="13">
        <v>-1.0479187000000001</v>
      </c>
      <c r="K358" s="14"/>
      <c r="L358" s="15"/>
      <c r="M358" s="15" t="s">
        <v>14</v>
      </c>
      <c r="N358" s="15"/>
      <c r="O358" s="14"/>
      <c r="P358" s="16" t="s">
        <v>1002</v>
      </c>
      <c r="Q358" s="16" t="s">
        <v>1003</v>
      </c>
      <c r="R358" s="16"/>
      <c r="S358" s="16"/>
    </row>
    <row r="359" spans="1:19" ht="9.9499999999999993" customHeight="1" x14ac:dyDescent="0.25">
      <c r="A359" s="12"/>
      <c r="B359" s="13">
        <v>0.96716610000000003</v>
      </c>
      <c r="C359" s="13">
        <v>1.1240249</v>
      </c>
      <c r="D359" s="13">
        <v>1.0236168000000001</v>
      </c>
      <c r="E359" s="13">
        <v>-0.13732195999999999</v>
      </c>
      <c r="F359" s="13">
        <v>0.56090706999999995</v>
      </c>
      <c r="G359" s="13">
        <v>8.0151625000000004E-2</v>
      </c>
      <c r="H359" s="13">
        <v>-1.3866383</v>
      </c>
      <c r="I359" s="13">
        <v>-1.1159531</v>
      </c>
      <c r="J359" s="13">
        <v>-1.1159531</v>
      </c>
      <c r="K359" s="14"/>
      <c r="L359" s="15"/>
      <c r="M359" s="15" t="s">
        <v>14</v>
      </c>
      <c r="N359" s="15" t="s">
        <v>14</v>
      </c>
      <c r="O359" s="14"/>
      <c r="P359" s="16" t="s">
        <v>1004</v>
      </c>
      <c r="Q359" s="16" t="s">
        <v>1005</v>
      </c>
      <c r="R359" s="16"/>
      <c r="S359" s="16"/>
    </row>
    <row r="360" spans="1:19" ht="9.9499999999999993" customHeight="1" x14ac:dyDescent="0.25">
      <c r="A360" s="12"/>
      <c r="B360" s="13">
        <v>0.86525613000000001</v>
      </c>
      <c r="C360" s="13">
        <v>1.0716995</v>
      </c>
      <c r="D360" s="13">
        <v>1.1170492000000001</v>
      </c>
      <c r="E360" s="13">
        <v>-0.15139163999999999</v>
      </c>
      <c r="F360" s="13">
        <v>0.52547115</v>
      </c>
      <c r="G360" s="13">
        <v>0.24457309999999999</v>
      </c>
      <c r="H360" s="13">
        <v>-1.2242192000000001</v>
      </c>
      <c r="I360" s="13">
        <v>-1.2242192000000001</v>
      </c>
      <c r="J360" s="13">
        <v>-1.2242192000000001</v>
      </c>
      <c r="K360" s="14"/>
      <c r="L360" s="15"/>
      <c r="M360" s="15" t="s">
        <v>14</v>
      </c>
      <c r="N360" s="15"/>
      <c r="O360" s="14"/>
      <c r="P360" s="16" t="s">
        <v>1006</v>
      </c>
      <c r="Q360" s="16" t="s">
        <v>1007</v>
      </c>
      <c r="R360" s="16"/>
      <c r="S360" s="16"/>
    </row>
    <row r="361" spans="1:19" ht="9.9499999999999993" customHeight="1" x14ac:dyDescent="0.25">
      <c r="A361" s="12"/>
      <c r="B361" s="13">
        <v>0.93894272999999995</v>
      </c>
      <c r="C361" s="13">
        <v>1.2189198000000001</v>
      </c>
      <c r="D361" s="13">
        <v>1.2447999999999999</v>
      </c>
      <c r="E361" s="13">
        <v>-0.35624534000000002</v>
      </c>
      <c r="F361" s="13">
        <v>0.31252344999999998</v>
      </c>
      <c r="G361" s="13">
        <v>4.2545504999999997E-2</v>
      </c>
      <c r="H361" s="13">
        <v>-1.1338286</v>
      </c>
      <c r="I361" s="13">
        <v>-1.1338286</v>
      </c>
      <c r="J361" s="13">
        <v>-1.1338286</v>
      </c>
      <c r="K361" s="14"/>
      <c r="L361" s="15"/>
      <c r="M361" s="15" t="s">
        <v>14</v>
      </c>
      <c r="N361" s="15"/>
      <c r="O361" s="14"/>
      <c r="P361" s="16" t="s">
        <v>1008</v>
      </c>
      <c r="Q361" s="16" t="s">
        <v>1009</v>
      </c>
      <c r="R361" s="16"/>
      <c r="S361" s="16"/>
    </row>
    <row r="362" spans="1:19" ht="9.9499999999999993" customHeight="1" x14ac:dyDescent="0.25">
      <c r="A362" s="12"/>
      <c r="B362" s="13">
        <v>0.84081817000000003</v>
      </c>
      <c r="C362" s="13">
        <v>1.3415303000000001</v>
      </c>
      <c r="D362" s="13">
        <v>1.3934907999999999</v>
      </c>
      <c r="E362" s="13">
        <v>-0.32593527</v>
      </c>
      <c r="F362" s="13">
        <v>0.11620274999999999</v>
      </c>
      <c r="G362" s="13">
        <v>-0.28625595999999998</v>
      </c>
      <c r="H362" s="13">
        <v>-1.352867</v>
      </c>
      <c r="I362" s="13">
        <v>-0.74445474</v>
      </c>
      <c r="J362" s="13">
        <v>-0.98252899999999999</v>
      </c>
      <c r="K362" s="14"/>
      <c r="L362" s="15"/>
      <c r="M362" s="15" t="s">
        <v>14</v>
      </c>
      <c r="N362" s="15"/>
      <c r="O362" s="14"/>
      <c r="P362" s="16" t="s">
        <v>1010</v>
      </c>
      <c r="Q362" s="16" t="s">
        <v>1011</v>
      </c>
      <c r="R362" s="16"/>
      <c r="S362" s="16"/>
    </row>
    <row r="363" spans="1:19" ht="9.9499999999999993" customHeight="1" x14ac:dyDescent="0.25">
      <c r="A363" s="12"/>
      <c r="B363" s="13">
        <v>0.94607969999999997</v>
      </c>
      <c r="C363" s="13">
        <v>1.1025404999999999</v>
      </c>
      <c r="D363" s="13">
        <v>1.4898448</v>
      </c>
      <c r="E363" s="13">
        <v>-0.34408092000000001</v>
      </c>
      <c r="F363" s="13">
        <v>5.7758495E-2</v>
      </c>
      <c r="G363" s="13">
        <v>-4.9968543999999997E-2</v>
      </c>
      <c r="H363" s="13">
        <v>-1.2973801</v>
      </c>
      <c r="I363" s="13">
        <v>-0.79721850000000005</v>
      </c>
      <c r="J363" s="13">
        <v>-1.1075752999999999</v>
      </c>
      <c r="K363" s="14"/>
      <c r="L363" s="15"/>
      <c r="M363" s="15" t="s">
        <v>14</v>
      </c>
      <c r="N363" s="15"/>
      <c r="O363" s="14"/>
      <c r="P363" s="16" t="s">
        <v>1012</v>
      </c>
      <c r="Q363" s="16" t="s">
        <v>1013</v>
      </c>
      <c r="R363" s="16"/>
      <c r="S363" s="16"/>
    </row>
    <row r="364" spans="1:19" ht="9.9499999999999993" customHeight="1" x14ac:dyDescent="0.25">
      <c r="A364" s="12"/>
      <c r="B364" s="13">
        <v>0.82898134000000001</v>
      </c>
      <c r="C364" s="13">
        <v>1.2106600000000001</v>
      </c>
      <c r="D364" s="13">
        <v>1.5380488999999999</v>
      </c>
      <c r="E364" s="13">
        <v>-0.66236264</v>
      </c>
      <c r="F364" s="13">
        <v>0.19230184</v>
      </c>
      <c r="G364" s="13">
        <v>-0.12768315999999999</v>
      </c>
      <c r="H364" s="13">
        <v>-1.0259446000000001</v>
      </c>
      <c r="I364" s="13">
        <v>-0.85896002999999999</v>
      </c>
      <c r="J364" s="13">
        <v>-1.0950416000000001</v>
      </c>
      <c r="K364" s="14"/>
      <c r="L364" s="15"/>
      <c r="M364" s="15" t="s">
        <v>14</v>
      </c>
      <c r="N364" s="15"/>
      <c r="O364" s="14"/>
      <c r="P364" s="16" t="s">
        <v>1014</v>
      </c>
      <c r="Q364" s="16" t="s">
        <v>1015</v>
      </c>
      <c r="R364" s="16"/>
      <c r="S364" s="16"/>
    </row>
    <row r="365" spans="1:19" ht="9.9499999999999993" customHeight="1" x14ac:dyDescent="0.25">
      <c r="A365" s="12"/>
      <c r="B365" s="13">
        <v>0.71317123999999998</v>
      </c>
      <c r="C365" s="13">
        <v>0.89003222999999998</v>
      </c>
      <c r="D365" s="13">
        <v>0.90765300000000004</v>
      </c>
      <c r="E365" s="13">
        <v>0.15322125</v>
      </c>
      <c r="F365" s="13">
        <v>0.58591009999999999</v>
      </c>
      <c r="G365" s="13">
        <v>0.58591009999999999</v>
      </c>
      <c r="H365" s="13">
        <v>-1.2342542000000001</v>
      </c>
      <c r="I365" s="13">
        <v>-0.94187933000000001</v>
      </c>
      <c r="J365" s="13">
        <v>-1.6597643</v>
      </c>
      <c r="K365" s="14"/>
      <c r="L365" s="15"/>
      <c r="M365" s="15" t="s">
        <v>14</v>
      </c>
      <c r="N365" s="15" t="s">
        <v>14</v>
      </c>
      <c r="O365" s="14"/>
      <c r="P365" s="16" t="s">
        <v>1016</v>
      </c>
      <c r="Q365" s="16" t="s">
        <v>1017</v>
      </c>
      <c r="R365" s="16"/>
      <c r="S365" s="16"/>
    </row>
    <row r="366" spans="1:19" ht="9.9499999999999993" customHeight="1" x14ac:dyDescent="0.25">
      <c r="A366" s="12"/>
      <c r="B366" s="13">
        <v>0.73374819999999996</v>
      </c>
      <c r="C366" s="13">
        <v>0.90411909999999995</v>
      </c>
      <c r="D366" s="13">
        <v>0.88723099999999999</v>
      </c>
      <c r="E366" s="13">
        <v>0.18140882</v>
      </c>
      <c r="F366" s="13">
        <v>0.59218645000000003</v>
      </c>
      <c r="G366" s="13">
        <v>0.49483165000000001</v>
      </c>
      <c r="H366" s="13">
        <v>-1.1259269000000001</v>
      </c>
      <c r="I366" s="13">
        <v>-0.88502349999999996</v>
      </c>
      <c r="J366" s="13">
        <v>-1.7825749</v>
      </c>
      <c r="K366" s="14"/>
      <c r="L366" s="15"/>
      <c r="M366" s="15" t="s">
        <v>14</v>
      </c>
      <c r="N366" s="15" t="s">
        <v>14</v>
      </c>
      <c r="O366" s="14"/>
      <c r="P366" s="16" t="s">
        <v>1018</v>
      </c>
      <c r="Q366" s="16" t="s">
        <v>1019</v>
      </c>
      <c r="R366" s="16"/>
      <c r="S366" s="16"/>
    </row>
    <row r="367" spans="1:19" ht="9.9499999999999993" customHeight="1" x14ac:dyDescent="0.25">
      <c r="A367" s="12"/>
      <c r="B367" s="13">
        <v>0.9622366</v>
      </c>
      <c r="C367" s="13">
        <v>0.50413406000000005</v>
      </c>
      <c r="D367" s="13">
        <v>1.1833210000000001</v>
      </c>
      <c r="E367" s="13">
        <v>0.33549908000000001</v>
      </c>
      <c r="F367" s="13">
        <v>0.69932559999999999</v>
      </c>
      <c r="G367" s="13">
        <v>8.4538719999999998E-2</v>
      </c>
      <c r="H367" s="13">
        <v>-1.0686846000000001</v>
      </c>
      <c r="I367" s="13">
        <v>-1.2432946</v>
      </c>
      <c r="J367" s="13">
        <v>-1.4570757999999999</v>
      </c>
      <c r="K367" s="14"/>
      <c r="L367" s="15"/>
      <c r="M367" s="15" t="s">
        <v>14</v>
      </c>
      <c r="N367" s="15"/>
      <c r="O367" s="14"/>
      <c r="P367" s="16" t="s">
        <v>1020</v>
      </c>
      <c r="Q367" s="16" t="s">
        <v>1021</v>
      </c>
      <c r="R367" s="16"/>
      <c r="S367" s="16"/>
    </row>
    <row r="368" spans="1:19" ht="9.9499999999999993" customHeight="1" x14ac:dyDescent="0.25">
      <c r="A368" s="12"/>
      <c r="B368" s="13">
        <v>0.825793</v>
      </c>
      <c r="C368" s="13">
        <v>0.825793</v>
      </c>
      <c r="D368" s="13">
        <v>1.119184</v>
      </c>
      <c r="E368" s="13">
        <v>0.39609206000000002</v>
      </c>
      <c r="F368" s="13">
        <v>0.40777585</v>
      </c>
      <c r="G368" s="13">
        <v>0.26951872999999998</v>
      </c>
      <c r="H368" s="13">
        <v>-1.2941511999999999</v>
      </c>
      <c r="I368" s="13">
        <v>-1.0994227000000001</v>
      </c>
      <c r="J368" s="13">
        <v>-1.450583</v>
      </c>
      <c r="K368" s="14"/>
      <c r="L368" s="15"/>
      <c r="M368" s="15" t="s">
        <v>14</v>
      </c>
      <c r="N368" s="15" t="s">
        <v>14</v>
      </c>
      <c r="O368" s="14"/>
      <c r="P368" s="16" t="s">
        <v>1022</v>
      </c>
      <c r="Q368" s="16" t="s">
        <v>1023</v>
      </c>
      <c r="R368" s="16"/>
      <c r="S368" s="16"/>
    </row>
    <row r="369" spans="1:19" ht="9.9499999999999993" customHeight="1" x14ac:dyDescent="0.25">
      <c r="A369" s="12"/>
      <c r="B369" s="13">
        <v>1.0270189999999999</v>
      </c>
      <c r="C369" s="13">
        <v>0.82717410000000002</v>
      </c>
      <c r="D369" s="13">
        <v>1.0668051999999999</v>
      </c>
      <c r="E369" s="13">
        <v>0.21574927999999999</v>
      </c>
      <c r="F369" s="13">
        <v>0.42245373000000003</v>
      </c>
      <c r="G369" s="13">
        <v>0.24959023</v>
      </c>
      <c r="H369" s="13">
        <v>-1.2695972</v>
      </c>
      <c r="I369" s="13">
        <v>-1.2695972</v>
      </c>
      <c r="J369" s="13">
        <v>-1.2695972</v>
      </c>
      <c r="K369" s="14"/>
      <c r="L369" s="15"/>
      <c r="M369" s="15" t="s">
        <v>14</v>
      </c>
      <c r="N369" s="15" t="s">
        <v>14</v>
      </c>
      <c r="O369" s="14"/>
      <c r="P369" s="16" t="s">
        <v>1024</v>
      </c>
      <c r="Q369" s="16" t="s">
        <v>574</v>
      </c>
      <c r="R369" s="16"/>
      <c r="S369" s="16"/>
    </row>
    <row r="370" spans="1:19" ht="9.9499999999999993" customHeight="1" x14ac:dyDescent="0.25">
      <c r="A370" s="12"/>
      <c r="B370" s="13">
        <v>0.96297390000000005</v>
      </c>
      <c r="C370" s="13">
        <v>0.80121370000000003</v>
      </c>
      <c r="D370" s="13">
        <v>0.88629170000000002</v>
      </c>
      <c r="E370" s="13">
        <v>0.32656776999999998</v>
      </c>
      <c r="F370" s="13">
        <v>0.59803395999999998</v>
      </c>
      <c r="G370" s="13">
        <v>0.32656776999999998</v>
      </c>
      <c r="H370" s="13">
        <v>-1.3005495</v>
      </c>
      <c r="I370" s="13">
        <v>-1.3005495</v>
      </c>
      <c r="J370" s="13">
        <v>-1.3005495</v>
      </c>
      <c r="K370" s="14"/>
      <c r="L370" s="15"/>
      <c r="M370" s="15" t="s">
        <v>14</v>
      </c>
      <c r="N370" s="15" t="s">
        <v>14</v>
      </c>
      <c r="O370" s="14"/>
      <c r="P370" s="16" t="s">
        <v>1025</v>
      </c>
      <c r="Q370" s="16" t="s">
        <v>891</v>
      </c>
      <c r="R370" s="16"/>
      <c r="S370" s="16"/>
    </row>
    <row r="371" spans="1:19" ht="9.9499999999999993" customHeight="1" x14ac:dyDescent="0.25">
      <c r="A371" s="12"/>
      <c r="B371" s="13">
        <v>0.9605553</v>
      </c>
      <c r="C371" s="13">
        <v>0.88915259999999996</v>
      </c>
      <c r="D371" s="13">
        <v>1.0020319</v>
      </c>
      <c r="E371" s="13">
        <v>0.29535361999999998</v>
      </c>
      <c r="F371" s="13">
        <v>0.60931630000000003</v>
      </c>
      <c r="G371" s="13">
        <v>-6.428586E-2</v>
      </c>
      <c r="H371" s="13">
        <v>-1.2203826</v>
      </c>
      <c r="I371" s="13">
        <v>-0.86441820000000003</v>
      </c>
      <c r="J371" s="13">
        <v>-1.6073232</v>
      </c>
      <c r="K371" s="14"/>
      <c r="L371" s="15"/>
      <c r="M371" s="15" t="s">
        <v>14</v>
      </c>
      <c r="N371" s="15" t="s">
        <v>14</v>
      </c>
      <c r="O371" s="14"/>
      <c r="P371" s="16" t="s">
        <v>1026</v>
      </c>
      <c r="Q371" s="16" t="s">
        <v>1027</v>
      </c>
      <c r="R371" s="16"/>
      <c r="S371" s="16"/>
    </row>
    <row r="372" spans="1:19" ht="9.9499999999999993" customHeight="1" x14ac:dyDescent="0.25">
      <c r="A372" s="12"/>
      <c r="B372" s="13">
        <v>0.96820395999999997</v>
      </c>
      <c r="C372" s="13">
        <v>1.0007054</v>
      </c>
      <c r="D372" s="13">
        <v>1.2012459</v>
      </c>
      <c r="E372" s="13">
        <v>0.16811625999999999</v>
      </c>
      <c r="F372" s="13">
        <v>0.40738176999999998</v>
      </c>
      <c r="G372" s="13">
        <v>-0.17626052</v>
      </c>
      <c r="H372" s="13">
        <v>-1.2010921999999999</v>
      </c>
      <c r="I372" s="13">
        <v>-0.91411202999999996</v>
      </c>
      <c r="J372" s="13">
        <v>-1.4541885000000001</v>
      </c>
      <c r="K372" s="14"/>
      <c r="L372" s="15"/>
      <c r="M372" s="15" t="s">
        <v>14</v>
      </c>
      <c r="N372" s="15" t="s">
        <v>14</v>
      </c>
      <c r="O372" s="14"/>
      <c r="P372" s="16" t="s">
        <v>1028</v>
      </c>
      <c r="Q372" s="16" t="s">
        <v>1029</v>
      </c>
      <c r="R372" s="16"/>
      <c r="S372" s="16"/>
    </row>
    <row r="373" spans="1:19" ht="9.9499999999999993" customHeight="1" x14ac:dyDescent="0.25">
      <c r="A373" s="12"/>
      <c r="B373" s="13">
        <v>0.97617030000000005</v>
      </c>
      <c r="C373" s="13">
        <v>0.81575423000000002</v>
      </c>
      <c r="D373" s="13">
        <v>0.91186606999999997</v>
      </c>
      <c r="E373" s="13">
        <v>0.20935508999999999</v>
      </c>
      <c r="F373" s="13">
        <v>0.7473012</v>
      </c>
      <c r="G373" s="13">
        <v>0.12015820000000001</v>
      </c>
      <c r="H373" s="13">
        <v>-1.5496877</v>
      </c>
      <c r="I373" s="13">
        <v>-0.96818029999999999</v>
      </c>
      <c r="J373" s="13">
        <v>-1.262737</v>
      </c>
      <c r="K373" s="14"/>
      <c r="L373" s="15"/>
      <c r="M373" s="15" t="s">
        <v>14</v>
      </c>
      <c r="N373" s="15" t="s">
        <v>14</v>
      </c>
      <c r="O373" s="14"/>
      <c r="P373" s="16" t="s">
        <v>1030</v>
      </c>
      <c r="Q373" s="16" t="s">
        <v>1031</v>
      </c>
      <c r="R373" s="16"/>
      <c r="S373" s="16"/>
    </row>
    <row r="374" spans="1:19" ht="9.9499999999999993" customHeight="1" x14ac:dyDescent="0.25">
      <c r="A374" s="12"/>
      <c r="B374" s="13">
        <v>1.0018307</v>
      </c>
      <c r="C374" s="13">
        <v>0.93279009999999996</v>
      </c>
      <c r="D374" s="13">
        <v>0.87636239999999999</v>
      </c>
      <c r="E374" s="13">
        <v>0.22578456</v>
      </c>
      <c r="F374" s="13">
        <v>0.51256966999999998</v>
      </c>
      <c r="G374" s="13">
        <v>0.1806422</v>
      </c>
      <c r="H374" s="13">
        <v>-1.7398899999999999</v>
      </c>
      <c r="I374" s="13">
        <v>-0.94791099999999995</v>
      </c>
      <c r="J374" s="13">
        <v>-1.0421786</v>
      </c>
      <c r="K374" s="14"/>
      <c r="L374" s="15"/>
      <c r="M374" s="15" t="s">
        <v>14</v>
      </c>
      <c r="N374" s="15" t="s">
        <v>14</v>
      </c>
      <c r="O374" s="14"/>
      <c r="P374" s="16" t="s">
        <v>1032</v>
      </c>
      <c r="Q374" s="16" t="s">
        <v>943</v>
      </c>
      <c r="R374" s="16"/>
      <c r="S374" s="16"/>
    </row>
    <row r="375" spans="1:19" ht="9.9499999999999993" customHeight="1" x14ac:dyDescent="0.25">
      <c r="A375" s="12"/>
      <c r="B375" s="13">
        <v>0.83886689999999997</v>
      </c>
      <c r="C375" s="13">
        <v>1.0619912</v>
      </c>
      <c r="D375" s="13">
        <v>1.2186341000000001</v>
      </c>
      <c r="E375" s="13">
        <v>8.1154669999999998E-2</v>
      </c>
      <c r="F375" s="13">
        <v>0.43815354000000001</v>
      </c>
      <c r="G375" s="13">
        <v>-8.5505724000000005E-2</v>
      </c>
      <c r="H375" s="13">
        <v>-1.5708770999999999</v>
      </c>
      <c r="I375" s="13">
        <v>-0.8413967</v>
      </c>
      <c r="J375" s="13">
        <v>-1.1410209</v>
      </c>
      <c r="K375" s="14"/>
      <c r="L375" s="15"/>
      <c r="M375" s="15" t="s">
        <v>14</v>
      </c>
      <c r="N375" s="15"/>
      <c r="O375" s="14"/>
      <c r="P375" s="16" t="s">
        <v>1033</v>
      </c>
      <c r="Q375" s="16" t="s">
        <v>891</v>
      </c>
      <c r="R375" s="16"/>
      <c r="S375" s="16"/>
    </row>
    <row r="376" spans="1:19" ht="9.9499999999999993" customHeight="1" x14ac:dyDescent="0.25">
      <c r="A376" s="12"/>
      <c r="B376" s="13">
        <v>0.9673197</v>
      </c>
      <c r="C376" s="13">
        <v>1.1035427</v>
      </c>
      <c r="D376" s="13">
        <v>1.0716051</v>
      </c>
      <c r="E376" s="13">
        <v>4.5045543E-2</v>
      </c>
      <c r="F376" s="13">
        <v>0.48956227000000002</v>
      </c>
      <c r="G376" s="13">
        <v>-0.10290956</v>
      </c>
      <c r="H376" s="13">
        <v>-1.5290125999999999</v>
      </c>
      <c r="I376" s="13">
        <v>-0.93132680000000001</v>
      </c>
      <c r="J376" s="13">
        <v>-1.1138262999999999</v>
      </c>
      <c r="K376" s="14"/>
      <c r="L376" s="15"/>
      <c r="M376" s="15" t="s">
        <v>14</v>
      </c>
      <c r="N376" s="15"/>
      <c r="O376" s="14"/>
      <c r="P376" s="16" t="s">
        <v>1034</v>
      </c>
      <c r="Q376" s="16" t="s">
        <v>1035</v>
      </c>
      <c r="R376" s="16"/>
      <c r="S376" s="16"/>
    </row>
    <row r="377" spans="1:19" ht="9.9499999999999993" customHeight="1" x14ac:dyDescent="0.25">
      <c r="A377" s="12"/>
      <c r="B377" s="13">
        <v>0.77965879999999999</v>
      </c>
      <c r="C377" s="13">
        <v>1.39612</v>
      </c>
      <c r="D377" s="13">
        <v>0.89015657000000004</v>
      </c>
      <c r="E377" s="13">
        <v>-3.5181063999999998E-2</v>
      </c>
      <c r="F377" s="13">
        <v>0.5379853</v>
      </c>
      <c r="G377" s="13">
        <v>-0.1275857</v>
      </c>
      <c r="H377" s="13">
        <v>-1.5899038000000001</v>
      </c>
      <c r="I377" s="13">
        <v>-0.69946014999999995</v>
      </c>
      <c r="J377" s="13">
        <v>-1.1517899</v>
      </c>
      <c r="K377" s="14"/>
      <c r="L377" s="15"/>
      <c r="M377" s="15" t="s">
        <v>14</v>
      </c>
      <c r="N377" s="15"/>
      <c r="O377" s="14"/>
      <c r="P377" s="16" t="s">
        <v>1036</v>
      </c>
      <c r="Q377" s="16" t="s">
        <v>1037</v>
      </c>
      <c r="R377" s="16"/>
      <c r="S377" s="16"/>
    </row>
    <row r="378" spans="1:19" ht="9.9499999999999993" customHeight="1" x14ac:dyDescent="0.25">
      <c r="A378" s="12"/>
      <c r="B378" s="13">
        <v>0.89978210000000003</v>
      </c>
      <c r="C378" s="13">
        <v>1.1342057000000001</v>
      </c>
      <c r="D378" s="13">
        <v>0.74804950000000003</v>
      </c>
      <c r="E378" s="13">
        <v>-0.19767188999999999</v>
      </c>
      <c r="F378" s="13">
        <v>0.81388055999999998</v>
      </c>
      <c r="G378" s="13">
        <v>0.16520227000000001</v>
      </c>
      <c r="H378" s="13">
        <v>-1.4404366</v>
      </c>
      <c r="I378" s="13">
        <v>-0.68257500000000004</v>
      </c>
      <c r="J378" s="13">
        <v>-1.4404366</v>
      </c>
      <c r="K378" s="14"/>
      <c r="L378" s="15"/>
      <c r="M378" s="15" t="s">
        <v>14</v>
      </c>
      <c r="N378" s="15"/>
      <c r="O378" s="14"/>
      <c r="P378" s="16" t="s">
        <v>1038</v>
      </c>
      <c r="Q378" s="16" t="s">
        <v>1039</v>
      </c>
      <c r="R378" s="16"/>
      <c r="S378" s="16"/>
    </row>
    <row r="379" spans="1:19" ht="9.9499999999999993" customHeight="1" x14ac:dyDescent="0.25">
      <c r="A379" s="12"/>
      <c r="B379" s="13">
        <v>0.66985039999999996</v>
      </c>
      <c r="C379" s="13">
        <v>0.62811260000000002</v>
      </c>
      <c r="D379" s="13">
        <v>1.4735417</v>
      </c>
      <c r="E379" s="13">
        <v>0.20879623</v>
      </c>
      <c r="F379" s="13">
        <v>0.45339777999999997</v>
      </c>
      <c r="G379" s="13">
        <v>0.22335526</v>
      </c>
      <c r="H379" s="13">
        <v>-1.6092161</v>
      </c>
      <c r="I379" s="13">
        <v>-1.023919</v>
      </c>
      <c r="J379" s="13">
        <v>-1.023919</v>
      </c>
      <c r="K379" s="14"/>
      <c r="L379" s="15"/>
      <c r="M379" s="15" t="s">
        <v>14</v>
      </c>
      <c r="N379" s="15"/>
      <c r="O379" s="14"/>
      <c r="P379" s="16" t="s">
        <v>1040</v>
      </c>
      <c r="Q379" s="16" t="s">
        <v>1041</v>
      </c>
      <c r="R379" s="16"/>
      <c r="S379" s="16"/>
    </row>
    <row r="380" spans="1:19" ht="9.9499999999999993" customHeight="1" x14ac:dyDescent="0.25">
      <c r="A380" s="12"/>
      <c r="B380" s="13">
        <v>0.66594355999999999</v>
      </c>
      <c r="C380" s="13">
        <v>0.74062264</v>
      </c>
      <c r="D380" s="13">
        <v>1.2290635000000001</v>
      </c>
      <c r="E380" s="13">
        <v>0.11745679000000001</v>
      </c>
      <c r="F380" s="13">
        <v>0.53323699999999996</v>
      </c>
      <c r="G380" s="13">
        <v>0.46158567</v>
      </c>
      <c r="H380" s="13">
        <v>-1.6914899999999999</v>
      </c>
      <c r="I380" s="13">
        <v>-1.1011225</v>
      </c>
      <c r="J380" s="13">
        <v>-0.95529660000000005</v>
      </c>
      <c r="K380" s="14"/>
      <c r="L380" s="15"/>
      <c r="M380" s="15" t="s">
        <v>14</v>
      </c>
      <c r="N380" s="15" t="s">
        <v>14</v>
      </c>
      <c r="O380" s="14"/>
      <c r="P380" s="16" t="s">
        <v>1042</v>
      </c>
      <c r="Q380" s="16" t="s">
        <v>1043</v>
      </c>
      <c r="R380" s="16"/>
      <c r="S380" s="16"/>
    </row>
    <row r="381" spans="1:19" ht="9.9499999999999993" customHeight="1" x14ac:dyDescent="0.25">
      <c r="A381" s="12"/>
      <c r="B381" s="13">
        <v>0.84090739999999997</v>
      </c>
      <c r="C381" s="13">
        <v>0.81964123</v>
      </c>
      <c r="D381" s="13">
        <v>1.1655253999999999</v>
      </c>
      <c r="E381" s="13">
        <v>0.21418823000000001</v>
      </c>
      <c r="F381" s="13">
        <v>0.41558874000000001</v>
      </c>
      <c r="G381" s="13">
        <v>0.30237913</v>
      </c>
      <c r="H381" s="13">
        <v>-1.6559622000000001</v>
      </c>
      <c r="I381" s="13">
        <v>-1.0686469999999999</v>
      </c>
      <c r="J381" s="13">
        <v>-1.0336209999999999</v>
      </c>
      <c r="K381" s="14"/>
      <c r="L381" s="15"/>
      <c r="M381" s="15" t="s">
        <v>14</v>
      </c>
      <c r="N381" s="15" t="s">
        <v>14</v>
      </c>
      <c r="O381" s="14"/>
      <c r="P381" s="16" t="s">
        <v>1044</v>
      </c>
      <c r="Q381" s="16" t="s">
        <v>1045</v>
      </c>
      <c r="R381" s="16"/>
      <c r="S381" s="16"/>
    </row>
    <row r="382" spans="1:19" ht="9.9499999999999993" customHeight="1" x14ac:dyDescent="0.25">
      <c r="A382" s="12"/>
      <c r="B382" s="13">
        <v>1.0166085</v>
      </c>
      <c r="C382" s="13">
        <v>0.72438619999999998</v>
      </c>
      <c r="D382" s="13">
        <v>1.3444583000000001</v>
      </c>
      <c r="E382" s="13">
        <v>1.1833766500000001E-2</v>
      </c>
      <c r="F382" s="13">
        <v>0.24076020000000001</v>
      </c>
      <c r="G382" s="13">
        <v>0.26880744000000001</v>
      </c>
      <c r="H382" s="13">
        <v>-1.369305</v>
      </c>
      <c r="I382" s="13">
        <v>-1.369305</v>
      </c>
      <c r="J382" s="13">
        <v>-0.86824429999999997</v>
      </c>
      <c r="K382" s="14"/>
      <c r="L382" s="15" t="s">
        <v>14</v>
      </c>
      <c r="M382" s="15" t="s">
        <v>14</v>
      </c>
      <c r="N382" s="15" t="s">
        <v>14</v>
      </c>
      <c r="O382" s="14"/>
      <c r="P382" s="16" t="s">
        <v>174</v>
      </c>
      <c r="Q382" s="16" t="s">
        <v>175</v>
      </c>
      <c r="R382" s="16"/>
      <c r="S382" s="16"/>
    </row>
    <row r="383" spans="1:19" ht="9.9499999999999993" customHeight="1" x14ac:dyDescent="0.25">
      <c r="A383" s="12"/>
      <c r="B383" s="13">
        <v>0.85383830000000005</v>
      </c>
      <c r="C383" s="13">
        <v>0.88020045000000002</v>
      </c>
      <c r="D383" s="13">
        <v>1.3357699000000001</v>
      </c>
      <c r="E383" s="13">
        <v>0.13135251000000001</v>
      </c>
      <c r="F383" s="13">
        <v>0.35213496999999999</v>
      </c>
      <c r="G383" s="13">
        <v>0.13135251000000001</v>
      </c>
      <c r="H383" s="13">
        <v>-1.3581042999999999</v>
      </c>
      <c r="I383" s="13">
        <v>-1.1991080000000001</v>
      </c>
      <c r="J383" s="13">
        <v>-1.1274363000000001</v>
      </c>
      <c r="K383" s="14"/>
      <c r="L383" s="15"/>
      <c r="M383" s="15" t="s">
        <v>14</v>
      </c>
      <c r="N383" s="15"/>
      <c r="O383" s="14"/>
      <c r="P383" s="16" t="s">
        <v>1046</v>
      </c>
      <c r="Q383" s="16" t="s">
        <v>1047</v>
      </c>
      <c r="R383" s="16"/>
      <c r="S383" s="16"/>
    </row>
    <row r="384" spans="1:19" ht="9.9499999999999993" customHeight="1" x14ac:dyDescent="0.25">
      <c r="A384" s="12"/>
      <c r="B384" s="13">
        <v>0.89353764000000002</v>
      </c>
      <c r="C384" s="13">
        <v>0.82187290000000002</v>
      </c>
      <c r="D384" s="13">
        <v>1.437851</v>
      </c>
      <c r="E384" s="13">
        <v>7.6214909999999997E-2</v>
      </c>
      <c r="F384" s="13">
        <v>0.21783896</v>
      </c>
      <c r="G384" s="13">
        <v>0.13934869</v>
      </c>
      <c r="H384" s="13">
        <v>-1.399743</v>
      </c>
      <c r="I384" s="13">
        <v>-1.2265528000000001</v>
      </c>
      <c r="J384" s="13">
        <v>-0.96036820000000001</v>
      </c>
      <c r="K384" s="14"/>
      <c r="L384" s="15"/>
      <c r="M384" s="15" t="s">
        <v>14</v>
      </c>
      <c r="N384" s="15"/>
      <c r="O384" s="14"/>
      <c r="P384" s="16" t="s">
        <v>1048</v>
      </c>
      <c r="Q384" s="16" t="s">
        <v>1049</v>
      </c>
      <c r="R384" s="16"/>
      <c r="S384" s="16"/>
    </row>
    <row r="385" spans="1:19" ht="9.9499999999999993" customHeight="1" x14ac:dyDescent="0.25">
      <c r="A385" s="12"/>
      <c r="B385" s="13">
        <v>1.0522643</v>
      </c>
      <c r="C385" s="13">
        <v>0.85904449999999999</v>
      </c>
      <c r="D385" s="13">
        <v>1.2858191999999999</v>
      </c>
      <c r="E385" s="13">
        <v>0.100477226</v>
      </c>
      <c r="F385" s="13">
        <v>0.17984715000000001</v>
      </c>
      <c r="G385" s="13">
        <v>0.14796896000000001</v>
      </c>
      <c r="H385" s="13">
        <v>-1.4003924999999999</v>
      </c>
      <c r="I385" s="13">
        <v>-1.1304052</v>
      </c>
      <c r="J385" s="13">
        <v>-1.0946236</v>
      </c>
      <c r="K385" s="14"/>
      <c r="L385" s="15"/>
      <c r="M385" s="15" t="s">
        <v>14</v>
      </c>
      <c r="N385" s="15" t="s">
        <v>14</v>
      </c>
      <c r="O385" s="14"/>
      <c r="P385" s="16" t="s">
        <v>1050</v>
      </c>
      <c r="Q385" s="16" t="s">
        <v>820</v>
      </c>
      <c r="R385" s="16"/>
      <c r="S385" s="16"/>
    </row>
    <row r="386" spans="1:19" ht="9.9499999999999993" customHeight="1" x14ac:dyDescent="0.25">
      <c r="A386" s="12"/>
      <c r="B386" s="13">
        <v>0.79689496999999998</v>
      </c>
      <c r="C386" s="13">
        <v>0.90095630000000004</v>
      </c>
      <c r="D386" s="13">
        <v>1.2492734999999999</v>
      </c>
      <c r="E386" s="13">
        <v>3.6667787E-2</v>
      </c>
      <c r="F386" s="13">
        <v>0.47218460000000001</v>
      </c>
      <c r="G386" s="13">
        <v>0.25683486</v>
      </c>
      <c r="H386" s="13">
        <v>-1.3180590000000001</v>
      </c>
      <c r="I386" s="13">
        <v>-1.4182663</v>
      </c>
      <c r="J386" s="13">
        <v>-0.97648670000000004</v>
      </c>
      <c r="K386" s="14"/>
      <c r="L386" s="15"/>
      <c r="M386" s="15" t="s">
        <v>14</v>
      </c>
      <c r="N386" s="15" t="s">
        <v>14</v>
      </c>
      <c r="O386" s="14"/>
      <c r="P386" s="16" t="s">
        <v>1051</v>
      </c>
      <c r="Q386" s="16" t="s">
        <v>1052</v>
      </c>
      <c r="R386" s="16"/>
      <c r="S386" s="16"/>
    </row>
    <row r="387" spans="1:19" ht="9.9499999999999993" customHeight="1" x14ac:dyDescent="0.25">
      <c r="A387" s="12"/>
      <c r="B387" s="13">
        <v>0.76472574000000004</v>
      </c>
      <c r="C387" s="13">
        <v>1.0119351999999999</v>
      </c>
      <c r="D387" s="13">
        <v>1.2591452999999999</v>
      </c>
      <c r="E387" s="13">
        <v>2.0160137000000002E-2</v>
      </c>
      <c r="F387" s="13">
        <v>0.35075220000000001</v>
      </c>
      <c r="G387" s="13">
        <v>0.29966617000000001</v>
      </c>
      <c r="H387" s="13">
        <v>-1.2704975999999999</v>
      </c>
      <c r="I387" s="13">
        <v>-1.2939854</v>
      </c>
      <c r="J387" s="13">
        <v>-1.1419016</v>
      </c>
      <c r="K387" s="14"/>
      <c r="L387" s="15"/>
      <c r="M387" s="15" t="s">
        <v>14</v>
      </c>
      <c r="N387" s="15" t="s">
        <v>14</v>
      </c>
      <c r="O387" s="14"/>
      <c r="P387" s="16" t="s">
        <v>1053</v>
      </c>
      <c r="Q387" s="16" t="s">
        <v>973</v>
      </c>
      <c r="R387" s="16"/>
      <c r="S387" s="16"/>
    </row>
    <row r="388" spans="1:19" ht="9.9499999999999993" customHeight="1" x14ac:dyDescent="0.25">
      <c r="A388" s="12"/>
      <c r="B388" s="13">
        <v>0.67340920000000004</v>
      </c>
      <c r="C388" s="13">
        <v>0.84609250000000003</v>
      </c>
      <c r="D388" s="13">
        <v>1.2417834999999999</v>
      </c>
      <c r="E388" s="13">
        <v>0.11095597</v>
      </c>
      <c r="F388" s="13">
        <v>0.58756112999999999</v>
      </c>
      <c r="G388" s="13">
        <v>0.23528726</v>
      </c>
      <c r="H388" s="13">
        <v>-1.4856228</v>
      </c>
      <c r="I388" s="13">
        <v>-1.4422055</v>
      </c>
      <c r="J388" s="13">
        <v>-0.76726130000000003</v>
      </c>
      <c r="K388" s="14"/>
      <c r="L388" s="15"/>
      <c r="M388" s="15" t="s">
        <v>14</v>
      </c>
      <c r="N388" s="15"/>
      <c r="O388" s="14"/>
      <c r="P388" s="16" t="s">
        <v>1054</v>
      </c>
      <c r="Q388" s="16" t="s">
        <v>726</v>
      </c>
      <c r="R388" s="16"/>
      <c r="S388" s="16"/>
    </row>
    <row r="389" spans="1:19" ht="9.9499999999999993" customHeight="1" x14ac:dyDescent="0.25">
      <c r="A389" s="12"/>
      <c r="B389" s="13">
        <v>0.66755699999999996</v>
      </c>
      <c r="C389" s="13">
        <v>0.92526410000000003</v>
      </c>
      <c r="D389" s="13">
        <v>1.2120082000000001</v>
      </c>
      <c r="E389" s="13">
        <v>0.12945810999999999</v>
      </c>
      <c r="F389" s="13">
        <v>0.28644176999999998</v>
      </c>
      <c r="G389" s="13">
        <v>0.49605529999999998</v>
      </c>
      <c r="H389" s="13">
        <v>-1.5102462000000001</v>
      </c>
      <c r="I389" s="13">
        <v>-1.3940969000000001</v>
      </c>
      <c r="J389" s="13">
        <v>-0.81244159999999999</v>
      </c>
      <c r="K389" s="14"/>
      <c r="L389" s="15"/>
      <c r="M389" s="15" t="s">
        <v>14</v>
      </c>
      <c r="N389" s="15"/>
      <c r="O389" s="14"/>
      <c r="P389" s="16" t="s">
        <v>1055</v>
      </c>
      <c r="Q389" s="16" t="s">
        <v>1056</v>
      </c>
      <c r="R389" s="16"/>
      <c r="S389" s="16"/>
    </row>
    <row r="390" spans="1:19" ht="9.9499999999999993" customHeight="1" x14ac:dyDescent="0.25">
      <c r="A390" s="12"/>
      <c r="B390" s="13">
        <v>0.75647330000000002</v>
      </c>
      <c r="C390" s="13">
        <v>0.71866034999999995</v>
      </c>
      <c r="D390" s="13">
        <v>1.5838726000000001</v>
      </c>
      <c r="E390" s="13">
        <v>0.21106892999999999</v>
      </c>
      <c r="F390" s="13">
        <v>0.23285971999999999</v>
      </c>
      <c r="G390" s="13">
        <v>3.7385639999999998E-2</v>
      </c>
      <c r="H390" s="13">
        <v>-1.1912156</v>
      </c>
      <c r="I390" s="13">
        <v>-1.4238617</v>
      </c>
      <c r="J390" s="13">
        <v>-0.92524300000000004</v>
      </c>
      <c r="K390" s="14"/>
      <c r="L390" s="15"/>
      <c r="M390" s="15" t="s">
        <v>14</v>
      </c>
      <c r="N390" s="15"/>
      <c r="O390" s="14"/>
      <c r="P390" s="16" t="s">
        <v>1057</v>
      </c>
      <c r="Q390" s="16" t="s">
        <v>1058</v>
      </c>
      <c r="R390" s="16"/>
      <c r="S390" s="16"/>
    </row>
    <row r="391" spans="1:19" ht="9.9499999999999993" customHeight="1" x14ac:dyDescent="0.25">
      <c r="A391" s="12"/>
      <c r="B391" s="13">
        <v>0.66212740000000003</v>
      </c>
      <c r="C391" s="13">
        <v>0.85508459999999997</v>
      </c>
      <c r="D391" s="13">
        <v>1.5790274</v>
      </c>
      <c r="E391" s="13">
        <v>0.11142394999999999</v>
      </c>
      <c r="F391" s="13">
        <v>2.6917119E-2</v>
      </c>
      <c r="G391" s="13">
        <v>0.26212775999999999</v>
      </c>
      <c r="H391" s="13">
        <v>-1.3385738</v>
      </c>
      <c r="I391" s="13">
        <v>-1.3385738</v>
      </c>
      <c r="J391" s="13">
        <v>-0.81956050000000003</v>
      </c>
      <c r="K391" s="14"/>
      <c r="L391" s="15"/>
      <c r="M391" s="15" t="s">
        <v>14</v>
      </c>
      <c r="N391" s="15"/>
      <c r="O391" s="14"/>
      <c r="P391" s="16" t="s">
        <v>1059</v>
      </c>
      <c r="Q391" s="16" t="s">
        <v>901</v>
      </c>
      <c r="R391" s="16"/>
      <c r="S391" s="16"/>
    </row>
    <row r="392" spans="1:19" ht="9.9499999999999993" customHeight="1" x14ac:dyDescent="0.25">
      <c r="A392" s="12"/>
      <c r="B392" s="13">
        <v>0.77205599999999996</v>
      </c>
      <c r="C392" s="13">
        <v>0.9126147</v>
      </c>
      <c r="D392" s="13">
        <v>1.4119971</v>
      </c>
      <c r="E392" s="13">
        <v>0.22753457999999999</v>
      </c>
      <c r="F392" s="13">
        <v>-7.5294583999999998E-2</v>
      </c>
      <c r="G392" s="13">
        <v>0.35495146999999999</v>
      </c>
      <c r="H392" s="13">
        <v>-1.3871739999999999</v>
      </c>
      <c r="I392" s="13">
        <v>-1.1883353000000001</v>
      </c>
      <c r="J392" s="13">
        <v>-1.0283500000000001</v>
      </c>
      <c r="K392" s="14"/>
      <c r="L392" s="15"/>
      <c r="M392" s="15" t="s">
        <v>14</v>
      </c>
      <c r="N392" s="15" t="s">
        <v>14</v>
      </c>
      <c r="O392" s="14"/>
      <c r="P392" s="16" t="s">
        <v>1060</v>
      </c>
      <c r="Q392" s="16" t="s">
        <v>1061</v>
      </c>
      <c r="R392" s="16"/>
      <c r="S392" s="16"/>
    </row>
    <row r="393" spans="1:19" ht="9.9499999999999993" customHeight="1" x14ac:dyDescent="0.25">
      <c r="A393" s="12"/>
      <c r="B393" s="13">
        <v>1.1328704000000001</v>
      </c>
      <c r="C393" s="13">
        <v>0.95779440000000005</v>
      </c>
      <c r="D393" s="13">
        <v>1.1328704000000001</v>
      </c>
      <c r="E393" s="13">
        <v>0.37420845000000003</v>
      </c>
      <c r="F393" s="13">
        <v>-0.14693406000000001</v>
      </c>
      <c r="G393" s="13">
        <v>0.15361287000000001</v>
      </c>
      <c r="H393" s="13">
        <v>-1.2014742</v>
      </c>
      <c r="I393" s="13">
        <v>-1.2014742</v>
      </c>
      <c r="J393" s="13">
        <v>-1.2014742</v>
      </c>
      <c r="K393" s="14"/>
      <c r="L393" s="15"/>
      <c r="M393" s="15" t="s">
        <v>14</v>
      </c>
      <c r="N393" s="15"/>
      <c r="O393" s="14"/>
      <c r="P393" s="16" t="s">
        <v>1062</v>
      </c>
      <c r="Q393" s="16" t="s">
        <v>1063</v>
      </c>
      <c r="R393" s="16"/>
      <c r="S393" s="16"/>
    </row>
    <row r="394" spans="1:19" ht="9.9499999999999993" customHeight="1" x14ac:dyDescent="0.25">
      <c r="A394" s="12"/>
      <c r="B394" s="13">
        <v>0.90731569999999995</v>
      </c>
      <c r="C394" s="13">
        <v>0.94956790000000002</v>
      </c>
      <c r="D394" s="13">
        <v>1.2676551</v>
      </c>
      <c r="E394" s="13">
        <v>0.25280476000000002</v>
      </c>
      <c r="F394" s="13">
        <v>0.21374117000000001</v>
      </c>
      <c r="G394" s="13">
        <v>8.7781719999999994E-2</v>
      </c>
      <c r="H394" s="13">
        <v>-1.0697695</v>
      </c>
      <c r="I394" s="13">
        <v>-1.3416188</v>
      </c>
      <c r="J394" s="13">
        <v>-1.2674780999999999</v>
      </c>
      <c r="K394" s="14"/>
      <c r="L394" s="15"/>
      <c r="M394" s="15" t="s">
        <v>14</v>
      </c>
      <c r="N394" s="15"/>
      <c r="O394" s="14"/>
      <c r="P394" s="16" t="s">
        <v>1064</v>
      </c>
      <c r="Q394" s="16" t="s">
        <v>1065</v>
      </c>
      <c r="R394" s="16"/>
      <c r="S394" s="16"/>
    </row>
    <row r="395" spans="1:19" ht="9.9499999999999993" customHeight="1" x14ac:dyDescent="0.25">
      <c r="A395" s="12"/>
      <c r="B395" s="13">
        <v>0.79553750000000001</v>
      </c>
      <c r="C395" s="13">
        <v>0.94687259999999995</v>
      </c>
      <c r="D395" s="13">
        <v>1.2146192</v>
      </c>
      <c r="E395" s="13">
        <v>0.4764642</v>
      </c>
      <c r="F395" s="13">
        <v>-2.516376E-2</v>
      </c>
      <c r="G395" s="13">
        <v>0.28438522999999999</v>
      </c>
      <c r="H395" s="13">
        <v>-0.98132575</v>
      </c>
      <c r="I395" s="13">
        <v>-1.5104690999999999</v>
      </c>
      <c r="J395" s="13">
        <v>-1.2009202000000001</v>
      </c>
      <c r="K395" s="14"/>
      <c r="L395" s="15"/>
      <c r="M395" s="15" t="s">
        <v>14</v>
      </c>
      <c r="N395" s="15"/>
      <c r="O395" s="14"/>
      <c r="P395" s="16" t="s">
        <v>1066</v>
      </c>
      <c r="Q395" s="16" t="s">
        <v>1067</v>
      </c>
      <c r="R395" s="16"/>
      <c r="S395" s="16"/>
    </row>
    <row r="396" spans="1:19" ht="9.9499999999999993" customHeight="1" x14ac:dyDescent="0.25">
      <c r="A396" s="12"/>
      <c r="B396" s="13">
        <v>1.0517544000000001</v>
      </c>
      <c r="C396" s="13">
        <v>0.91781782999999995</v>
      </c>
      <c r="D396" s="13">
        <v>1.067512</v>
      </c>
      <c r="E396" s="13">
        <v>0.49552256</v>
      </c>
      <c r="F396" s="13">
        <v>6.5348855999999997E-2</v>
      </c>
      <c r="G396" s="13">
        <v>1.4137841E-2</v>
      </c>
      <c r="H396" s="13">
        <v>-0.83005839999999997</v>
      </c>
      <c r="I396" s="13">
        <v>-1.6179223</v>
      </c>
      <c r="J396" s="13">
        <v>-1.1641128000000001</v>
      </c>
      <c r="K396" s="14"/>
      <c r="L396" s="15" t="s">
        <v>14</v>
      </c>
      <c r="M396" s="15" t="s">
        <v>14</v>
      </c>
      <c r="N396" s="15" t="s">
        <v>14</v>
      </c>
      <c r="O396" s="14"/>
      <c r="P396" s="16" t="s">
        <v>176</v>
      </c>
      <c r="Q396" s="16" t="s">
        <v>177</v>
      </c>
      <c r="R396" s="16"/>
      <c r="S396" s="16"/>
    </row>
    <row r="397" spans="1:19" ht="9.9499999999999993" customHeight="1" x14ac:dyDescent="0.25">
      <c r="A397" s="12"/>
      <c r="B397" s="13">
        <v>1.1254074999999999</v>
      </c>
      <c r="C397" s="13">
        <v>0.77225999999999995</v>
      </c>
      <c r="D397" s="13">
        <v>1.1082704000000001</v>
      </c>
      <c r="E397" s="13">
        <v>0.47848000000000002</v>
      </c>
      <c r="F397" s="13">
        <v>0.14797787000000001</v>
      </c>
      <c r="G397" s="13">
        <v>-4.8487370000000002E-2</v>
      </c>
      <c r="H397" s="13">
        <v>-0.84169256999999997</v>
      </c>
      <c r="I397" s="13">
        <v>-1.6771284</v>
      </c>
      <c r="J397" s="13">
        <v>-1.0650873999999999</v>
      </c>
      <c r="K397" s="14"/>
      <c r="L397" s="15"/>
      <c r="M397" s="15" t="s">
        <v>14</v>
      </c>
      <c r="N397" s="15" t="s">
        <v>14</v>
      </c>
      <c r="O397" s="14"/>
      <c r="P397" s="16" t="s">
        <v>1068</v>
      </c>
      <c r="Q397" s="16" t="s">
        <v>217</v>
      </c>
      <c r="R397" s="16"/>
      <c r="S397" s="16"/>
    </row>
    <row r="398" spans="1:19" ht="9.9499999999999993" customHeight="1" x14ac:dyDescent="0.25">
      <c r="A398" s="12"/>
      <c r="B398" s="13">
        <v>1.0708302999999999</v>
      </c>
      <c r="C398" s="13">
        <v>0.62751389999999996</v>
      </c>
      <c r="D398" s="13">
        <v>1.0578833000000001</v>
      </c>
      <c r="E398" s="13">
        <v>0.54465103000000004</v>
      </c>
      <c r="F398" s="13">
        <v>0.24634449</v>
      </c>
      <c r="G398" s="13">
        <v>0.15674879999999999</v>
      </c>
      <c r="H398" s="13">
        <v>-0.87903726000000004</v>
      </c>
      <c r="I398" s="13">
        <v>-1.7252748</v>
      </c>
      <c r="J398" s="13">
        <v>-1.0996598</v>
      </c>
      <c r="K398" s="14"/>
      <c r="L398" s="15"/>
      <c r="M398" s="15" t="s">
        <v>14</v>
      </c>
      <c r="N398" s="15" t="s">
        <v>14</v>
      </c>
      <c r="O398" s="14"/>
      <c r="P398" s="16" t="s">
        <v>1069</v>
      </c>
      <c r="Q398" s="16" t="s">
        <v>1070</v>
      </c>
      <c r="R398" s="16"/>
      <c r="S398" s="16"/>
    </row>
    <row r="399" spans="1:19" ht="9.9499999999999993" customHeight="1" x14ac:dyDescent="0.25">
      <c r="A399" s="12"/>
      <c r="B399" s="13">
        <v>0.81130904000000004</v>
      </c>
      <c r="C399" s="13">
        <v>0.81807529999999995</v>
      </c>
      <c r="D399" s="13">
        <v>1.1704051</v>
      </c>
      <c r="E399" s="13">
        <v>0.42466443999999998</v>
      </c>
      <c r="F399" s="13">
        <v>0.40001604000000002</v>
      </c>
      <c r="G399" s="13">
        <v>0.12984818000000001</v>
      </c>
      <c r="H399" s="13">
        <v>-0.95662296000000002</v>
      </c>
      <c r="I399" s="13">
        <v>-1.6405004000000001</v>
      </c>
      <c r="J399" s="13">
        <v>-1.1571947</v>
      </c>
      <c r="K399" s="14"/>
      <c r="L399" s="15"/>
      <c r="M399" s="15" t="s">
        <v>14</v>
      </c>
      <c r="N399" s="15" t="s">
        <v>14</v>
      </c>
      <c r="O399" s="14"/>
      <c r="P399" s="16" t="s">
        <v>1071</v>
      </c>
      <c r="Q399" s="16" t="s">
        <v>1072</v>
      </c>
      <c r="R399" s="16"/>
      <c r="S399" s="16"/>
    </row>
    <row r="400" spans="1:19" ht="9.9499999999999993" customHeight="1" x14ac:dyDescent="0.25">
      <c r="A400" s="12"/>
      <c r="B400" s="13">
        <v>1.1060186999999999</v>
      </c>
      <c r="C400" s="13">
        <v>0.82061242999999995</v>
      </c>
      <c r="D400" s="13">
        <v>1.1891370999999999</v>
      </c>
      <c r="E400" s="13">
        <v>0.13263373000000001</v>
      </c>
      <c r="F400" s="13">
        <v>0.33892679999999997</v>
      </c>
      <c r="G400" s="13">
        <v>1.9472716000000001E-2</v>
      </c>
      <c r="H400" s="13">
        <v>-1.2763727</v>
      </c>
      <c r="I400" s="13">
        <v>-1.4906775000000001</v>
      </c>
      <c r="J400" s="13">
        <v>-0.83975124000000001</v>
      </c>
      <c r="K400" s="14"/>
      <c r="L400" s="15"/>
      <c r="M400" s="15" t="s">
        <v>14</v>
      </c>
      <c r="N400" s="15"/>
      <c r="O400" s="14"/>
      <c r="P400" s="16" t="s">
        <v>1073</v>
      </c>
      <c r="Q400" s="16" t="s">
        <v>1074</v>
      </c>
      <c r="R400" s="16"/>
      <c r="S400" s="16"/>
    </row>
    <row r="401" spans="1:19" ht="9.9499999999999993" customHeight="1" x14ac:dyDescent="0.25">
      <c r="A401" s="12"/>
      <c r="B401" s="13">
        <v>1.0909816000000001</v>
      </c>
      <c r="C401" s="13">
        <v>0.91720086000000001</v>
      </c>
      <c r="D401" s="13">
        <v>0.955202</v>
      </c>
      <c r="E401" s="13">
        <v>0.40994835000000002</v>
      </c>
      <c r="F401" s="13">
        <v>0.29124792999999999</v>
      </c>
      <c r="G401" s="13">
        <v>7.1353205000000003E-2</v>
      </c>
      <c r="H401" s="13">
        <v>-1.1271800999999999</v>
      </c>
      <c r="I401" s="13">
        <v>-1.5541602000000001</v>
      </c>
      <c r="J401" s="13">
        <v>-1.0545933999999999</v>
      </c>
      <c r="K401" s="14"/>
      <c r="L401" s="15"/>
      <c r="M401" s="15" t="s">
        <v>14</v>
      </c>
      <c r="N401" s="15" t="s">
        <v>14</v>
      </c>
      <c r="O401" s="14"/>
      <c r="P401" s="16" t="s">
        <v>1075</v>
      </c>
      <c r="Q401" s="16" t="s">
        <v>1076</v>
      </c>
      <c r="R401" s="16"/>
      <c r="S401" s="16"/>
    </row>
    <row r="402" spans="1:19" ht="9.9499999999999993" customHeight="1" x14ac:dyDescent="0.25">
      <c r="A402" s="12"/>
      <c r="B402" s="13">
        <v>1.2209985000000001</v>
      </c>
      <c r="C402" s="13">
        <v>0.92707424999999999</v>
      </c>
      <c r="D402" s="13">
        <v>1.067572</v>
      </c>
      <c r="E402" s="13">
        <v>0.38059825000000003</v>
      </c>
      <c r="F402" s="13">
        <v>0.15562980000000001</v>
      </c>
      <c r="G402" s="13">
        <v>-0.18484010000000001</v>
      </c>
      <c r="H402" s="13">
        <v>-1.2209030000000001</v>
      </c>
      <c r="I402" s="13">
        <v>-1.3519193</v>
      </c>
      <c r="J402" s="13">
        <v>-0.99421040000000005</v>
      </c>
      <c r="K402" s="14"/>
      <c r="L402" s="15"/>
      <c r="M402" s="15" t="s">
        <v>14</v>
      </c>
      <c r="N402" s="15"/>
      <c r="O402" s="14"/>
      <c r="P402" s="16" t="s">
        <v>1077</v>
      </c>
      <c r="Q402" s="16" t="s">
        <v>1078</v>
      </c>
      <c r="R402" s="16"/>
      <c r="S402" s="16"/>
    </row>
    <row r="403" spans="1:19" ht="9.9499999999999993" customHeight="1" x14ac:dyDescent="0.25">
      <c r="A403" s="12"/>
      <c r="B403" s="13">
        <v>1.1656531000000001</v>
      </c>
      <c r="C403" s="13">
        <v>0.95934284000000003</v>
      </c>
      <c r="D403" s="13">
        <v>1.0293087999999999</v>
      </c>
      <c r="E403" s="13">
        <v>6.2341604000000002E-2</v>
      </c>
      <c r="F403" s="13">
        <v>0.36283704999999999</v>
      </c>
      <c r="G403" s="13">
        <v>3.2292099999999997E-2</v>
      </c>
      <c r="H403" s="13">
        <v>-0.89610420000000002</v>
      </c>
      <c r="I403" s="13">
        <v>-1.4890220000000001</v>
      </c>
      <c r="J403" s="13">
        <v>-1.2266492</v>
      </c>
      <c r="K403" s="14"/>
      <c r="L403" s="15"/>
      <c r="M403" s="15" t="s">
        <v>14</v>
      </c>
      <c r="N403" s="15" t="s">
        <v>14</v>
      </c>
      <c r="O403" s="14"/>
      <c r="P403" s="16" t="s">
        <v>1079</v>
      </c>
      <c r="Q403" s="16" t="s">
        <v>1080</v>
      </c>
      <c r="R403" s="16"/>
      <c r="S403" s="16"/>
    </row>
    <row r="404" spans="1:19" ht="9.9499999999999993" customHeight="1" x14ac:dyDescent="0.25">
      <c r="A404" s="12"/>
      <c r="B404" s="13">
        <v>0.8653227</v>
      </c>
      <c r="C404" s="13">
        <v>1.1685239999999999</v>
      </c>
      <c r="D404" s="13">
        <v>1.1464106999999999</v>
      </c>
      <c r="E404" s="13">
        <v>0.11247889</v>
      </c>
      <c r="F404" s="13">
        <v>5.2526469999999999E-2</v>
      </c>
      <c r="G404" s="13">
        <v>0.18569917999999999</v>
      </c>
      <c r="H404" s="13">
        <v>-0.97305120000000001</v>
      </c>
      <c r="I404" s="13">
        <v>-1.6683996999999999</v>
      </c>
      <c r="J404" s="13">
        <v>-0.88951104999999997</v>
      </c>
      <c r="K404" s="14"/>
      <c r="L404" s="15"/>
      <c r="M404" s="15" t="s">
        <v>14</v>
      </c>
      <c r="N404" s="15" t="s">
        <v>14</v>
      </c>
      <c r="O404" s="14"/>
      <c r="P404" s="16" t="s">
        <v>1081</v>
      </c>
      <c r="Q404" s="16" t="s">
        <v>1082</v>
      </c>
      <c r="R404" s="16"/>
      <c r="S404" s="16"/>
    </row>
    <row r="405" spans="1:19" ht="9.9499999999999993" customHeight="1" x14ac:dyDescent="0.25">
      <c r="A405" s="12"/>
      <c r="B405" s="13">
        <v>0.78647529999999999</v>
      </c>
      <c r="C405" s="13">
        <v>1.1642250999999999</v>
      </c>
      <c r="D405" s="13">
        <v>1.2337978000000001</v>
      </c>
      <c r="E405" s="13">
        <v>0.20833679999999999</v>
      </c>
      <c r="F405" s="13">
        <v>0.10691745</v>
      </c>
      <c r="G405" s="13">
        <v>-4.3986324E-2</v>
      </c>
      <c r="H405" s="13">
        <v>-0.92932236000000001</v>
      </c>
      <c r="I405" s="13">
        <v>-1.7058898</v>
      </c>
      <c r="J405" s="13">
        <v>-0.82055396000000003</v>
      </c>
      <c r="K405" s="14"/>
      <c r="L405" s="15"/>
      <c r="M405" s="15" t="s">
        <v>14</v>
      </c>
      <c r="N405" s="15"/>
      <c r="O405" s="14"/>
      <c r="P405" s="16" t="s">
        <v>1083</v>
      </c>
      <c r="Q405" s="16" t="s">
        <v>745</v>
      </c>
      <c r="R405" s="16"/>
      <c r="S405" s="16"/>
    </row>
    <row r="406" spans="1:19" ht="9.9499999999999993" customHeight="1" x14ac:dyDescent="0.25">
      <c r="A406" s="12"/>
      <c r="B406" s="13">
        <v>0.88801830000000004</v>
      </c>
      <c r="C406" s="13">
        <v>1.1307193</v>
      </c>
      <c r="D406" s="13">
        <v>1.0870072</v>
      </c>
      <c r="E406" s="13">
        <v>0.11816082</v>
      </c>
      <c r="F406" s="13">
        <v>0.38891579999999998</v>
      </c>
      <c r="G406" s="13">
        <v>-0.17412406</v>
      </c>
      <c r="H406" s="13">
        <v>-0.91592759999999995</v>
      </c>
      <c r="I406" s="13">
        <v>-1.778429</v>
      </c>
      <c r="J406" s="13">
        <v>-0.74434065999999999</v>
      </c>
      <c r="K406" s="14"/>
      <c r="L406" s="15"/>
      <c r="M406" s="15" t="s">
        <v>14</v>
      </c>
      <c r="N406" s="15"/>
      <c r="O406" s="14"/>
      <c r="P406" s="16" t="s">
        <v>1084</v>
      </c>
      <c r="Q406" s="16" t="s">
        <v>1085</v>
      </c>
      <c r="R406" s="16"/>
      <c r="S406" s="16"/>
    </row>
    <row r="407" spans="1:19" ht="9.9499999999999993" customHeight="1" x14ac:dyDescent="0.25">
      <c r="A407" s="12"/>
      <c r="B407" s="13">
        <v>0.96230669999999996</v>
      </c>
      <c r="C407" s="13">
        <v>1.1836385</v>
      </c>
      <c r="D407" s="13">
        <v>0.88449460000000002</v>
      </c>
      <c r="E407" s="13">
        <v>0.19859673</v>
      </c>
      <c r="F407" s="13">
        <v>0.35076234000000001</v>
      </c>
      <c r="G407" s="13">
        <v>-8.0950069999999999E-2</v>
      </c>
      <c r="H407" s="13">
        <v>-0.64695999999999998</v>
      </c>
      <c r="I407" s="13">
        <v>-1.7697579999999999</v>
      </c>
      <c r="J407" s="13">
        <v>-1.0821308000000001</v>
      </c>
      <c r="K407" s="14"/>
      <c r="L407" s="15"/>
      <c r="M407" s="15" t="s">
        <v>14</v>
      </c>
      <c r="N407" s="15" t="s">
        <v>14</v>
      </c>
      <c r="O407" s="14"/>
      <c r="P407" s="16" t="s">
        <v>1086</v>
      </c>
      <c r="Q407" s="16" t="s">
        <v>1087</v>
      </c>
      <c r="R407" s="16"/>
      <c r="S407" s="16"/>
    </row>
    <row r="408" spans="1:19" ht="9.9499999999999993" customHeight="1" x14ac:dyDescent="0.25">
      <c r="A408" s="12"/>
      <c r="B408" s="13">
        <v>0.72105896000000003</v>
      </c>
      <c r="C408" s="13">
        <v>1.0671674</v>
      </c>
      <c r="D408" s="13">
        <v>1.0287948</v>
      </c>
      <c r="E408" s="13">
        <v>0.38397989999999999</v>
      </c>
      <c r="F408" s="13">
        <v>0.44041010000000003</v>
      </c>
      <c r="G408" s="13">
        <v>-5.3922642E-2</v>
      </c>
      <c r="H408" s="13">
        <v>-0.61747739999999995</v>
      </c>
      <c r="I408" s="13">
        <v>-1.7558731000000001</v>
      </c>
      <c r="J408" s="13">
        <v>-1.2141379999999999</v>
      </c>
      <c r="K408" s="14"/>
      <c r="L408" s="15"/>
      <c r="M408" s="15" t="s">
        <v>14</v>
      </c>
      <c r="N408" s="15" t="s">
        <v>14</v>
      </c>
      <c r="O408" s="14"/>
      <c r="P408" s="16" t="s">
        <v>1088</v>
      </c>
      <c r="Q408" s="16" t="s">
        <v>1089</v>
      </c>
      <c r="R408" s="16"/>
      <c r="S408" s="16"/>
    </row>
    <row r="409" spans="1:19" ht="9.9499999999999993" customHeight="1" x14ac:dyDescent="0.25">
      <c r="A409" s="12"/>
      <c r="B409" s="13">
        <v>0.86828179999999999</v>
      </c>
      <c r="C409" s="13">
        <v>1.3968303</v>
      </c>
      <c r="D409" s="13">
        <v>0.43830696000000002</v>
      </c>
      <c r="E409" s="13">
        <v>0.26353516999999999</v>
      </c>
      <c r="F409" s="13">
        <v>0.67960065999999997</v>
      </c>
      <c r="G409" s="13">
        <v>-9.0241626000000005E-2</v>
      </c>
      <c r="H409" s="13">
        <v>-1.0487651</v>
      </c>
      <c r="I409" s="13">
        <v>-1.6535116000000001</v>
      </c>
      <c r="J409" s="13">
        <v>-0.85403660000000003</v>
      </c>
      <c r="K409" s="14"/>
      <c r="L409" s="15"/>
      <c r="M409" s="15" t="s">
        <v>14</v>
      </c>
      <c r="N409" s="15"/>
      <c r="O409" s="14"/>
      <c r="P409" s="16" t="s">
        <v>1090</v>
      </c>
      <c r="Q409" s="16" t="s">
        <v>1091</v>
      </c>
      <c r="R409" s="16"/>
      <c r="S409" s="16"/>
    </row>
    <row r="410" spans="1:19" ht="9.9499999999999993" customHeight="1" x14ac:dyDescent="0.25">
      <c r="A410" s="12"/>
      <c r="B410" s="13">
        <v>1.1010392</v>
      </c>
      <c r="C410" s="13">
        <v>1.1962997</v>
      </c>
      <c r="D410" s="13">
        <v>0.46802094999999999</v>
      </c>
      <c r="E410" s="13">
        <v>0.42730459999999998</v>
      </c>
      <c r="F410" s="13">
        <v>0.61014246999999999</v>
      </c>
      <c r="G410" s="13">
        <v>-0.1073812</v>
      </c>
      <c r="H410" s="13">
        <v>-1.1191351</v>
      </c>
      <c r="I410" s="13">
        <v>-1.2835357999999999</v>
      </c>
      <c r="J410" s="13">
        <v>-1.2927546999999999</v>
      </c>
      <c r="K410" s="14"/>
      <c r="L410" s="15"/>
      <c r="M410" s="15" t="s">
        <v>14</v>
      </c>
      <c r="N410" s="15" t="s">
        <v>14</v>
      </c>
      <c r="O410" s="14"/>
      <c r="P410" s="16" t="s">
        <v>1092</v>
      </c>
      <c r="Q410" s="16" t="s">
        <v>1093</v>
      </c>
      <c r="R410" s="16"/>
      <c r="S410" s="16"/>
    </row>
    <row r="411" spans="1:19" ht="9.9499999999999993" customHeight="1" x14ac:dyDescent="0.25">
      <c r="A411" s="12"/>
      <c r="B411" s="13">
        <v>0.96158825999999997</v>
      </c>
      <c r="C411" s="13">
        <v>1.0112717</v>
      </c>
      <c r="D411" s="13">
        <v>0.7457741</v>
      </c>
      <c r="E411" s="13">
        <v>0.19925251999999999</v>
      </c>
      <c r="F411" s="13">
        <v>0.86299676000000003</v>
      </c>
      <c r="G411" s="13">
        <v>-2.1995433000000002E-2</v>
      </c>
      <c r="H411" s="13">
        <v>-1.2182876</v>
      </c>
      <c r="I411" s="13">
        <v>-1.2703001</v>
      </c>
      <c r="J411" s="13">
        <v>-1.2703001</v>
      </c>
      <c r="K411" s="14"/>
      <c r="L411" s="15"/>
      <c r="M411" s="15" t="s">
        <v>14</v>
      </c>
      <c r="N411" s="15" t="s">
        <v>14</v>
      </c>
      <c r="O411" s="14"/>
      <c r="P411" s="16" t="s">
        <v>1094</v>
      </c>
      <c r="Q411" s="16" t="s">
        <v>1095</v>
      </c>
      <c r="R411" s="16"/>
      <c r="S411" s="16"/>
    </row>
    <row r="412" spans="1:19" ht="9.9499999999999993" customHeight="1" x14ac:dyDescent="0.25">
      <c r="A412" s="12"/>
      <c r="B412" s="13">
        <v>1.0169972</v>
      </c>
      <c r="C412" s="13">
        <v>0.97511610000000004</v>
      </c>
      <c r="D412" s="13">
        <v>1.0300847</v>
      </c>
      <c r="E412" s="13">
        <v>0.36587775</v>
      </c>
      <c r="F412" s="13">
        <v>0.39467075000000001</v>
      </c>
      <c r="G412" s="13">
        <v>-5.6859699999999999E-2</v>
      </c>
      <c r="H412" s="13">
        <v>-1.2334552000000001</v>
      </c>
      <c r="I412" s="13">
        <v>-1.3754580999999999</v>
      </c>
      <c r="J412" s="13">
        <v>-1.1169735000000001</v>
      </c>
      <c r="K412" s="14"/>
      <c r="L412" s="15"/>
      <c r="M412" s="15" t="s">
        <v>14</v>
      </c>
      <c r="N412" s="15" t="s">
        <v>14</v>
      </c>
      <c r="O412" s="14"/>
      <c r="P412" s="16" t="s">
        <v>1096</v>
      </c>
      <c r="Q412" s="16" t="s">
        <v>1097</v>
      </c>
      <c r="R412" s="16"/>
      <c r="S412" s="16"/>
    </row>
    <row r="413" spans="1:19" ht="9.9499999999999993" customHeight="1" x14ac:dyDescent="0.25">
      <c r="A413" s="12"/>
      <c r="B413" s="13">
        <v>1.0650577999999999</v>
      </c>
      <c r="C413" s="13">
        <v>1.075661</v>
      </c>
      <c r="D413" s="13">
        <v>0.93877982999999998</v>
      </c>
      <c r="E413" s="13">
        <v>0.19846680999999999</v>
      </c>
      <c r="F413" s="13">
        <v>0.48861533000000001</v>
      </c>
      <c r="G413" s="13">
        <v>-8.6862770000000006E-2</v>
      </c>
      <c r="H413" s="13">
        <v>-1.2329991</v>
      </c>
      <c r="I413" s="13">
        <v>-1.3419254</v>
      </c>
      <c r="J413" s="13">
        <v>-1.1047933999999999</v>
      </c>
      <c r="K413" s="14"/>
      <c r="L413" s="15"/>
      <c r="M413" s="15" t="s">
        <v>14</v>
      </c>
      <c r="N413" s="15"/>
      <c r="O413" s="14"/>
      <c r="P413" s="16" t="s">
        <v>1098</v>
      </c>
      <c r="Q413" s="16" t="s">
        <v>1099</v>
      </c>
      <c r="R413" s="16"/>
      <c r="S413" s="16"/>
    </row>
    <row r="414" spans="1:19" ht="9.9499999999999993" customHeight="1" x14ac:dyDescent="0.25">
      <c r="A414" s="12"/>
      <c r="B414" s="13">
        <v>0.98505472999999999</v>
      </c>
      <c r="C414" s="13">
        <v>1.1808934</v>
      </c>
      <c r="D414" s="13">
        <v>0.92866800000000005</v>
      </c>
      <c r="E414" s="13">
        <v>0.26233116000000001</v>
      </c>
      <c r="F414" s="13">
        <v>0.5157697</v>
      </c>
      <c r="G414" s="13">
        <v>-0.25909755000000001</v>
      </c>
      <c r="H414" s="13">
        <v>-1.1467381999999999</v>
      </c>
      <c r="I414" s="13">
        <v>-1.3140802</v>
      </c>
      <c r="J414" s="13">
        <v>-1.1528012000000001</v>
      </c>
      <c r="K414" s="14"/>
      <c r="L414" s="15"/>
      <c r="M414" s="15" t="s">
        <v>14</v>
      </c>
      <c r="N414" s="15" t="s">
        <v>14</v>
      </c>
      <c r="O414" s="14"/>
      <c r="P414" s="16" t="s">
        <v>1100</v>
      </c>
      <c r="Q414" s="16" t="s">
        <v>1097</v>
      </c>
      <c r="R414" s="16"/>
      <c r="S414" s="16"/>
    </row>
    <row r="415" spans="1:19" ht="9.9499999999999993" customHeight="1" x14ac:dyDescent="0.25">
      <c r="A415" s="12"/>
      <c r="B415" s="13">
        <v>0.98545609999999995</v>
      </c>
      <c r="C415" s="13">
        <v>1.2294400999999999</v>
      </c>
      <c r="D415" s="13">
        <v>0.87929480000000004</v>
      </c>
      <c r="E415" s="13">
        <v>0.12809677</v>
      </c>
      <c r="F415" s="13">
        <v>0.49997079999999999</v>
      </c>
      <c r="G415" s="13">
        <v>-6.4979659999999995E-2</v>
      </c>
      <c r="H415" s="13">
        <v>-1.1303151</v>
      </c>
      <c r="I415" s="13">
        <v>-1.3035251000000001</v>
      </c>
      <c r="J415" s="13">
        <v>-1.2234389000000001</v>
      </c>
      <c r="K415" s="14"/>
      <c r="L415" s="15"/>
      <c r="M415" s="15" t="s">
        <v>14</v>
      </c>
      <c r="N415" s="15" t="s">
        <v>14</v>
      </c>
      <c r="O415" s="14"/>
      <c r="P415" s="16" t="s">
        <v>1101</v>
      </c>
      <c r="Q415" s="16" t="s">
        <v>631</v>
      </c>
      <c r="R415" s="16"/>
      <c r="S415" s="16"/>
    </row>
    <row r="416" spans="1:19" ht="9.9499999999999993" customHeight="1" x14ac:dyDescent="0.25">
      <c r="A416" s="12"/>
      <c r="B416" s="13">
        <v>0.86634920000000004</v>
      </c>
      <c r="C416" s="13">
        <v>1.2266916000000001</v>
      </c>
      <c r="D416" s="13">
        <v>0.69799876000000005</v>
      </c>
      <c r="E416" s="13">
        <v>0.24882486000000001</v>
      </c>
      <c r="F416" s="13">
        <v>0.66217935000000006</v>
      </c>
      <c r="G416" s="13">
        <v>2.3881977000000001E-3</v>
      </c>
      <c r="H416" s="13">
        <v>-1.1968421</v>
      </c>
      <c r="I416" s="13">
        <v>-1.5543187999999999</v>
      </c>
      <c r="J416" s="13">
        <v>-0.95327110000000004</v>
      </c>
      <c r="K416" s="14"/>
      <c r="L416" s="15"/>
      <c r="M416" s="15" t="s">
        <v>14</v>
      </c>
      <c r="N416" s="15" t="s">
        <v>14</v>
      </c>
      <c r="O416" s="14"/>
      <c r="P416" s="16" t="s">
        <v>1102</v>
      </c>
      <c r="Q416" s="16" t="s">
        <v>1103</v>
      </c>
      <c r="R416" s="16"/>
      <c r="S416" s="16"/>
    </row>
    <row r="417" spans="1:19" ht="9.9499999999999993" customHeight="1" x14ac:dyDescent="0.25">
      <c r="A417" s="12"/>
      <c r="B417" s="13">
        <v>0.83943299999999998</v>
      </c>
      <c r="C417" s="13">
        <v>1.2523118</v>
      </c>
      <c r="D417" s="13">
        <v>0.85944039999999999</v>
      </c>
      <c r="E417" s="13">
        <v>0.26225125999999999</v>
      </c>
      <c r="F417" s="13">
        <v>0.51143353999999996</v>
      </c>
      <c r="G417" s="13">
        <v>-4.2709405999999998E-2</v>
      </c>
      <c r="H417" s="13">
        <v>-1.3007472</v>
      </c>
      <c r="I417" s="13">
        <v>-1.4444363</v>
      </c>
      <c r="J417" s="13">
        <v>-0.93697719999999995</v>
      </c>
      <c r="K417" s="14"/>
      <c r="L417" s="15"/>
      <c r="M417" s="15" t="s">
        <v>14</v>
      </c>
      <c r="N417" s="15" t="s">
        <v>14</v>
      </c>
      <c r="O417" s="14"/>
      <c r="P417" s="16" t="s">
        <v>1104</v>
      </c>
      <c r="Q417" s="16" t="s">
        <v>1105</v>
      </c>
      <c r="R417" s="16"/>
      <c r="S417" s="16"/>
    </row>
    <row r="418" spans="1:19" ht="9.9499999999999993" customHeight="1" x14ac:dyDescent="0.25">
      <c r="A418" s="12"/>
      <c r="B418" s="13">
        <v>0.91611370000000003</v>
      </c>
      <c r="C418" s="13">
        <v>1.2887280999999999</v>
      </c>
      <c r="D418" s="13">
        <v>0.82567889999999999</v>
      </c>
      <c r="E418" s="13">
        <v>0.15943726999999999</v>
      </c>
      <c r="F418" s="13">
        <v>0.51030140000000002</v>
      </c>
      <c r="G418" s="13">
        <v>-4.3754634000000001E-2</v>
      </c>
      <c r="H418" s="13">
        <v>-1.2182626000000001</v>
      </c>
      <c r="I418" s="13">
        <v>-1.411152</v>
      </c>
      <c r="J418" s="13">
        <v>-1.0270902</v>
      </c>
      <c r="K418" s="14"/>
      <c r="L418" s="15"/>
      <c r="M418" s="15" t="s">
        <v>14</v>
      </c>
      <c r="N418" s="15" t="s">
        <v>14</v>
      </c>
      <c r="O418" s="14"/>
      <c r="P418" s="16" t="s">
        <v>1106</v>
      </c>
      <c r="Q418" s="16" t="s">
        <v>1107</v>
      </c>
      <c r="R418" s="16"/>
      <c r="S418" s="16"/>
    </row>
    <row r="419" spans="1:19" ht="9.9499999999999993" customHeight="1" x14ac:dyDescent="0.25">
      <c r="A419" s="12"/>
      <c r="B419" s="13">
        <v>1.0697810999999999</v>
      </c>
      <c r="C419" s="13">
        <v>1.3401909999999999</v>
      </c>
      <c r="D419" s="13">
        <v>0.62586399999999998</v>
      </c>
      <c r="E419" s="13">
        <v>0.26444456</v>
      </c>
      <c r="F419" s="13">
        <v>0.42747590000000002</v>
      </c>
      <c r="G419" s="13">
        <v>-0.15000954</v>
      </c>
      <c r="H419" s="13">
        <v>-1.3606339000000001</v>
      </c>
      <c r="I419" s="13">
        <v>-1.3128371000000001</v>
      </c>
      <c r="J419" s="13">
        <v>-0.90427625</v>
      </c>
      <c r="K419" s="14"/>
      <c r="L419" s="15"/>
      <c r="M419" s="15" t="s">
        <v>14</v>
      </c>
      <c r="N419" s="15" t="s">
        <v>14</v>
      </c>
      <c r="O419" s="14"/>
      <c r="P419" s="16" t="s">
        <v>1108</v>
      </c>
      <c r="Q419" s="16" t="s">
        <v>1109</v>
      </c>
      <c r="R419" s="16"/>
      <c r="S419" s="16"/>
    </row>
    <row r="420" spans="1:19" ht="9.9499999999999993" customHeight="1" x14ac:dyDescent="0.25">
      <c r="A420" s="12"/>
      <c r="B420" s="13">
        <v>1.0894877000000001</v>
      </c>
      <c r="C420" s="13">
        <v>1.1217592000000001</v>
      </c>
      <c r="D420" s="13">
        <v>0.81433224999999998</v>
      </c>
      <c r="E420" s="13">
        <v>2.1136780000000001E-2</v>
      </c>
      <c r="F420" s="13">
        <v>0.7820608</v>
      </c>
      <c r="G420" s="13">
        <v>-0.35762685999999999</v>
      </c>
      <c r="H420" s="13">
        <v>-1.3886107999999999</v>
      </c>
      <c r="I420" s="13">
        <v>-1.2068725</v>
      </c>
      <c r="J420" s="13">
        <v>-0.87566644000000005</v>
      </c>
      <c r="K420" s="14"/>
      <c r="L420" s="15"/>
      <c r="M420" s="15" t="s">
        <v>14</v>
      </c>
      <c r="N420" s="15"/>
      <c r="O420" s="14"/>
      <c r="P420" s="16" t="s">
        <v>1110</v>
      </c>
      <c r="Q420" s="16" t="s">
        <v>1111</v>
      </c>
      <c r="R420" s="16"/>
      <c r="S420" s="16"/>
    </row>
    <row r="421" spans="1:19" ht="9.9499999999999993" customHeight="1" x14ac:dyDescent="0.25">
      <c r="A421" s="12"/>
      <c r="B421" s="13">
        <v>0.72768485999999999</v>
      </c>
      <c r="C421" s="13">
        <v>1.1573005999999999</v>
      </c>
      <c r="D421" s="13">
        <v>0.71683129999999995</v>
      </c>
      <c r="E421" s="13">
        <v>8.2807989999999998E-2</v>
      </c>
      <c r="F421" s="13">
        <v>1.0153015000000001</v>
      </c>
      <c r="G421" s="13">
        <v>-6.1000757000000003E-2</v>
      </c>
      <c r="H421" s="13">
        <v>-1.4203968</v>
      </c>
      <c r="I421" s="13">
        <v>-1.3299513999999999</v>
      </c>
      <c r="J421" s="13">
        <v>-0.88857730000000001</v>
      </c>
      <c r="K421" s="14"/>
      <c r="L421" s="15"/>
      <c r="M421" s="15" t="s">
        <v>14</v>
      </c>
      <c r="N421" s="15" t="s">
        <v>14</v>
      </c>
      <c r="O421" s="14"/>
      <c r="P421" s="16" t="s">
        <v>1112</v>
      </c>
      <c r="Q421" s="16" t="s">
        <v>1113</v>
      </c>
      <c r="R421" s="16"/>
      <c r="S421" s="16"/>
    </row>
    <row r="422" spans="1:19" ht="9.9499999999999993" customHeight="1" x14ac:dyDescent="0.25">
      <c r="A422" s="12"/>
      <c r="B422" s="13">
        <v>0.92583979999999999</v>
      </c>
      <c r="C422" s="13">
        <v>1.1996876000000001</v>
      </c>
      <c r="D422" s="13">
        <v>0.8268065</v>
      </c>
      <c r="E422" s="13">
        <v>9.2670046000000006E-2</v>
      </c>
      <c r="F422" s="13">
        <v>0.62658740000000002</v>
      </c>
      <c r="G422" s="13">
        <v>3.9708819999999999E-2</v>
      </c>
      <c r="H422" s="13">
        <v>-1.3398646999999999</v>
      </c>
      <c r="I422" s="13">
        <v>-1.2567630999999999</v>
      </c>
      <c r="J422" s="13">
        <v>-1.1146722</v>
      </c>
      <c r="K422" s="14"/>
      <c r="L422" s="15"/>
      <c r="M422" s="15" t="s">
        <v>14</v>
      </c>
      <c r="N422" s="15" t="s">
        <v>14</v>
      </c>
      <c r="O422" s="14"/>
      <c r="P422" s="16" t="s">
        <v>1114</v>
      </c>
      <c r="Q422" s="16" t="s">
        <v>1091</v>
      </c>
      <c r="R422" s="16"/>
      <c r="S422" s="16"/>
    </row>
    <row r="423" spans="1:19" ht="9.9499999999999993" customHeight="1" x14ac:dyDescent="0.25">
      <c r="A423" s="12"/>
      <c r="B423" s="13">
        <v>0.85027909999999995</v>
      </c>
      <c r="C423" s="13">
        <v>1.1812971999999999</v>
      </c>
      <c r="D423" s="13">
        <v>0.85411040000000005</v>
      </c>
      <c r="E423" s="13">
        <v>4.7251887999999999E-2</v>
      </c>
      <c r="F423" s="13">
        <v>0.690133</v>
      </c>
      <c r="G423" s="13">
        <v>5.1083209999999997E-2</v>
      </c>
      <c r="H423" s="13">
        <v>-1.5542046</v>
      </c>
      <c r="I423" s="13">
        <v>-1.1243396999999999</v>
      </c>
      <c r="J423" s="13">
        <v>-0.99561040000000001</v>
      </c>
      <c r="K423" s="14"/>
      <c r="L423" s="15"/>
      <c r="M423" s="15" t="s">
        <v>14</v>
      </c>
      <c r="N423" s="15" t="s">
        <v>14</v>
      </c>
      <c r="O423" s="14"/>
      <c r="P423" s="16" t="s">
        <v>1115</v>
      </c>
      <c r="Q423" s="16" t="s">
        <v>721</v>
      </c>
      <c r="R423" s="16"/>
      <c r="S423" s="16"/>
    </row>
    <row r="424" spans="1:19" ht="9.9499999999999993" customHeight="1" x14ac:dyDescent="0.25">
      <c r="A424" s="12"/>
      <c r="B424" s="13">
        <v>0.83391862999999999</v>
      </c>
      <c r="C424" s="13">
        <v>1.2495778</v>
      </c>
      <c r="D424" s="13">
        <v>0.76148470000000001</v>
      </c>
      <c r="E424" s="13">
        <v>7.1133859999999993E-2</v>
      </c>
      <c r="F424" s="13">
        <v>0.49515091999999999</v>
      </c>
      <c r="G424" s="13">
        <v>0.28564953999999998</v>
      </c>
      <c r="H424" s="13">
        <v>-1.5157261</v>
      </c>
      <c r="I424" s="13">
        <v>-1.3691865999999999</v>
      </c>
      <c r="J424" s="13">
        <v>-0.81200269999999997</v>
      </c>
      <c r="K424" s="14"/>
      <c r="L424" s="15"/>
      <c r="M424" s="15" t="s">
        <v>14</v>
      </c>
      <c r="N424" s="15" t="s">
        <v>14</v>
      </c>
      <c r="O424" s="14"/>
      <c r="P424" s="16" t="s">
        <v>1116</v>
      </c>
      <c r="Q424" s="16" t="s">
        <v>1117</v>
      </c>
      <c r="R424" s="16"/>
      <c r="S424" s="16"/>
    </row>
    <row r="425" spans="1:19" ht="9.9499999999999993" customHeight="1" x14ac:dyDescent="0.25">
      <c r="A425" s="12"/>
      <c r="B425" s="13">
        <v>1.1200272</v>
      </c>
      <c r="C425" s="13">
        <v>0.64878380000000002</v>
      </c>
      <c r="D425" s="13">
        <v>0.85064786999999997</v>
      </c>
      <c r="E425" s="13">
        <v>0.13116601</v>
      </c>
      <c r="F425" s="13">
        <v>0.98636042999999995</v>
      </c>
      <c r="G425" s="13">
        <v>-0.12661968000000001</v>
      </c>
      <c r="H425" s="13">
        <v>-1.4905659</v>
      </c>
      <c r="I425" s="13">
        <v>-1.3112069</v>
      </c>
      <c r="J425" s="13">
        <v>-0.8085928</v>
      </c>
      <c r="K425" s="14"/>
      <c r="L425" s="15"/>
      <c r="M425" s="15" t="s">
        <v>14</v>
      </c>
      <c r="N425" s="15"/>
      <c r="O425" s="14"/>
      <c r="P425" s="16" t="s">
        <v>1118</v>
      </c>
      <c r="Q425" s="16" t="s">
        <v>1119</v>
      </c>
      <c r="R425" s="16"/>
      <c r="S425" s="16"/>
    </row>
    <row r="426" spans="1:19" ht="9.9499999999999993" customHeight="1" x14ac:dyDescent="0.25">
      <c r="A426" s="12"/>
      <c r="B426" s="13">
        <v>7.014418E-2</v>
      </c>
      <c r="C426" s="13">
        <v>1.4734946</v>
      </c>
      <c r="D426" s="13">
        <v>1.2985998000000001</v>
      </c>
      <c r="E426" s="13">
        <v>-0.31138974000000003</v>
      </c>
      <c r="F426" s="13">
        <v>0.49959471999999999</v>
      </c>
      <c r="G426" s="13">
        <v>6.0561169999999998E-3</v>
      </c>
      <c r="H426" s="13">
        <v>-0.41321205999999999</v>
      </c>
      <c r="I426" s="13">
        <v>-1.611121</v>
      </c>
      <c r="J426" s="13">
        <v>-1.0121666</v>
      </c>
      <c r="K426" s="14"/>
      <c r="L426" s="15"/>
      <c r="M426" s="15" t="s">
        <v>14</v>
      </c>
      <c r="N426" s="15"/>
      <c r="O426" s="14"/>
      <c r="P426" s="16" t="s">
        <v>1120</v>
      </c>
      <c r="Q426" s="16" t="s">
        <v>1121</v>
      </c>
      <c r="R426" s="16"/>
      <c r="S426" s="16"/>
    </row>
    <row r="427" spans="1:19" ht="9.9499999999999993" customHeight="1" x14ac:dyDescent="0.25">
      <c r="A427" s="12"/>
      <c r="B427" s="13">
        <v>0.53732570000000002</v>
      </c>
      <c r="C427" s="13">
        <v>1.4038930000000001</v>
      </c>
      <c r="D427" s="13">
        <v>0.99387835999999996</v>
      </c>
      <c r="E427" s="13">
        <v>-7.3283780000000007E-2</v>
      </c>
      <c r="F427" s="13">
        <v>0.67132259999999999</v>
      </c>
      <c r="G427" s="13">
        <v>-0.36454678000000001</v>
      </c>
      <c r="H427" s="13">
        <v>-0.32362580000000002</v>
      </c>
      <c r="I427" s="13">
        <v>-1.4999111000000001</v>
      </c>
      <c r="J427" s="13">
        <v>-1.3450522</v>
      </c>
      <c r="K427" s="14"/>
      <c r="L427" s="15"/>
      <c r="M427" s="15" t="s">
        <v>14</v>
      </c>
      <c r="N427" s="15"/>
      <c r="O427" s="14"/>
      <c r="P427" s="16" t="s">
        <v>1122</v>
      </c>
      <c r="Q427" s="16" t="s">
        <v>1123</v>
      </c>
      <c r="R427" s="16"/>
      <c r="S427" s="16"/>
    </row>
    <row r="428" spans="1:19" ht="9.9499999999999993" customHeight="1" x14ac:dyDescent="0.25">
      <c r="A428" s="12"/>
      <c r="B428" s="13">
        <v>0.25285032000000002</v>
      </c>
      <c r="C428" s="13">
        <v>1.579915</v>
      </c>
      <c r="D428" s="13">
        <v>0.87187990000000004</v>
      </c>
      <c r="E428" s="13">
        <v>-3.2608770000000002E-2</v>
      </c>
      <c r="F428" s="13">
        <v>0.84702239999999995</v>
      </c>
      <c r="G428" s="13">
        <v>-0.18736597999999999</v>
      </c>
      <c r="H428" s="13">
        <v>-0.73984176000000001</v>
      </c>
      <c r="I428" s="13">
        <v>-1.3957561000000001</v>
      </c>
      <c r="J428" s="13">
        <v>-1.1960949999999999</v>
      </c>
      <c r="K428" s="14"/>
      <c r="L428" s="15"/>
      <c r="M428" s="15" t="s">
        <v>14</v>
      </c>
      <c r="N428" s="15" t="s">
        <v>14</v>
      </c>
      <c r="O428" s="14"/>
      <c r="P428" s="16" t="s">
        <v>1124</v>
      </c>
      <c r="Q428" s="16" t="s">
        <v>1125</v>
      </c>
      <c r="R428" s="16"/>
      <c r="S428" s="16"/>
    </row>
    <row r="429" spans="1:19" ht="9.9499999999999993" customHeight="1" x14ac:dyDescent="0.25">
      <c r="A429" s="12"/>
      <c r="B429" s="13">
        <v>0.53799295000000003</v>
      </c>
      <c r="C429" s="13">
        <v>1.7164817999999999</v>
      </c>
      <c r="D429" s="13">
        <v>0.76432920000000004</v>
      </c>
      <c r="E429" s="13">
        <v>2.0145125999999999E-2</v>
      </c>
      <c r="F429" s="13">
        <v>0.53799295000000003</v>
      </c>
      <c r="G429" s="13">
        <v>-0.25833141999999998</v>
      </c>
      <c r="H429" s="13">
        <v>-0.78743684000000003</v>
      </c>
      <c r="I429" s="13">
        <v>-1.2655869</v>
      </c>
      <c r="J429" s="13">
        <v>-1.2655869</v>
      </c>
      <c r="K429" s="14"/>
      <c r="L429" s="15"/>
      <c r="M429" s="15" t="s">
        <v>14</v>
      </c>
      <c r="N429" s="15"/>
      <c r="O429" s="14"/>
      <c r="P429" s="16" t="s">
        <v>1126</v>
      </c>
      <c r="Q429" s="16" t="s">
        <v>1127</v>
      </c>
      <c r="R429" s="16"/>
      <c r="S429" s="16"/>
    </row>
    <row r="430" spans="1:19" ht="9.9499999999999993" customHeight="1" x14ac:dyDescent="0.25">
      <c r="A430" s="12"/>
      <c r="B430" s="13">
        <v>0.48058711999999998</v>
      </c>
      <c r="C430" s="13">
        <v>1.6731252999999999</v>
      </c>
      <c r="D430" s="13">
        <v>1.0853801000000001</v>
      </c>
      <c r="E430" s="13">
        <v>-4.951995E-2</v>
      </c>
      <c r="F430" s="13">
        <v>0.36693487000000002</v>
      </c>
      <c r="G430" s="13">
        <v>-0.41970186999999998</v>
      </c>
      <c r="H430" s="13">
        <v>-0.74523479999999998</v>
      </c>
      <c r="I430" s="13">
        <v>-1.3735702000000001</v>
      </c>
      <c r="J430" s="13">
        <v>-1.0180005000000001</v>
      </c>
      <c r="K430" s="14"/>
      <c r="L430" s="15"/>
      <c r="M430" s="15" t="s">
        <v>14</v>
      </c>
      <c r="N430" s="15"/>
      <c r="O430" s="14"/>
      <c r="P430" s="16" t="s">
        <v>1128</v>
      </c>
      <c r="Q430" s="16" t="s">
        <v>1129</v>
      </c>
      <c r="R430" s="16"/>
      <c r="S430" s="16"/>
    </row>
    <row r="431" spans="1:19" ht="9.9499999999999993" customHeight="1" x14ac:dyDescent="0.25">
      <c r="A431" s="12"/>
      <c r="B431" s="13">
        <v>0.45381023999999998</v>
      </c>
      <c r="C431" s="13">
        <v>1.7853488</v>
      </c>
      <c r="D431" s="13">
        <v>0.81011460000000002</v>
      </c>
      <c r="E431" s="13">
        <v>-3.8610958000000001E-2</v>
      </c>
      <c r="F431" s="13">
        <v>0.31769380000000003</v>
      </c>
      <c r="G431" s="13">
        <v>-0.16912225</v>
      </c>
      <c r="H431" s="13">
        <v>-0.67915840000000005</v>
      </c>
      <c r="I431" s="13">
        <v>-1.6159593999999999</v>
      </c>
      <c r="J431" s="13">
        <v>-0.86411643000000005</v>
      </c>
      <c r="K431" s="14"/>
      <c r="L431" s="15"/>
      <c r="M431" s="15" t="s">
        <v>14</v>
      </c>
      <c r="N431" s="15"/>
      <c r="O431" s="14"/>
      <c r="P431" s="16" t="s">
        <v>1130</v>
      </c>
      <c r="Q431" s="16" t="s">
        <v>1131</v>
      </c>
      <c r="R431" s="16"/>
      <c r="S431" s="16"/>
    </row>
    <row r="432" spans="1:19" ht="9.9499999999999993" customHeight="1" x14ac:dyDescent="0.25">
      <c r="A432" s="12"/>
      <c r="B432" s="13">
        <v>0.86226343999999999</v>
      </c>
      <c r="C432" s="13">
        <v>1.3299334</v>
      </c>
      <c r="D432" s="13">
        <v>1.3586564000000001</v>
      </c>
      <c r="E432" s="13">
        <v>-0.28297499999999998</v>
      </c>
      <c r="F432" s="13">
        <v>-0.50392130000000002</v>
      </c>
      <c r="G432" s="13">
        <v>0.14787042</v>
      </c>
      <c r="H432" s="13">
        <v>-0.42511719999999997</v>
      </c>
      <c r="I432" s="13">
        <v>-1.161605</v>
      </c>
      <c r="J432" s="13">
        <v>-1.3251052000000001</v>
      </c>
      <c r="K432" s="14"/>
      <c r="L432" s="15"/>
      <c r="M432" s="15" t="s">
        <v>14</v>
      </c>
      <c r="N432" s="15"/>
      <c r="O432" s="14"/>
      <c r="P432" s="16" t="s">
        <v>1132</v>
      </c>
      <c r="Q432" s="16" t="s">
        <v>1133</v>
      </c>
      <c r="R432" s="16"/>
      <c r="S432" s="16"/>
    </row>
    <row r="433" spans="1:19" ht="9.9499999999999993" customHeight="1" x14ac:dyDescent="0.25">
      <c r="A433" s="12"/>
      <c r="B433" s="13">
        <v>0.69135800000000003</v>
      </c>
      <c r="C433" s="13">
        <v>1.2820518999999999</v>
      </c>
      <c r="D433" s="13">
        <v>1.3961106999999999</v>
      </c>
      <c r="E433" s="13">
        <v>-1.8030917E-2</v>
      </c>
      <c r="F433" s="13">
        <v>-0.15156301999999999</v>
      </c>
      <c r="G433" s="13">
        <v>0.13497450999999999</v>
      </c>
      <c r="H433" s="13">
        <v>-0.81180470000000005</v>
      </c>
      <c r="I433" s="13">
        <v>-1.4126991</v>
      </c>
      <c r="J433" s="13">
        <v>-1.1103972</v>
      </c>
      <c r="K433" s="14"/>
      <c r="L433" s="15"/>
      <c r="M433" s="15" t="s">
        <v>14</v>
      </c>
      <c r="N433" s="15"/>
      <c r="O433" s="14"/>
      <c r="P433" s="16" t="s">
        <v>1134</v>
      </c>
      <c r="Q433" s="16" t="s">
        <v>1135</v>
      </c>
      <c r="R433" s="16"/>
      <c r="S433" s="16"/>
    </row>
    <row r="434" spans="1:19" ht="9.9499999999999993" customHeight="1" x14ac:dyDescent="0.25">
      <c r="A434" s="12"/>
      <c r="B434" s="13">
        <v>0.53485565999999996</v>
      </c>
      <c r="C434" s="13">
        <v>1.6123225999999999</v>
      </c>
      <c r="D434" s="13">
        <v>0.89837339999999999</v>
      </c>
      <c r="E434" s="13">
        <v>-0.22925861</v>
      </c>
      <c r="F434" s="13">
        <v>0.24476871</v>
      </c>
      <c r="G434" s="13">
        <v>0.29202607000000003</v>
      </c>
      <c r="H434" s="13">
        <v>-1.1176959</v>
      </c>
      <c r="I434" s="13">
        <v>-1.5430117999999999</v>
      </c>
      <c r="J434" s="13">
        <v>-0.69238012999999998</v>
      </c>
      <c r="K434" s="14"/>
      <c r="L434" s="15"/>
      <c r="M434" s="15" t="s">
        <v>14</v>
      </c>
      <c r="N434" s="15"/>
      <c r="O434" s="14"/>
      <c r="P434" s="16" t="s">
        <v>1136</v>
      </c>
      <c r="Q434" s="16" t="s">
        <v>1137</v>
      </c>
      <c r="R434" s="16"/>
      <c r="S434" s="16"/>
    </row>
    <row r="435" spans="1:19" ht="9.9499999999999993" customHeight="1" x14ac:dyDescent="0.25">
      <c r="A435" s="12"/>
      <c r="B435" s="13">
        <v>0.80914633999999996</v>
      </c>
      <c r="C435" s="13">
        <v>1.3662666000000001</v>
      </c>
      <c r="D435" s="13">
        <v>0.97968160000000004</v>
      </c>
      <c r="E435" s="13">
        <v>-0.2705263</v>
      </c>
      <c r="F435" s="13">
        <v>0.23301369</v>
      </c>
      <c r="G435" s="13">
        <v>0.43350773999999997</v>
      </c>
      <c r="H435" s="13">
        <v>-1.1836966</v>
      </c>
      <c r="I435" s="13">
        <v>-1.1836966</v>
      </c>
      <c r="J435" s="13">
        <v>-1.1836966</v>
      </c>
      <c r="K435" s="14"/>
      <c r="L435" s="15"/>
      <c r="M435" s="15" t="s">
        <v>14</v>
      </c>
      <c r="N435" s="15"/>
      <c r="O435" s="14"/>
      <c r="P435" s="16" t="s">
        <v>1138</v>
      </c>
      <c r="Q435" s="16" t="s">
        <v>1139</v>
      </c>
      <c r="R435" s="16"/>
      <c r="S435" s="16"/>
    </row>
    <row r="436" spans="1:19" ht="9.9499999999999993" customHeight="1" x14ac:dyDescent="0.25">
      <c r="A436" s="12"/>
      <c r="B436" s="13">
        <v>1.2153678999999999</v>
      </c>
      <c r="C436" s="13">
        <v>1.5611759999999999</v>
      </c>
      <c r="D436" s="13">
        <v>0.84159505000000001</v>
      </c>
      <c r="E436" s="13">
        <v>-0.60097694000000002</v>
      </c>
      <c r="F436" s="13">
        <v>-9.8293469999999994E-2</v>
      </c>
      <c r="G436" s="13">
        <v>8.1090200000000001E-2</v>
      </c>
      <c r="H436" s="13">
        <v>-0.99998622999999998</v>
      </c>
      <c r="I436" s="13">
        <v>-0.99998622999999998</v>
      </c>
      <c r="J436" s="13">
        <v>-0.99998622999999998</v>
      </c>
      <c r="K436" s="14"/>
      <c r="L436" s="15"/>
      <c r="M436" s="15" t="s">
        <v>14</v>
      </c>
      <c r="N436" s="15"/>
      <c r="O436" s="14"/>
      <c r="P436" s="16" t="s">
        <v>1140</v>
      </c>
      <c r="Q436" s="16" t="s">
        <v>1141</v>
      </c>
      <c r="R436" s="16"/>
      <c r="S436" s="16"/>
    </row>
    <row r="437" spans="1:19" ht="9.9499999999999993" customHeight="1" x14ac:dyDescent="0.25">
      <c r="A437" s="12"/>
      <c r="B437" s="13">
        <v>0.68810415000000003</v>
      </c>
      <c r="C437" s="13">
        <v>1.6221311</v>
      </c>
      <c r="D437" s="13">
        <v>1.2573757000000001</v>
      </c>
      <c r="E437" s="13">
        <v>-0.65284675000000003</v>
      </c>
      <c r="F437" s="13">
        <v>-0.19215842</v>
      </c>
      <c r="G437" s="13">
        <v>-8.7264419999999992E-3</v>
      </c>
      <c r="H437" s="13">
        <v>-0.96120220000000001</v>
      </c>
      <c r="I437" s="13">
        <v>-1.3185781999999999</v>
      </c>
      <c r="J437" s="13">
        <v>-0.43409890000000001</v>
      </c>
      <c r="K437" s="14"/>
      <c r="L437" s="15" t="s">
        <v>14</v>
      </c>
      <c r="M437" s="15" t="s">
        <v>14</v>
      </c>
      <c r="N437" s="15"/>
      <c r="O437" s="14"/>
      <c r="P437" s="16" t="s">
        <v>178</v>
      </c>
      <c r="Q437" s="16" t="s">
        <v>179</v>
      </c>
      <c r="R437" s="16"/>
      <c r="S437" s="16"/>
    </row>
    <row r="438" spans="1:19" ht="9.9499999999999993" customHeight="1" x14ac:dyDescent="0.25">
      <c r="A438" s="12"/>
      <c r="B438" s="13">
        <v>0.69935709999999995</v>
      </c>
      <c r="C438" s="13">
        <v>1.6981587</v>
      </c>
      <c r="D438" s="13">
        <v>1.1135660000000001</v>
      </c>
      <c r="E438" s="13">
        <v>-0.12083537</v>
      </c>
      <c r="F438" s="13">
        <v>-0.47570383999999999</v>
      </c>
      <c r="G438" s="13">
        <v>-0.24069159000000001</v>
      </c>
      <c r="H438" s="13">
        <v>-0.70836586000000001</v>
      </c>
      <c r="I438" s="13">
        <v>-1.5549972999999999</v>
      </c>
      <c r="J438" s="13">
        <v>-0.41048792000000001</v>
      </c>
      <c r="K438" s="14"/>
      <c r="L438" s="15" t="s">
        <v>14</v>
      </c>
      <c r="M438" s="15" t="s">
        <v>14</v>
      </c>
      <c r="N438" s="15"/>
      <c r="O438" s="14"/>
      <c r="P438" s="16" t="s">
        <v>180</v>
      </c>
      <c r="Q438" s="16" t="s">
        <v>181</v>
      </c>
      <c r="R438" s="16"/>
      <c r="S438" s="16"/>
    </row>
    <row r="439" spans="1:19" ht="9.9499999999999993" customHeight="1" x14ac:dyDescent="0.25">
      <c r="A439" s="12"/>
      <c r="B439" s="13">
        <v>0.50720197</v>
      </c>
      <c r="C439" s="13">
        <v>1.7228003000000001</v>
      </c>
      <c r="D439" s="13">
        <v>1.3091697</v>
      </c>
      <c r="E439" s="13">
        <v>5.7366060000000003E-2</v>
      </c>
      <c r="F439" s="13">
        <v>-0.14845741000000001</v>
      </c>
      <c r="G439" s="13">
        <v>-0.64441760000000003</v>
      </c>
      <c r="H439" s="13">
        <v>-0.93455434000000004</v>
      </c>
      <c r="I439" s="13">
        <v>-0.93455434000000004</v>
      </c>
      <c r="J439" s="13">
        <v>-0.93455434000000004</v>
      </c>
      <c r="K439" s="14"/>
      <c r="L439" s="15" t="s">
        <v>14</v>
      </c>
      <c r="M439" s="15" t="s">
        <v>14</v>
      </c>
      <c r="N439" s="15"/>
      <c r="O439" s="14"/>
      <c r="P439" s="16" t="s">
        <v>182</v>
      </c>
      <c r="Q439" s="16" t="s">
        <v>183</v>
      </c>
      <c r="R439" s="16"/>
      <c r="S439" s="16"/>
    </row>
    <row r="440" spans="1:19" ht="9.9499999999999993" customHeight="1" x14ac:dyDescent="0.25">
      <c r="A440" s="12"/>
      <c r="B440" s="13">
        <v>0.62280100000000005</v>
      </c>
      <c r="C440" s="13">
        <v>1.9137690999999999</v>
      </c>
      <c r="D440" s="13">
        <v>0.91347884999999995</v>
      </c>
      <c r="E440" s="13">
        <v>-0.31476085999999998</v>
      </c>
      <c r="F440" s="13">
        <v>0.22626930000000001</v>
      </c>
      <c r="G440" s="13">
        <v>-0.58639629999999998</v>
      </c>
      <c r="H440" s="13">
        <v>-0.91403895999999996</v>
      </c>
      <c r="I440" s="13">
        <v>-1.0943824</v>
      </c>
      <c r="J440" s="13">
        <v>-0.76673979999999997</v>
      </c>
      <c r="K440" s="14"/>
      <c r="L440" s="15" t="s">
        <v>14</v>
      </c>
      <c r="M440" s="15" t="s">
        <v>14</v>
      </c>
      <c r="N440" s="15"/>
      <c r="O440" s="14"/>
      <c r="P440" s="16" t="s">
        <v>184</v>
      </c>
      <c r="Q440" s="16" t="s">
        <v>185</v>
      </c>
      <c r="R440" s="16"/>
      <c r="S440" s="16"/>
    </row>
    <row r="441" spans="1:19" ht="9.9499999999999993" customHeight="1" x14ac:dyDescent="0.25">
      <c r="A441" s="12"/>
      <c r="B441" s="13">
        <v>0.5505892</v>
      </c>
      <c r="C441" s="13">
        <v>1.9126160999999999</v>
      </c>
      <c r="D441" s="13">
        <v>0.77429179999999997</v>
      </c>
      <c r="E441" s="13">
        <v>-0.14198084</v>
      </c>
      <c r="F441" s="13">
        <v>0.24681581999999999</v>
      </c>
      <c r="G441" s="13">
        <v>-0.27488190000000001</v>
      </c>
      <c r="H441" s="13">
        <v>-1.3314847000000001</v>
      </c>
      <c r="I441" s="13">
        <v>-0.90636720000000004</v>
      </c>
      <c r="J441" s="13">
        <v>-0.82959839999999996</v>
      </c>
      <c r="K441" s="14"/>
      <c r="L441" s="15"/>
      <c r="M441" s="15" t="s">
        <v>14</v>
      </c>
      <c r="N441" s="15"/>
      <c r="O441" s="14"/>
      <c r="P441" s="16" t="s">
        <v>1142</v>
      </c>
      <c r="Q441" s="16" t="s">
        <v>1143</v>
      </c>
      <c r="R441" s="16"/>
      <c r="S441" s="16"/>
    </row>
    <row r="442" spans="1:19" ht="9.9499999999999993" customHeight="1" x14ac:dyDescent="0.25">
      <c r="A442" s="12"/>
      <c r="B442" s="13">
        <v>0.89131844000000005</v>
      </c>
      <c r="C442" s="13">
        <v>1.5933828000000001</v>
      </c>
      <c r="D442" s="13">
        <v>0.92536759999999996</v>
      </c>
      <c r="E442" s="13">
        <v>-0.26392739999999998</v>
      </c>
      <c r="F442" s="13">
        <v>0.22492366</v>
      </c>
      <c r="G442" s="13">
        <v>-0.22177105</v>
      </c>
      <c r="H442" s="13">
        <v>-1.5067284999999999</v>
      </c>
      <c r="I442" s="13">
        <v>-0.71710799999999997</v>
      </c>
      <c r="J442" s="13">
        <v>-0.92545754000000002</v>
      </c>
      <c r="K442" s="14"/>
      <c r="L442" s="15"/>
      <c r="M442" s="15" t="s">
        <v>14</v>
      </c>
      <c r="N442" s="15"/>
      <c r="O442" s="14"/>
      <c r="P442" s="16" t="s">
        <v>1144</v>
      </c>
      <c r="Q442" s="16" t="s">
        <v>1145</v>
      </c>
      <c r="R442" s="16"/>
      <c r="S442" s="16"/>
    </row>
    <row r="443" spans="1:19" ht="9.9499999999999993" customHeight="1" x14ac:dyDescent="0.25">
      <c r="A443" s="12"/>
      <c r="B443" s="13">
        <v>0.76341444000000003</v>
      </c>
      <c r="C443" s="13">
        <v>1.6379653000000001</v>
      </c>
      <c r="D443" s="13">
        <v>1.1524863000000001</v>
      </c>
      <c r="E443" s="13">
        <v>-0.14126316</v>
      </c>
      <c r="F443" s="13">
        <v>-5.5185415000000002E-2</v>
      </c>
      <c r="G443" s="13">
        <v>-0.36764783000000001</v>
      </c>
      <c r="H443" s="13">
        <v>-1.419519</v>
      </c>
      <c r="I443" s="13">
        <v>-0.78512539999999997</v>
      </c>
      <c r="J443" s="13">
        <v>-0.78512539999999997</v>
      </c>
      <c r="K443" s="14"/>
      <c r="L443" s="15"/>
      <c r="M443" s="15" t="s">
        <v>14</v>
      </c>
      <c r="N443" s="15"/>
      <c r="O443" s="14"/>
      <c r="P443" s="16" t="s">
        <v>1146</v>
      </c>
      <c r="Q443" s="16" t="s">
        <v>1147</v>
      </c>
      <c r="R443" s="16"/>
      <c r="S443" s="16"/>
    </row>
    <row r="444" spans="1:19" ht="9.9499999999999993" customHeight="1" x14ac:dyDescent="0.25">
      <c r="A444" s="12"/>
      <c r="B444" s="13">
        <v>0.79510899999999995</v>
      </c>
      <c r="C444" s="13">
        <v>1.4237025000000001</v>
      </c>
      <c r="D444" s="13">
        <v>0.75099729999999998</v>
      </c>
      <c r="E444" s="13">
        <v>0.3574735</v>
      </c>
      <c r="F444" s="13">
        <v>-0.15387538000000001</v>
      </c>
      <c r="G444" s="13">
        <v>-0.29781930000000001</v>
      </c>
      <c r="H444" s="13">
        <v>-0.53869299999999998</v>
      </c>
      <c r="I444" s="13">
        <v>-2.0390754000000002</v>
      </c>
      <c r="J444" s="13">
        <v>-0.29781930000000001</v>
      </c>
      <c r="K444" s="14"/>
      <c r="L444" s="15"/>
      <c r="M444" s="15" t="s">
        <v>14</v>
      </c>
      <c r="N444" s="15"/>
      <c r="O444" s="14"/>
      <c r="P444" s="16" t="s">
        <v>1148</v>
      </c>
      <c r="Q444" s="16" t="s">
        <v>1149</v>
      </c>
      <c r="R444" s="16"/>
      <c r="S444" s="16"/>
    </row>
    <row r="445" spans="1:19" ht="9.9499999999999993" customHeight="1" x14ac:dyDescent="0.25">
      <c r="A445" s="12"/>
      <c r="B445" s="13">
        <v>0.85544615999999996</v>
      </c>
      <c r="C445" s="13">
        <v>1.2074971999999999</v>
      </c>
      <c r="D445" s="13">
        <v>0.85544615999999996</v>
      </c>
      <c r="E445" s="13">
        <v>3.170883E-2</v>
      </c>
      <c r="F445" s="13">
        <v>0.19558395000000001</v>
      </c>
      <c r="G445" s="13">
        <v>3.170883E-2</v>
      </c>
      <c r="H445" s="13">
        <v>-0.91228670000000001</v>
      </c>
      <c r="I445" s="13">
        <v>-2.038227</v>
      </c>
      <c r="J445" s="13">
        <v>-0.22687736</v>
      </c>
      <c r="K445" s="14"/>
      <c r="L445" s="15"/>
      <c r="M445" s="15" t="s">
        <v>14</v>
      </c>
      <c r="N445" s="15"/>
      <c r="O445" s="14"/>
      <c r="P445" s="16" t="s">
        <v>1150</v>
      </c>
      <c r="Q445" s="16" t="s">
        <v>1151</v>
      </c>
      <c r="R445" s="16"/>
      <c r="S445" s="16"/>
    </row>
    <row r="446" spans="1:19" ht="9.9499999999999993" customHeight="1" x14ac:dyDescent="0.25">
      <c r="A446" s="12"/>
      <c r="B446" s="13">
        <v>1.0435437000000001</v>
      </c>
      <c r="C446" s="13">
        <v>1.0435437000000001</v>
      </c>
      <c r="D446" s="13">
        <v>0.96533829999999998</v>
      </c>
      <c r="E446" s="13">
        <v>-1.8849632000000002E-2</v>
      </c>
      <c r="F446" s="13">
        <v>0.11770957999999999</v>
      </c>
      <c r="G446" s="13">
        <v>5.2137040000000003E-2</v>
      </c>
      <c r="H446" s="13">
        <v>-1.2015591999999999</v>
      </c>
      <c r="I446" s="13">
        <v>-1.8452518</v>
      </c>
      <c r="J446" s="13">
        <v>-0.15661164</v>
      </c>
      <c r="K446" s="14"/>
      <c r="L446" s="15"/>
      <c r="M446" s="15" t="s">
        <v>14</v>
      </c>
      <c r="N446" s="15"/>
      <c r="O446" s="14"/>
      <c r="P446" s="16" t="s">
        <v>1152</v>
      </c>
      <c r="Q446" s="16" t="s">
        <v>1153</v>
      </c>
      <c r="R446" s="16"/>
      <c r="S446" s="16"/>
    </row>
    <row r="447" spans="1:19" ht="9.9499999999999993" customHeight="1" x14ac:dyDescent="0.25">
      <c r="A447" s="12"/>
      <c r="B447" s="13">
        <v>0.87175775</v>
      </c>
      <c r="C447" s="13">
        <v>1.137896</v>
      </c>
      <c r="D447" s="13">
        <v>1.2050369999999999</v>
      </c>
      <c r="E447" s="13">
        <v>-4.8805399999999999E-2</v>
      </c>
      <c r="F447" s="13">
        <v>1.3481994000000001E-2</v>
      </c>
      <c r="G447" s="13">
        <v>9.1139499999999998E-2</v>
      </c>
      <c r="H447" s="13">
        <v>-1.2888961999999999</v>
      </c>
      <c r="I447" s="13">
        <v>-1.6456348000000001</v>
      </c>
      <c r="J447" s="13">
        <v>-0.33597582999999998</v>
      </c>
      <c r="K447" s="14"/>
      <c r="L447" s="15"/>
      <c r="M447" s="15" t="s">
        <v>14</v>
      </c>
      <c r="N447" s="15"/>
      <c r="O447" s="14"/>
      <c r="P447" s="16" t="s">
        <v>1154</v>
      </c>
      <c r="Q447" s="16" t="s">
        <v>1155</v>
      </c>
      <c r="R447" s="16"/>
      <c r="S447" s="16"/>
    </row>
    <row r="448" spans="1:19" ht="9.9499999999999993" customHeight="1" x14ac:dyDescent="0.25">
      <c r="A448" s="12"/>
      <c r="B448" s="13">
        <v>0.71599330000000005</v>
      </c>
      <c r="C448" s="13">
        <v>1.1559895</v>
      </c>
      <c r="D448" s="13">
        <v>1.1413443000000001</v>
      </c>
      <c r="E448" s="13">
        <v>2.0659179999999999E-2</v>
      </c>
      <c r="F448" s="13">
        <v>0.16329179999999999</v>
      </c>
      <c r="G448" s="13">
        <v>0.14164196000000001</v>
      </c>
      <c r="H448" s="13">
        <v>-1.1662482999999999</v>
      </c>
      <c r="I448" s="13">
        <v>-1.8214669000000001</v>
      </c>
      <c r="J448" s="13">
        <v>-0.35120484000000002</v>
      </c>
      <c r="K448" s="14"/>
      <c r="L448" s="15"/>
      <c r="M448" s="15" t="s">
        <v>14</v>
      </c>
      <c r="N448" s="15"/>
      <c r="O448" s="14"/>
      <c r="P448" s="16" t="s">
        <v>1156</v>
      </c>
      <c r="Q448" s="16" t="s">
        <v>1157</v>
      </c>
      <c r="R448" s="16"/>
      <c r="S448" s="16"/>
    </row>
    <row r="449" spans="1:19" ht="9.9499999999999993" customHeight="1" x14ac:dyDescent="0.25">
      <c r="A449" s="12"/>
      <c r="B449" s="13">
        <v>0.86368469999999997</v>
      </c>
      <c r="C449" s="13">
        <v>0.79980569999999995</v>
      </c>
      <c r="D449" s="13">
        <v>1.0316368</v>
      </c>
      <c r="E449" s="13">
        <v>0.40145785</v>
      </c>
      <c r="F449" s="13">
        <v>0.14450583</v>
      </c>
      <c r="G449" s="13">
        <v>0.26365083</v>
      </c>
      <c r="H449" s="13">
        <v>-1.0735053000000001</v>
      </c>
      <c r="I449" s="13">
        <v>-1.9871924999999999</v>
      </c>
      <c r="J449" s="13">
        <v>-0.44404396000000002</v>
      </c>
      <c r="K449" s="14"/>
      <c r="L449" s="15"/>
      <c r="M449" s="15" t="s">
        <v>14</v>
      </c>
      <c r="N449" s="15" t="s">
        <v>14</v>
      </c>
      <c r="O449" s="14"/>
      <c r="P449" s="16" t="s">
        <v>1158</v>
      </c>
      <c r="Q449" s="16" t="s">
        <v>1159</v>
      </c>
      <c r="R449" s="16"/>
      <c r="S449" s="16"/>
    </row>
    <row r="450" spans="1:19" ht="9.9499999999999993" customHeight="1" x14ac:dyDescent="0.25">
      <c r="A450" s="12"/>
      <c r="B450" s="13">
        <v>0.87511510000000003</v>
      </c>
      <c r="C450" s="13">
        <v>0.54052789999999995</v>
      </c>
      <c r="D450" s="13">
        <v>0.93070315999999997</v>
      </c>
      <c r="E450" s="13">
        <v>0.21123459999999999</v>
      </c>
      <c r="F450" s="13">
        <v>0.40129298000000002</v>
      </c>
      <c r="G450" s="13">
        <v>0.38593992999999999</v>
      </c>
      <c r="H450" s="13">
        <v>-1.2181728999999999</v>
      </c>
      <c r="I450" s="13">
        <v>-2.0572881999999999</v>
      </c>
      <c r="J450" s="13">
        <v>-6.9352670000000005E-2</v>
      </c>
      <c r="K450" s="14"/>
      <c r="L450" s="15"/>
      <c r="M450" s="15" t="s">
        <v>14</v>
      </c>
      <c r="N450" s="15"/>
      <c r="O450" s="14"/>
      <c r="P450" s="16" t="s">
        <v>1160</v>
      </c>
      <c r="Q450" s="16" t="s">
        <v>1161</v>
      </c>
      <c r="R450" s="16"/>
      <c r="S450" s="16"/>
    </row>
    <row r="451" spans="1:19" ht="9.9499999999999993" customHeight="1" x14ac:dyDescent="0.25">
      <c r="A451" s="12"/>
      <c r="B451" s="13">
        <v>0.92517024000000003</v>
      </c>
      <c r="C451" s="13">
        <v>0.49699621999999999</v>
      </c>
      <c r="D451" s="13">
        <v>1.4822120000000001</v>
      </c>
      <c r="E451" s="13">
        <v>-1.8465541999999999E-4</v>
      </c>
      <c r="F451" s="13">
        <v>0.14281714000000001</v>
      </c>
      <c r="G451" s="13">
        <v>0.19852127</v>
      </c>
      <c r="H451" s="13">
        <v>-1.165816</v>
      </c>
      <c r="I451" s="13">
        <v>-1.7877078</v>
      </c>
      <c r="J451" s="13">
        <v>-0.29200846000000003</v>
      </c>
      <c r="K451" s="14"/>
      <c r="L451" s="15"/>
      <c r="M451" s="15" t="s">
        <v>14</v>
      </c>
      <c r="N451" s="15"/>
      <c r="O451" s="14"/>
      <c r="P451" s="16" t="s">
        <v>1162</v>
      </c>
      <c r="Q451" s="16" t="s">
        <v>1163</v>
      </c>
      <c r="R451" s="16"/>
      <c r="S451" s="16"/>
    </row>
    <row r="452" spans="1:19" ht="9.9499999999999993" customHeight="1" x14ac:dyDescent="0.25">
      <c r="A452" s="12"/>
      <c r="B452" s="13">
        <v>0.74183624999999997</v>
      </c>
      <c r="C452" s="13">
        <v>0.75543064000000004</v>
      </c>
      <c r="D452" s="13">
        <v>1.4351369</v>
      </c>
      <c r="E452" s="13">
        <v>9.566359E-3</v>
      </c>
      <c r="F452" s="13">
        <v>0.20622805</v>
      </c>
      <c r="G452" s="13">
        <v>0.28507388</v>
      </c>
      <c r="H452" s="13">
        <v>-1.0317438000000001</v>
      </c>
      <c r="I452" s="13">
        <v>-1.8120466</v>
      </c>
      <c r="J452" s="13">
        <v>-0.58948164999999997</v>
      </c>
      <c r="K452" s="14"/>
      <c r="L452" s="15"/>
      <c r="M452" s="15" t="s">
        <v>14</v>
      </c>
      <c r="N452" s="15"/>
      <c r="O452" s="14"/>
      <c r="P452" s="16" t="s">
        <v>1164</v>
      </c>
      <c r="Q452" s="16" t="s">
        <v>1165</v>
      </c>
      <c r="R452" s="16"/>
      <c r="S452" s="16"/>
    </row>
    <row r="453" spans="1:19" ht="9.9499999999999993" customHeight="1" x14ac:dyDescent="0.25">
      <c r="A453" s="12"/>
      <c r="B453" s="13">
        <v>0.55919200000000002</v>
      </c>
      <c r="C453" s="13">
        <v>0.52948415000000004</v>
      </c>
      <c r="D453" s="13">
        <v>1.4855874</v>
      </c>
      <c r="E453" s="13">
        <v>3.5972690000000002E-2</v>
      </c>
      <c r="F453" s="13">
        <v>0.15965373999999999</v>
      </c>
      <c r="G453" s="13">
        <v>0.38215816000000002</v>
      </c>
      <c r="H453" s="13">
        <v>-0.8485895</v>
      </c>
      <c r="I453" s="13">
        <v>-2.0611489999999999</v>
      </c>
      <c r="J453" s="13">
        <v>-0.24230976000000001</v>
      </c>
      <c r="K453" s="14"/>
      <c r="L453" s="15"/>
      <c r="M453" s="15" t="s">
        <v>14</v>
      </c>
      <c r="N453" s="15"/>
      <c r="O453" s="14"/>
      <c r="P453" s="16" t="s">
        <v>1166</v>
      </c>
      <c r="Q453" s="16" t="s">
        <v>1167</v>
      </c>
      <c r="R453" s="16"/>
      <c r="S453" s="16"/>
    </row>
    <row r="454" spans="1:19" ht="9.9499999999999993" customHeight="1" x14ac:dyDescent="0.25">
      <c r="A454" s="12"/>
      <c r="B454" s="13">
        <v>1.3789073999999999</v>
      </c>
      <c r="C454" s="13">
        <v>0.58386623999999998</v>
      </c>
      <c r="D454" s="13">
        <v>1.3012847999999999</v>
      </c>
      <c r="E454" s="13">
        <v>-0.24410522000000001</v>
      </c>
      <c r="F454" s="13">
        <v>0.16831249000000001</v>
      </c>
      <c r="G454" s="13">
        <v>-1.0454053E-3</v>
      </c>
      <c r="H454" s="13">
        <v>-0.82196040000000004</v>
      </c>
      <c r="I454" s="13">
        <v>-1.684431</v>
      </c>
      <c r="J454" s="13">
        <v>-0.68082900000000002</v>
      </c>
      <c r="K454" s="14"/>
      <c r="L454" s="15"/>
      <c r="M454" s="15" t="s">
        <v>14</v>
      </c>
      <c r="N454" s="15"/>
      <c r="O454" s="14"/>
      <c r="P454" s="16" t="s">
        <v>1168</v>
      </c>
      <c r="Q454" s="16" t="s">
        <v>1155</v>
      </c>
      <c r="R454" s="16"/>
      <c r="S454" s="16"/>
    </row>
    <row r="455" spans="1:19" ht="9.9499999999999993" customHeight="1" x14ac:dyDescent="0.25">
      <c r="A455" s="12"/>
      <c r="B455" s="13">
        <v>1.1452612</v>
      </c>
      <c r="C455" s="13">
        <v>0.51545490000000005</v>
      </c>
      <c r="D455" s="13">
        <v>1.3258475000000001</v>
      </c>
      <c r="E455" s="13">
        <v>0.64662699999999995</v>
      </c>
      <c r="F455" s="13">
        <v>-0.49933287999999998</v>
      </c>
      <c r="G455" s="13">
        <v>0.19740711</v>
      </c>
      <c r="H455" s="13">
        <v>-0.78548585999999998</v>
      </c>
      <c r="I455" s="13">
        <v>-1.4974993000000001</v>
      </c>
      <c r="J455" s="13">
        <v>-1.0482795</v>
      </c>
      <c r="K455" s="14"/>
      <c r="L455" s="15"/>
      <c r="M455" s="15" t="s">
        <v>14</v>
      </c>
      <c r="N455" s="15" t="s">
        <v>14</v>
      </c>
      <c r="O455" s="14"/>
      <c r="P455" s="16" t="s">
        <v>1169</v>
      </c>
      <c r="Q455" s="16" t="s">
        <v>177</v>
      </c>
      <c r="R455" s="16"/>
      <c r="S455" s="16"/>
    </row>
    <row r="456" spans="1:19" ht="9.9499999999999993" customHeight="1" x14ac:dyDescent="0.25">
      <c r="A456" s="12"/>
      <c r="B456" s="13">
        <v>1.4545931000000001</v>
      </c>
      <c r="C456" s="13">
        <v>0.25496923999999999</v>
      </c>
      <c r="D456" s="13">
        <v>1.1824701</v>
      </c>
      <c r="E456" s="13">
        <v>0.71751814999999997</v>
      </c>
      <c r="F456" s="13">
        <v>-0.49652257999999999</v>
      </c>
      <c r="G456" s="13">
        <v>2.2493289999999999E-2</v>
      </c>
      <c r="H456" s="13">
        <v>-0.88338170000000005</v>
      </c>
      <c r="I456" s="13">
        <v>-1.5399609000000001</v>
      </c>
      <c r="J456" s="13">
        <v>-0.71217865000000002</v>
      </c>
      <c r="K456" s="14"/>
      <c r="L456" s="15"/>
      <c r="M456" s="15" t="s">
        <v>14</v>
      </c>
      <c r="N456" s="15" t="s">
        <v>14</v>
      </c>
      <c r="O456" s="14"/>
      <c r="P456" s="16" t="s">
        <v>1170</v>
      </c>
      <c r="Q456" s="16" t="s">
        <v>1171</v>
      </c>
      <c r="R456" s="16"/>
      <c r="S456" s="16"/>
    </row>
    <row r="457" spans="1:19" ht="9.9499999999999993" customHeight="1" x14ac:dyDescent="0.25">
      <c r="A457" s="12"/>
      <c r="B457" s="13">
        <v>1.1700329</v>
      </c>
      <c r="C457" s="13">
        <v>0.24897638</v>
      </c>
      <c r="D457" s="13">
        <v>1.4821126</v>
      </c>
      <c r="E457" s="13">
        <v>0.43509942000000001</v>
      </c>
      <c r="F457" s="13">
        <v>-0.5208199</v>
      </c>
      <c r="G457" s="13">
        <v>0.28721306000000002</v>
      </c>
      <c r="H457" s="13">
        <v>-0.90206310000000001</v>
      </c>
      <c r="I457" s="13">
        <v>-1.6454310000000001</v>
      </c>
      <c r="J457" s="13">
        <v>-0.55512046999999998</v>
      </c>
      <c r="K457" s="14"/>
      <c r="L457" s="15"/>
      <c r="M457" s="15" t="s">
        <v>14</v>
      </c>
      <c r="N457" s="15" t="s">
        <v>14</v>
      </c>
      <c r="O457" s="14"/>
      <c r="P457" s="16" t="s">
        <v>1172</v>
      </c>
      <c r="Q457" s="16" t="s">
        <v>189</v>
      </c>
      <c r="R457" s="16"/>
      <c r="S457" s="16"/>
    </row>
    <row r="458" spans="1:19" ht="9.9499999999999993" customHeight="1" x14ac:dyDescent="0.25">
      <c r="A458" s="12"/>
      <c r="B458" s="13">
        <v>1.0181167</v>
      </c>
      <c r="C458" s="13">
        <v>0.36344539999999997</v>
      </c>
      <c r="D458" s="13">
        <v>1.1672526999999999</v>
      </c>
      <c r="E458" s="13">
        <v>0.77444977000000004</v>
      </c>
      <c r="F458" s="13">
        <v>-0.22370382</v>
      </c>
      <c r="G458" s="13">
        <v>0.36344539999999997</v>
      </c>
      <c r="H458" s="13">
        <v>-1.1543353999999999</v>
      </c>
      <c r="I458" s="13">
        <v>-1.7414845000000001</v>
      </c>
      <c r="J458" s="13">
        <v>-0.56718610000000003</v>
      </c>
      <c r="K458" s="14"/>
      <c r="L458" s="15"/>
      <c r="M458" s="15" t="s">
        <v>14</v>
      </c>
      <c r="N458" s="15"/>
      <c r="O458" s="14"/>
      <c r="P458" s="16" t="s">
        <v>1173</v>
      </c>
      <c r="Q458" s="16" t="s">
        <v>835</v>
      </c>
      <c r="R458" s="16"/>
      <c r="S458" s="16"/>
    </row>
    <row r="459" spans="1:19" ht="9.9499999999999993" customHeight="1" x14ac:dyDescent="0.25">
      <c r="A459" s="12"/>
      <c r="B459" s="13">
        <v>1.0578810999999999</v>
      </c>
      <c r="C459" s="13">
        <v>0.61486719999999995</v>
      </c>
      <c r="D459" s="13">
        <v>1.2406969999999999</v>
      </c>
      <c r="E459" s="13">
        <v>0.47848081999999997</v>
      </c>
      <c r="F459" s="13">
        <v>-0.28808808000000002</v>
      </c>
      <c r="G459" s="13">
        <v>0.50556475000000001</v>
      </c>
      <c r="H459" s="13">
        <v>-1.297444</v>
      </c>
      <c r="I459" s="13">
        <v>-1.297444</v>
      </c>
      <c r="J459" s="13">
        <v>-1.0145147999999999</v>
      </c>
      <c r="K459" s="14"/>
      <c r="L459" s="15"/>
      <c r="M459" s="15" t="s">
        <v>14</v>
      </c>
      <c r="N459" s="15" t="s">
        <v>14</v>
      </c>
      <c r="O459" s="14"/>
      <c r="P459" s="16" t="s">
        <v>1174</v>
      </c>
      <c r="Q459" s="16" t="s">
        <v>936</v>
      </c>
      <c r="R459" s="16"/>
      <c r="S459" s="16"/>
    </row>
    <row r="460" spans="1:19" ht="9.9499999999999993" customHeight="1" x14ac:dyDescent="0.25">
      <c r="A460" s="12"/>
      <c r="B460" s="13">
        <v>0.98079289999999997</v>
      </c>
      <c r="C460" s="13">
        <v>0.32859167</v>
      </c>
      <c r="D460" s="13">
        <v>1.4355233000000001</v>
      </c>
      <c r="E460" s="13">
        <v>0.39861062000000003</v>
      </c>
      <c r="F460" s="13">
        <v>-0.24965645</v>
      </c>
      <c r="G460" s="13">
        <v>0.57798605999999997</v>
      </c>
      <c r="H460" s="13">
        <v>-1.3872707</v>
      </c>
      <c r="I460" s="13">
        <v>-1.3715360000000001</v>
      </c>
      <c r="J460" s="13">
        <v>-0.71304140000000005</v>
      </c>
      <c r="K460" s="14"/>
      <c r="L460" s="15"/>
      <c r="M460" s="15" t="s">
        <v>14</v>
      </c>
      <c r="N460" s="15" t="s">
        <v>14</v>
      </c>
      <c r="O460" s="14"/>
      <c r="P460" s="16" t="s">
        <v>1175</v>
      </c>
      <c r="Q460" s="16" t="s">
        <v>1176</v>
      </c>
      <c r="R460" s="16"/>
      <c r="S460" s="16"/>
    </row>
    <row r="461" spans="1:19" ht="9.9499999999999993" customHeight="1" x14ac:dyDescent="0.25">
      <c r="A461" s="12"/>
      <c r="B461" s="13">
        <v>1.1161197</v>
      </c>
      <c r="C461" s="13">
        <v>0.48746282000000002</v>
      </c>
      <c r="D461" s="13">
        <v>1.3391048999999999</v>
      </c>
      <c r="E461" s="13">
        <v>0.21988057</v>
      </c>
      <c r="F461" s="13">
        <v>-0.117552236</v>
      </c>
      <c r="G461" s="13">
        <v>0.41976132999999999</v>
      </c>
      <c r="H461" s="13">
        <v>-1.4388064</v>
      </c>
      <c r="I461" s="13">
        <v>-1.4388064</v>
      </c>
      <c r="J461" s="13">
        <v>-0.58716433999999995</v>
      </c>
      <c r="K461" s="14"/>
      <c r="L461" s="15"/>
      <c r="M461" s="15" t="s">
        <v>14</v>
      </c>
      <c r="N461" s="15"/>
      <c r="O461" s="14"/>
      <c r="P461" s="16" t="s">
        <v>1177</v>
      </c>
      <c r="Q461" s="16" t="s">
        <v>64</v>
      </c>
      <c r="R461" s="16"/>
      <c r="S461" s="16"/>
    </row>
    <row r="462" spans="1:19" ht="9.9499999999999993" customHeight="1" x14ac:dyDescent="0.25">
      <c r="A462" s="12"/>
      <c r="B462" s="13">
        <v>1.2262712</v>
      </c>
      <c r="C462" s="13">
        <v>0.51979076999999996</v>
      </c>
      <c r="D462" s="13">
        <v>1.3598945</v>
      </c>
      <c r="E462" s="13">
        <v>0.11504078</v>
      </c>
      <c r="F462" s="13">
        <v>-0.17720677000000001</v>
      </c>
      <c r="G462" s="13">
        <v>0.34349375999999998</v>
      </c>
      <c r="H462" s="13">
        <v>-1.3345587999999999</v>
      </c>
      <c r="I462" s="13">
        <v>-1.4302505000000001</v>
      </c>
      <c r="J462" s="13">
        <v>-0.62247479999999999</v>
      </c>
      <c r="K462" s="14"/>
      <c r="L462" s="15" t="s">
        <v>14</v>
      </c>
      <c r="M462" s="15" t="s">
        <v>14</v>
      </c>
      <c r="N462" s="15" t="s">
        <v>14</v>
      </c>
      <c r="O462" s="14"/>
      <c r="P462" s="16" t="s">
        <v>186</v>
      </c>
      <c r="Q462" s="16" t="s">
        <v>187</v>
      </c>
      <c r="R462" s="16"/>
      <c r="S462" s="16"/>
    </row>
    <row r="463" spans="1:19" ht="9.9499999999999993" customHeight="1" x14ac:dyDescent="0.25">
      <c r="A463" s="12"/>
      <c r="B463" s="13">
        <v>1.388479</v>
      </c>
      <c r="C463" s="13">
        <v>6.3703306000000001E-2</v>
      </c>
      <c r="D463" s="13">
        <v>1.3337437999999999</v>
      </c>
      <c r="E463" s="13">
        <v>0.36706559999999999</v>
      </c>
      <c r="F463" s="13">
        <v>-0.118128814</v>
      </c>
      <c r="G463" s="13">
        <v>0.3216078</v>
      </c>
      <c r="H463" s="13">
        <v>-1.1423255999999999</v>
      </c>
      <c r="I463" s="13">
        <v>-1.4818692</v>
      </c>
      <c r="J463" s="13">
        <v>-0.73227589999999998</v>
      </c>
      <c r="K463" s="14"/>
      <c r="L463" s="15"/>
      <c r="M463" s="15" t="s">
        <v>14</v>
      </c>
      <c r="N463" s="15"/>
      <c r="O463" s="14"/>
      <c r="P463" s="16" t="s">
        <v>1178</v>
      </c>
      <c r="Q463" s="16" t="s">
        <v>1179</v>
      </c>
      <c r="R463" s="16"/>
      <c r="S463" s="16"/>
    </row>
    <row r="464" spans="1:19" ht="9.9499999999999993" customHeight="1" x14ac:dyDescent="0.25">
      <c r="A464" s="12"/>
      <c r="B464" s="13">
        <v>1.0912280000000001</v>
      </c>
      <c r="C464" s="13">
        <v>0.15789405000000001</v>
      </c>
      <c r="D464" s="13">
        <v>1.4037426</v>
      </c>
      <c r="E464" s="13">
        <v>0.37202429999999997</v>
      </c>
      <c r="F464" s="13">
        <v>0.22576317000000001</v>
      </c>
      <c r="G464" s="13">
        <v>0.37202429999999997</v>
      </c>
      <c r="H464" s="13">
        <v>-1.0290292999999999</v>
      </c>
      <c r="I464" s="13">
        <v>-1.4751778</v>
      </c>
      <c r="J464" s="13">
        <v>-1.1184695</v>
      </c>
      <c r="K464" s="14"/>
      <c r="L464" s="15"/>
      <c r="M464" s="15" t="s">
        <v>14</v>
      </c>
      <c r="N464" s="15" t="s">
        <v>14</v>
      </c>
      <c r="O464" s="14"/>
      <c r="P464" s="16" t="s">
        <v>1180</v>
      </c>
      <c r="Q464" s="16" t="s">
        <v>1181</v>
      </c>
      <c r="R464" s="16"/>
      <c r="S464" s="16"/>
    </row>
    <row r="465" spans="1:19" ht="9.9499999999999993" customHeight="1" x14ac:dyDescent="0.25">
      <c r="A465" s="12"/>
      <c r="B465" s="13">
        <v>1.0551079999999999</v>
      </c>
      <c r="C465" s="13">
        <v>0.50235282999999997</v>
      </c>
      <c r="D465" s="13">
        <v>1.0651219000000001</v>
      </c>
      <c r="E465" s="13">
        <v>0.55091922999999998</v>
      </c>
      <c r="F465" s="13">
        <v>4.2224419999999999E-2</v>
      </c>
      <c r="G465" s="13">
        <v>0.24950734999999999</v>
      </c>
      <c r="H465" s="13">
        <v>-0.59013945000000001</v>
      </c>
      <c r="I465" s="13">
        <v>-2.0080764000000002</v>
      </c>
      <c r="J465" s="13">
        <v>-0.86701760000000005</v>
      </c>
      <c r="K465" s="14"/>
      <c r="L465" s="15"/>
      <c r="M465" s="15" t="s">
        <v>14</v>
      </c>
      <c r="N465" s="15" t="s">
        <v>14</v>
      </c>
      <c r="O465" s="14"/>
      <c r="P465" s="16" t="s">
        <v>1182</v>
      </c>
      <c r="Q465" s="16" t="s">
        <v>1183</v>
      </c>
      <c r="R465" s="16"/>
      <c r="S465" s="16"/>
    </row>
    <row r="466" spans="1:19" ht="9.9499999999999993" customHeight="1" x14ac:dyDescent="0.25">
      <c r="A466" s="12"/>
      <c r="B466" s="13">
        <v>1.0323937000000001</v>
      </c>
      <c r="C466" s="13">
        <v>0.51276169999999999</v>
      </c>
      <c r="D466" s="13">
        <v>1.1311009999999999</v>
      </c>
      <c r="E466" s="13">
        <v>0.573461</v>
      </c>
      <c r="F466" s="13">
        <v>0.11282652999999999</v>
      </c>
      <c r="G466" s="13">
        <v>0.18487152000000001</v>
      </c>
      <c r="H466" s="13">
        <v>-0.72051350000000003</v>
      </c>
      <c r="I466" s="13">
        <v>-1.9140790999999999</v>
      </c>
      <c r="J466" s="13">
        <v>-0.91282295999999996</v>
      </c>
      <c r="K466" s="14"/>
      <c r="L466" s="15"/>
      <c r="M466" s="15" t="s">
        <v>14</v>
      </c>
      <c r="N466" s="15" t="s">
        <v>14</v>
      </c>
      <c r="O466" s="14"/>
      <c r="P466" s="16" t="s">
        <v>1184</v>
      </c>
      <c r="Q466" s="16" t="s">
        <v>1185</v>
      </c>
      <c r="R466" s="16"/>
      <c r="S466" s="16"/>
    </row>
    <row r="467" spans="1:19" ht="9.9499999999999993" customHeight="1" x14ac:dyDescent="0.25">
      <c r="A467" s="12"/>
      <c r="B467" s="13">
        <v>1.2358035000000001</v>
      </c>
      <c r="C467" s="13">
        <v>0.67831889999999995</v>
      </c>
      <c r="D467" s="13">
        <v>1.1744992999999999</v>
      </c>
      <c r="E467" s="13">
        <v>0.30027670000000001</v>
      </c>
      <c r="F467" s="13">
        <v>-0.13012931</v>
      </c>
      <c r="G467" s="13">
        <v>0.15148655999999999</v>
      </c>
      <c r="H467" s="13">
        <v>-0.8606703</v>
      </c>
      <c r="I467" s="13">
        <v>-1.7808712</v>
      </c>
      <c r="J467" s="13">
        <v>-0.76871409999999996</v>
      </c>
      <c r="K467" s="14"/>
      <c r="L467" s="15"/>
      <c r="M467" s="15" t="s">
        <v>14</v>
      </c>
      <c r="N467" s="15"/>
      <c r="O467" s="14"/>
      <c r="P467" s="16" t="s">
        <v>1186</v>
      </c>
      <c r="Q467" s="16" t="s">
        <v>1187</v>
      </c>
      <c r="R467" s="16"/>
      <c r="S467" s="16"/>
    </row>
    <row r="468" spans="1:19" ht="9.9499999999999993" customHeight="1" x14ac:dyDescent="0.25">
      <c r="A468" s="12"/>
      <c r="B468" s="13">
        <v>1.1759329000000001</v>
      </c>
      <c r="C468" s="13">
        <v>0.62349045000000003</v>
      </c>
      <c r="D468" s="13">
        <v>1.2629269999999999</v>
      </c>
      <c r="E468" s="13">
        <v>0.15305579999999999</v>
      </c>
      <c r="F468" s="13">
        <v>0.13200004000000001</v>
      </c>
      <c r="G468" s="13">
        <v>0.18020707</v>
      </c>
      <c r="H468" s="13">
        <v>-1.1064233999999999</v>
      </c>
      <c r="I468" s="13">
        <v>-1.6605277000000001</v>
      </c>
      <c r="J468" s="13">
        <v>-0.76066219999999996</v>
      </c>
      <c r="K468" s="14"/>
      <c r="L468" s="15"/>
      <c r="M468" s="15" t="s">
        <v>14</v>
      </c>
      <c r="N468" s="15" t="s">
        <v>14</v>
      </c>
      <c r="O468" s="14"/>
      <c r="P468" s="16" t="s">
        <v>1188</v>
      </c>
      <c r="Q468" s="16" t="s">
        <v>1189</v>
      </c>
      <c r="R468" s="16"/>
      <c r="S468" s="16"/>
    </row>
    <row r="469" spans="1:19" ht="9.9499999999999993" customHeight="1" x14ac:dyDescent="0.25">
      <c r="A469" s="12"/>
      <c r="B469" s="13">
        <v>1.041639</v>
      </c>
      <c r="C469" s="13">
        <v>0.61625503999999998</v>
      </c>
      <c r="D469" s="13">
        <v>1.1802363</v>
      </c>
      <c r="E469" s="13">
        <v>0.19998313000000001</v>
      </c>
      <c r="F469" s="13">
        <v>0.42010852999999998</v>
      </c>
      <c r="G469" s="13">
        <v>8.7282739999999998E-2</v>
      </c>
      <c r="H469" s="13">
        <v>-0.91359210000000002</v>
      </c>
      <c r="I469" s="13">
        <v>-1.872744</v>
      </c>
      <c r="J469" s="13">
        <v>-0.75916870000000003</v>
      </c>
      <c r="K469" s="14"/>
      <c r="L469" s="15"/>
      <c r="M469" s="15" t="s">
        <v>14</v>
      </c>
      <c r="N469" s="15" t="s">
        <v>14</v>
      </c>
      <c r="O469" s="14"/>
      <c r="P469" s="16" t="s">
        <v>1190</v>
      </c>
      <c r="Q469" s="16" t="s">
        <v>1191</v>
      </c>
      <c r="R469" s="16"/>
      <c r="S469" s="16"/>
    </row>
    <row r="470" spans="1:19" ht="9.9499999999999993" customHeight="1" x14ac:dyDescent="0.25">
      <c r="A470" s="12"/>
      <c r="B470" s="13">
        <v>1.5111618</v>
      </c>
      <c r="C470" s="13">
        <v>0.61044776000000001</v>
      </c>
      <c r="D470" s="13">
        <v>0.85562395999999996</v>
      </c>
      <c r="E470" s="13">
        <v>0.53045640000000005</v>
      </c>
      <c r="F470" s="13">
        <v>-0.20832390000000001</v>
      </c>
      <c r="G470" s="13">
        <v>2.7747648E-2</v>
      </c>
      <c r="H470" s="13">
        <v>-0.8586589</v>
      </c>
      <c r="I470" s="13">
        <v>-1.7353106</v>
      </c>
      <c r="J470" s="13">
        <v>-0.73314433999999995</v>
      </c>
      <c r="K470" s="14"/>
      <c r="L470" s="15"/>
      <c r="M470" s="15" t="s">
        <v>14</v>
      </c>
      <c r="N470" s="15"/>
      <c r="O470" s="14"/>
      <c r="P470" s="16" t="s">
        <v>1192</v>
      </c>
      <c r="Q470" s="16" t="s">
        <v>1171</v>
      </c>
      <c r="R470" s="16"/>
      <c r="S470" s="16"/>
    </row>
    <row r="471" spans="1:19" ht="9.9499999999999993" customHeight="1" x14ac:dyDescent="0.25">
      <c r="A471" s="12"/>
      <c r="B471" s="13">
        <v>1.2189875999999999</v>
      </c>
      <c r="C471" s="13">
        <v>0.54873870000000002</v>
      </c>
      <c r="D471" s="13">
        <v>0.91485890000000003</v>
      </c>
      <c r="E471" s="13">
        <v>0.75855570000000005</v>
      </c>
      <c r="F471" s="13">
        <v>-0.112502925</v>
      </c>
      <c r="G471" s="13">
        <v>0.27798990000000001</v>
      </c>
      <c r="H471" s="13">
        <v>-0.95230090000000001</v>
      </c>
      <c r="I471" s="13">
        <v>-1.7020259</v>
      </c>
      <c r="J471" s="13">
        <v>-0.95230090000000001</v>
      </c>
      <c r="K471" s="14"/>
      <c r="L471" s="15"/>
      <c r="M471" s="15" t="s">
        <v>14</v>
      </c>
      <c r="N471" s="15" t="s">
        <v>14</v>
      </c>
      <c r="O471" s="14"/>
      <c r="P471" s="16" t="s">
        <v>1193</v>
      </c>
      <c r="Q471" s="16" t="s">
        <v>1194</v>
      </c>
      <c r="R471" s="16"/>
      <c r="S471" s="16"/>
    </row>
    <row r="472" spans="1:19" ht="9.9499999999999993" customHeight="1" x14ac:dyDescent="0.25">
      <c r="A472" s="12"/>
      <c r="B472" s="13">
        <v>1.168194</v>
      </c>
      <c r="C472" s="13">
        <v>0.50880532999999994</v>
      </c>
      <c r="D472" s="13">
        <v>0.93790859999999998</v>
      </c>
      <c r="E472" s="13">
        <v>0.68116164000000001</v>
      </c>
      <c r="F472" s="13">
        <v>4.2513117000000003E-2</v>
      </c>
      <c r="G472" s="13">
        <v>0.41082669999999999</v>
      </c>
      <c r="H472" s="13">
        <v>-0.95300673999999996</v>
      </c>
      <c r="I472" s="13">
        <v>-1.5465996</v>
      </c>
      <c r="J472" s="13">
        <v>-1.2498031999999999</v>
      </c>
      <c r="K472" s="14"/>
      <c r="L472" s="15"/>
      <c r="M472" s="15" t="s">
        <v>14</v>
      </c>
      <c r="N472" s="15" t="s">
        <v>14</v>
      </c>
      <c r="O472" s="14"/>
      <c r="P472" s="16" t="s">
        <v>1195</v>
      </c>
      <c r="Q472" s="16" t="s">
        <v>932</v>
      </c>
      <c r="R472" s="16"/>
      <c r="S472" s="16"/>
    </row>
    <row r="473" spans="1:19" ht="9.9499999999999993" customHeight="1" x14ac:dyDescent="0.25">
      <c r="A473" s="12"/>
      <c r="B473" s="13">
        <v>1.1377949999999999</v>
      </c>
      <c r="C473" s="13">
        <v>0.68965644000000004</v>
      </c>
      <c r="D473" s="13">
        <v>1.1787605000000001</v>
      </c>
      <c r="E473" s="13">
        <v>0.37124204999999999</v>
      </c>
      <c r="F473" s="13">
        <v>-0.17372431999999999</v>
      </c>
      <c r="G473" s="13">
        <v>-8.1241590000000002E-2</v>
      </c>
      <c r="H473" s="13">
        <v>-1.0439328000000001</v>
      </c>
      <c r="I473" s="13">
        <v>-1.8806240000000001</v>
      </c>
      <c r="J473" s="13">
        <v>-0.19793129000000001</v>
      </c>
      <c r="K473" s="14"/>
      <c r="L473" s="15"/>
      <c r="M473" s="15" t="s">
        <v>14</v>
      </c>
      <c r="N473" s="15"/>
      <c r="O473" s="14"/>
      <c r="P473" s="16" t="s">
        <v>1196</v>
      </c>
      <c r="Q473" s="16" t="s">
        <v>766</v>
      </c>
      <c r="R473" s="16"/>
      <c r="S473" s="16"/>
    </row>
    <row r="474" spans="1:19" ht="9.9499999999999993" customHeight="1" x14ac:dyDescent="0.25">
      <c r="A474" s="12"/>
      <c r="B474" s="13">
        <v>1.1533648000000001</v>
      </c>
      <c r="C474" s="13">
        <v>0.64654849999999997</v>
      </c>
      <c r="D474" s="13">
        <v>1.1456857</v>
      </c>
      <c r="E474" s="13">
        <v>0.38368917000000002</v>
      </c>
      <c r="F474" s="13">
        <v>-0.58977610000000003</v>
      </c>
      <c r="G474" s="13">
        <v>0.24605732999999999</v>
      </c>
      <c r="H474" s="13">
        <v>-0.58977610000000003</v>
      </c>
      <c r="I474" s="13">
        <v>-1.9613700000000001</v>
      </c>
      <c r="J474" s="13">
        <v>-0.43442330000000001</v>
      </c>
      <c r="K474" s="14"/>
      <c r="L474" s="15"/>
      <c r="M474" s="15" t="s">
        <v>14</v>
      </c>
      <c r="N474" s="15"/>
      <c r="O474" s="14"/>
      <c r="P474" s="16" t="s">
        <v>1197</v>
      </c>
      <c r="Q474" s="16" t="s">
        <v>1198</v>
      </c>
      <c r="R474" s="16"/>
      <c r="S474" s="16"/>
    </row>
    <row r="475" spans="1:19" ht="9.9499999999999993" customHeight="1" x14ac:dyDescent="0.25">
      <c r="A475" s="12"/>
      <c r="B475" s="13">
        <v>1.0027482999999999</v>
      </c>
      <c r="C475" s="13">
        <v>0.9432159</v>
      </c>
      <c r="D475" s="13">
        <v>1.5232505999999999</v>
      </c>
      <c r="E475" s="13">
        <v>-2.2168007E-2</v>
      </c>
      <c r="F475" s="13">
        <v>-0.16536661999999999</v>
      </c>
      <c r="G475" s="13">
        <v>-0.12916504000000001</v>
      </c>
      <c r="H475" s="13">
        <v>-0.75827336000000001</v>
      </c>
      <c r="I475" s="13">
        <v>-1.5836767</v>
      </c>
      <c r="J475" s="13">
        <v>-0.81056499999999998</v>
      </c>
      <c r="K475" s="14"/>
      <c r="L475" s="15"/>
      <c r="M475" s="15" t="s">
        <v>14</v>
      </c>
      <c r="N475" s="15"/>
      <c r="O475" s="14"/>
      <c r="P475" s="16" t="s">
        <v>1199</v>
      </c>
      <c r="Q475" s="16" t="s">
        <v>1200</v>
      </c>
      <c r="R475" s="16"/>
      <c r="S475" s="16"/>
    </row>
    <row r="476" spans="1:19" ht="9.9499999999999993" customHeight="1" x14ac:dyDescent="0.25">
      <c r="A476" s="12"/>
      <c r="B476" s="13">
        <v>1.1156226</v>
      </c>
      <c r="C476" s="13">
        <v>0.87023424999999999</v>
      </c>
      <c r="D476" s="13">
        <v>1.3269719</v>
      </c>
      <c r="E476" s="13">
        <v>0.17979336000000001</v>
      </c>
      <c r="F476" s="13">
        <v>-0.43240761999999999</v>
      </c>
      <c r="G476" s="13">
        <v>0.15235868</v>
      </c>
      <c r="H476" s="13">
        <v>-0.88355629999999996</v>
      </c>
      <c r="I476" s="13">
        <v>-1.6654462999999999</v>
      </c>
      <c r="J476" s="13">
        <v>-0.66357060000000001</v>
      </c>
      <c r="K476" s="14"/>
      <c r="L476" s="15" t="s">
        <v>14</v>
      </c>
      <c r="M476" s="15" t="s">
        <v>14</v>
      </c>
      <c r="N476" s="15" t="s">
        <v>14</v>
      </c>
      <c r="O476" s="14"/>
      <c r="P476" s="16" t="s">
        <v>188</v>
      </c>
      <c r="Q476" s="16" t="s">
        <v>189</v>
      </c>
      <c r="R476" s="16"/>
      <c r="S476" s="16"/>
    </row>
    <row r="477" spans="1:19" ht="9.9499999999999993" customHeight="1" x14ac:dyDescent="0.25">
      <c r="A477" s="12"/>
      <c r="B477" s="13">
        <v>1.1900202</v>
      </c>
      <c r="C477" s="13">
        <v>0.98465519999999995</v>
      </c>
      <c r="D477" s="13">
        <v>1.4040933</v>
      </c>
      <c r="E477" s="13">
        <v>0.13779695</v>
      </c>
      <c r="F477" s="13">
        <v>-0.54070560000000001</v>
      </c>
      <c r="G477" s="13">
        <v>-7.0470825000000001E-2</v>
      </c>
      <c r="H477" s="13">
        <v>-1.0269054</v>
      </c>
      <c r="I477" s="13">
        <v>-1.2758106</v>
      </c>
      <c r="J477" s="13">
        <v>-0.80267303999999995</v>
      </c>
      <c r="K477" s="14"/>
      <c r="L477" s="15" t="s">
        <v>14</v>
      </c>
      <c r="M477" s="15" t="s">
        <v>14</v>
      </c>
      <c r="N477" s="15"/>
      <c r="O477" s="14"/>
      <c r="P477" s="16" t="s">
        <v>190</v>
      </c>
      <c r="Q477" s="16" t="s">
        <v>191</v>
      </c>
      <c r="R477" s="16"/>
      <c r="S477" s="16"/>
    </row>
    <row r="478" spans="1:19" ht="9.9499999999999993" customHeight="1" x14ac:dyDescent="0.25">
      <c r="A478" s="12"/>
      <c r="B478" s="13">
        <v>1.0040977</v>
      </c>
      <c r="C478" s="13">
        <v>0.64005520000000005</v>
      </c>
      <c r="D478" s="13">
        <v>1.6312504000000001</v>
      </c>
      <c r="E478" s="13">
        <v>-0.10664865</v>
      </c>
      <c r="F478" s="13">
        <v>-0.4388436</v>
      </c>
      <c r="G478" s="13">
        <v>0.33774789999999999</v>
      </c>
      <c r="H478" s="13">
        <v>-0.79994637000000002</v>
      </c>
      <c r="I478" s="13">
        <v>-1.5765378000000001</v>
      </c>
      <c r="J478" s="13">
        <v>-0.69117459999999997</v>
      </c>
      <c r="K478" s="14"/>
      <c r="L478" s="15" t="s">
        <v>14</v>
      </c>
      <c r="M478" s="15" t="s">
        <v>14</v>
      </c>
      <c r="N478" s="15"/>
      <c r="O478" s="14"/>
      <c r="P478" s="16" t="s">
        <v>192</v>
      </c>
      <c r="Q478" s="16" t="s">
        <v>193</v>
      </c>
      <c r="R478" s="16"/>
      <c r="S478" s="16"/>
    </row>
    <row r="479" spans="1:19" ht="9.9499999999999993" customHeight="1" x14ac:dyDescent="0.25">
      <c r="A479" s="12"/>
      <c r="B479" s="13">
        <v>0.80796710000000005</v>
      </c>
      <c r="C479" s="13">
        <v>0.90251170000000003</v>
      </c>
      <c r="D479" s="13">
        <v>1.4672428</v>
      </c>
      <c r="E479" s="13">
        <v>0.19818467000000001</v>
      </c>
      <c r="F479" s="13">
        <v>-0.59370774000000004</v>
      </c>
      <c r="G479" s="13">
        <v>0.44945812000000002</v>
      </c>
      <c r="H479" s="13">
        <v>-1.0239185</v>
      </c>
      <c r="I479" s="13">
        <v>-1.4915664</v>
      </c>
      <c r="J479" s="13">
        <v>-0.71617189999999997</v>
      </c>
      <c r="K479" s="14"/>
      <c r="L479" s="15"/>
      <c r="M479" s="15" t="s">
        <v>14</v>
      </c>
      <c r="N479" s="15"/>
      <c r="O479" s="14"/>
      <c r="P479" s="16" t="s">
        <v>1201</v>
      </c>
      <c r="Q479" s="16" t="s">
        <v>1202</v>
      </c>
      <c r="R479" s="16"/>
      <c r="S479" s="16"/>
    </row>
    <row r="480" spans="1:19" ht="9.9499999999999993" customHeight="1" x14ac:dyDescent="0.25">
      <c r="A480" s="12"/>
      <c r="B480" s="13">
        <v>1.0985929000000001</v>
      </c>
      <c r="C480" s="13">
        <v>0.82305379999999995</v>
      </c>
      <c r="D480" s="13">
        <v>1.355723</v>
      </c>
      <c r="E480" s="13">
        <v>0.13539404999999999</v>
      </c>
      <c r="F480" s="13">
        <v>-0.87412350000000005</v>
      </c>
      <c r="G480" s="13">
        <v>0.22921981</v>
      </c>
      <c r="H480" s="13">
        <v>-1.1205646</v>
      </c>
      <c r="I480" s="13">
        <v>-1.4679575</v>
      </c>
      <c r="J480" s="13">
        <v>-0.17933778</v>
      </c>
      <c r="K480" s="14"/>
      <c r="L480" s="15"/>
      <c r="M480" s="15" t="s">
        <v>14</v>
      </c>
      <c r="N480" s="15"/>
      <c r="O480" s="14"/>
      <c r="P480" s="16" t="s">
        <v>1203</v>
      </c>
      <c r="Q480" s="16" t="s">
        <v>1204</v>
      </c>
      <c r="R480" s="16"/>
      <c r="S480" s="16"/>
    </row>
    <row r="481" spans="1:19" ht="9.9499999999999993" customHeight="1" x14ac:dyDescent="0.25">
      <c r="A481" s="12"/>
      <c r="B481" s="13">
        <v>0.67212737</v>
      </c>
      <c r="C481" s="13">
        <v>0.62704249999999995</v>
      </c>
      <c r="D481" s="13">
        <v>1.1914366000000001</v>
      </c>
      <c r="E481" s="13">
        <v>-0.37094401999999999</v>
      </c>
      <c r="F481" s="13">
        <v>0.64262750000000002</v>
      </c>
      <c r="G481" s="13">
        <v>0.52908074999999999</v>
      </c>
      <c r="H481" s="13">
        <v>-0.42660424000000002</v>
      </c>
      <c r="I481" s="13">
        <v>-1.9889848000000001</v>
      </c>
      <c r="J481" s="13">
        <v>-0.87578166000000002</v>
      </c>
      <c r="K481" s="14"/>
      <c r="L481" s="15"/>
      <c r="M481" s="15" t="s">
        <v>14</v>
      </c>
      <c r="N481" s="15"/>
      <c r="O481" s="14"/>
      <c r="P481" s="16" t="s">
        <v>1205</v>
      </c>
      <c r="Q481" s="16" t="s">
        <v>1206</v>
      </c>
      <c r="R481" s="16"/>
      <c r="S481" s="16"/>
    </row>
    <row r="482" spans="1:19" ht="9.9499999999999993" customHeight="1" x14ac:dyDescent="0.25">
      <c r="A482" s="12"/>
      <c r="B482" s="13">
        <v>0.48714688</v>
      </c>
      <c r="C482" s="13">
        <v>0.69481709999999997</v>
      </c>
      <c r="D482" s="13">
        <v>1.1039587</v>
      </c>
      <c r="E482" s="13">
        <v>-4.2360692999999998E-2</v>
      </c>
      <c r="F482" s="13">
        <v>0.59253180000000005</v>
      </c>
      <c r="G482" s="13">
        <v>0.67570335000000004</v>
      </c>
      <c r="H482" s="13">
        <v>-0.83584696000000003</v>
      </c>
      <c r="I482" s="13">
        <v>-2.0353753999999999</v>
      </c>
      <c r="J482" s="13">
        <v>-0.64057492999999999</v>
      </c>
      <c r="K482" s="14"/>
      <c r="L482" s="15"/>
      <c r="M482" s="15" t="s">
        <v>14</v>
      </c>
      <c r="N482" s="15" t="s">
        <v>14</v>
      </c>
      <c r="O482" s="14"/>
      <c r="P482" s="16" t="s">
        <v>1207</v>
      </c>
      <c r="Q482" s="16" t="s">
        <v>1208</v>
      </c>
      <c r="R482" s="16"/>
      <c r="S482" s="16"/>
    </row>
    <row r="483" spans="1:19" ht="9.9499999999999993" customHeight="1" x14ac:dyDescent="0.25">
      <c r="A483" s="12"/>
      <c r="B483" s="13">
        <v>0.55489169999999999</v>
      </c>
      <c r="C483" s="13">
        <v>1.0609770999999999</v>
      </c>
      <c r="D483" s="13">
        <v>1.1043886000000001</v>
      </c>
      <c r="E483" s="13">
        <v>-6.0294379999999998E-3</v>
      </c>
      <c r="F483" s="13">
        <v>0.45207510000000001</v>
      </c>
      <c r="G483" s="13">
        <v>0.34011930000000001</v>
      </c>
      <c r="H483" s="13">
        <v>-0.81199619999999995</v>
      </c>
      <c r="I483" s="13">
        <v>-1.9544014000000001</v>
      </c>
      <c r="J483" s="13">
        <v>-0.74002469999999998</v>
      </c>
      <c r="K483" s="14"/>
      <c r="L483" s="15"/>
      <c r="M483" s="15" t="s">
        <v>14</v>
      </c>
      <c r="N483" s="15" t="s">
        <v>14</v>
      </c>
      <c r="O483" s="14"/>
      <c r="P483" s="16" t="s">
        <v>1209</v>
      </c>
      <c r="Q483" s="16" t="s">
        <v>1210</v>
      </c>
      <c r="R483" s="16"/>
      <c r="S483" s="16"/>
    </row>
    <row r="484" spans="1:19" ht="9.9499999999999993" customHeight="1" x14ac:dyDescent="0.25">
      <c r="A484" s="12"/>
      <c r="B484" s="13">
        <v>0.68378090000000002</v>
      </c>
      <c r="C484" s="13">
        <v>0.7677233</v>
      </c>
      <c r="D484" s="13">
        <v>0.83184575999999999</v>
      </c>
      <c r="E484" s="13">
        <v>0.38590186999999998</v>
      </c>
      <c r="F484" s="13">
        <v>0.72691786000000003</v>
      </c>
      <c r="G484" s="13">
        <v>0.14398453999999999</v>
      </c>
      <c r="H484" s="13">
        <v>-0.62665340000000003</v>
      </c>
      <c r="I484" s="13">
        <v>-2.1335359999999999</v>
      </c>
      <c r="J484" s="13">
        <v>-0.77996485999999998</v>
      </c>
      <c r="K484" s="14"/>
      <c r="L484" s="15"/>
      <c r="M484" s="15" t="s">
        <v>14</v>
      </c>
      <c r="N484" s="15" t="s">
        <v>14</v>
      </c>
      <c r="O484" s="14"/>
      <c r="P484" s="16" t="s">
        <v>1211</v>
      </c>
      <c r="Q484" s="16" t="s">
        <v>1151</v>
      </c>
      <c r="R484" s="16"/>
      <c r="S484" s="16"/>
    </row>
    <row r="485" spans="1:19" ht="9.9499999999999993" customHeight="1" x14ac:dyDescent="0.25">
      <c r="A485" s="12"/>
      <c r="B485" s="13">
        <v>-9.6203029999999995E-2</v>
      </c>
      <c r="C485" s="13">
        <v>1.1465445000000001</v>
      </c>
      <c r="D485" s="13">
        <v>0.56740606000000005</v>
      </c>
      <c r="E485" s="13">
        <v>0.35558873000000002</v>
      </c>
      <c r="F485" s="13">
        <v>1.0947100999999999</v>
      </c>
      <c r="G485" s="13">
        <v>0.41318270000000001</v>
      </c>
      <c r="H485" s="13">
        <v>-1.1604097</v>
      </c>
      <c r="I485" s="13">
        <v>-1.8003415</v>
      </c>
      <c r="J485" s="13">
        <v>-0.52047790000000005</v>
      </c>
      <c r="K485" s="14"/>
      <c r="L485" s="15"/>
      <c r="M485" s="15"/>
      <c r="N485" s="15" t="s">
        <v>14</v>
      </c>
      <c r="O485" s="14"/>
      <c r="P485" s="16" t="s">
        <v>1212</v>
      </c>
      <c r="Q485" s="16" t="s">
        <v>1213</v>
      </c>
      <c r="R485" s="16"/>
      <c r="S485" s="16"/>
    </row>
    <row r="486" spans="1:19" ht="9.9499999999999993" customHeight="1" x14ac:dyDescent="0.25">
      <c r="A486" s="12"/>
      <c r="B486" s="13">
        <v>0.10851916</v>
      </c>
      <c r="C486" s="13">
        <v>0.59626155999999997</v>
      </c>
      <c r="D486" s="13">
        <v>0.83894897000000002</v>
      </c>
      <c r="E486" s="13">
        <v>0.2493957</v>
      </c>
      <c r="F486" s="13">
        <v>1.3243239</v>
      </c>
      <c r="G486" s="13">
        <v>0.56074659999999998</v>
      </c>
      <c r="H486" s="13">
        <v>-1.3026203999999999</v>
      </c>
      <c r="I486" s="13">
        <v>-1.5618817</v>
      </c>
      <c r="J486" s="13">
        <v>-0.81369376000000004</v>
      </c>
      <c r="K486" s="14"/>
      <c r="L486" s="15"/>
      <c r="M486" s="15"/>
      <c r="N486" s="15" t="s">
        <v>14</v>
      </c>
      <c r="O486" s="14"/>
      <c r="P486" s="16" t="s">
        <v>1214</v>
      </c>
      <c r="Q486" s="16" t="s">
        <v>1215</v>
      </c>
      <c r="R486" s="16"/>
      <c r="S486" s="16"/>
    </row>
    <row r="487" spans="1:19" ht="9.9499999999999993" customHeight="1" x14ac:dyDescent="0.25">
      <c r="A487" s="12"/>
      <c r="B487" s="13">
        <v>1.4980192999999999</v>
      </c>
      <c r="C487" s="13">
        <v>4.2506725000000002E-2</v>
      </c>
      <c r="D487" s="13">
        <v>0.87889444999999999</v>
      </c>
      <c r="E487" s="13">
        <v>0.91353779999999996</v>
      </c>
      <c r="F487" s="13">
        <v>-0.63501680000000005</v>
      </c>
      <c r="G487" s="13">
        <v>0.14940602</v>
      </c>
      <c r="H487" s="13">
        <v>-1.0200521</v>
      </c>
      <c r="I487" s="13">
        <v>-1.6248248000000001</v>
      </c>
      <c r="J487" s="13">
        <v>-0.20247067999999999</v>
      </c>
      <c r="K487" s="14"/>
      <c r="L487" s="15"/>
      <c r="M487" s="15" t="s">
        <v>14</v>
      </c>
      <c r="N487" s="15" t="s">
        <v>14</v>
      </c>
      <c r="O487" s="14"/>
      <c r="P487" s="16" t="s">
        <v>1216</v>
      </c>
      <c r="Q487" s="16" t="s">
        <v>1217</v>
      </c>
      <c r="R487" s="16"/>
      <c r="S487" s="16"/>
    </row>
    <row r="488" spans="1:19" ht="9.9499999999999993" customHeight="1" x14ac:dyDescent="0.25">
      <c r="A488" s="12"/>
      <c r="B488" s="13">
        <v>1.3031098999999999</v>
      </c>
      <c r="C488" s="13">
        <v>0.18846859999999999</v>
      </c>
      <c r="D488" s="13">
        <v>1.2169292</v>
      </c>
      <c r="E488" s="13">
        <v>0.75920140000000003</v>
      </c>
      <c r="F488" s="13">
        <v>-1.1156558000000001</v>
      </c>
      <c r="G488" s="13">
        <v>0.23013206999999999</v>
      </c>
      <c r="H488" s="13">
        <v>-1.0186312</v>
      </c>
      <c r="I488" s="13">
        <v>-1.3525099</v>
      </c>
      <c r="J488" s="13">
        <v>-0.21104424999999999</v>
      </c>
      <c r="K488" s="14"/>
      <c r="L488" s="15"/>
      <c r="M488" s="15" t="s">
        <v>14</v>
      </c>
      <c r="N488" s="15"/>
      <c r="O488" s="14"/>
      <c r="P488" s="16" t="s">
        <v>1218</v>
      </c>
      <c r="Q488" s="16" t="s">
        <v>1171</v>
      </c>
      <c r="R488" s="16"/>
      <c r="S488" s="16"/>
    </row>
    <row r="489" spans="1:19" ht="9.9499999999999993" customHeight="1" x14ac:dyDescent="0.25">
      <c r="A489" s="12"/>
      <c r="B489" s="13">
        <v>1.0511185999999999</v>
      </c>
      <c r="C489" s="13">
        <v>-0.20292793000000001</v>
      </c>
      <c r="D489" s="13">
        <v>1.5178967000000001</v>
      </c>
      <c r="E489" s="13">
        <v>0.44419584000000001</v>
      </c>
      <c r="F489" s="13">
        <v>-0.60828780000000005</v>
      </c>
      <c r="G489" s="13">
        <v>0.46094607999999998</v>
      </c>
      <c r="H489" s="13">
        <v>-0.74284919999999999</v>
      </c>
      <c r="I489" s="13">
        <v>-1.7891908999999999</v>
      </c>
      <c r="J489" s="13">
        <v>-0.13090138000000001</v>
      </c>
      <c r="K489" s="14"/>
      <c r="L489" s="15"/>
      <c r="M489" s="15" t="s">
        <v>14</v>
      </c>
      <c r="N489" s="15"/>
      <c r="O489" s="14"/>
      <c r="P489" s="16" t="s">
        <v>1219</v>
      </c>
      <c r="Q489" s="16" t="s">
        <v>1220</v>
      </c>
      <c r="R489" s="16"/>
      <c r="S489" s="16"/>
    </row>
    <row r="490" spans="1:19" ht="9.9499999999999993" customHeight="1" x14ac:dyDescent="0.25">
      <c r="A490" s="12"/>
      <c r="B490" s="13">
        <v>1.2919053</v>
      </c>
      <c r="C490" s="13">
        <v>-0.25284117</v>
      </c>
      <c r="D490" s="13">
        <v>1.7415160999999999</v>
      </c>
      <c r="E490" s="13">
        <v>6.9095660000000003E-2</v>
      </c>
      <c r="F490" s="13">
        <v>-0.80316050000000005</v>
      </c>
      <c r="G490" s="13">
        <v>0.22813796</v>
      </c>
      <c r="H490" s="13">
        <v>-1.1250973</v>
      </c>
      <c r="I490" s="13">
        <v>-1.1250973</v>
      </c>
      <c r="J490" s="13">
        <v>-2.4458671000000001E-2</v>
      </c>
      <c r="K490" s="14"/>
      <c r="L490" s="15"/>
      <c r="M490" s="15" t="s">
        <v>14</v>
      </c>
      <c r="N490" s="15"/>
      <c r="O490" s="14"/>
      <c r="P490" s="16" t="s">
        <v>1221</v>
      </c>
      <c r="Q490" s="16" t="s">
        <v>1222</v>
      </c>
      <c r="R490" s="16"/>
      <c r="S490" s="16"/>
    </row>
    <row r="491" spans="1:19" ht="9.9499999999999993" customHeight="1" x14ac:dyDescent="0.25">
      <c r="A491" s="12"/>
      <c r="B491" s="13">
        <v>1.2691945</v>
      </c>
      <c r="C491" s="13">
        <v>-0.23432225000000001</v>
      </c>
      <c r="D491" s="13">
        <v>1.7188132</v>
      </c>
      <c r="E491" s="13">
        <v>-8.9052259999999994E-2</v>
      </c>
      <c r="F491" s="13">
        <v>-0.96453862999999995</v>
      </c>
      <c r="G491" s="13">
        <v>0.64116410000000001</v>
      </c>
      <c r="H491" s="13">
        <v>-0.96453862999999995</v>
      </c>
      <c r="I491" s="13">
        <v>-0.96453862999999995</v>
      </c>
      <c r="J491" s="13">
        <v>-0.41218132000000002</v>
      </c>
      <c r="K491" s="14"/>
      <c r="L491" s="15"/>
      <c r="M491" s="15" t="s">
        <v>14</v>
      </c>
      <c r="N491" s="15"/>
      <c r="O491" s="14"/>
      <c r="P491" s="16" t="s">
        <v>1223</v>
      </c>
      <c r="Q491" s="16" t="s">
        <v>1224</v>
      </c>
      <c r="R491" s="16"/>
      <c r="S491" s="16"/>
    </row>
    <row r="492" spans="1:19" ht="9.9499999999999993" customHeight="1" x14ac:dyDescent="0.25">
      <c r="A492" s="12"/>
      <c r="B492" s="13">
        <v>1.3440285000000001</v>
      </c>
      <c r="C492" s="13">
        <v>-0.83435749999999997</v>
      </c>
      <c r="D492" s="13">
        <v>1.5548523999999999</v>
      </c>
      <c r="E492" s="13">
        <v>0.34251985000000001</v>
      </c>
      <c r="F492" s="13">
        <v>-0.83435749999999997</v>
      </c>
      <c r="G492" s="13">
        <v>0.70736337000000005</v>
      </c>
      <c r="H492" s="13">
        <v>-0.61133409999999999</v>
      </c>
      <c r="I492" s="13">
        <v>-0.83435749999999997</v>
      </c>
      <c r="J492" s="13">
        <v>-0.83435749999999997</v>
      </c>
      <c r="K492" s="14"/>
      <c r="L492" s="15" t="s">
        <v>14</v>
      </c>
      <c r="M492" s="15" t="s">
        <v>14</v>
      </c>
      <c r="N492" s="15"/>
      <c r="O492" s="14"/>
      <c r="P492" s="16" t="s">
        <v>194</v>
      </c>
      <c r="Q492" s="16" t="s">
        <v>195</v>
      </c>
      <c r="R492" s="16"/>
      <c r="S492" s="16"/>
    </row>
    <row r="493" spans="1:19" ht="9.9499999999999993" customHeight="1" x14ac:dyDescent="0.25">
      <c r="A493" s="12"/>
      <c r="B493" s="13">
        <v>1.1801628</v>
      </c>
      <c r="C493" s="13">
        <v>-1.2319367000000001</v>
      </c>
      <c r="D493" s="13">
        <v>1.3787316999999999</v>
      </c>
      <c r="E493" s="13">
        <v>0.40131341999999998</v>
      </c>
      <c r="F493" s="13">
        <v>-0.5171673</v>
      </c>
      <c r="G493" s="13">
        <v>0.85145590000000004</v>
      </c>
      <c r="H493" s="13">
        <v>-0.70901185</v>
      </c>
      <c r="I493" s="13">
        <v>-1.2319367000000001</v>
      </c>
      <c r="J493" s="13">
        <v>-0.12161147999999999</v>
      </c>
      <c r="K493" s="14"/>
      <c r="L493" s="15"/>
      <c r="M493" s="15" t="s">
        <v>14</v>
      </c>
      <c r="N493" s="15" t="s">
        <v>14</v>
      </c>
      <c r="O493" s="14"/>
      <c r="P493" s="16" t="s">
        <v>1225</v>
      </c>
      <c r="Q493" s="16" t="s">
        <v>1226</v>
      </c>
      <c r="R493" s="16"/>
      <c r="S493" s="16"/>
    </row>
    <row r="494" spans="1:19" ht="9.9499999999999993" customHeight="1" x14ac:dyDescent="0.25">
      <c r="A494" s="12"/>
      <c r="B494" s="13">
        <v>0.81776380000000004</v>
      </c>
      <c r="C494" s="13">
        <v>-0.17660397</v>
      </c>
      <c r="D494" s="13">
        <v>1.5868446</v>
      </c>
      <c r="E494" s="13">
        <v>0.75794589999999995</v>
      </c>
      <c r="F494" s="13">
        <v>0.38971929999999999</v>
      </c>
      <c r="G494" s="13">
        <v>-2.9779331999999999E-2</v>
      </c>
      <c r="H494" s="13">
        <v>-1.3053657999999999</v>
      </c>
      <c r="I494" s="13">
        <v>-0.65358936999999995</v>
      </c>
      <c r="J494" s="13">
        <v>-1.386935</v>
      </c>
      <c r="K494" s="14"/>
      <c r="L494" s="15"/>
      <c r="M494" s="15" t="s">
        <v>14</v>
      </c>
      <c r="N494" s="15" t="s">
        <v>14</v>
      </c>
      <c r="O494" s="14"/>
      <c r="P494" s="16" t="s">
        <v>1227</v>
      </c>
      <c r="Q494" s="16" t="s">
        <v>1228</v>
      </c>
      <c r="R494" s="16"/>
      <c r="S494" s="16"/>
    </row>
    <row r="495" spans="1:19" ht="9.9499999999999993" customHeight="1" x14ac:dyDescent="0.25">
      <c r="A495" s="12"/>
      <c r="B495" s="13">
        <v>1.236375</v>
      </c>
      <c r="C495" s="13">
        <v>0.41619197000000002</v>
      </c>
      <c r="D495" s="13">
        <v>1.4486288</v>
      </c>
      <c r="E495" s="13">
        <v>0.36834282000000002</v>
      </c>
      <c r="F495" s="13">
        <v>-0.24510746</v>
      </c>
      <c r="G495" s="13">
        <v>8.0021165000000005E-2</v>
      </c>
      <c r="H495" s="13">
        <v>-0.96284429999999999</v>
      </c>
      <c r="I495" s="13">
        <v>-0.76531329999999997</v>
      </c>
      <c r="J495" s="13">
        <v>-1.5762944999999999</v>
      </c>
      <c r="K495" s="14"/>
      <c r="L495" s="15"/>
      <c r="M495" s="15" t="s">
        <v>14</v>
      </c>
      <c r="N495" s="15"/>
      <c r="O495" s="14"/>
      <c r="P495" s="16" t="s">
        <v>1229</v>
      </c>
      <c r="Q495" s="16" t="s">
        <v>1230</v>
      </c>
      <c r="R495" s="16"/>
      <c r="S495" s="16"/>
    </row>
    <row r="496" spans="1:19" ht="9.9499999999999993" customHeight="1" x14ac:dyDescent="0.25">
      <c r="A496" s="12"/>
      <c r="B496" s="13">
        <v>1.467697</v>
      </c>
      <c r="C496" s="13">
        <v>0.44921507999999999</v>
      </c>
      <c r="D496" s="13">
        <v>1.1801763000000001</v>
      </c>
      <c r="E496" s="13">
        <v>0.58272385999999998</v>
      </c>
      <c r="F496" s="13">
        <v>-0.2588589</v>
      </c>
      <c r="G496" s="13">
        <v>-7.862189E-2</v>
      </c>
      <c r="H496" s="13">
        <v>-0.88921159999999999</v>
      </c>
      <c r="I496" s="13">
        <v>-1.0870907999999999</v>
      </c>
      <c r="J496" s="13">
        <v>-1.3660289999999999</v>
      </c>
      <c r="K496" s="14"/>
      <c r="L496" s="15"/>
      <c r="M496" s="15" t="s">
        <v>14</v>
      </c>
      <c r="N496" s="15"/>
      <c r="O496" s="14"/>
      <c r="P496" s="16" t="s">
        <v>1231</v>
      </c>
      <c r="Q496" s="16" t="s">
        <v>1232</v>
      </c>
      <c r="R496" s="16"/>
      <c r="S496" s="16"/>
    </row>
    <row r="497" spans="1:19" ht="9.9499999999999993" customHeight="1" x14ac:dyDescent="0.25">
      <c r="A497" s="12"/>
      <c r="B497" s="13">
        <v>1.3431067000000001</v>
      </c>
      <c r="C497" s="13">
        <v>0.57144070000000002</v>
      </c>
      <c r="D497" s="13">
        <v>1.0002846999999999</v>
      </c>
      <c r="E497" s="13">
        <v>0.69351565999999998</v>
      </c>
      <c r="F497" s="13">
        <v>-3.5139610000000002E-2</v>
      </c>
      <c r="G497" s="13">
        <v>-0.17176253999999999</v>
      </c>
      <c r="H497" s="13">
        <v>-1.5297685999999999</v>
      </c>
      <c r="I497" s="13">
        <v>-0.57151090000000004</v>
      </c>
      <c r="J497" s="13">
        <v>-1.3001662</v>
      </c>
      <c r="K497" s="14"/>
      <c r="L497" s="15"/>
      <c r="M497" s="15" t="s">
        <v>14</v>
      </c>
      <c r="N497" s="15"/>
      <c r="O497" s="14"/>
      <c r="P497" s="16" t="s">
        <v>1233</v>
      </c>
      <c r="Q497" s="16" t="s">
        <v>780</v>
      </c>
      <c r="R497" s="16"/>
      <c r="S497" s="16"/>
    </row>
    <row r="498" spans="1:19" ht="9.9499999999999993" customHeight="1" x14ac:dyDescent="0.25">
      <c r="A498" s="12"/>
      <c r="B498" s="13">
        <v>1.5017232</v>
      </c>
      <c r="C498" s="13">
        <v>0.48890612</v>
      </c>
      <c r="D498" s="13">
        <v>1.3768331</v>
      </c>
      <c r="E498" s="13">
        <v>0.15049464000000001</v>
      </c>
      <c r="F498" s="13">
        <v>-0.14682396</v>
      </c>
      <c r="G498" s="13">
        <v>-0.28057733000000001</v>
      </c>
      <c r="H498" s="13">
        <v>-1.4448736</v>
      </c>
      <c r="I498" s="13">
        <v>-0.67216735999999999</v>
      </c>
      <c r="J498" s="13">
        <v>-0.97351474000000005</v>
      </c>
      <c r="K498" s="14"/>
      <c r="L498" s="15"/>
      <c r="M498" s="15" t="s">
        <v>14</v>
      </c>
      <c r="N498" s="15"/>
      <c r="O498" s="14"/>
      <c r="P498" s="16" t="s">
        <v>1234</v>
      </c>
      <c r="Q498" s="16" t="s">
        <v>1235</v>
      </c>
      <c r="R498" s="16"/>
      <c r="S498" s="16"/>
    </row>
    <row r="499" spans="1:19" ht="9.9499999999999993" customHeight="1" x14ac:dyDescent="0.25">
      <c r="A499" s="12"/>
      <c r="B499" s="13">
        <v>1.4684229</v>
      </c>
      <c r="C499" s="13">
        <v>-4.7143176000000002E-2</v>
      </c>
      <c r="D499" s="13">
        <v>1.4468884</v>
      </c>
      <c r="E499" s="13">
        <v>1.5132316999999999E-2</v>
      </c>
      <c r="F499" s="13">
        <v>7.3333869999999995E-2</v>
      </c>
      <c r="G499" s="13">
        <v>-0.18740867</v>
      </c>
      <c r="H499" s="13">
        <v>-1.6185826999999999</v>
      </c>
      <c r="I499" s="13">
        <v>-0.11407486</v>
      </c>
      <c r="J499" s="13">
        <v>-1.0365679999999999</v>
      </c>
      <c r="K499" s="14"/>
      <c r="L499" s="15"/>
      <c r="M499" s="15" t="s">
        <v>14</v>
      </c>
      <c r="N499" s="15"/>
      <c r="O499" s="14"/>
      <c r="P499" s="16" t="s">
        <v>1236</v>
      </c>
      <c r="Q499" s="16" t="s">
        <v>1237</v>
      </c>
      <c r="R499" s="16"/>
      <c r="S499" s="16"/>
    </row>
    <row r="500" spans="1:19" ht="9.9499999999999993" customHeight="1" x14ac:dyDescent="0.25">
      <c r="A500" s="12"/>
      <c r="B500" s="13">
        <v>1.2822685</v>
      </c>
      <c r="C500" s="13">
        <v>-3.0708495999999998E-2</v>
      </c>
      <c r="D500" s="13">
        <v>1.0716969000000001</v>
      </c>
      <c r="E500" s="13">
        <v>0.76435470000000005</v>
      </c>
      <c r="F500" s="13">
        <v>0.18683083</v>
      </c>
      <c r="G500" s="13">
        <v>0.35869464000000001</v>
      </c>
      <c r="H500" s="13">
        <v>-1.4087148</v>
      </c>
      <c r="I500" s="13">
        <v>-1.1122112</v>
      </c>
      <c r="J500" s="13">
        <v>-1.1122112</v>
      </c>
      <c r="K500" s="14"/>
      <c r="L500" s="15"/>
      <c r="M500" s="15" t="s">
        <v>14</v>
      </c>
      <c r="N500" s="15" t="s">
        <v>14</v>
      </c>
      <c r="O500" s="14"/>
      <c r="P500" s="16" t="s">
        <v>1238</v>
      </c>
      <c r="Q500" s="16" t="s">
        <v>1239</v>
      </c>
      <c r="R500" s="16"/>
      <c r="S500" s="16"/>
    </row>
    <row r="501" spans="1:19" ht="9.9499999999999993" customHeight="1" x14ac:dyDescent="0.25">
      <c r="A501" s="12"/>
      <c r="B501" s="13">
        <v>1.5052155</v>
      </c>
      <c r="C501" s="13">
        <v>-4.3742396000000003E-2</v>
      </c>
      <c r="D501" s="13">
        <v>1.0570063999999999</v>
      </c>
      <c r="E501" s="13">
        <v>0.86406075999999998</v>
      </c>
      <c r="F501" s="13">
        <v>-0.17676692999999999</v>
      </c>
      <c r="G501" s="13">
        <v>0.17377092</v>
      </c>
      <c r="H501" s="13">
        <v>-1.1265148</v>
      </c>
      <c r="I501" s="13">
        <v>-1.1265148</v>
      </c>
      <c r="J501" s="13">
        <v>-1.1265148</v>
      </c>
      <c r="K501" s="14"/>
      <c r="L501" s="15"/>
      <c r="M501" s="15" t="s">
        <v>14</v>
      </c>
      <c r="N501" s="15"/>
      <c r="O501" s="14"/>
      <c r="P501" s="16" t="s">
        <v>1240</v>
      </c>
      <c r="Q501" s="16" t="s">
        <v>1241</v>
      </c>
      <c r="R501" s="16"/>
      <c r="S501" s="16"/>
    </row>
    <row r="502" spans="1:19" ht="9.9499999999999993" customHeight="1" x14ac:dyDescent="0.25">
      <c r="A502" s="12"/>
      <c r="B502" s="13">
        <v>1.4647030000000001</v>
      </c>
      <c r="C502" s="13">
        <v>-0.16404492000000001</v>
      </c>
      <c r="D502" s="13">
        <v>1.4501307000000001</v>
      </c>
      <c r="E502" s="13">
        <v>0.49831690000000001</v>
      </c>
      <c r="F502" s="13">
        <v>-1.7000669999999999E-2</v>
      </c>
      <c r="G502" s="13">
        <v>-1.7000669999999999E-2</v>
      </c>
      <c r="H502" s="13">
        <v>-1.2138884000000001</v>
      </c>
      <c r="I502" s="13">
        <v>-1.0006079999999999</v>
      </c>
      <c r="J502" s="13">
        <v>-1.0006079999999999</v>
      </c>
      <c r="K502" s="14"/>
      <c r="L502" s="15"/>
      <c r="M502" s="15" t="s">
        <v>14</v>
      </c>
      <c r="N502" s="15"/>
      <c r="O502" s="14"/>
      <c r="P502" s="16" t="s">
        <v>1242</v>
      </c>
      <c r="Q502" s="16" t="s">
        <v>1243</v>
      </c>
      <c r="R502" s="16"/>
      <c r="S502" s="16"/>
    </row>
    <row r="503" spans="1:19" ht="9.9499999999999993" customHeight="1" x14ac:dyDescent="0.25">
      <c r="A503" s="12"/>
      <c r="B503" s="13">
        <v>1.3907527</v>
      </c>
      <c r="C503" s="13">
        <v>-0.42023080000000002</v>
      </c>
      <c r="D503" s="13">
        <v>1.2354399</v>
      </c>
      <c r="E503" s="13">
        <v>0.75450987000000003</v>
      </c>
      <c r="F503" s="13">
        <v>-0.42023080000000002</v>
      </c>
      <c r="G503" s="13">
        <v>0.53023569999999998</v>
      </c>
      <c r="H503" s="13">
        <v>-0.92874540000000005</v>
      </c>
      <c r="I503" s="13">
        <v>-1.3706973</v>
      </c>
      <c r="J503" s="13">
        <v>-0.77103390000000005</v>
      </c>
      <c r="K503" s="14"/>
      <c r="L503" s="15"/>
      <c r="M503" s="15" t="s">
        <v>14</v>
      </c>
      <c r="N503" s="15"/>
      <c r="O503" s="14"/>
      <c r="P503" s="16" t="s">
        <v>1244</v>
      </c>
      <c r="Q503" s="16" t="s">
        <v>1245</v>
      </c>
      <c r="R503" s="16"/>
      <c r="S503" s="16"/>
    </row>
    <row r="504" spans="1:19" ht="9.9499999999999993" customHeight="1" x14ac:dyDescent="0.25">
      <c r="A504" s="12"/>
      <c r="B504" s="13">
        <v>1.675721</v>
      </c>
      <c r="C504" s="13">
        <v>-0.40682727000000002</v>
      </c>
      <c r="D504" s="13">
        <v>1.2614273</v>
      </c>
      <c r="E504" s="13">
        <v>0.6307547</v>
      </c>
      <c r="F504" s="13">
        <v>-0.56412600000000002</v>
      </c>
      <c r="G504" s="13">
        <v>0.17436636999999999</v>
      </c>
      <c r="H504" s="13">
        <v>-1.0079602000000001</v>
      </c>
      <c r="I504" s="13">
        <v>-1.1246419000000001</v>
      </c>
      <c r="J504" s="13">
        <v>-0.63871396000000003</v>
      </c>
      <c r="K504" s="14"/>
      <c r="L504" s="15"/>
      <c r="M504" s="15" t="s">
        <v>14</v>
      </c>
      <c r="N504" s="15"/>
      <c r="O504" s="14"/>
      <c r="P504" s="16" t="s">
        <v>1246</v>
      </c>
      <c r="Q504" s="16" t="s">
        <v>1247</v>
      </c>
      <c r="R504" s="16"/>
      <c r="S504" s="16"/>
    </row>
    <row r="505" spans="1:19" ht="9.9499999999999993" customHeight="1" x14ac:dyDescent="0.25">
      <c r="A505" s="12"/>
      <c r="B505" s="13">
        <v>1.7022196999999999</v>
      </c>
      <c r="C505" s="13">
        <v>-0.42161264999999998</v>
      </c>
      <c r="D505" s="13">
        <v>1.2058423</v>
      </c>
      <c r="E505" s="13">
        <v>0.56033569999999999</v>
      </c>
      <c r="F505" s="13">
        <v>-0.16009588999999999</v>
      </c>
      <c r="G505" s="13">
        <v>-5.0590320000000001E-2</v>
      </c>
      <c r="H505" s="13">
        <v>-0.67232270000000005</v>
      </c>
      <c r="I505" s="13">
        <v>-1.4914533999999999</v>
      </c>
      <c r="J505" s="13">
        <v>-0.67232270000000005</v>
      </c>
      <c r="K505" s="14"/>
      <c r="L505" s="15"/>
      <c r="M505" s="15" t="s">
        <v>14</v>
      </c>
      <c r="N505" s="15"/>
      <c r="O505" s="14"/>
      <c r="P505" s="16" t="s">
        <v>1248</v>
      </c>
      <c r="Q505" s="16" t="s">
        <v>1249</v>
      </c>
      <c r="R505" s="16"/>
      <c r="S505" s="16"/>
    </row>
    <row r="506" spans="1:19" ht="9.9499999999999993" customHeight="1" x14ac:dyDescent="0.25">
      <c r="A506" s="12"/>
      <c r="B506" s="13">
        <v>1.1995734</v>
      </c>
      <c r="C506" s="13">
        <v>-1.3459687</v>
      </c>
      <c r="D506" s="13">
        <v>1.4412674999999999</v>
      </c>
      <c r="E506" s="13">
        <v>0.38491997</v>
      </c>
      <c r="F506" s="13">
        <v>0.50551659999999998</v>
      </c>
      <c r="G506" s="13">
        <v>0.35139313</v>
      </c>
      <c r="H506" s="13">
        <v>-0.84556730000000002</v>
      </c>
      <c r="I506" s="13">
        <v>-0.84556730000000002</v>
      </c>
      <c r="J506" s="13">
        <v>-0.84556730000000002</v>
      </c>
      <c r="K506" s="14"/>
      <c r="L506" s="15"/>
      <c r="M506" s="15" t="s">
        <v>14</v>
      </c>
      <c r="N506" s="15"/>
      <c r="O506" s="14"/>
      <c r="P506" s="16" t="s">
        <v>1250</v>
      </c>
      <c r="Q506" s="16" t="s">
        <v>521</v>
      </c>
      <c r="R506" s="16"/>
      <c r="S506" s="16"/>
    </row>
    <row r="507" spans="1:19" ht="9.9499999999999993" customHeight="1" x14ac:dyDescent="0.25">
      <c r="A507" s="12"/>
      <c r="B507" s="13">
        <v>2.2919119999999999</v>
      </c>
      <c r="C507" s="13">
        <v>-0.52703862999999995</v>
      </c>
      <c r="D507" s="13">
        <v>1.0275251000000001</v>
      </c>
      <c r="E507" s="13">
        <v>-0.15720543000000001</v>
      </c>
      <c r="F507" s="13">
        <v>-0.52703862999999995</v>
      </c>
      <c r="G507" s="13">
        <v>-0.52703862999999995</v>
      </c>
      <c r="H507" s="13">
        <v>-0.52703862999999995</v>
      </c>
      <c r="I507" s="13">
        <v>-0.52703862999999995</v>
      </c>
      <c r="J507" s="13">
        <v>-0.52703862999999995</v>
      </c>
      <c r="K507" s="14"/>
      <c r="L507" s="15"/>
      <c r="M507" s="15" t="s">
        <v>14</v>
      </c>
      <c r="N507" s="15"/>
      <c r="O507" s="14"/>
      <c r="P507" s="16" t="s">
        <v>1251</v>
      </c>
      <c r="Q507" s="16" t="s">
        <v>1252</v>
      </c>
      <c r="R507" s="16"/>
      <c r="S507" s="16"/>
    </row>
    <row r="508" spans="1:19" ht="9.9499999999999993" customHeight="1" x14ac:dyDescent="0.25">
      <c r="A508" s="12"/>
      <c r="B508" s="13">
        <v>2.6666666999999999</v>
      </c>
      <c r="C508" s="13">
        <v>-0.33333333999999998</v>
      </c>
      <c r="D508" s="13">
        <v>-0.33333333999999998</v>
      </c>
      <c r="E508" s="13">
        <v>-0.33333333999999998</v>
      </c>
      <c r="F508" s="13">
        <v>-0.33333333999999998</v>
      </c>
      <c r="G508" s="13">
        <v>-0.33333333999999998</v>
      </c>
      <c r="H508" s="13">
        <v>-0.33333333999999998</v>
      </c>
      <c r="I508" s="13">
        <v>-0.33333333999999998</v>
      </c>
      <c r="J508" s="13">
        <v>-0.33333333999999998</v>
      </c>
      <c r="K508" s="14"/>
      <c r="L508" s="15" t="s">
        <v>14</v>
      </c>
      <c r="M508" s="15" t="s">
        <v>14</v>
      </c>
      <c r="N508" s="15"/>
      <c r="O508" s="14"/>
      <c r="P508" s="16" t="s">
        <v>196</v>
      </c>
      <c r="Q508" s="16" t="s">
        <v>197</v>
      </c>
      <c r="R508" s="16"/>
      <c r="S508" s="16"/>
    </row>
    <row r="509" spans="1:19" ht="9.9499999999999993" customHeight="1" x14ac:dyDescent="0.25">
      <c r="A509" s="12"/>
      <c r="B509" s="13">
        <v>1.8844624000000001</v>
      </c>
      <c r="C509" s="13">
        <v>-0.68775772999999996</v>
      </c>
      <c r="D509" s="13">
        <v>-0.14924069000000001</v>
      </c>
      <c r="E509" s="13">
        <v>0.90942590000000001</v>
      </c>
      <c r="F509" s="13">
        <v>-0.24342252</v>
      </c>
      <c r="G509" s="13">
        <v>-0.97577446999999995</v>
      </c>
      <c r="H509" s="13">
        <v>0.88949524999999996</v>
      </c>
      <c r="I509" s="13">
        <v>-0.81359409999999999</v>
      </c>
      <c r="J509" s="13">
        <v>-0.81359409999999999</v>
      </c>
      <c r="K509" s="14"/>
      <c r="L509" s="15" t="s">
        <v>14</v>
      </c>
      <c r="M509" s="15" t="s">
        <v>14</v>
      </c>
      <c r="N509" s="15"/>
      <c r="O509" s="14"/>
      <c r="P509" s="16" t="s">
        <v>198</v>
      </c>
      <c r="Q509" s="16" t="s">
        <v>199</v>
      </c>
      <c r="R509" s="16"/>
      <c r="S509" s="16"/>
    </row>
    <row r="510" spans="1:19" ht="9.9499999999999993" customHeight="1" x14ac:dyDescent="0.25">
      <c r="A510" s="12"/>
      <c r="B510" s="13">
        <v>1.9858515999999999</v>
      </c>
      <c r="C510" s="13">
        <v>-0.66325783999999999</v>
      </c>
      <c r="D510" s="13">
        <v>-0.1926397</v>
      </c>
      <c r="E510" s="13">
        <v>1.335928</v>
      </c>
      <c r="F510" s="13">
        <v>-0.66325783999999999</v>
      </c>
      <c r="G510" s="13">
        <v>-0.66325783999999999</v>
      </c>
      <c r="H510" s="13">
        <v>0.18714910000000001</v>
      </c>
      <c r="I510" s="13">
        <v>-0.66325783999999999</v>
      </c>
      <c r="J510" s="13">
        <v>-0.66325783999999999</v>
      </c>
      <c r="K510" s="14"/>
      <c r="L510" s="15"/>
      <c r="M510" s="15" t="s">
        <v>14</v>
      </c>
      <c r="N510" s="15"/>
      <c r="O510" s="14"/>
      <c r="P510" s="16" t="s">
        <v>1253</v>
      </c>
      <c r="Q510" s="16" t="s">
        <v>1254</v>
      </c>
      <c r="R510" s="16"/>
      <c r="S510" s="16"/>
    </row>
    <row r="511" spans="1:19" ht="9.9499999999999993" customHeight="1" x14ac:dyDescent="0.25">
      <c r="A511" s="12"/>
      <c r="B511" s="13">
        <v>1.6262262000000001</v>
      </c>
      <c r="C511" s="13">
        <v>-0.46904820000000003</v>
      </c>
      <c r="D511" s="13">
        <v>-0.56976119999999997</v>
      </c>
      <c r="E511" s="13">
        <v>1.3818299999999999</v>
      </c>
      <c r="F511" s="13">
        <v>-0.40503976000000003</v>
      </c>
      <c r="G511" s="13">
        <v>5.4210769999999998E-2</v>
      </c>
      <c r="H511" s="13">
        <v>0.57165100000000002</v>
      </c>
      <c r="I511" s="13">
        <v>-1.0267736000000001</v>
      </c>
      <c r="J511" s="13">
        <v>-1.1632951</v>
      </c>
      <c r="K511" s="14"/>
      <c r="L511" s="15"/>
      <c r="M511" s="15" t="s">
        <v>14</v>
      </c>
      <c r="N511" s="15" t="s">
        <v>14</v>
      </c>
      <c r="O511" s="14"/>
      <c r="P511" s="16" t="s">
        <v>1255</v>
      </c>
      <c r="Q511" s="16" t="s">
        <v>1256</v>
      </c>
      <c r="R511" s="16"/>
      <c r="S511" s="16"/>
    </row>
    <row r="512" spans="1:19" ht="9.9499999999999993" customHeight="1" x14ac:dyDescent="0.25">
      <c r="A512" s="12"/>
      <c r="B512" s="13">
        <v>1.2616303</v>
      </c>
      <c r="C512" s="13">
        <v>9.9310480000000007E-2</v>
      </c>
      <c r="D512" s="13">
        <v>0.70836100000000002</v>
      </c>
      <c r="E512" s="13">
        <v>1.0041294999999999</v>
      </c>
      <c r="F512" s="13">
        <v>-0.20424210000000001</v>
      </c>
      <c r="G512" s="13">
        <v>9.5418446000000004E-2</v>
      </c>
      <c r="H512" s="13">
        <v>-4.7925517000000001E-2</v>
      </c>
      <c r="I512" s="13">
        <v>-1.9976653</v>
      </c>
      <c r="J512" s="13">
        <v>-0.91901679999999997</v>
      </c>
      <c r="K512" s="14"/>
      <c r="L512" s="15"/>
      <c r="M512" s="15" t="s">
        <v>14</v>
      </c>
      <c r="N512" s="15" t="s">
        <v>14</v>
      </c>
      <c r="O512" s="14"/>
      <c r="P512" s="16" t="s">
        <v>1257</v>
      </c>
      <c r="Q512" s="16" t="s">
        <v>1258</v>
      </c>
      <c r="R512" s="16"/>
      <c r="S512" s="16"/>
    </row>
    <row r="513" spans="1:19" ht="9.9499999999999993" customHeight="1" x14ac:dyDescent="0.25">
      <c r="A513" s="12"/>
      <c r="B513" s="13">
        <v>1.2911423</v>
      </c>
      <c r="C513" s="13">
        <v>0.24765912000000001</v>
      </c>
      <c r="D513" s="13">
        <v>0.74552183999999999</v>
      </c>
      <c r="E513" s="13">
        <v>0.82860785999999997</v>
      </c>
      <c r="F513" s="13">
        <v>-0.17627628000000001</v>
      </c>
      <c r="G513" s="13">
        <v>0.22737847</v>
      </c>
      <c r="H513" s="13">
        <v>-0.21945490000000001</v>
      </c>
      <c r="I513" s="13">
        <v>-2.0028630000000001</v>
      </c>
      <c r="J513" s="13">
        <v>-0.94171554000000002</v>
      </c>
      <c r="K513" s="14"/>
      <c r="L513" s="15"/>
      <c r="M513" s="15" t="s">
        <v>14</v>
      </c>
      <c r="N513" s="15" t="s">
        <v>14</v>
      </c>
      <c r="O513" s="14"/>
      <c r="P513" s="16" t="s">
        <v>1259</v>
      </c>
      <c r="Q513" s="16" t="s">
        <v>1260</v>
      </c>
      <c r="R513" s="16"/>
      <c r="S513" s="16"/>
    </row>
    <row r="514" spans="1:19" ht="9.9499999999999993" customHeight="1" x14ac:dyDescent="0.25">
      <c r="A514" s="12"/>
      <c r="B514" s="13">
        <v>1.304438</v>
      </c>
      <c r="C514" s="13">
        <v>0.41008129999999998</v>
      </c>
      <c r="D514" s="13">
        <v>0.83379460000000005</v>
      </c>
      <c r="E514" s="13">
        <v>0.70104900000000003</v>
      </c>
      <c r="F514" s="13">
        <v>-0.18928537000000001</v>
      </c>
      <c r="G514" s="13">
        <v>-5.2517149999999999E-2</v>
      </c>
      <c r="H514" s="13">
        <v>-7.1289494999999994E-2</v>
      </c>
      <c r="I514" s="13">
        <v>-2.0108507000000002</v>
      </c>
      <c r="J514" s="13">
        <v>-0.92542029999999997</v>
      </c>
      <c r="K514" s="14"/>
      <c r="L514" s="15"/>
      <c r="M514" s="15" t="s">
        <v>14</v>
      </c>
      <c r="N514" s="15"/>
      <c r="O514" s="14"/>
      <c r="P514" s="16" t="s">
        <v>1261</v>
      </c>
      <c r="Q514" s="16" t="s">
        <v>1262</v>
      </c>
      <c r="R514" s="16"/>
      <c r="S514" s="16"/>
    </row>
    <row r="515" spans="1:19" ht="9.9499999999999993" customHeight="1" x14ac:dyDescent="0.25">
      <c r="A515" s="12"/>
      <c r="B515" s="13">
        <v>1.4404551000000001</v>
      </c>
      <c r="C515" s="13">
        <v>0.43497722999999999</v>
      </c>
      <c r="D515" s="13">
        <v>0.57443040000000001</v>
      </c>
      <c r="E515" s="13">
        <v>0.95540029999999998</v>
      </c>
      <c r="F515" s="13">
        <v>-0.41942626</v>
      </c>
      <c r="G515" s="13">
        <v>-0.26986775000000002</v>
      </c>
      <c r="H515" s="13">
        <v>1.6617585000000001E-2</v>
      </c>
      <c r="I515" s="13">
        <v>-1.8715584999999999</v>
      </c>
      <c r="J515" s="13">
        <v>-0.86102809999999996</v>
      </c>
      <c r="K515" s="14"/>
      <c r="L515" s="15"/>
      <c r="M515" s="15" t="s">
        <v>14</v>
      </c>
      <c r="N515" s="15"/>
      <c r="O515" s="14"/>
      <c r="P515" s="16" t="s">
        <v>1263</v>
      </c>
      <c r="Q515" s="16" t="s">
        <v>1264</v>
      </c>
      <c r="R515" s="16"/>
      <c r="S515" s="16"/>
    </row>
    <row r="516" spans="1:19" ht="9.9499999999999993" customHeight="1" x14ac:dyDescent="0.25">
      <c r="A516" s="12"/>
      <c r="B516" s="13">
        <v>1.4772160999999999</v>
      </c>
      <c r="C516" s="13">
        <v>0.20360497</v>
      </c>
      <c r="D516" s="13">
        <v>5.848532E-2</v>
      </c>
      <c r="E516" s="13">
        <v>1.2563386000000001</v>
      </c>
      <c r="F516" s="13">
        <v>-0.56282436999999996</v>
      </c>
      <c r="G516" s="13">
        <v>-0.20420637999999999</v>
      </c>
      <c r="H516" s="13">
        <v>0.41611952000000002</v>
      </c>
      <c r="I516" s="13">
        <v>-1.610147</v>
      </c>
      <c r="J516" s="13">
        <v>-1.0345869000000001</v>
      </c>
      <c r="K516" s="14"/>
      <c r="L516" s="15"/>
      <c r="M516" s="15" t="s">
        <v>14</v>
      </c>
      <c r="N516" s="15"/>
      <c r="O516" s="14"/>
      <c r="P516" s="16" t="s">
        <v>1265</v>
      </c>
      <c r="Q516" s="16" t="s">
        <v>1266</v>
      </c>
      <c r="R516" s="16"/>
      <c r="S516" s="16"/>
    </row>
    <row r="517" spans="1:19" ht="9.9499999999999993" customHeight="1" x14ac:dyDescent="0.25">
      <c r="A517" s="12"/>
      <c r="B517" s="13">
        <v>2.0332686999999998</v>
      </c>
      <c r="C517" s="13">
        <v>0.45601360000000002</v>
      </c>
      <c r="D517" s="13">
        <v>-9.2153719999999995E-2</v>
      </c>
      <c r="E517" s="13">
        <v>1.0625979000000001</v>
      </c>
      <c r="F517" s="13">
        <v>-0.37404892000000001</v>
      </c>
      <c r="G517" s="13">
        <v>-0.77141934999999995</v>
      </c>
      <c r="H517" s="13">
        <v>-0.77141934999999995</v>
      </c>
      <c r="I517" s="13">
        <v>-0.77141934999999995</v>
      </c>
      <c r="J517" s="13">
        <v>-0.77141934999999995</v>
      </c>
      <c r="K517" s="14"/>
      <c r="L517" s="15"/>
      <c r="M517" s="15" t="s">
        <v>14</v>
      </c>
      <c r="N517" s="15"/>
      <c r="O517" s="14"/>
      <c r="P517" s="16" t="s">
        <v>1267</v>
      </c>
      <c r="Q517" s="16" t="s">
        <v>1268</v>
      </c>
      <c r="R517" s="16"/>
      <c r="S517" s="16"/>
    </row>
    <row r="518" spans="1:19" ht="9.9499999999999993" customHeight="1" x14ac:dyDescent="0.25">
      <c r="A518" s="12"/>
      <c r="B518" s="13">
        <v>1.9641721000000001</v>
      </c>
      <c r="C518" s="13">
        <v>0.76902943999999995</v>
      </c>
      <c r="D518" s="13">
        <v>-0.16373762</v>
      </c>
      <c r="E518" s="13">
        <v>0.86352914999999997</v>
      </c>
      <c r="F518" s="13">
        <v>-0.16373762</v>
      </c>
      <c r="G518" s="13">
        <v>-0.89861137000000002</v>
      </c>
      <c r="H518" s="13">
        <v>-0.57342135999999999</v>
      </c>
      <c r="I518" s="13">
        <v>-0.89861137000000002</v>
      </c>
      <c r="J518" s="13">
        <v>-0.89861137000000002</v>
      </c>
      <c r="K518" s="14"/>
      <c r="L518" s="15"/>
      <c r="M518" s="15" t="s">
        <v>14</v>
      </c>
      <c r="N518" s="15"/>
      <c r="O518" s="14"/>
      <c r="P518" s="16" t="s">
        <v>1269</v>
      </c>
      <c r="Q518" s="16" t="s">
        <v>1268</v>
      </c>
      <c r="R518" s="16"/>
      <c r="S518" s="16"/>
    </row>
    <row r="519" spans="1:19" ht="9.9499999999999993" customHeight="1" x14ac:dyDescent="0.25">
      <c r="A519" s="12"/>
      <c r="B519" s="13">
        <v>1.6210928</v>
      </c>
      <c r="C519" s="13">
        <v>0.65569407000000002</v>
      </c>
      <c r="D519" s="13">
        <v>0.29523090000000002</v>
      </c>
      <c r="E519" s="13">
        <v>1.0696914</v>
      </c>
      <c r="F519" s="13">
        <v>-0.19252467000000001</v>
      </c>
      <c r="G519" s="13">
        <v>-0.56607383</v>
      </c>
      <c r="H519" s="13">
        <v>-0.33885117999999997</v>
      </c>
      <c r="I519" s="13">
        <v>-1.2423884999999999</v>
      </c>
      <c r="J519" s="13">
        <v>-1.301871</v>
      </c>
      <c r="K519" s="14"/>
      <c r="L519" s="15"/>
      <c r="M519" s="15" t="s">
        <v>14</v>
      </c>
      <c r="N519" s="15" t="s">
        <v>14</v>
      </c>
      <c r="O519" s="14"/>
      <c r="P519" s="16" t="s">
        <v>1270</v>
      </c>
      <c r="Q519" s="16" t="s">
        <v>1271</v>
      </c>
      <c r="R519" s="16"/>
      <c r="S519" s="16"/>
    </row>
    <row r="520" spans="1:19" ht="9.9499999999999993" customHeight="1" x14ac:dyDescent="0.25">
      <c r="A520" s="12"/>
      <c r="B520" s="13">
        <v>1.7470110000000001</v>
      </c>
      <c r="C520" s="13">
        <v>0.22340458999999999</v>
      </c>
      <c r="D520" s="13">
        <v>-0.31050894000000001</v>
      </c>
      <c r="E520" s="13">
        <v>1.3674113999999999</v>
      </c>
      <c r="F520" s="13">
        <v>-0.17442605999999999</v>
      </c>
      <c r="G520" s="13">
        <v>-0.72852419999999996</v>
      </c>
      <c r="H520" s="13">
        <v>5.0859170000000002E-2</v>
      </c>
      <c r="I520" s="13">
        <v>-1.0540811999999999</v>
      </c>
      <c r="J520" s="13">
        <v>-1.1211457</v>
      </c>
      <c r="K520" s="14"/>
      <c r="L520" s="15"/>
      <c r="M520" s="15" t="s">
        <v>14</v>
      </c>
      <c r="N520" s="15"/>
      <c r="O520" s="14"/>
      <c r="P520" s="16" t="s">
        <v>1272</v>
      </c>
      <c r="Q520" s="16" t="s">
        <v>1273</v>
      </c>
      <c r="R520" s="16"/>
      <c r="S520" s="16"/>
    </row>
    <row r="521" spans="1:19" ht="9.9499999999999993" customHeight="1" x14ac:dyDescent="0.25">
      <c r="A521" s="12"/>
      <c r="B521" s="13">
        <v>1.8330393</v>
      </c>
      <c r="C521" s="13">
        <v>0.15983729999999999</v>
      </c>
      <c r="D521" s="13">
        <v>1.7196994E-3</v>
      </c>
      <c r="E521" s="13">
        <v>1.2716799999999999</v>
      </c>
      <c r="F521" s="13">
        <v>-0.96957415000000002</v>
      </c>
      <c r="G521" s="13">
        <v>-0.96957415000000002</v>
      </c>
      <c r="H521" s="13">
        <v>5.9026908000000003E-2</v>
      </c>
      <c r="I521" s="13">
        <v>-0.96957415000000002</v>
      </c>
      <c r="J521" s="13">
        <v>-0.41658083000000001</v>
      </c>
      <c r="K521" s="14"/>
      <c r="L521" s="15"/>
      <c r="M521" s="15" t="s">
        <v>14</v>
      </c>
      <c r="N521" s="15"/>
      <c r="O521" s="14"/>
      <c r="P521" s="16" t="s">
        <v>1274</v>
      </c>
      <c r="Q521" s="16" t="s">
        <v>1275</v>
      </c>
      <c r="R521" s="16"/>
      <c r="S521" s="16"/>
    </row>
    <row r="522" spans="1:19" ht="9.9499999999999993" customHeight="1" x14ac:dyDescent="0.25">
      <c r="A522" s="12"/>
      <c r="B522" s="13">
        <v>1.2056156</v>
      </c>
      <c r="C522" s="13">
        <v>2.0554923999999999</v>
      </c>
      <c r="D522" s="13">
        <v>-0.33542280000000002</v>
      </c>
      <c r="E522" s="13">
        <v>0.31981336999999999</v>
      </c>
      <c r="F522" s="13">
        <v>-0.64909976999999996</v>
      </c>
      <c r="G522" s="13">
        <v>-0.64909976999999996</v>
      </c>
      <c r="H522" s="13">
        <v>-0.64909976999999996</v>
      </c>
      <c r="I522" s="13">
        <v>-0.64909976999999996</v>
      </c>
      <c r="J522" s="13">
        <v>-0.64909976999999996</v>
      </c>
      <c r="K522" s="14"/>
      <c r="L522" s="15" t="s">
        <v>14</v>
      </c>
      <c r="M522" s="15" t="s">
        <v>14</v>
      </c>
      <c r="N522" s="15"/>
      <c r="O522" s="14"/>
      <c r="P522" s="16" t="s">
        <v>200</v>
      </c>
      <c r="Q522" s="16" t="s">
        <v>201</v>
      </c>
      <c r="R522" s="16"/>
      <c r="S522" s="16"/>
    </row>
    <row r="523" spans="1:19" ht="9.9499999999999993" customHeight="1" x14ac:dyDescent="0.25">
      <c r="A523" s="12"/>
      <c r="B523" s="13">
        <v>1.2223995999999999</v>
      </c>
      <c r="C523" s="13">
        <v>2.1691742000000001</v>
      </c>
      <c r="D523" s="13">
        <v>-0.54568349999999999</v>
      </c>
      <c r="E523" s="13">
        <v>-0.11747256</v>
      </c>
      <c r="F523" s="13">
        <v>-0.54568349999999999</v>
      </c>
      <c r="G523" s="13">
        <v>-0.54568349999999999</v>
      </c>
      <c r="H523" s="13">
        <v>-0.54568349999999999</v>
      </c>
      <c r="I523" s="13">
        <v>-0.54568349999999999</v>
      </c>
      <c r="J523" s="13">
        <v>-0.54568349999999999</v>
      </c>
      <c r="K523" s="14"/>
      <c r="L523" s="15" t="s">
        <v>14</v>
      </c>
      <c r="M523" s="15" t="s">
        <v>14</v>
      </c>
      <c r="N523" s="15"/>
      <c r="O523" s="14"/>
      <c r="P523" s="16" t="s">
        <v>202</v>
      </c>
      <c r="Q523" s="16" t="s">
        <v>203</v>
      </c>
      <c r="R523" s="16"/>
      <c r="S523" s="16"/>
    </row>
    <row r="524" spans="1:19" ht="9.9499999999999993" customHeight="1" x14ac:dyDescent="0.25">
      <c r="A524" s="12"/>
      <c r="B524" s="13">
        <v>0.98476059999999999</v>
      </c>
      <c r="C524" s="13">
        <v>2.2705567000000002</v>
      </c>
      <c r="D524" s="13">
        <v>-0.10600474999999999</v>
      </c>
      <c r="E524" s="13">
        <v>-0.10600474999999999</v>
      </c>
      <c r="F524" s="13">
        <v>-0.60866160000000002</v>
      </c>
      <c r="G524" s="13">
        <v>-0.60866160000000002</v>
      </c>
      <c r="H524" s="13">
        <v>-0.60866160000000002</v>
      </c>
      <c r="I524" s="13">
        <v>-0.60866160000000002</v>
      </c>
      <c r="J524" s="13">
        <v>-0.60866160000000002</v>
      </c>
      <c r="K524" s="14"/>
      <c r="L524" s="15" t="s">
        <v>14</v>
      </c>
      <c r="M524" s="15" t="s">
        <v>14</v>
      </c>
      <c r="N524" s="15"/>
      <c r="O524" s="14"/>
      <c r="P524" s="16" t="s">
        <v>204</v>
      </c>
      <c r="Q524" s="16" t="s">
        <v>205</v>
      </c>
      <c r="R524" s="16"/>
      <c r="S524" s="16"/>
    </row>
    <row r="525" spans="1:19" ht="9.9499999999999993" customHeight="1" x14ac:dyDescent="0.25">
      <c r="A525" s="12"/>
      <c r="B525" s="13">
        <v>0.97047865</v>
      </c>
      <c r="C525" s="13">
        <v>2.2105731999999998</v>
      </c>
      <c r="D525" s="13">
        <v>-0.20034569999999999</v>
      </c>
      <c r="E525" s="13">
        <v>0.10433947</v>
      </c>
      <c r="F525" s="13">
        <v>-0.72117500000000001</v>
      </c>
      <c r="G525" s="13">
        <v>-0.72117500000000001</v>
      </c>
      <c r="H525" s="13">
        <v>-0.20034569999999999</v>
      </c>
      <c r="I525" s="13">
        <v>-0.72117500000000001</v>
      </c>
      <c r="J525" s="13">
        <v>-0.72117500000000001</v>
      </c>
      <c r="K525" s="14"/>
      <c r="L525" s="15" t="s">
        <v>14</v>
      </c>
      <c r="M525" s="15" t="s">
        <v>14</v>
      </c>
      <c r="N525" s="15"/>
      <c r="O525" s="14"/>
      <c r="P525" s="16" t="s">
        <v>206</v>
      </c>
      <c r="Q525" s="16" t="s">
        <v>207</v>
      </c>
      <c r="R525" s="16"/>
      <c r="S525" s="16"/>
    </row>
    <row r="526" spans="1:19" ht="9.9499999999999993" customHeight="1" x14ac:dyDescent="0.25">
      <c r="A526" s="12"/>
      <c r="B526" s="13">
        <v>1.2161392</v>
      </c>
      <c r="C526" s="13">
        <v>1.9454579999999999</v>
      </c>
      <c r="D526" s="13">
        <v>-0.45751881999999999</v>
      </c>
      <c r="E526" s="13">
        <v>0.31666428000000002</v>
      </c>
      <c r="F526" s="13">
        <v>-0.77758749999999999</v>
      </c>
      <c r="G526" s="13">
        <v>-0.77758749999999999</v>
      </c>
      <c r="H526" s="13">
        <v>8.9607060000000002E-2</v>
      </c>
      <c r="I526" s="13">
        <v>-0.77758749999999999</v>
      </c>
      <c r="J526" s="13">
        <v>-0.77758749999999999</v>
      </c>
      <c r="K526" s="14"/>
      <c r="L526" s="15" t="s">
        <v>14</v>
      </c>
      <c r="M526" s="15" t="s">
        <v>14</v>
      </c>
      <c r="N526" s="15"/>
      <c r="O526" s="14"/>
      <c r="P526" s="16" t="s">
        <v>208</v>
      </c>
      <c r="Q526" s="16" t="s">
        <v>209</v>
      </c>
      <c r="R526" s="16"/>
      <c r="S526" s="16"/>
    </row>
    <row r="527" spans="1:19" ht="9.9499999999999993" customHeight="1" x14ac:dyDescent="0.25">
      <c r="A527" s="12"/>
      <c r="B527" s="13">
        <v>0.78734289999999996</v>
      </c>
      <c r="C527" s="13">
        <v>2.087844</v>
      </c>
      <c r="D527" s="13">
        <v>0.11569647499999999</v>
      </c>
      <c r="E527" s="13">
        <v>0.26143699999999997</v>
      </c>
      <c r="F527" s="13">
        <v>-0.35873507999999998</v>
      </c>
      <c r="G527" s="13">
        <v>-1.1786026000000001</v>
      </c>
      <c r="H527" s="13">
        <v>-5.795169E-2</v>
      </c>
      <c r="I527" s="13">
        <v>-0.67812380000000005</v>
      </c>
      <c r="J527" s="13">
        <v>-0.97890717000000005</v>
      </c>
      <c r="K527" s="14"/>
      <c r="L527" s="15" t="s">
        <v>14</v>
      </c>
      <c r="M527" s="15" t="s">
        <v>14</v>
      </c>
      <c r="N527" s="15"/>
      <c r="O527" s="14"/>
      <c r="P527" s="16" t="s">
        <v>210</v>
      </c>
      <c r="Q527" s="16" t="s">
        <v>211</v>
      </c>
      <c r="R527" s="16"/>
      <c r="S527" s="16"/>
    </row>
    <row r="528" spans="1:19" ht="9.9499999999999993" customHeight="1" x14ac:dyDescent="0.25">
      <c r="A528" s="12"/>
      <c r="B528" s="13">
        <v>1.3451095</v>
      </c>
      <c r="C528" s="13">
        <v>1.7347939000000001</v>
      </c>
      <c r="D528" s="13">
        <v>-0.13399802</v>
      </c>
      <c r="E528" s="13">
        <v>0.53919786000000003</v>
      </c>
      <c r="F528" s="13">
        <v>-0.31056773999999998</v>
      </c>
      <c r="G528" s="13">
        <v>-1.0799345</v>
      </c>
      <c r="H528" s="13">
        <v>-0.38481166999999999</v>
      </c>
      <c r="I528" s="13">
        <v>-0.85489470000000001</v>
      </c>
      <c r="J528" s="13">
        <v>-0.85489470000000001</v>
      </c>
      <c r="K528" s="14"/>
      <c r="L528" s="15" t="s">
        <v>14</v>
      </c>
      <c r="M528" s="15" t="s">
        <v>14</v>
      </c>
      <c r="N528" s="15"/>
      <c r="O528" s="14"/>
      <c r="P528" s="16" t="s">
        <v>212</v>
      </c>
      <c r="Q528" s="16" t="s">
        <v>213</v>
      </c>
      <c r="R528" s="16"/>
      <c r="S528" s="16"/>
    </row>
    <row r="529" spans="1:19" ht="9.9499999999999993" customHeight="1" x14ac:dyDescent="0.25">
      <c r="A529" s="12"/>
      <c r="B529" s="13">
        <v>1.2886580999999999</v>
      </c>
      <c r="C529" s="13">
        <v>1.5392041000000001</v>
      </c>
      <c r="D529" s="13">
        <v>-2.1890031000000001E-2</v>
      </c>
      <c r="E529" s="13">
        <v>0.69976806999999996</v>
      </c>
      <c r="F529" s="13">
        <v>-0.63058829999999999</v>
      </c>
      <c r="G529" s="13">
        <v>-1.0251447</v>
      </c>
      <c r="H529" s="13">
        <v>-2.1890031000000001E-2</v>
      </c>
      <c r="I529" s="13">
        <v>-0.48979004999999998</v>
      </c>
      <c r="J529" s="13">
        <v>-1.3383271999999999</v>
      </c>
      <c r="K529" s="14"/>
      <c r="L529" s="15"/>
      <c r="M529" s="15" t="s">
        <v>14</v>
      </c>
      <c r="N529" s="15"/>
      <c r="O529" s="14"/>
      <c r="P529" s="16" t="s">
        <v>1276</v>
      </c>
      <c r="Q529" s="16" t="s">
        <v>1277</v>
      </c>
      <c r="R529" s="16"/>
      <c r="S529" s="16"/>
    </row>
    <row r="530" spans="1:19" ht="9.9499999999999993" customHeight="1" x14ac:dyDescent="0.25">
      <c r="A530" s="12"/>
      <c r="B530" s="13">
        <v>1.3507377</v>
      </c>
      <c r="C530" s="13">
        <v>1.6251367000000001</v>
      </c>
      <c r="D530" s="13">
        <v>-0.37921090000000002</v>
      </c>
      <c r="E530" s="13">
        <v>0.41027996</v>
      </c>
      <c r="F530" s="13">
        <v>-0.65693310000000005</v>
      </c>
      <c r="G530" s="13">
        <v>-1.131672</v>
      </c>
      <c r="H530" s="13">
        <v>0.29254463000000003</v>
      </c>
      <c r="I530" s="13">
        <v>-0.37921090000000002</v>
      </c>
      <c r="J530" s="13">
        <v>-1.131672</v>
      </c>
      <c r="K530" s="14"/>
      <c r="L530" s="15" t="s">
        <v>14</v>
      </c>
      <c r="M530" s="15" t="s">
        <v>14</v>
      </c>
      <c r="N530" s="15"/>
      <c r="O530" s="14"/>
      <c r="P530" s="16" t="s">
        <v>214</v>
      </c>
      <c r="Q530" s="16" t="s">
        <v>215</v>
      </c>
      <c r="R530" s="16"/>
      <c r="S530" s="16"/>
    </row>
    <row r="531" spans="1:19" ht="9.9499999999999993" customHeight="1" x14ac:dyDescent="0.25">
      <c r="A531" s="12"/>
      <c r="B531" s="13">
        <v>1.4100546</v>
      </c>
      <c r="C531" s="13">
        <v>1.4387897999999999</v>
      </c>
      <c r="D531" s="13">
        <v>-0.18681260999999999</v>
      </c>
      <c r="E531" s="13">
        <v>0.48055235000000002</v>
      </c>
      <c r="F531" s="13">
        <v>-0.28943913999999998</v>
      </c>
      <c r="G531" s="13">
        <v>-1.1661619000000001</v>
      </c>
      <c r="H531" s="13">
        <v>0.36267846999999998</v>
      </c>
      <c r="I531" s="13">
        <v>-1.0248307000000001</v>
      </c>
      <c r="J531" s="13">
        <v>-1.0248307000000001</v>
      </c>
      <c r="K531" s="14"/>
      <c r="L531" s="15" t="s">
        <v>14</v>
      </c>
      <c r="M531" s="15" t="s">
        <v>14</v>
      </c>
      <c r="N531" s="15"/>
      <c r="O531" s="14"/>
      <c r="P531" s="16" t="s">
        <v>216</v>
      </c>
      <c r="Q531" s="16" t="s">
        <v>217</v>
      </c>
      <c r="R531" s="16"/>
      <c r="S531" s="16"/>
    </row>
    <row r="532" spans="1:19" ht="9.9499999999999993" customHeight="1" x14ac:dyDescent="0.25">
      <c r="A532" s="12"/>
      <c r="B532" s="13">
        <v>1.581555</v>
      </c>
      <c r="C532" s="13">
        <v>1.4717024999999999</v>
      </c>
      <c r="D532" s="13">
        <v>7.5419230000000004E-2</v>
      </c>
      <c r="E532" s="13">
        <v>0.36566104999999999</v>
      </c>
      <c r="F532" s="13">
        <v>-0.26281092</v>
      </c>
      <c r="G532" s="13">
        <v>-0.65481089999999997</v>
      </c>
      <c r="H532" s="13">
        <v>-0.50275190000000003</v>
      </c>
      <c r="I532" s="13">
        <v>-0.65481089999999997</v>
      </c>
      <c r="J532" s="13">
        <v>-1.4191532</v>
      </c>
      <c r="K532" s="14"/>
      <c r="L532" s="15"/>
      <c r="M532" s="15" t="s">
        <v>14</v>
      </c>
      <c r="N532" s="15"/>
      <c r="O532" s="14"/>
      <c r="P532" s="16" t="s">
        <v>1278</v>
      </c>
      <c r="Q532" s="16" t="s">
        <v>1279</v>
      </c>
      <c r="R532" s="16"/>
      <c r="S532" s="16"/>
    </row>
    <row r="533" spans="1:19" ht="9.9499999999999993" customHeight="1" x14ac:dyDescent="0.25">
      <c r="A533" s="12"/>
      <c r="B533" s="13">
        <v>1.5657859999999999</v>
      </c>
      <c r="C533" s="13">
        <v>1.1322399000000001</v>
      </c>
      <c r="D533" s="13">
        <v>0.5336786</v>
      </c>
      <c r="E533" s="13">
        <v>0.70417403999999995</v>
      </c>
      <c r="F533" s="13">
        <v>-0.72677153000000005</v>
      </c>
      <c r="G533" s="13">
        <v>-1.0403619</v>
      </c>
      <c r="H533" s="13">
        <v>-0.4966024</v>
      </c>
      <c r="I533" s="13">
        <v>-1.1755404</v>
      </c>
      <c r="J533" s="13">
        <v>-0.4966024</v>
      </c>
      <c r="K533" s="14"/>
      <c r="L533" s="15"/>
      <c r="M533" s="15" t="s">
        <v>14</v>
      </c>
      <c r="N533" s="15"/>
      <c r="O533" s="14"/>
      <c r="P533" s="16" t="s">
        <v>1280</v>
      </c>
      <c r="Q533" s="16" t="s">
        <v>1281</v>
      </c>
      <c r="R533" s="16"/>
      <c r="S533" s="16"/>
    </row>
    <row r="534" spans="1:19" ht="9.9499999999999993" customHeight="1" x14ac:dyDescent="0.25">
      <c r="A534" s="12"/>
      <c r="B534" s="13">
        <v>1.4193838000000001</v>
      </c>
      <c r="C534" s="13">
        <v>1.3302297999999999</v>
      </c>
      <c r="D534" s="13">
        <v>0.55322479999999996</v>
      </c>
      <c r="E534" s="13">
        <v>0.46840426000000002</v>
      </c>
      <c r="F534" s="13">
        <v>-0.40766096000000002</v>
      </c>
      <c r="G534" s="13">
        <v>-0.35008215999999998</v>
      </c>
      <c r="H534" s="13">
        <v>-1.3889779</v>
      </c>
      <c r="I534" s="13">
        <v>-1.0887011</v>
      </c>
      <c r="J534" s="13">
        <v>-0.53582036</v>
      </c>
      <c r="K534" s="14"/>
      <c r="L534" s="15"/>
      <c r="M534" s="15" t="s">
        <v>14</v>
      </c>
      <c r="N534" s="15"/>
      <c r="O534" s="14"/>
      <c r="P534" s="16" t="s">
        <v>1282</v>
      </c>
      <c r="Q534" s="16" t="s">
        <v>1283</v>
      </c>
      <c r="R534" s="16"/>
      <c r="S534" s="16"/>
    </row>
    <row r="535" spans="1:19" ht="9.9499999999999993" customHeight="1" x14ac:dyDescent="0.25">
      <c r="A535" s="12"/>
      <c r="B535" s="13">
        <v>1.6557964999999999</v>
      </c>
      <c r="C535" s="13">
        <v>0.80932479999999996</v>
      </c>
      <c r="D535" s="13">
        <v>1.0661908</v>
      </c>
      <c r="E535" s="13">
        <v>0.19284704</v>
      </c>
      <c r="F535" s="13">
        <v>-0.5492977</v>
      </c>
      <c r="G535" s="13">
        <v>-0.29480289999999998</v>
      </c>
      <c r="H535" s="13">
        <v>-0.94289522999999997</v>
      </c>
      <c r="I535" s="13">
        <v>-1.3396539999999999</v>
      </c>
      <c r="J535" s="13">
        <v>-0.59750930000000002</v>
      </c>
      <c r="K535" s="14"/>
      <c r="L535" s="15"/>
      <c r="M535" s="15" t="s">
        <v>14</v>
      </c>
      <c r="N535" s="15"/>
      <c r="O535" s="14"/>
      <c r="P535" s="16" t="s">
        <v>1284</v>
      </c>
      <c r="Q535" s="16" t="s">
        <v>1285</v>
      </c>
      <c r="R535" s="16"/>
      <c r="S535" s="16"/>
    </row>
    <row r="536" spans="1:19" ht="9.9499999999999993" customHeight="1" x14ac:dyDescent="0.25">
      <c r="A536" s="12"/>
      <c r="B536" s="13">
        <v>1.3977550999999999</v>
      </c>
      <c r="C536" s="13">
        <v>0.99368524999999996</v>
      </c>
      <c r="D536" s="13">
        <v>0.91689379999999998</v>
      </c>
      <c r="E536" s="13">
        <v>0.58047366</v>
      </c>
      <c r="F536" s="13">
        <v>-0.58176030000000001</v>
      </c>
      <c r="G536" s="13">
        <v>-8.9928789999999995E-2</v>
      </c>
      <c r="H536" s="13">
        <v>-1.191217</v>
      </c>
      <c r="I536" s="13">
        <v>-1.191217</v>
      </c>
      <c r="J536" s="13">
        <v>-0.8346848</v>
      </c>
      <c r="K536" s="14"/>
      <c r="L536" s="15"/>
      <c r="M536" s="15" t="s">
        <v>14</v>
      </c>
      <c r="N536" s="15"/>
      <c r="O536" s="14"/>
      <c r="P536" s="16" t="s">
        <v>1286</v>
      </c>
      <c r="Q536" s="16" t="s">
        <v>1287</v>
      </c>
      <c r="R536" s="16"/>
      <c r="S536" s="16"/>
    </row>
    <row r="537" spans="1:19" ht="9.9499999999999993" customHeight="1" x14ac:dyDescent="0.25">
      <c r="A537" s="12"/>
      <c r="B537" s="13">
        <v>1.3743559000000001</v>
      </c>
      <c r="C537" s="13">
        <v>0.70408875000000004</v>
      </c>
      <c r="D537" s="13">
        <v>1.1857500000000001</v>
      </c>
      <c r="E537" s="13">
        <v>0.53935706999999999</v>
      </c>
      <c r="F537" s="13">
        <v>-0.38457307000000002</v>
      </c>
      <c r="G537" s="13">
        <v>-0.10405156</v>
      </c>
      <c r="H537" s="13">
        <v>-1.0500651999999999</v>
      </c>
      <c r="I537" s="13">
        <v>-1.3472985</v>
      </c>
      <c r="J537" s="13">
        <v>-0.91756344000000001</v>
      </c>
      <c r="K537" s="14"/>
      <c r="L537" s="15"/>
      <c r="M537" s="15" t="s">
        <v>14</v>
      </c>
      <c r="N537" s="15" t="s">
        <v>14</v>
      </c>
      <c r="O537" s="14"/>
      <c r="P537" s="16" t="s">
        <v>1288</v>
      </c>
      <c r="Q537" s="16" t="s">
        <v>1171</v>
      </c>
      <c r="R537" s="16"/>
      <c r="S537" s="16"/>
    </row>
    <row r="538" spans="1:19" ht="9.9499999999999993" customHeight="1" x14ac:dyDescent="0.25">
      <c r="A538" s="12"/>
      <c r="B538" s="13">
        <v>1.2173593</v>
      </c>
      <c r="C538" s="13">
        <v>0.69481230000000005</v>
      </c>
      <c r="D538" s="13">
        <v>1.4219413000000001</v>
      </c>
      <c r="E538" s="13">
        <v>0.41874974999999998</v>
      </c>
      <c r="F538" s="13">
        <v>-0.48030233</v>
      </c>
      <c r="G538" s="13">
        <v>1.6979983000000001E-2</v>
      </c>
      <c r="H538" s="13">
        <v>-1.0965134000000001</v>
      </c>
      <c r="I538" s="13">
        <v>-1.0965134000000001</v>
      </c>
      <c r="J538" s="13">
        <v>-1.0965134000000001</v>
      </c>
      <c r="K538" s="14"/>
      <c r="L538" s="15"/>
      <c r="M538" s="15" t="s">
        <v>14</v>
      </c>
      <c r="N538" s="15"/>
      <c r="O538" s="14"/>
      <c r="P538" s="16" t="s">
        <v>1289</v>
      </c>
      <c r="Q538" s="16" t="s">
        <v>1290</v>
      </c>
      <c r="R538" s="16"/>
      <c r="S538" s="16"/>
    </row>
    <row r="539" spans="1:19" ht="9.9499999999999993" customHeight="1" x14ac:dyDescent="0.25">
      <c r="A539" s="12"/>
      <c r="B539" s="13">
        <v>1.4126829000000001</v>
      </c>
      <c r="C539" s="13">
        <v>0.81819903999999999</v>
      </c>
      <c r="D539" s="13">
        <v>1.2024680000000001</v>
      </c>
      <c r="E539" s="13">
        <v>0.22853649000000001</v>
      </c>
      <c r="F539" s="13">
        <v>-0.28205436</v>
      </c>
      <c r="G539" s="13">
        <v>-4.628587E-2</v>
      </c>
      <c r="H539" s="13">
        <v>-1.279129</v>
      </c>
      <c r="I539" s="13">
        <v>-1.0925391</v>
      </c>
      <c r="J539" s="13">
        <v>-0.96187805999999998</v>
      </c>
      <c r="K539" s="14"/>
      <c r="L539" s="15" t="s">
        <v>14</v>
      </c>
      <c r="M539" s="15" t="s">
        <v>14</v>
      </c>
      <c r="N539" s="15" t="s">
        <v>14</v>
      </c>
      <c r="O539" s="14"/>
      <c r="P539" s="16" t="s">
        <v>218</v>
      </c>
      <c r="Q539" s="16" t="s">
        <v>219</v>
      </c>
      <c r="R539" s="16"/>
      <c r="S539" s="16"/>
    </row>
    <row r="540" spans="1:19" ht="9.9499999999999993" customHeight="1" x14ac:dyDescent="0.25">
      <c r="A540" s="12"/>
      <c r="B540" s="13">
        <v>1.5765153999999999</v>
      </c>
      <c r="C540" s="13">
        <v>0.69669455000000002</v>
      </c>
      <c r="D540" s="13">
        <v>0.95495770000000002</v>
      </c>
      <c r="E540" s="13">
        <v>0.67007715000000001</v>
      </c>
      <c r="F540" s="13">
        <v>-0.82482696</v>
      </c>
      <c r="G540" s="13">
        <v>-0.16514133</v>
      </c>
      <c r="H540" s="13">
        <v>-0.71547890000000003</v>
      </c>
      <c r="I540" s="13">
        <v>-1.2456734</v>
      </c>
      <c r="J540" s="13">
        <v>-0.94712430000000003</v>
      </c>
      <c r="K540" s="14"/>
      <c r="L540" s="15"/>
      <c r="M540" s="15" t="s">
        <v>14</v>
      </c>
      <c r="N540" s="15"/>
      <c r="O540" s="14"/>
      <c r="P540" s="16" t="s">
        <v>1291</v>
      </c>
      <c r="Q540" s="16" t="s">
        <v>833</v>
      </c>
      <c r="R540" s="16"/>
      <c r="S540" s="16"/>
    </row>
    <row r="541" spans="1:19" ht="9.9499999999999993" customHeight="1" x14ac:dyDescent="0.25">
      <c r="A541" s="12"/>
      <c r="B541" s="13">
        <v>1.5770128000000001</v>
      </c>
      <c r="C541" s="13">
        <v>0.37006183999999998</v>
      </c>
      <c r="D541" s="13">
        <v>1.1036708</v>
      </c>
      <c r="E541" s="13">
        <v>0.74902139999999995</v>
      </c>
      <c r="F541" s="13">
        <v>-0.55660206000000001</v>
      </c>
      <c r="G541" s="13">
        <v>-0.38428267999999999</v>
      </c>
      <c r="H541" s="13">
        <v>-0.46650979999999997</v>
      </c>
      <c r="I541" s="13">
        <v>-1.3695781</v>
      </c>
      <c r="J541" s="13">
        <v>-1.0227942000000001</v>
      </c>
      <c r="K541" s="14"/>
      <c r="L541" s="15"/>
      <c r="M541" s="15" t="s">
        <v>14</v>
      </c>
      <c r="N541" s="15"/>
      <c r="O541" s="14"/>
      <c r="P541" s="16" t="s">
        <v>1292</v>
      </c>
      <c r="Q541" s="16" t="s">
        <v>1171</v>
      </c>
      <c r="R541" s="16"/>
      <c r="S541" s="16"/>
    </row>
    <row r="542" spans="1:19" ht="9.9499999999999993" customHeight="1" x14ac:dyDescent="0.25">
      <c r="A542" s="12"/>
      <c r="B542" s="13">
        <v>1.0756361000000001</v>
      </c>
      <c r="C542" s="13">
        <v>0.79614180000000001</v>
      </c>
      <c r="D542" s="13">
        <v>0.91865140000000001</v>
      </c>
      <c r="E542" s="13">
        <v>0.65393215000000005</v>
      </c>
      <c r="F542" s="13">
        <v>-8.6050904999999997E-2</v>
      </c>
      <c r="G542" s="13">
        <v>0.21252784</v>
      </c>
      <c r="H542" s="13">
        <v>-0.53976756000000004</v>
      </c>
      <c r="I542" s="13">
        <v>-1.5155354999999999</v>
      </c>
      <c r="J542" s="13">
        <v>-1.5155354999999999</v>
      </c>
      <c r="K542" s="14"/>
      <c r="L542" s="15"/>
      <c r="M542" s="15" t="s">
        <v>14</v>
      </c>
      <c r="N542" s="15"/>
      <c r="O542" s="14"/>
      <c r="P542" s="16" t="s">
        <v>1293</v>
      </c>
      <c r="Q542" s="16" t="s">
        <v>1294</v>
      </c>
      <c r="R542" s="16"/>
      <c r="S542" s="16"/>
    </row>
    <row r="543" spans="1:19" ht="9.9499999999999993" customHeight="1" x14ac:dyDescent="0.25">
      <c r="A543" s="12"/>
      <c r="B543" s="13">
        <v>1.2507069</v>
      </c>
      <c r="C543" s="13">
        <v>0.64235359999999997</v>
      </c>
      <c r="D543" s="13">
        <v>0.81451755999999997</v>
      </c>
      <c r="E543" s="13">
        <v>0.71535590000000004</v>
      </c>
      <c r="F543" s="13">
        <v>0.20616408999999999</v>
      </c>
      <c r="G543" s="13">
        <v>-8.88872E-2</v>
      </c>
      <c r="H543" s="13">
        <v>-0.53724360000000004</v>
      </c>
      <c r="I543" s="13">
        <v>-1.5014836</v>
      </c>
      <c r="J543" s="13">
        <v>-1.5014836</v>
      </c>
      <c r="K543" s="14"/>
      <c r="L543" s="15"/>
      <c r="M543" s="15" t="s">
        <v>14</v>
      </c>
      <c r="N543" s="15"/>
      <c r="O543" s="14"/>
      <c r="P543" s="16" t="s">
        <v>1295</v>
      </c>
      <c r="Q543" s="16" t="s">
        <v>1296</v>
      </c>
      <c r="R543" s="16"/>
      <c r="S543" s="16"/>
    </row>
    <row r="544" spans="1:19" ht="9.9499999999999993" customHeight="1" x14ac:dyDescent="0.25">
      <c r="A544" s="12"/>
      <c r="B544" s="13">
        <v>1.385176</v>
      </c>
      <c r="C544" s="13">
        <v>0.74434699999999998</v>
      </c>
      <c r="D544" s="13">
        <v>0.64155340000000005</v>
      </c>
      <c r="E544" s="13">
        <v>0.867699</v>
      </c>
      <c r="F544" s="13">
        <v>-4.3903008E-2</v>
      </c>
      <c r="G544" s="13">
        <v>-0.14619499999999999</v>
      </c>
      <c r="H544" s="13">
        <v>-0.66968936000000001</v>
      </c>
      <c r="I544" s="13">
        <v>-1.2678969</v>
      </c>
      <c r="J544" s="13">
        <v>-1.511091</v>
      </c>
      <c r="K544" s="14"/>
      <c r="L544" s="15"/>
      <c r="M544" s="15" t="s">
        <v>14</v>
      </c>
      <c r="N544" s="15" t="s">
        <v>14</v>
      </c>
      <c r="O544" s="14"/>
      <c r="P544" s="16" t="s">
        <v>1297</v>
      </c>
      <c r="Q544" s="16" t="s">
        <v>1298</v>
      </c>
      <c r="R544" s="16"/>
      <c r="S544" s="16"/>
    </row>
    <row r="545" spans="1:19" ht="9.9499999999999993" customHeight="1" x14ac:dyDescent="0.25">
      <c r="A545" s="12"/>
      <c r="B545" s="13">
        <v>1.3582968</v>
      </c>
      <c r="C545" s="13">
        <v>0.4668696</v>
      </c>
      <c r="D545" s="13">
        <v>0.76241535000000005</v>
      </c>
      <c r="E545" s="13">
        <v>0.99042134999999998</v>
      </c>
      <c r="F545" s="13">
        <v>-0.11128869</v>
      </c>
      <c r="G545" s="13">
        <v>-1.2134773999999999E-2</v>
      </c>
      <c r="H545" s="13">
        <v>-0.64537860000000002</v>
      </c>
      <c r="I545" s="13">
        <v>-1.4046004999999999</v>
      </c>
      <c r="J545" s="13">
        <v>-1.4046004999999999</v>
      </c>
      <c r="K545" s="14"/>
      <c r="L545" s="15"/>
      <c r="M545" s="15" t="s">
        <v>14</v>
      </c>
      <c r="N545" s="15" t="s">
        <v>14</v>
      </c>
      <c r="O545" s="14"/>
      <c r="P545" s="16" t="s">
        <v>1299</v>
      </c>
      <c r="Q545" s="16" t="s">
        <v>1300</v>
      </c>
      <c r="R545" s="16"/>
      <c r="S545" s="16"/>
    </row>
    <row r="546" spans="1:19" ht="9.9499999999999993" customHeight="1" x14ac:dyDescent="0.25">
      <c r="A546" s="12"/>
      <c r="B546" s="13">
        <v>1.3765510000000001</v>
      </c>
      <c r="C546" s="13">
        <v>0.52201843000000003</v>
      </c>
      <c r="D546" s="13">
        <v>1.0157875999999999</v>
      </c>
      <c r="E546" s="13">
        <v>0.72035000000000005</v>
      </c>
      <c r="F546" s="13">
        <v>-0.45669246000000002</v>
      </c>
      <c r="G546" s="13">
        <v>5.767514E-2</v>
      </c>
      <c r="H546" s="13">
        <v>-0.45669246000000002</v>
      </c>
      <c r="I546" s="13">
        <v>-1.3894986</v>
      </c>
      <c r="J546" s="13">
        <v>-1.3894986</v>
      </c>
      <c r="K546" s="14"/>
      <c r="L546" s="15"/>
      <c r="M546" s="15" t="s">
        <v>14</v>
      </c>
      <c r="N546" s="15"/>
      <c r="O546" s="14"/>
      <c r="P546" s="16" t="s">
        <v>1301</v>
      </c>
      <c r="Q546" s="16" t="s">
        <v>1232</v>
      </c>
      <c r="R546" s="16"/>
      <c r="S546" s="16"/>
    </row>
    <row r="547" spans="1:19" ht="9.9499999999999993" customHeight="1" x14ac:dyDescent="0.25">
      <c r="A547" s="12"/>
      <c r="B547" s="13">
        <v>1.2794558</v>
      </c>
      <c r="C547" s="13">
        <v>0.96063730000000003</v>
      </c>
      <c r="D547" s="13">
        <v>0.87871880000000002</v>
      </c>
      <c r="E547" s="13">
        <v>0.68277823999999998</v>
      </c>
      <c r="F547" s="13">
        <v>-0.42423021999999999</v>
      </c>
      <c r="G547" s="13">
        <v>-0.3400976</v>
      </c>
      <c r="H547" s="13">
        <v>-0.3400976</v>
      </c>
      <c r="I547" s="13">
        <v>-1.6253344000000001</v>
      </c>
      <c r="J547" s="13">
        <v>-1.0718302</v>
      </c>
      <c r="K547" s="14"/>
      <c r="L547" s="15"/>
      <c r="M547" s="15" t="s">
        <v>14</v>
      </c>
      <c r="N547" s="15"/>
      <c r="O547" s="14"/>
      <c r="P547" s="16" t="s">
        <v>1302</v>
      </c>
      <c r="Q547" s="16" t="s">
        <v>177</v>
      </c>
      <c r="R547" s="16"/>
      <c r="S547" s="16"/>
    </row>
    <row r="548" spans="1:19" ht="9.9499999999999993" customHeight="1" x14ac:dyDescent="0.25">
      <c r="A548" s="12"/>
      <c r="B548" s="13">
        <v>1.1107712000000001</v>
      </c>
      <c r="C548" s="13">
        <v>1.1107712000000001</v>
      </c>
      <c r="D548" s="13">
        <v>0.92182649999999999</v>
      </c>
      <c r="E548" s="13">
        <v>0.5767331</v>
      </c>
      <c r="F548" s="13">
        <v>-0.26372865000000001</v>
      </c>
      <c r="G548" s="13">
        <v>-0.5011333</v>
      </c>
      <c r="H548" s="13">
        <v>-0.16925623000000001</v>
      </c>
      <c r="I548" s="13">
        <v>-1.6377390000000001</v>
      </c>
      <c r="J548" s="13">
        <v>-1.1482447</v>
      </c>
      <c r="K548" s="14"/>
      <c r="L548" s="15"/>
      <c r="M548" s="15" t="s">
        <v>14</v>
      </c>
      <c r="N548" s="15"/>
      <c r="O548" s="14"/>
      <c r="P548" s="16" t="s">
        <v>1303</v>
      </c>
      <c r="Q548" s="16" t="s">
        <v>177</v>
      </c>
      <c r="R548" s="16"/>
      <c r="S548" s="16"/>
    </row>
    <row r="549" spans="1:19" ht="9.9499999999999993" customHeight="1" x14ac:dyDescent="0.25">
      <c r="A549" s="12"/>
      <c r="B549" s="13">
        <v>1.4299561999999999</v>
      </c>
      <c r="C549" s="13">
        <v>1.5441417</v>
      </c>
      <c r="D549" s="13">
        <v>0.51308089999999995</v>
      </c>
      <c r="E549" s="13">
        <v>0.11738866000000001</v>
      </c>
      <c r="F549" s="13">
        <v>-1.0131604999999999</v>
      </c>
      <c r="G549" s="13">
        <v>-0.11720025000000001</v>
      </c>
      <c r="H549" s="13">
        <v>-0.44788587000000002</v>
      </c>
      <c r="I549" s="13">
        <v>-1.0131604999999999</v>
      </c>
      <c r="J549" s="13">
        <v>-1.0131604999999999</v>
      </c>
      <c r="K549" s="14"/>
      <c r="L549" s="15"/>
      <c r="M549" s="15" t="s">
        <v>14</v>
      </c>
      <c r="N549" s="15"/>
      <c r="O549" s="14"/>
      <c r="P549" s="16" t="s">
        <v>1304</v>
      </c>
      <c r="Q549" s="16" t="s">
        <v>1305</v>
      </c>
      <c r="R549" s="16"/>
      <c r="S549" s="16"/>
    </row>
    <row r="550" spans="1:19" ht="9.9499999999999993" customHeight="1" x14ac:dyDescent="0.25">
      <c r="A550" s="12"/>
      <c r="B550" s="13">
        <v>1.4255137</v>
      </c>
      <c r="C550" s="13">
        <v>1.4468112</v>
      </c>
      <c r="D550" s="13">
        <v>0.65347860000000002</v>
      </c>
      <c r="E550" s="13">
        <v>-0.16115117000000001</v>
      </c>
      <c r="F550" s="13">
        <v>-1.3165414</v>
      </c>
      <c r="G550" s="13">
        <v>-0.25166565000000002</v>
      </c>
      <c r="H550" s="13">
        <v>-7.2766030000000004E-3</v>
      </c>
      <c r="I550" s="13">
        <v>-1.0050652</v>
      </c>
      <c r="J550" s="13">
        <v>-0.78410349999999995</v>
      </c>
      <c r="K550" s="14"/>
      <c r="L550" s="15" t="s">
        <v>14</v>
      </c>
      <c r="M550" s="15" t="s">
        <v>14</v>
      </c>
      <c r="N550" s="15"/>
      <c r="O550" s="14"/>
      <c r="P550" s="16" t="s">
        <v>220</v>
      </c>
      <c r="Q550" s="16" t="s">
        <v>221</v>
      </c>
      <c r="R550" s="16"/>
      <c r="S550" s="16"/>
    </row>
    <row r="551" spans="1:19" ht="9.9499999999999993" customHeight="1" x14ac:dyDescent="0.25">
      <c r="A551" s="12"/>
      <c r="B551" s="13">
        <v>1.7390265</v>
      </c>
      <c r="C551" s="13">
        <v>0.5698491</v>
      </c>
      <c r="D551" s="13">
        <v>0.7707735</v>
      </c>
      <c r="E551" s="13">
        <v>0.17455847999999999</v>
      </c>
      <c r="F551" s="13">
        <v>0.5698491</v>
      </c>
      <c r="G551" s="13">
        <v>-1.0178715</v>
      </c>
      <c r="H551" s="13">
        <v>-1.0178715</v>
      </c>
      <c r="I551" s="13">
        <v>-1.0178715</v>
      </c>
      <c r="J551" s="13">
        <v>-0.77044225</v>
      </c>
      <c r="K551" s="14"/>
      <c r="L551" s="15"/>
      <c r="M551" s="15" t="s">
        <v>14</v>
      </c>
      <c r="N551" s="15"/>
      <c r="O551" s="14"/>
      <c r="P551" s="16" t="s">
        <v>1306</v>
      </c>
      <c r="Q551" s="16" t="s">
        <v>1307</v>
      </c>
      <c r="R551" s="16"/>
      <c r="S551" s="16"/>
    </row>
    <row r="552" spans="1:19" ht="9.9499999999999993" customHeight="1" x14ac:dyDescent="0.25">
      <c r="A552" s="12"/>
      <c r="B552" s="13">
        <v>1.0715943999999999</v>
      </c>
      <c r="C552" s="13">
        <v>1.3560624999999999</v>
      </c>
      <c r="D552" s="13">
        <v>1.0129410999999999</v>
      </c>
      <c r="E552" s="13">
        <v>0.42640883000000002</v>
      </c>
      <c r="F552" s="13">
        <v>-0.16012335</v>
      </c>
      <c r="G552" s="13">
        <v>-0.63345479999999998</v>
      </c>
      <c r="H552" s="13">
        <v>-0.63345479999999998</v>
      </c>
      <c r="I552" s="13">
        <v>-1.2199869000000001</v>
      </c>
      <c r="J552" s="13">
        <v>-1.2199869000000001</v>
      </c>
      <c r="K552" s="14"/>
      <c r="L552" s="15"/>
      <c r="M552" s="15" t="s">
        <v>14</v>
      </c>
      <c r="N552" s="15"/>
      <c r="O552" s="14"/>
      <c r="P552" s="16" t="s">
        <v>1308</v>
      </c>
      <c r="Q552" s="16" t="s">
        <v>1309</v>
      </c>
      <c r="R552" s="16"/>
      <c r="S552" s="16"/>
    </row>
    <row r="553" spans="1:19" ht="9.9499999999999993" customHeight="1" x14ac:dyDescent="0.25">
      <c r="A553" s="12"/>
      <c r="B553" s="13">
        <v>1.4649441000000001</v>
      </c>
      <c r="C553" s="13">
        <v>1.1041232000000001</v>
      </c>
      <c r="D553" s="13">
        <v>0.92713310000000004</v>
      </c>
      <c r="E553" s="13">
        <v>0.42010278000000001</v>
      </c>
      <c r="F553" s="13">
        <v>-0.17670527</v>
      </c>
      <c r="G553" s="13">
        <v>-0.81797470000000005</v>
      </c>
      <c r="H553" s="13">
        <v>-0.78975885999999995</v>
      </c>
      <c r="I553" s="13">
        <v>-1.0317311</v>
      </c>
      <c r="J553" s="13">
        <v>-1.1001331999999999</v>
      </c>
      <c r="K553" s="14"/>
      <c r="L553" s="15"/>
      <c r="M553" s="15" t="s">
        <v>14</v>
      </c>
      <c r="N553" s="15"/>
      <c r="O553" s="14"/>
      <c r="P553" s="16" t="s">
        <v>1310</v>
      </c>
      <c r="Q553" s="16" t="s">
        <v>1243</v>
      </c>
      <c r="R553" s="16"/>
      <c r="S553" s="16"/>
    </row>
    <row r="554" spans="1:19" ht="9.9499999999999993" customHeight="1" x14ac:dyDescent="0.25">
      <c r="A554" s="12"/>
      <c r="B554" s="13">
        <v>1.2669687999999999</v>
      </c>
      <c r="C554" s="13">
        <v>1.1588448</v>
      </c>
      <c r="D554" s="13">
        <v>1.0210739</v>
      </c>
      <c r="E554" s="13">
        <v>0.14910631999999999</v>
      </c>
      <c r="F554" s="13">
        <v>0.26071840000000002</v>
      </c>
      <c r="G554" s="13">
        <v>-0.78215489999999999</v>
      </c>
      <c r="H554" s="13">
        <v>-0.70367769999999996</v>
      </c>
      <c r="I554" s="13">
        <v>-1.1571008</v>
      </c>
      <c r="J554" s="13">
        <v>-1.2137787</v>
      </c>
      <c r="K554" s="14"/>
      <c r="L554" s="15"/>
      <c r="M554" s="15" t="s">
        <v>14</v>
      </c>
      <c r="N554" s="15"/>
      <c r="O554" s="14"/>
      <c r="P554" s="16" t="s">
        <v>1311</v>
      </c>
      <c r="Q554" s="16" t="s">
        <v>1312</v>
      </c>
      <c r="R554" s="16"/>
      <c r="S554" s="16"/>
    </row>
    <row r="555" spans="1:19" ht="9.9499999999999993" customHeight="1" x14ac:dyDescent="0.25">
      <c r="A555" s="12"/>
      <c r="B555" s="13">
        <v>1.4159196999999999</v>
      </c>
      <c r="C555" s="13">
        <v>0.98860289999999995</v>
      </c>
      <c r="D555" s="13">
        <v>0.79562133999999995</v>
      </c>
      <c r="E555" s="13">
        <v>0.28235473999999999</v>
      </c>
      <c r="F555" s="13">
        <v>0.39425202999999998</v>
      </c>
      <c r="G555" s="13">
        <v>-0.6703905</v>
      </c>
      <c r="H555" s="13">
        <v>-0.64201090000000005</v>
      </c>
      <c r="I555" s="13">
        <v>-1.2744715</v>
      </c>
      <c r="J555" s="13">
        <v>-1.2898776999999999</v>
      </c>
      <c r="K555" s="14"/>
      <c r="L555" s="15"/>
      <c r="M555" s="15" t="s">
        <v>14</v>
      </c>
      <c r="N555" s="15"/>
      <c r="O555" s="14"/>
      <c r="P555" s="16" t="s">
        <v>1313</v>
      </c>
      <c r="Q555" s="16" t="s">
        <v>1314</v>
      </c>
      <c r="R555" s="16"/>
      <c r="S555" s="16"/>
    </row>
    <row r="556" spans="1:19" ht="9.9499999999999993" customHeight="1" x14ac:dyDescent="0.25">
      <c r="A556" s="12"/>
      <c r="B556" s="13">
        <v>1.1469552999999999</v>
      </c>
      <c r="C556" s="13">
        <v>1.3360590000000001</v>
      </c>
      <c r="D556" s="13">
        <v>0.75347850000000005</v>
      </c>
      <c r="E556" s="13">
        <v>0.25781517999999998</v>
      </c>
      <c r="F556" s="13">
        <v>0.27484639999999999</v>
      </c>
      <c r="G556" s="13">
        <v>-0.46042635999999998</v>
      </c>
      <c r="H556" s="13">
        <v>-0.63954650000000002</v>
      </c>
      <c r="I556" s="13">
        <v>-1.3912631</v>
      </c>
      <c r="J556" s="13">
        <v>-1.2779183000000001</v>
      </c>
      <c r="K556" s="14"/>
      <c r="L556" s="15"/>
      <c r="M556" s="15" t="s">
        <v>14</v>
      </c>
      <c r="N556" s="15"/>
      <c r="O556" s="14"/>
      <c r="P556" s="16" t="s">
        <v>1315</v>
      </c>
      <c r="Q556" s="16" t="s">
        <v>1316</v>
      </c>
      <c r="R556" s="16"/>
      <c r="S556" s="16"/>
    </row>
    <row r="557" spans="1:19" ht="9.9499999999999993" customHeight="1" x14ac:dyDescent="0.25">
      <c r="A557" s="12"/>
      <c r="B557" s="13">
        <v>1.1410404000000001</v>
      </c>
      <c r="C557" s="13">
        <v>1.3582069999999999</v>
      </c>
      <c r="D557" s="13">
        <v>0.94311710000000004</v>
      </c>
      <c r="E557" s="13">
        <v>3.3903950000000002E-2</v>
      </c>
      <c r="F557" s="13">
        <v>0.25381925999999999</v>
      </c>
      <c r="G557" s="13">
        <v>-0.42585733999999997</v>
      </c>
      <c r="H557" s="13">
        <v>-0.89523923000000005</v>
      </c>
      <c r="I557" s="13">
        <v>-1.2876510999999999</v>
      </c>
      <c r="J557" s="13">
        <v>-1.1213401999999999</v>
      </c>
      <c r="K557" s="14"/>
      <c r="L557" s="15" t="s">
        <v>14</v>
      </c>
      <c r="M557" s="15" t="s">
        <v>14</v>
      </c>
      <c r="N557" s="15"/>
      <c r="O557" s="14"/>
      <c r="P557" s="16" t="s">
        <v>222</v>
      </c>
      <c r="Q557" s="16" t="s">
        <v>223</v>
      </c>
      <c r="R557" s="16"/>
      <c r="S557" s="16"/>
    </row>
    <row r="558" spans="1:19" ht="9.9499999999999993" customHeight="1" x14ac:dyDescent="0.25">
      <c r="A558" s="12"/>
      <c r="B558" s="13">
        <v>1.2512132</v>
      </c>
      <c r="C558" s="13">
        <v>0.99446690000000004</v>
      </c>
      <c r="D558" s="13">
        <v>1.2934057000000001</v>
      </c>
      <c r="E558" s="13">
        <v>1.1470855E-2</v>
      </c>
      <c r="F558" s="13">
        <v>0.11829872</v>
      </c>
      <c r="G558" s="13">
        <v>-0.44366982999999999</v>
      </c>
      <c r="H558" s="13">
        <v>-1.0038431000000001</v>
      </c>
      <c r="I558" s="13">
        <v>-1.3189408</v>
      </c>
      <c r="J558" s="13">
        <v>-0.90240149999999997</v>
      </c>
      <c r="K558" s="14"/>
      <c r="L558" s="15"/>
      <c r="M558" s="15" t="s">
        <v>14</v>
      </c>
      <c r="N558" s="15"/>
      <c r="O558" s="14"/>
      <c r="P558" s="16" t="s">
        <v>1317</v>
      </c>
      <c r="Q558" s="16" t="s">
        <v>1318</v>
      </c>
      <c r="R558" s="16"/>
      <c r="S558" s="16"/>
    </row>
    <row r="559" spans="1:19" ht="9.9499999999999993" customHeight="1" x14ac:dyDescent="0.25">
      <c r="A559" s="12"/>
      <c r="B559" s="13">
        <v>1.2136682999999999</v>
      </c>
      <c r="C559" s="13">
        <v>1.0284096</v>
      </c>
      <c r="D559" s="13">
        <v>1.0952837</v>
      </c>
      <c r="E559" s="13">
        <v>0.43648678000000002</v>
      </c>
      <c r="F559" s="13">
        <v>6.6873829999999995E-2</v>
      </c>
      <c r="G559" s="13">
        <v>-0.48528650000000001</v>
      </c>
      <c r="H559" s="13">
        <v>-0.96063240000000005</v>
      </c>
      <c r="I559" s="13">
        <v>-1.3537414999999999</v>
      </c>
      <c r="J559" s="13">
        <v>-1.0410619000000001</v>
      </c>
      <c r="K559" s="14"/>
      <c r="L559" s="15"/>
      <c r="M559" s="15" t="s">
        <v>14</v>
      </c>
      <c r="N559" s="15"/>
      <c r="O559" s="14"/>
      <c r="P559" s="16" t="s">
        <v>1319</v>
      </c>
      <c r="Q559" s="16" t="s">
        <v>1320</v>
      </c>
      <c r="R559" s="16"/>
      <c r="S559" s="16"/>
    </row>
    <row r="560" spans="1:19" ht="9.9499999999999993" customHeight="1" x14ac:dyDescent="0.25">
      <c r="A560" s="12"/>
      <c r="B560" s="13">
        <v>1.2578769000000001</v>
      </c>
      <c r="C560" s="13">
        <v>0.88078160000000005</v>
      </c>
      <c r="D560" s="13">
        <v>0.90312139999999996</v>
      </c>
      <c r="E560" s="13">
        <v>0.49117650000000002</v>
      </c>
      <c r="F560" s="13">
        <v>0.32139435</v>
      </c>
      <c r="G560" s="13">
        <v>-0.46407092</v>
      </c>
      <c r="H560" s="13">
        <v>-0.78844400000000003</v>
      </c>
      <c r="I560" s="13">
        <v>-1.6614815000000001</v>
      </c>
      <c r="J560" s="13">
        <v>-0.94035429999999998</v>
      </c>
      <c r="K560" s="14"/>
      <c r="L560" s="15"/>
      <c r="M560" s="15" t="s">
        <v>14</v>
      </c>
      <c r="N560" s="15"/>
      <c r="O560" s="14"/>
      <c r="P560" s="16" t="s">
        <v>1321</v>
      </c>
      <c r="Q560" s="16" t="s">
        <v>1322</v>
      </c>
      <c r="R560" s="16"/>
      <c r="S560" s="16"/>
    </row>
    <row r="561" spans="1:19" ht="9.9499999999999993" customHeight="1" x14ac:dyDescent="0.25">
      <c r="A561" s="12"/>
      <c r="B561" s="13">
        <v>1.1507019000000001</v>
      </c>
      <c r="C561" s="13">
        <v>0.95560120000000004</v>
      </c>
      <c r="D561" s="13">
        <v>0.99142313000000004</v>
      </c>
      <c r="E561" s="13">
        <v>0.38565218000000001</v>
      </c>
      <c r="F561" s="13">
        <v>0.42659107000000002</v>
      </c>
      <c r="G561" s="13">
        <v>-0.48110556999999998</v>
      </c>
      <c r="H561" s="13">
        <v>-0.69795510000000005</v>
      </c>
      <c r="I561" s="13">
        <v>-1.3932803</v>
      </c>
      <c r="J561" s="13">
        <v>-1.3376287</v>
      </c>
      <c r="K561" s="14"/>
      <c r="L561" s="15"/>
      <c r="M561" s="15" t="s">
        <v>14</v>
      </c>
      <c r="N561" s="15" t="s">
        <v>14</v>
      </c>
      <c r="O561" s="14"/>
      <c r="P561" s="16" t="s">
        <v>1323</v>
      </c>
      <c r="Q561" s="16" t="s">
        <v>1324</v>
      </c>
      <c r="R561" s="16"/>
      <c r="S561" s="16"/>
    </row>
    <row r="562" spans="1:19" ht="9.9499999999999993" customHeight="1" x14ac:dyDescent="0.25">
      <c r="A562" s="12"/>
      <c r="B562" s="13">
        <v>1.0646249000000001</v>
      </c>
      <c r="C562" s="13">
        <v>0.81171329999999997</v>
      </c>
      <c r="D562" s="13">
        <v>1.1043574</v>
      </c>
      <c r="E562" s="13">
        <v>0.49385366000000003</v>
      </c>
      <c r="F562" s="13">
        <v>0.32193424999999998</v>
      </c>
      <c r="G562" s="13">
        <v>-0.25647767999999999</v>
      </c>
      <c r="H562" s="13">
        <v>-0.66526339999999995</v>
      </c>
      <c r="I562" s="13">
        <v>-1.4453940000000001</v>
      </c>
      <c r="J562" s="13">
        <v>-1.4293483</v>
      </c>
      <c r="K562" s="14"/>
      <c r="L562" s="15"/>
      <c r="M562" s="15" t="s">
        <v>14</v>
      </c>
      <c r="N562" s="15" t="s">
        <v>14</v>
      </c>
      <c r="O562" s="14"/>
      <c r="P562" s="16" t="s">
        <v>1325</v>
      </c>
      <c r="Q562" s="16" t="s">
        <v>1326</v>
      </c>
      <c r="R562" s="16"/>
      <c r="S562" s="16"/>
    </row>
    <row r="563" spans="1:19" ht="9.9499999999999993" customHeight="1" x14ac:dyDescent="0.25">
      <c r="A563" s="12"/>
      <c r="B563" s="13">
        <v>1.5382501</v>
      </c>
      <c r="C563" s="13">
        <v>1.0575916000000001</v>
      </c>
      <c r="D563" s="13">
        <v>0.44402649999999999</v>
      </c>
      <c r="E563" s="13">
        <v>0.60338550000000002</v>
      </c>
      <c r="F563" s="13">
        <v>0.15498637000000001</v>
      </c>
      <c r="G563" s="13">
        <v>-0.74116709999999997</v>
      </c>
      <c r="H563" s="13">
        <v>-0.74116709999999997</v>
      </c>
      <c r="I563" s="13">
        <v>-1.4315087</v>
      </c>
      <c r="J563" s="13">
        <v>-0.88439699999999999</v>
      </c>
      <c r="K563" s="14"/>
      <c r="L563" s="15"/>
      <c r="M563" s="15" t="s">
        <v>14</v>
      </c>
      <c r="N563" s="15"/>
      <c r="O563" s="14"/>
      <c r="P563" s="16" t="s">
        <v>1327</v>
      </c>
      <c r="Q563" s="16" t="s">
        <v>1328</v>
      </c>
      <c r="R563" s="16"/>
      <c r="S563" s="16"/>
    </row>
    <row r="564" spans="1:19" ht="9.9499999999999993" customHeight="1" x14ac:dyDescent="0.25">
      <c r="A564" s="12"/>
      <c r="B564" s="13">
        <v>1.4370122000000001</v>
      </c>
      <c r="C564" s="13">
        <v>0.59586494999999995</v>
      </c>
      <c r="D564" s="13">
        <v>0.88174962999999995</v>
      </c>
      <c r="E564" s="13">
        <v>0.78495413000000003</v>
      </c>
      <c r="F564" s="13">
        <v>4.8856469999999999E-2</v>
      </c>
      <c r="G564" s="13">
        <v>-0.28204983</v>
      </c>
      <c r="H564" s="13">
        <v>-0.95736889999999997</v>
      </c>
      <c r="I564" s="13">
        <v>-1.3963262999999999</v>
      </c>
      <c r="J564" s="13">
        <v>-1.1126924</v>
      </c>
      <c r="K564" s="14"/>
      <c r="L564" s="15"/>
      <c r="M564" s="15" t="s">
        <v>14</v>
      </c>
      <c r="N564" s="15"/>
      <c r="O564" s="14"/>
      <c r="P564" s="16" t="s">
        <v>1329</v>
      </c>
      <c r="Q564" s="16" t="s">
        <v>1330</v>
      </c>
      <c r="R564" s="16"/>
      <c r="S564" s="16"/>
    </row>
    <row r="565" spans="1:19" ht="9.9499999999999993" customHeight="1" x14ac:dyDescent="0.25">
      <c r="A565" s="12"/>
      <c r="B565" s="13">
        <v>1.3919969000000001</v>
      </c>
      <c r="C565" s="13">
        <v>0.77693480000000004</v>
      </c>
      <c r="D565" s="13">
        <v>0.65510725999999997</v>
      </c>
      <c r="E565" s="13">
        <v>0.74478610000000001</v>
      </c>
      <c r="F565" s="13">
        <v>0.41145127999999997</v>
      </c>
      <c r="G565" s="13">
        <v>-0.52256285999999996</v>
      </c>
      <c r="H565" s="13">
        <v>-1.0022603000000001</v>
      </c>
      <c r="I565" s="13">
        <v>-1.3093680999999999</v>
      </c>
      <c r="J565" s="13">
        <v>-1.146085</v>
      </c>
      <c r="K565" s="14"/>
      <c r="L565" s="15"/>
      <c r="M565" s="15" t="s">
        <v>14</v>
      </c>
      <c r="N565" s="15"/>
      <c r="O565" s="14"/>
      <c r="P565" s="16" t="s">
        <v>1331</v>
      </c>
      <c r="Q565" s="16" t="s">
        <v>930</v>
      </c>
      <c r="R565" s="16"/>
      <c r="S565" s="16"/>
    </row>
    <row r="566" spans="1:19" ht="9.9499999999999993" customHeight="1" x14ac:dyDescent="0.25">
      <c r="A566" s="12"/>
      <c r="B566" s="13">
        <v>1.3457549</v>
      </c>
      <c r="C566" s="13">
        <v>0.78367984000000002</v>
      </c>
      <c r="D566" s="13">
        <v>0.52367889999999995</v>
      </c>
      <c r="E566" s="13">
        <v>0.66975224</v>
      </c>
      <c r="F566" s="13">
        <v>0.39746013000000002</v>
      </c>
      <c r="G566" s="13">
        <v>-0.11119634</v>
      </c>
      <c r="H566" s="13">
        <v>-1.1616006000000001</v>
      </c>
      <c r="I566" s="13">
        <v>-1.6343297999999999</v>
      </c>
      <c r="J566" s="13">
        <v>-0.81319920000000001</v>
      </c>
      <c r="K566" s="14"/>
      <c r="L566" s="15"/>
      <c r="M566" s="15" t="s">
        <v>14</v>
      </c>
      <c r="N566" s="15" t="s">
        <v>14</v>
      </c>
      <c r="O566" s="14"/>
      <c r="P566" s="16" t="s">
        <v>1332</v>
      </c>
      <c r="Q566" s="16" t="s">
        <v>1300</v>
      </c>
      <c r="R566" s="16"/>
      <c r="S566" s="16"/>
    </row>
    <row r="567" spans="1:19" ht="9.9499999999999993" customHeight="1" x14ac:dyDescent="0.25">
      <c r="A567" s="12"/>
      <c r="B567" s="13">
        <v>1.4350574</v>
      </c>
      <c r="C567" s="13">
        <v>0.74702170000000001</v>
      </c>
      <c r="D567" s="13">
        <v>0.81026719999999997</v>
      </c>
      <c r="E567" s="13">
        <v>0.33305040000000002</v>
      </c>
      <c r="F567" s="13">
        <v>0.52278804999999995</v>
      </c>
      <c r="G567" s="13">
        <v>-0.42397960000000001</v>
      </c>
      <c r="H567" s="13">
        <v>-1.1302220000000001</v>
      </c>
      <c r="I567" s="13">
        <v>-0.79099554000000005</v>
      </c>
      <c r="J567" s="13">
        <v>-1.5029876</v>
      </c>
      <c r="K567" s="14"/>
      <c r="L567" s="15"/>
      <c r="M567" s="15" t="s">
        <v>14</v>
      </c>
      <c r="N567" s="15"/>
      <c r="O567" s="14"/>
      <c r="P567" s="16" t="s">
        <v>1333</v>
      </c>
      <c r="Q567" s="16" t="s">
        <v>1334</v>
      </c>
      <c r="R567" s="16"/>
      <c r="S567" s="16"/>
    </row>
    <row r="568" spans="1:19" ht="9.9499999999999993" customHeight="1" x14ac:dyDescent="0.25">
      <c r="A568" s="12"/>
      <c r="B568" s="13">
        <v>1.3892483</v>
      </c>
      <c r="C568" s="13">
        <v>1.0252485</v>
      </c>
      <c r="D568" s="13">
        <v>0.92036709999999999</v>
      </c>
      <c r="E568" s="13">
        <v>0.27565595999999998</v>
      </c>
      <c r="F568" s="13">
        <v>0.23246974000000001</v>
      </c>
      <c r="G568" s="13">
        <v>-0.48164826999999999</v>
      </c>
      <c r="H568" s="13">
        <v>-1.252834</v>
      </c>
      <c r="I568" s="13">
        <v>-0.96132594000000005</v>
      </c>
      <c r="J568" s="13">
        <v>-1.1471814</v>
      </c>
      <c r="K568" s="14"/>
      <c r="L568" s="15"/>
      <c r="M568" s="15" t="s">
        <v>14</v>
      </c>
      <c r="N568" s="15"/>
      <c r="O568" s="14"/>
      <c r="P568" s="16" t="s">
        <v>1335</v>
      </c>
      <c r="Q568" s="16" t="s">
        <v>1336</v>
      </c>
      <c r="R568" s="16"/>
      <c r="S568" s="16"/>
    </row>
    <row r="569" spans="1:19" ht="9.9499999999999993" customHeight="1" x14ac:dyDescent="0.25">
      <c r="A569" s="12"/>
      <c r="B569" s="13">
        <v>1.1249781000000001</v>
      </c>
      <c r="C569" s="13">
        <v>0.99400425000000003</v>
      </c>
      <c r="D569" s="13">
        <v>1.0756942</v>
      </c>
      <c r="E569" s="13">
        <v>7.0437505999999997E-2</v>
      </c>
      <c r="F569" s="13">
        <v>0.41947563999999998</v>
      </c>
      <c r="G569" s="13">
        <v>-0.12602255000000001</v>
      </c>
      <c r="H569" s="13">
        <v>-1.4938195000000001</v>
      </c>
      <c r="I569" s="13">
        <v>-1.1535583</v>
      </c>
      <c r="J569" s="13">
        <v>-0.91118929999999998</v>
      </c>
      <c r="K569" s="14"/>
      <c r="L569" s="15"/>
      <c r="M569" s="15" t="s">
        <v>14</v>
      </c>
      <c r="N569" s="15" t="s">
        <v>14</v>
      </c>
      <c r="O569" s="14"/>
      <c r="P569" s="16" t="s">
        <v>1337</v>
      </c>
      <c r="Q569" s="16" t="s">
        <v>130</v>
      </c>
      <c r="R569" s="16"/>
      <c r="S569" s="16"/>
    </row>
    <row r="570" spans="1:19" ht="9.9499999999999993" customHeight="1" x14ac:dyDescent="0.25">
      <c r="A570" s="12"/>
      <c r="B570" s="13">
        <v>1.2793682</v>
      </c>
      <c r="C570" s="13">
        <v>1.1395025999999999</v>
      </c>
      <c r="D570" s="13">
        <v>0.94048430000000005</v>
      </c>
      <c r="E570" s="13">
        <v>3.3845432000000002E-2</v>
      </c>
      <c r="F570" s="13">
        <v>0.2007997</v>
      </c>
      <c r="G570" s="13">
        <v>-0.13034462999999999</v>
      </c>
      <c r="H570" s="13">
        <v>-1.4140128000000001</v>
      </c>
      <c r="I570" s="13">
        <v>-1.1293061</v>
      </c>
      <c r="J570" s="13">
        <v>-0.92033679999999995</v>
      </c>
      <c r="K570" s="14"/>
      <c r="L570" s="15" t="s">
        <v>14</v>
      </c>
      <c r="M570" s="15" t="s">
        <v>14</v>
      </c>
      <c r="N570" s="15"/>
      <c r="O570" s="14"/>
      <c r="P570" s="16" t="s">
        <v>224</v>
      </c>
      <c r="Q570" s="16" t="s">
        <v>219</v>
      </c>
      <c r="R570" s="16"/>
      <c r="S570" s="16"/>
    </row>
    <row r="571" spans="1:19" ht="9.9499999999999993" customHeight="1" x14ac:dyDescent="0.25">
      <c r="A571" s="12"/>
      <c r="B571" s="13">
        <v>1.2540826</v>
      </c>
      <c r="C571" s="13">
        <v>1.0287664999999999</v>
      </c>
      <c r="D571" s="13">
        <v>0.83608377</v>
      </c>
      <c r="E571" s="13">
        <v>0.44916302000000002</v>
      </c>
      <c r="F571" s="13">
        <v>0.21452434000000001</v>
      </c>
      <c r="G571" s="13">
        <v>-0.34487923999999998</v>
      </c>
      <c r="H571" s="13">
        <v>-1.6097523</v>
      </c>
      <c r="I571" s="13">
        <v>-1.0573414999999999</v>
      </c>
      <c r="J571" s="13">
        <v>-0.77064730000000004</v>
      </c>
      <c r="K571" s="14"/>
      <c r="L571" s="15"/>
      <c r="M571" s="15" t="s">
        <v>14</v>
      </c>
      <c r="N571" s="15"/>
      <c r="O571" s="14"/>
      <c r="P571" s="16" t="s">
        <v>1338</v>
      </c>
      <c r="Q571" s="16" t="s">
        <v>930</v>
      </c>
      <c r="R571" s="16"/>
      <c r="S571" s="16"/>
    </row>
    <row r="572" spans="1:19" ht="9.9499999999999993" customHeight="1" x14ac:dyDescent="0.25">
      <c r="A572" s="12"/>
      <c r="B572" s="13">
        <v>1.3320513</v>
      </c>
      <c r="C572" s="13">
        <v>1.1102965</v>
      </c>
      <c r="D572" s="13">
        <v>0.81104699999999996</v>
      </c>
      <c r="E572" s="13">
        <v>0.21493244</v>
      </c>
      <c r="F572" s="13">
        <v>5.8154307000000002E-2</v>
      </c>
      <c r="G572" s="13">
        <v>-0.29057273</v>
      </c>
      <c r="H572" s="13">
        <v>-1.6747508</v>
      </c>
      <c r="I572" s="13">
        <v>-1.0786363000000001</v>
      </c>
      <c r="J572" s="13">
        <v>-0.48252165000000002</v>
      </c>
      <c r="K572" s="14"/>
      <c r="L572" s="15"/>
      <c r="M572" s="15" t="s">
        <v>14</v>
      </c>
      <c r="N572" s="15"/>
      <c r="O572" s="14"/>
      <c r="P572" s="16" t="s">
        <v>1339</v>
      </c>
      <c r="Q572" s="16" t="s">
        <v>815</v>
      </c>
      <c r="R572" s="16"/>
      <c r="S572" s="16"/>
    </row>
    <row r="573" spans="1:19" ht="9.9499999999999993" customHeight="1" x14ac:dyDescent="0.25">
      <c r="A573" s="12"/>
      <c r="B573" s="13">
        <v>1.5533825000000001</v>
      </c>
      <c r="C573" s="13">
        <v>0.37785298</v>
      </c>
      <c r="D573" s="13">
        <v>1.1423173</v>
      </c>
      <c r="E573" s="13">
        <v>6.8363880000000002E-2</v>
      </c>
      <c r="F573" s="13">
        <v>0.37785298</v>
      </c>
      <c r="G573" s="13">
        <v>-0.77016640000000003</v>
      </c>
      <c r="H573" s="13">
        <v>-0.15118818000000001</v>
      </c>
      <c r="I573" s="13">
        <v>-1.2992075999999999</v>
      </c>
      <c r="J573" s="13">
        <v>-1.2992075999999999</v>
      </c>
      <c r="K573" s="14"/>
      <c r="L573" s="15"/>
      <c r="M573" s="15" t="s">
        <v>14</v>
      </c>
      <c r="N573" s="15"/>
      <c r="O573" s="14"/>
      <c r="P573" s="16" t="s">
        <v>1340</v>
      </c>
      <c r="Q573" s="16" t="s">
        <v>1341</v>
      </c>
      <c r="R573" s="16"/>
      <c r="S573" s="16"/>
    </row>
    <row r="574" spans="1:19" ht="9.9499999999999993" customHeight="1" x14ac:dyDescent="0.25">
      <c r="A574" s="12"/>
      <c r="B574" s="13">
        <v>1.3342271000000001</v>
      </c>
      <c r="C574" s="13">
        <v>0.40912379999999998</v>
      </c>
      <c r="D574" s="13">
        <v>-0.18456858000000001</v>
      </c>
      <c r="E574" s="13">
        <v>1.1156585000000001</v>
      </c>
      <c r="F574" s="13">
        <v>0.53416543999999999</v>
      </c>
      <c r="G574" s="13">
        <v>0.20885463000000001</v>
      </c>
      <c r="H574" s="13">
        <v>-0.97141500000000003</v>
      </c>
      <c r="I574" s="13">
        <v>-1.7277632999999999</v>
      </c>
      <c r="J574" s="13">
        <v>-0.71828270000000005</v>
      </c>
      <c r="K574" s="14"/>
      <c r="L574" s="15"/>
      <c r="M574" s="15"/>
      <c r="N574" s="15" t="s">
        <v>14</v>
      </c>
      <c r="O574" s="14"/>
      <c r="P574" s="16" t="s">
        <v>1342</v>
      </c>
      <c r="Q574" s="16" t="s">
        <v>1343</v>
      </c>
      <c r="R574" s="16"/>
      <c r="S574" s="16"/>
    </row>
    <row r="575" spans="1:19" ht="9.9499999999999993" customHeight="1" x14ac:dyDescent="0.25">
      <c r="A575" s="12"/>
      <c r="B575" s="13">
        <v>0.85725224</v>
      </c>
      <c r="C575" s="13">
        <v>0.73399645000000002</v>
      </c>
      <c r="D575" s="13">
        <v>-0.90314709999999998</v>
      </c>
      <c r="E575" s="13">
        <v>1.0059123000000001</v>
      </c>
      <c r="F575" s="13">
        <v>1.1254048000000001</v>
      </c>
      <c r="G575" s="13">
        <v>0.35575962</v>
      </c>
      <c r="H575" s="13">
        <v>-0.80153059999999998</v>
      </c>
      <c r="I575" s="13">
        <v>-1.3387770999999999</v>
      </c>
      <c r="J575" s="13">
        <v>-1.0348706000000001</v>
      </c>
      <c r="K575" s="14"/>
      <c r="L575" s="15"/>
      <c r="M575" s="15"/>
      <c r="N575" s="15" t="s">
        <v>14</v>
      </c>
      <c r="O575" s="14"/>
      <c r="P575" s="16" t="s">
        <v>1344</v>
      </c>
      <c r="Q575" s="16" t="s">
        <v>1345</v>
      </c>
      <c r="R575" s="16"/>
      <c r="S575" s="16"/>
    </row>
    <row r="576" spans="1:19" ht="9.9499999999999993" customHeight="1" x14ac:dyDescent="0.25">
      <c r="A576" s="12"/>
      <c r="B576" s="13">
        <v>0.84297144000000002</v>
      </c>
      <c r="C576" s="13">
        <v>0.66591739999999999</v>
      </c>
      <c r="D576" s="13">
        <v>0.56198113999999999</v>
      </c>
      <c r="E576" s="13">
        <v>0.23869076</v>
      </c>
      <c r="F576" s="13">
        <v>1.291952</v>
      </c>
      <c r="G576" s="13">
        <v>1.6919977999999999E-2</v>
      </c>
      <c r="H576" s="13">
        <v>-1.3415030999999999</v>
      </c>
      <c r="I576" s="13">
        <v>-0.68465005999999995</v>
      </c>
      <c r="J576" s="13">
        <v>-1.5922795999999999</v>
      </c>
      <c r="K576" s="14"/>
      <c r="L576" s="15"/>
      <c r="M576" s="15" t="s">
        <v>14</v>
      </c>
      <c r="N576" s="15" t="s">
        <v>14</v>
      </c>
      <c r="O576" s="14"/>
      <c r="P576" s="16" t="s">
        <v>1346</v>
      </c>
      <c r="Q576" s="16" t="s">
        <v>1347</v>
      </c>
      <c r="R576" s="16"/>
      <c r="S576" s="16"/>
    </row>
    <row r="577" spans="1:19" ht="9.9499999999999993" customHeight="1" x14ac:dyDescent="0.25">
      <c r="A577" s="12"/>
      <c r="B577" s="13">
        <v>0.99751276</v>
      </c>
      <c r="C577" s="13">
        <v>0.90491586999999996</v>
      </c>
      <c r="D577" s="13">
        <v>3.0000510000000001E-2</v>
      </c>
      <c r="E577" s="13">
        <v>0.62020019999999998</v>
      </c>
      <c r="F577" s="13">
        <v>1.1723231999999999</v>
      </c>
      <c r="G577" s="13">
        <v>-0.25038806000000002</v>
      </c>
      <c r="H577" s="13">
        <v>-1.2300161999999999</v>
      </c>
      <c r="I577" s="13">
        <v>-0.7151054</v>
      </c>
      <c r="J577" s="13">
        <v>-1.5294429</v>
      </c>
      <c r="K577" s="14"/>
      <c r="L577" s="15"/>
      <c r="M577" s="15"/>
      <c r="N577" s="15" t="s">
        <v>14</v>
      </c>
      <c r="O577" s="14"/>
      <c r="P577" s="16" t="s">
        <v>1348</v>
      </c>
      <c r="Q577" s="16" t="s">
        <v>1349</v>
      </c>
      <c r="R577" s="16"/>
      <c r="S577" s="16"/>
    </row>
    <row r="578" spans="1:19" ht="9.9499999999999993" customHeight="1" x14ac:dyDescent="0.25">
      <c r="A578" s="12"/>
      <c r="B578" s="13">
        <v>0.61157686</v>
      </c>
      <c r="C578" s="13">
        <v>1.1150085999999999</v>
      </c>
      <c r="D578" s="13">
        <v>-9.9621039999999994E-2</v>
      </c>
      <c r="E578" s="13">
        <v>0.27435700000000002</v>
      </c>
      <c r="F578" s="13">
        <v>1.5728922999999999</v>
      </c>
      <c r="G578" s="13">
        <v>-0.65499425</v>
      </c>
      <c r="H578" s="13">
        <v>-0.71093123999999996</v>
      </c>
      <c r="I578" s="13">
        <v>-0.47679559999999999</v>
      </c>
      <c r="J578" s="13">
        <v>-1.6314926000000001</v>
      </c>
      <c r="K578" s="14"/>
      <c r="L578" s="15"/>
      <c r="M578" s="15"/>
      <c r="N578" s="15" t="s">
        <v>14</v>
      </c>
      <c r="O578" s="14"/>
      <c r="P578" s="16" t="s">
        <v>1350</v>
      </c>
      <c r="Q578" s="16" t="s">
        <v>1351</v>
      </c>
      <c r="R578" s="16"/>
      <c r="S578" s="16"/>
    </row>
    <row r="579" spans="1:19" ht="9.9499999999999993" customHeight="1" x14ac:dyDescent="0.25">
      <c r="A579" s="12"/>
      <c r="B579" s="13">
        <v>0.4737943</v>
      </c>
      <c r="C579" s="13">
        <v>1.2548125999999999</v>
      </c>
      <c r="D579" s="13">
        <v>-0.41730015999999998</v>
      </c>
      <c r="E579" s="13">
        <v>0.34746870000000002</v>
      </c>
      <c r="F579" s="13">
        <v>1.4047261</v>
      </c>
      <c r="G579" s="13">
        <v>0.19598260000000001</v>
      </c>
      <c r="H579" s="13">
        <v>-1.1590054000000001</v>
      </c>
      <c r="I579" s="13">
        <v>-0.63483210000000001</v>
      </c>
      <c r="J579" s="13">
        <v>-1.4656467</v>
      </c>
      <c r="K579" s="14"/>
      <c r="L579" s="15"/>
      <c r="M579" s="15" t="s">
        <v>14</v>
      </c>
      <c r="N579" s="15" t="s">
        <v>14</v>
      </c>
      <c r="O579" s="14"/>
      <c r="P579" s="16" t="s">
        <v>1352</v>
      </c>
      <c r="Q579" s="16" t="s">
        <v>1353</v>
      </c>
      <c r="R579" s="16"/>
      <c r="S579" s="16"/>
    </row>
    <row r="580" spans="1:19" ht="9.9499999999999993" customHeight="1" x14ac:dyDescent="0.25">
      <c r="A580" s="12"/>
      <c r="B580" s="13">
        <v>0.22288464999999999</v>
      </c>
      <c r="C580" s="13">
        <v>0.95445824000000001</v>
      </c>
      <c r="D580" s="13">
        <v>-0.49802434000000001</v>
      </c>
      <c r="E580" s="13">
        <v>0.79449356000000004</v>
      </c>
      <c r="F580" s="13">
        <v>1.6636367999999999</v>
      </c>
      <c r="G580" s="13">
        <v>-0.17489537999999999</v>
      </c>
      <c r="H580" s="13">
        <v>-1.1176229</v>
      </c>
      <c r="I580" s="13">
        <v>-0.46923120000000001</v>
      </c>
      <c r="J580" s="13">
        <v>-1.3756995000000001</v>
      </c>
      <c r="K580" s="14"/>
      <c r="L580" s="15"/>
      <c r="M580" s="15"/>
      <c r="N580" s="15" t="s">
        <v>14</v>
      </c>
      <c r="O580" s="14"/>
      <c r="P580" s="16" t="s">
        <v>1354</v>
      </c>
      <c r="Q580" s="16" t="s">
        <v>1355</v>
      </c>
      <c r="R580" s="16"/>
      <c r="S580" s="16"/>
    </row>
    <row r="581" spans="1:19" ht="9.9499999999999993" customHeight="1" x14ac:dyDescent="0.25">
      <c r="A581" s="12"/>
      <c r="B581" s="13">
        <v>0.6506033</v>
      </c>
      <c r="C581" s="13">
        <v>0.77448313999999996</v>
      </c>
      <c r="D581" s="13">
        <v>-0.75293564999999996</v>
      </c>
      <c r="E581" s="13">
        <v>0.92365750000000002</v>
      </c>
      <c r="F581" s="13">
        <v>1.3134577999999999</v>
      </c>
      <c r="G581" s="13">
        <v>7.9199489999999997E-2</v>
      </c>
      <c r="H581" s="13">
        <v>-1.0649052999999999</v>
      </c>
      <c r="I581" s="13">
        <v>-0.31319471999999998</v>
      </c>
      <c r="J581" s="13">
        <v>-1.6103656</v>
      </c>
      <c r="K581" s="14"/>
      <c r="L581" s="15"/>
      <c r="M581" s="15"/>
      <c r="N581" s="15" t="s">
        <v>14</v>
      </c>
      <c r="O581" s="14"/>
      <c r="P581" s="16" t="s">
        <v>1356</v>
      </c>
      <c r="Q581" s="16" t="s">
        <v>1357</v>
      </c>
      <c r="R581" s="16"/>
      <c r="S581" s="16"/>
    </row>
    <row r="582" spans="1:19" ht="9.9499999999999993" customHeight="1" x14ac:dyDescent="0.25">
      <c r="A582" s="12"/>
      <c r="B582" s="13">
        <v>0.74039584000000003</v>
      </c>
      <c r="C582" s="13">
        <v>0.59907049999999995</v>
      </c>
      <c r="D582" s="13">
        <v>-0.83546390000000004</v>
      </c>
      <c r="E582" s="13">
        <v>0.82893693000000002</v>
      </c>
      <c r="F582" s="13">
        <v>1.5049131</v>
      </c>
      <c r="G582" s="13">
        <v>0.21936615000000001</v>
      </c>
      <c r="H582" s="13">
        <v>-0.75032836000000003</v>
      </c>
      <c r="I582" s="13">
        <v>-0.86100429999999994</v>
      </c>
      <c r="J582" s="13">
        <v>-1.4458858999999999</v>
      </c>
      <c r="K582" s="14"/>
      <c r="L582" s="15"/>
      <c r="M582" s="15"/>
      <c r="N582" s="15" t="s">
        <v>14</v>
      </c>
      <c r="O582" s="14"/>
      <c r="P582" s="16" t="s">
        <v>1358</v>
      </c>
      <c r="Q582" s="16" t="s">
        <v>1359</v>
      </c>
      <c r="R582" s="16"/>
      <c r="S582" s="16"/>
    </row>
    <row r="583" spans="1:19" ht="9.9499999999999993" customHeight="1" x14ac:dyDescent="0.25">
      <c r="A583" s="12"/>
      <c r="B583" s="13">
        <v>0.43330434000000001</v>
      </c>
      <c r="C583" s="13">
        <v>0.5382498</v>
      </c>
      <c r="D583" s="13">
        <v>-6.2320451999999998E-2</v>
      </c>
      <c r="E583" s="13">
        <v>0.77900729999999996</v>
      </c>
      <c r="F583" s="13">
        <v>1.5515471999999999</v>
      </c>
      <c r="G583" s="13">
        <v>0.19342904999999999</v>
      </c>
      <c r="H583" s="13">
        <v>-1.7291021</v>
      </c>
      <c r="I583" s="13">
        <v>-0.73961586000000001</v>
      </c>
      <c r="J583" s="13">
        <v>-0.9644992</v>
      </c>
      <c r="K583" s="14"/>
      <c r="L583" s="15"/>
      <c r="M583" s="15"/>
      <c r="N583" s="15" t="s">
        <v>14</v>
      </c>
      <c r="O583" s="14"/>
      <c r="P583" s="16" t="s">
        <v>1360</v>
      </c>
      <c r="Q583" s="16" t="s">
        <v>1361</v>
      </c>
      <c r="R583" s="16"/>
      <c r="S583" s="16"/>
    </row>
    <row r="584" spans="1:19" ht="9.9499999999999993" customHeight="1" x14ac:dyDescent="0.25">
      <c r="A584" s="12"/>
      <c r="B584" s="13">
        <v>-0.20673631000000001</v>
      </c>
      <c r="C584" s="13">
        <v>1.1397406999999999</v>
      </c>
      <c r="D584" s="13">
        <v>-0.25741934999999999</v>
      </c>
      <c r="E584" s="13">
        <v>0.36879667999999999</v>
      </c>
      <c r="F584" s="13">
        <v>1.3779504</v>
      </c>
      <c r="G584" s="13">
        <v>0.8424007</v>
      </c>
      <c r="H584" s="13">
        <v>-1.4664893000000001</v>
      </c>
      <c r="I584" s="13">
        <v>-0.69892410000000005</v>
      </c>
      <c r="J584" s="13">
        <v>-1.0993195</v>
      </c>
      <c r="K584" s="14"/>
      <c r="L584" s="15"/>
      <c r="M584" s="15" t="s">
        <v>14</v>
      </c>
      <c r="N584" s="15" t="s">
        <v>14</v>
      </c>
      <c r="O584" s="14"/>
      <c r="P584" s="16" t="s">
        <v>1362</v>
      </c>
      <c r="Q584" s="16" t="s">
        <v>1363</v>
      </c>
      <c r="R584" s="16"/>
      <c r="S584" s="16"/>
    </row>
    <row r="585" spans="1:19" ht="9.9499999999999993" customHeight="1" x14ac:dyDescent="0.25">
      <c r="A585" s="12"/>
      <c r="B585" s="13">
        <v>0.28150894999999998</v>
      </c>
      <c r="C585" s="13">
        <v>1.3405207000000001E-2</v>
      </c>
      <c r="D585" s="13">
        <v>-0.98583984000000002</v>
      </c>
      <c r="E585" s="13">
        <v>1.394698</v>
      </c>
      <c r="F585" s="13">
        <v>0.84005845000000001</v>
      </c>
      <c r="G585" s="13">
        <v>-0.26195970000000002</v>
      </c>
      <c r="H585" s="13">
        <v>1.1305041</v>
      </c>
      <c r="I585" s="13">
        <v>-1.0623610999999999</v>
      </c>
      <c r="J585" s="13">
        <v>-1.3500141999999999</v>
      </c>
      <c r="K585" s="14"/>
      <c r="L585" s="15" t="s">
        <v>14</v>
      </c>
      <c r="M585" s="15"/>
      <c r="N585" s="15"/>
      <c r="O585" s="14"/>
      <c r="P585" s="16" t="s">
        <v>17</v>
      </c>
      <c r="Q585" s="16" t="s">
        <v>18</v>
      </c>
      <c r="R585" s="16"/>
      <c r="S585" s="16"/>
    </row>
    <row r="586" spans="1:19" ht="9.9499999999999993" customHeight="1" x14ac:dyDescent="0.25">
      <c r="A586" s="12"/>
      <c r="B586" s="13">
        <v>0.86124027000000003</v>
      </c>
      <c r="C586" s="13">
        <v>0.65930500000000003</v>
      </c>
      <c r="D586" s="13">
        <v>-0.87420785000000001</v>
      </c>
      <c r="E586" s="13">
        <v>1.1673998999999999</v>
      </c>
      <c r="F586" s="13">
        <v>0.82324165000000005</v>
      </c>
      <c r="G586" s="13">
        <v>-0.12346511</v>
      </c>
      <c r="H586" s="13">
        <v>0.27660533999999998</v>
      </c>
      <c r="I586" s="13">
        <v>-1.2634217999999999</v>
      </c>
      <c r="J586" s="13">
        <v>-1.5266974</v>
      </c>
      <c r="K586" s="14"/>
      <c r="L586" s="15"/>
      <c r="M586" s="15"/>
      <c r="N586" s="15" t="s">
        <v>14</v>
      </c>
      <c r="O586" s="14"/>
      <c r="P586" s="16" t="s">
        <v>1364</v>
      </c>
      <c r="Q586" s="16" t="s">
        <v>1365</v>
      </c>
      <c r="R586" s="16"/>
      <c r="S586" s="16"/>
    </row>
    <row r="587" spans="1:19" ht="9.9499999999999993" customHeight="1" x14ac:dyDescent="0.25">
      <c r="A587" s="12"/>
      <c r="B587" s="13">
        <v>1.1597989</v>
      </c>
      <c r="C587" s="13">
        <v>0.67255043999999997</v>
      </c>
      <c r="D587" s="13">
        <v>-0.39463323</v>
      </c>
      <c r="E587" s="13">
        <v>0.89525560000000004</v>
      </c>
      <c r="F587" s="13">
        <v>0.80707454999999995</v>
      </c>
      <c r="G587" s="13">
        <v>4.0478818E-2</v>
      </c>
      <c r="H587" s="13">
        <v>-0.25109795000000001</v>
      </c>
      <c r="I587" s="13">
        <v>-1.1193914</v>
      </c>
      <c r="J587" s="13">
        <v>-1.8100357</v>
      </c>
      <c r="K587" s="14"/>
      <c r="L587" s="15"/>
      <c r="M587" s="15" t="s">
        <v>14</v>
      </c>
      <c r="N587" s="15" t="s">
        <v>14</v>
      </c>
      <c r="O587" s="14"/>
      <c r="P587" s="16" t="s">
        <v>1366</v>
      </c>
      <c r="Q587" s="16" t="s">
        <v>1367</v>
      </c>
      <c r="R587" s="16"/>
      <c r="S587" s="16"/>
    </row>
    <row r="588" spans="1:19" ht="9.9499999999999993" customHeight="1" x14ac:dyDescent="0.25">
      <c r="A588" s="12"/>
      <c r="B588" s="13">
        <v>1.0732699999999999</v>
      </c>
      <c r="C588" s="13">
        <v>0.45313498000000002</v>
      </c>
      <c r="D588" s="13">
        <v>-0.27351143999999999</v>
      </c>
      <c r="E588" s="13">
        <v>1.0101511000000001</v>
      </c>
      <c r="F588" s="13">
        <v>0.94308899999999996</v>
      </c>
      <c r="G588" s="13">
        <v>0.33005469999999998</v>
      </c>
      <c r="H588" s="13">
        <v>-0.69561360000000005</v>
      </c>
      <c r="I588" s="13">
        <v>-1.2960236999999999</v>
      </c>
      <c r="J588" s="13">
        <v>-1.544551</v>
      </c>
      <c r="K588" s="14"/>
      <c r="L588" s="15"/>
      <c r="M588" s="15"/>
      <c r="N588" s="15" t="s">
        <v>14</v>
      </c>
      <c r="O588" s="14"/>
      <c r="P588" s="16" t="s">
        <v>1368</v>
      </c>
      <c r="Q588" s="16" t="s">
        <v>1367</v>
      </c>
      <c r="R588" s="16"/>
      <c r="S588" s="16"/>
    </row>
    <row r="589" spans="1:19" ht="9.9499999999999993" customHeight="1" x14ac:dyDescent="0.25">
      <c r="A589" s="12"/>
      <c r="B589" s="13">
        <v>1.3288502</v>
      </c>
      <c r="C589" s="13">
        <v>0.58122956999999997</v>
      </c>
      <c r="D589" s="13">
        <v>0.17708990999999999</v>
      </c>
      <c r="E589" s="13">
        <v>0.84282109999999999</v>
      </c>
      <c r="F589" s="13">
        <v>0.69724030000000004</v>
      </c>
      <c r="G589" s="13">
        <v>-9.7391060000000002E-2</v>
      </c>
      <c r="H589" s="13">
        <v>-0.80861640000000001</v>
      </c>
      <c r="I589" s="13">
        <v>-0.97163683000000001</v>
      </c>
      <c r="J589" s="13">
        <v>-1.7495867000000001</v>
      </c>
      <c r="K589" s="14"/>
      <c r="L589" s="15"/>
      <c r="M589" s="15" t="s">
        <v>14</v>
      </c>
      <c r="N589" s="15" t="s">
        <v>14</v>
      </c>
      <c r="O589" s="14"/>
      <c r="P589" s="16" t="s">
        <v>1369</v>
      </c>
      <c r="Q589" s="16" t="s">
        <v>1370</v>
      </c>
      <c r="R589" s="16"/>
      <c r="S589" s="16"/>
    </row>
    <row r="590" spans="1:19" ht="9.9499999999999993" customHeight="1" x14ac:dyDescent="0.25">
      <c r="A590" s="12"/>
      <c r="B590" s="13">
        <v>0.97852700000000004</v>
      </c>
      <c r="C590" s="13">
        <v>0.47424978000000001</v>
      </c>
      <c r="D590" s="13">
        <v>0.19912615</v>
      </c>
      <c r="E590" s="13">
        <v>0.70688576000000003</v>
      </c>
      <c r="F590" s="13">
        <v>1.3678793</v>
      </c>
      <c r="G590" s="13">
        <v>-0.58724003999999996</v>
      </c>
      <c r="H590" s="13">
        <v>-0.58724003999999996</v>
      </c>
      <c r="I590" s="13">
        <v>-0.79619470000000003</v>
      </c>
      <c r="J590" s="13">
        <v>-1.7559931</v>
      </c>
      <c r="K590" s="14"/>
      <c r="L590" s="15"/>
      <c r="M590" s="15"/>
      <c r="N590" s="15" t="s">
        <v>14</v>
      </c>
      <c r="O590" s="14"/>
      <c r="P590" s="16" t="s">
        <v>1371</v>
      </c>
      <c r="Q590" s="16" t="s">
        <v>1093</v>
      </c>
      <c r="R590" s="16"/>
      <c r="S590" s="16"/>
    </row>
    <row r="591" spans="1:19" ht="9.9499999999999993" customHeight="1" x14ac:dyDescent="0.25">
      <c r="A591" s="12"/>
      <c r="B591" s="13">
        <v>0.99074054</v>
      </c>
      <c r="C591" s="13">
        <v>0.50224840000000004</v>
      </c>
      <c r="D591" s="13">
        <v>6.2701170000000001E-2</v>
      </c>
      <c r="E591" s="13">
        <v>0.92164093000000002</v>
      </c>
      <c r="F591" s="13">
        <v>1.302646</v>
      </c>
      <c r="G591" s="13">
        <v>-0.56878790000000001</v>
      </c>
      <c r="H591" s="13">
        <v>-0.88165340000000003</v>
      </c>
      <c r="I591" s="13">
        <v>-0.71658343000000002</v>
      </c>
      <c r="J591" s="13">
        <v>-1.6129524</v>
      </c>
      <c r="K591" s="14"/>
      <c r="L591" s="15"/>
      <c r="M591" s="15"/>
      <c r="N591" s="15" t="s">
        <v>14</v>
      </c>
      <c r="O591" s="14"/>
      <c r="P591" s="16" t="s">
        <v>1372</v>
      </c>
      <c r="Q591" s="16" t="s">
        <v>1373</v>
      </c>
      <c r="R591" s="16"/>
      <c r="S591" s="16"/>
    </row>
    <row r="592" spans="1:19" ht="9.9499999999999993" customHeight="1" x14ac:dyDescent="0.25">
      <c r="A592" s="12"/>
      <c r="B592" s="13">
        <v>1.0600491999999999</v>
      </c>
      <c r="C592" s="13">
        <v>0.33823093999999998</v>
      </c>
      <c r="D592" s="13">
        <v>-0.40266921999999999</v>
      </c>
      <c r="E592" s="13">
        <v>1.2243250000000001</v>
      </c>
      <c r="F592" s="13">
        <v>1.2566823</v>
      </c>
      <c r="G592" s="13">
        <v>-0.63746744</v>
      </c>
      <c r="H592" s="13">
        <v>-0.49144480000000001</v>
      </c>
      <c r="I592" s="13">
        <v>-0.93117269999999996</v>
      </c>
      <c r="J592" s="13">
        <v>-1.4165331000000001</v>
      </c>
      <c r="K592" s="14"/>
      <c r="L592" s="15"/>
      <c r="M592" s="15"/>
      <c r="N592" s="15" t="s">
        <v>14</v>
      </c>
      <c r="O592" s="14"/>
      <c r="P592" s="16" t="s">
        <v>1374</v>
      </c>
      <c r="Q592" s="16" t="s">
        <v>1375</v>
      </c>
      <c r="R592" s="16"/>
      <c r="S592" s="16"/>
    </row>
    <row r="593" spans="1:19" ht="9.9499999999999993" customHeight="1" x14ac:dyDescent="0.25">
      <c r="A593" s="12"/>
      <c r="B593" s="13">
        <v>0.91265099999999999</v>
      </c>
      <c r="C593" s="13">
        <v>-0.25996032000000002</v>
      </c>
      <c r="D593" s="13">
        <v>-0.14765175999999999</v>
      </c>
      <c r="E593" s="13">
        <v>1.4176899000000001</v>
      </c>
      <c r="F593" s="13">
        <v>0.81568914999999997</v>
      </c>
      <c r="G593" s="13">
        <v>-0.23066227</v>
      </c>
      <c r="H593" s="13">
        <v>6.6501279999999996E-2</v>
      </c>
      <c r="I593" s="13">
        <v>-0.56898265999999997</v>
      </c>
      <c r="J593" s="13">
        <v>-2.0052743</v>
      </c>
      <c r="K593" s="14"/>
      <c r="L593" s="15"/>
      <c r="M593" s="15"/>
      <c r="N593" s="15" t="s">
        <v>14</v>
      </c>
      <c r="O593" s="14"/>
      <c r="P593" s="16" t="s">
        <v>1376</v>
      </c>
      <c r="Q593" s="16" t="s">
        <v>1377</v>
      </c>
      <c r="R593" s="16"/>
      <c r="S593" s="16"/>
    </row>
    <row r="594" spans="1:19" ht="9.9499999999999993" customHeight="1" x14ac:dyDescent="0.25">
      <c r="A594" s="12"/>
      <c r="B594" s="13">
        <v>1.3992667000000001</v>
      </c>
      <c r="C594" s="13">
        <v>0.82862276000000001</v>
      </c>
      <c r="D594" s="13">
        <v>0.16758977999999999</v>
      </c>
      <c r="E594" s="13">
        <v>0.69651560000000001</v>
      </c>
      <c r="F594" s="13">
        <v>-3.2558959999999999E-3</v>
      </c>
      <c r="G594" s="13">
        <v>-1.0536577</v>
      </c>
      <c r="H594" s="13">
        <v>0.30565672999999999</v>
      </c>
      <c r="I594" s="13">
        <v>-0.49989971999999999</v>
      </c>
      <c r="J594" s="13">
        <v>-1.8408382999999999</v>
      </c>
      <c r="K594" s="14"/>
      <c r="L594" s="15"/>
      <c r="M594" s="15" t="s">
        <v>14</v>
      </c>
      <c r="N594" s="15"/>
      <c r="O594" s="14"/>
      <c r="P594" s="16" t="s">
        <v>1378</v>
      </c>
      <c r="Q594" s="16" t="s">
        <v>1379</v>
      </c>
      <c r="R594" s="16"/>
      <c r="S594" s="16"/>
    </row>
    <row r="595" spans="1:19" ht="9.9499999999999993" customHeight="1" x14ac:dyDescent="0.25">
      <c r="A595" s="12"/>
      <c r="B595" s="13">
        <v>0.99367479999999997</v>
      </c>
      <c r="C595" s="13">
        <v>1.4294336999999999</v>
      </c>
      <c r="D595" s="13">
        <v>-0.31902777999999998</v>
      </c>
      <c r="E595" s="13">
        <v>0.72821265000000002</v>
      </c>
      <c r="F595" s="13">
        <v>0.24194916999999999</v>
      </c>
      <c r="G595" s="13">
        <v>-1.2018150999999999</v>
      </c>
      <c r="H595" s="13">
        <v>0.35798454000000002</v>
      </c>
      <c r="I595" s="13">
        <v>-0.78442155999999996</v>
      </c>
      <c r="J595" s="13">
        <v>-1.4459903000000001</v>
      </c>
      <c r="K595" s="14"/>
      <c r="L595" s="15"/>
      <c r="M595" s="15" t="s">
        <v>14</v>
      </c>
      <c r="N595" s="15"/>
      <c r="O595" s="14"/>
      <c r="P595" s="16" t="s">
        <v>1380</v>
      </c>
      <c r="Q595" s="16" t="s">
        <v>1381</v>
      </c>
      <c r="R595" s="16"/>
      <c r="S595" s="16"/>
    </row>
    <row r="596" spans="1:19" ht="9.9499999999999993" customHeight="1" x14ac:dyDescent="0.25">
      <c r="A596" s="12"/>
      <c r="B596" s="13">
        <v>1.5461407</v>
      </c>
      <c r="C596" s="13">
        <v>0.69412609999999997</v>
      </c>
      <c r="D596" s="13">
        <v>-0.52728949999999997</v>
      </c>
      <c r="E596" s="13">
        <v>1.0080878</v>
      </c>
      <c r="F596" s="13">
        <v>0.28796022999999998</v>
      </c>
      <c r="G596" s="13">
        <v>-1.5572933</v>
      </c>
      <c r="H596" s="13">
        <v>0.13331355</v>
      </c>
      <c r="I596" s="13">
        <v>-0.63233227000000003</v>
      </c>
      <c r="J596" s="13">
        <v>-0.95271324999999996</v>
      </c>
      <c r="K596" s="14"/>
      <c r="L596" s="15"/>
      <c r="M596" s="15" t="s">
        <v>14</v>
      </c>
      <c r="N596" s="15"/>
      <c r="O596" s="14"/>
      <c r="P596" s="16" t="s">
        <v>1382</v>
      </c>
      <c r="Q596" s="16" t="s">
        <v>1383</v>
      </c>
      <c r="R596" s="16"/>
      <c r="S596" s="16"/>
    </row>
    <row r="597" spans="1:19" ht="9.9499999999999993" customHeight="1" x14ac:dyDescent="0.25">
      <c r="A597" s="12"/>
      <c r="B597" s="13">
        <v>1.2248726000000001</v>
      </c>
      <c r="C597" s="13">
        <v>1.2248726000000001</v>
      </c>
      <c r="D597" s="13">
        <v>-1.1911927</v>
      </c>
      <c r="E597" s="13">
        <v>0.50472534000000002</v>
      </c>
      <c r="F597" s="13">
        <v>0.60203200000000001</v>
      </c>
      <c r="G597" s="13">
        <v>-1.1911927</v>
      </c>
      <c r="H597" s="13">
        <v>-0.24167944</v>
      </c>
      <c r="I597" s="13">
        <v>0.25875540000000002</v>
      </c>
      <c r="J597" s="13">
        <v>-1.1911927</v>
      </c>
      <c r="K597" s="14"/>
      <c r="L597" s="15"/>
      <c r="M597" s="15" t="s">
        <v>14</v>
      </c>
      <c r="N597" s="15"/>
      <c r="O597" s="14"/>
      <c r="P597" s="16" t="s">
        <v>1384</v>
      </c>
      <c r="Q597" s="16" t="s">
        <v>1385</v>
      </c>
      <c r="R597" s="16"/>
      <c r="S597" s="16"/>
    </row>
    <row r="598" spans="1:19" ht="9.9499999999999993" customHeight="1" x14ac:dyDescent="0.25">
      <c r="A598" s="12"/>
      <c r="B598" s="13">
        <v>0.9582965</v>
      </c>
      <c r="C598" s="13">
        <v>1.2785673</v>
      </c>
      <c r="D598" s="13">
        <v>-0.45057190000000003</v>
      </c>
      <c r="E598" s="13">
        <v>0.52425927000000005</v>
      </c>
      <c r="F598" s="13">
        <v>0.98255919999999997</v>
      </c>
      <c r="G598" s="13">
        <v>-1.4712329</v>
      </c>
      <c r="H598" s="13">
        <v>-9.5793760000000006E-2</v>
      </c>
      <c r="I598" s="13">
        <v>-0.45057190000000003</v>
      </c>
      <c r="J598" s="13">
        <v>-1.2755117</v>
      </c>
      <c r="K598" s="14"/>
      <c r="L598" s="15"/>
      <c r="M598" s="15" t="s">
        <v>14</v>
      </c>
      <c r="N598" s="15"/>
      <c r="O598" s="14"/>
      <c r="P598" s="16" t="s">
        <v>1386</v>
      </c>
      <c r="Q598" s="16" t="s">
        <v>1387</v>
      </c>
      <c r="R598" s="16"/>
      <c r="S598" s="16"/>
    </row>
    <row r="599" spans="1:19" ht="9.9499999999999993" customHeight="1" x14ac:dyDescent="0.25">
      <c r="A599" s="12"/>
      <c r="B599" s="13">
        <v>0.97332262999999997</v>
      </c>
      <c r="C599" s="13">
        <v>1.3428637999999999</v>
      </c>
      <c r="D599" s="13">
        <v>-0.47697025999999998</v>
      </c>
      <c r="E599" s="13">
        <v>0.70469649999999995</v>
      </c>
      <c r="F599" s="13">
        <v>0.82050836000000005</v>
      </c>
      <c r="G599" s="13">
        <v>-1.3116814999999999</v>
      </c>
      <c r="H599" s="13">
        <v>-0.10935135999999999</v>
      </c>
      <c r="I599" s="13">
        <v>-0.63170660000000001</v>
      </c>
      <c r="J599" s="13">
        <v>-1.3116814999999999</v>
      </c>
      <c r="K599" s="14"/>
      <c r="L599" s="15"/>
      <c r="M599" s="15" t="s">
        <v>14</v>
      </c>
      <c r="N599" s="15"/>
      <c r="O599" s="14"/>
      <c r="P599" s="16" t="s">
        <v>1388</v>
      </c>
      <c r="Q599" s="16" t="s">
        <v>1389</v>
      </c>
      <c r="R599" s="16"/>
      <c r="S599" s="16"/>
    </row>
    <row r="600" spans="1:19" ht="9.9499999999999993" customHeight="1" x14ac:dyDescent="0.25">
      <c r="A600" s="12"/>
      <c r="B600" s="13">
        <v>1.0547928</v>
      </c>
      <c r="C600" s="13">
        <v>1.448367</v>
      </c>
      <c r="D600" s="13">
        <v>-0.55578689999999997</v>
      </c>
      <c r="E600" s="13">
        <v>0.53761154</v>
      </c>
      <c r="F600" s="13">
        <v>0.81987816000000002</v>
      </c>
      <c r="G600" s="13">
        <v>-1.3072679</v>
      </c>
      <c r="H600" s="13">
        <v>-0.26921590000000001</v>
      </c>
      <c r="I600" s="13">
        <v>-0.51458466000000003</v>
      </c>
      <c r="J600" s="13">
        <v>-1.213794</v>
      </c>
      <c r="K600" s="14"/>
      <c r="L600" s="15"/>
      <c r="M600" s="15" t="s">
        <v>14</v>
      </c>
      <c r="N600" s="15"/>
      <c r="O600" s="14"/>
      <c r="P600" s="16" t="s">
        <v>1390</v>
      </c>
      <c r="Q600" s="16" t="s">
        <v>1391</v>
      </c>
      <c r="R600" s="16"/>
      <c r="S600" s="16"/>
    </row>
    <row r="601" spans="1:19" ht="9.9499999999999993" customHeight="1" x14ac:dyDescent="0.25">
      <c r="A601" s="12"/>
      <c r="B601" s="13">
        <v>1.0678504</v>
      </c>
      <c r="C601" s="13">
        <v>1.2097746</v>
      </c>
      <c r="D601" s="13">
        <v>-0.65507789999999999</v>
      </c>
      <c r="E601" s="13">
        <v>0.72295946</v>
      </c>
      <c r="F601" s="13">
        <v>1.0571679</v>
      </c>
      <c r="G601" s="13">
        <v>-1.1093369</v>
      </c>
      <c r="H601" s="13">
        <v>-0.65507789999999999</v>
      </c>
      <c r="I601" s="13">
        <v>-0.41599419999999998</v>
      </c>
      <c r="J601" s="13">
        <v>-1.2222656000000001</v>
      </c>
      <c r="K601" s="14"/>
      <c r="L601" s="15"/>
      <c r="M601" s="15" t="s">
        <v>14</v>
      </c>
      <c r="N601" s="15" t="s">
        <v>14</v>
      </c>
      <c r="O601" s="14"/>
      <c r="P601" s="16" t="s">
        <v>1392</v>
      </c>
      <c r="Q601" s="16" t="s">
        <v>1393</v>
      </c>
      <c r="R601" s="16"/>
      <c r="S601" s="16"/>
    </row>
    <row r="602" spans="1:19" ht="9.9499999999999993" customHeight="1" x14ac:dyDescent="0.25">
      <c r="A602" s="12"/>
      <c r="B602" s="13">
        <v>1.4501390000000001</v>
      </c>
      <c r="C602" s="13">
        <v>0.98272806000000001</v>
      </c>
      <c r="D602" s="13">
        <v>-0.1628542</v>
      </c>
      <c r="E602" s="13">
        <v>0.57990443999999997</v>
      </c>
      <c r="F602" s="13">
        <v>0.8303237</v>
      </c>
      <c r="G602" s="13">
        <v>-1.1237382</v>
      </c>
      <c r="H602" s="13">
        <v>-0.59060619999999997</v>
      </c>
      <c r="I602" s="13">
        <v>-0.57360960000000005</v>
      </c>
      <c r="J602" s="13">
        <v>-1.3922870000000001</v>
      </c>
      <c r="K602" s="14"/>
      <c r="L602" s="15"/>
      <c r="M602" s="15" t="s">
        <v>14</v>
      </c>
      <c r="N602" s="15" t="s">
        <v>14</v>
      </c>
      <c r="O602" s="14"/>
      <c r="P602" s="16" t="s">
        <v>1394</v>
      </c>
      <c r="Q602" s="16" t="s">
        <v>1395</v>
      </c>
      <c r="R602" s="16"/>
      <c r="S602" s="16"/>
    </row>
    <row r="603" spans="1:19" ht="9.9499999999999993" customHeight="1" x14ac:dyDescent="0.25">
      <c r="A603" s="12"/>
      <c r="B603" s="13">
        <v>1.0539973</v>
      </c>
      <c r="C603" s="13">
        <v>0.91678309999999996</v>
      </c>
      <c r="D603" s="13">
        <v>-0.19283088000000001</v>
      </c>
      <c r="E603" s="13">
        <v>0.56534709999999999</v>
      </c>
      <c r="F603" s="13">
        <v>1.2199139999999999</v>
      </c>
      <c r="G603" s="13">
        <v>-0.99791359999999996</v>
      </c>
      <c r="H603" s="13">
        <v>-0.26003792999999997</v>
      </c>
      <c r="I603" s="13">
        <v>-0.66117906999999998</v>
      </c>
      <c r="J603" s="13">
        <v>-1.6440798000000001</v>
      </c>
      <c r="K603" s="14"/>
      <c r="L603" s="15"/>
      <c r="M603" s="15"/>
      <c r="N603" s="15" t="s">
        <v>14</v>
      </c>
      <c r="O603" s="14"/>
      <c r="P603" s="16" t="s">
        <v>1396</v>
      </c>
      <c r="Q603" s="16" t="s">
        <v>1074</v>
      </c>
      <c r="R603" s="16"/>
      <c r="S603" s="16"/>
    </row>
    <row r="604" spans="1:19" ht="9.9499999999999993" customHeight="1" x14ac:dyDescent="0.25">
      <c r="A604" s="12"/>
      <c r="B604" s="13">
        <v>0.34251832999999998</v>
      </c>
      <c r="C604" s="13">
        <v>1.7044543999999999</v>
      </c>
      <c r="D604" s="13">
        <v>-0.49255665999999998</v>
      </c>
      <c r="E604" s="13">
        <v>0.85515430000000003</v>
      </c>
      <c r="F604" s="13">
        <v>0.73081499999999999</v>
      </c>
      <c r="G604" s="13">
        <v>-0.5821231</v>
      </c>
      <c r="H604" s="13">
        <v>-0.34029377</v>
      </c>
      <c r="I604" s="13">
        <v>-0.5821231</v>
      </c>
      <c r="J604" s="13">
        <v>-1.6358454</v>
      </c>
      <c r="K604" s="14"/>
      <c r="L604" s="15"/>
      <c r="M604" s="15" t="s">
        <v>14</v>
      </c>
      <c r="N604" s="15"/>
      <c r="O604" s="14"/>
      <c r="P604" s="16" t="s">
        <v>1397</v>
      </c>
      <c r="Q604" s="16" t="s">
        <v>1398</v>
      </c>
      <c r="R604" s="16"/>
      <c r="S604" s="16"/>
    </row>
    <row r="605" spans="1:19" ht="9.9499999999999993" customHeight="1" x14ac:dyDescent="0.25">
      <c r="A605" s="12"/>
      <c r="B605" s="13">
        <v>0.59275924999999996</v>
      </c>
      <c r="C605" s="13">
        <v>1.2267568</v>
      </c>
      <c r="D605" s="13">
        <v>-0.85687020000000003</v>
      </c>
      <c r="E605" s="13">
        <v>0.45001137000000002</v>
      </c>
      <c r="F605" s="13">
        <v>1.2415236000000001</v>
      </c>
      <c r="G605" s="13">
        <v>-0.82241370000000003</v>
      </c>
      <c r="H605" s="13">
        <v>-0.22041163999999999</v>
      </c>
      <c r="I605" s="13">
        <v>0.10052518000000001</v>
      </c>
      <c r="J605" s="13">
        <v>-1.7118807</v>
      </c>
      <c r="K605" s="14"/>
      <c r="L605" s="15"/>
      <c r="M605" s="15"/>
      <c r="N605" s="15" t="s">
        <v>14</v>
      </c>
      <c r="O605" s="14"/>
      <c r="P605" s="16" t="s">
        <v>1399</v>
      </c>
      <c r="Q605" s="16" t="s">
        <v>1400</v>
      </c>
      <c r="R605" s="16"/>
      <c r="S605" s="16"/>
    </row>
    <row r="606" spans="1:19" ht="9.9499999999999993" customHeight="1" x14ac:dyDescent="0.25">
      <c r="A606" s="12"/>
      <c r="B606" s="13">
        <v>0.71868246999999996</v>
      </c>
      <c r="C606" s="13">
        <v>0.68366039999999995</v>
      </c>
      <c r="D606" s="13">
        <v>-0.72072539999999996</v>
      </c>
      <c r="E606" s="13">
        <v>0.83644426000000005</v>
      </c>
      <c r="F606" s="13">
        <v>1.0067391000000001</v>
      </c>
      <c r="G606" s="13">
        <v>-0.52941716000000005</v>
      </c>
      <c r="H606" s="13">
        <v>0.35970595</v>
      </c>
      <c r="I606" s="13">
        <v>-0.28294933</v>
      </c>
      <c r="J606" s="13">
        <v>-2.0721402000000002</v>
      </c>
      <c r="K606" s="14"/>
      <c r="L606" s="15"/>
      <c r="M606" s="15"/>
      <c r="N606" s="15" t="s">
        <v>14</v>
      </c>
      <c r="O606" s="14"/>
      <c r="P606" s="16" t="s">
        <v>1401</v>
      </c>
      <c r="Q606" s="16" t="s">
        <v>1365</v>
      </c>
      <c r="R606" s="16"/>
      <c r="S606" s="16"/>
    </row>
    <row r="607" spans="1:19" ht="9.9499999999999993" customHeight="1" x14ac:dyDescent="0.25">
      <c r="A607" s="12"/>
      <c r="B607" s="13">
        <v>0.11223593</v>
      </c>
      <c r="C607" s="13">
        <v>1.9225135</v>
      </c>
      <c r="D607" s="13">
        <v>4.0354516E-2</v>
      </c>
      <c r="E607" s="13">
        <v>-0.98584769999999999</v>
      </c>
      <c r="F607" s="13">
        <v>1.2500435999999999</v>
      </c>
      <c r="G607" s="13">
        <v>-0.98584769999999999</v>
      </c>
      <c r="H607" s="13">
        <v>-0.70919869999999996</v>
      </c>
      <c r="I607" s="13">
        <v>-0.1313098</v>
      </c>
      <c r="J607" s="13">
        <v>-0.5129435</v>
      </c>
      <c r="K607" s="14"/>
      <c r="L607" s="15"/>
      <c r="M607" s="15" t="s">
        <v>14</v>
      </c>
      <c r="N607" s="15"/>
      <c r="O607" s="14"/>
      <c r="P607" s="16" t="s">
        <v>1402</v>
      </c>
      <c r="Q607" s="16" t="s">
        <v>1403</v>
      </c>
      <c r="R607" s="16"/>
      <c r="S607" s="16"/>
    </row>
    <row r="608" spans="1:19" ht="9.9499999999999993" customHeight="1" x14ac:dyDescent="0.25">
      <c r="A608" s="12"/>
      <c r="B608" s="13">
        <v>-0.28851616000000002</v>
      </c>
      <c r="C608" s="13">
        <v>2.0537640000000001</v>
      </c>
      <c r="D608" s="13">
        <v>-0.40465867999999999</v>
      </c>
      <c r="E608" s="13">
        <v>-0.1904796</v>
      </c>
      <c r="F608" s="13">
        <v>1.2858107000000001</v>
      </c>
      <c r="G608" s="13">
        <v>-0.98846230000000002</v>
      </c>
      <c r="H608" s="13">
        <v>-0.73012257000000003</v>
      </c>
      <c r="I608" s="13">
        <v>-0.1904796</v>
      </c>
      <c r="J608" s="13">
        <v>-0.54685589999999995</v>
      </c>
      <c r="K608" s="14"/>
      <c r="L608" s="15"/>
      <c r="M608" s="15" t="s">
        <v>14</v>
      </c>
      <c r="N608" s="15"/>
      <c r="O608" s="14"/>
      <c r="P608" s="16" t="s">
        <v>1404</v>
      </c>
      <c r="Q608" s="16" t="s">
        <v>1405</v>
      </c>
      <c r="R608" s="16"/>
      <c r="S608" s="16"/>
    </row>
    <row r="609" spans="1:19" ht="9.9499999999999993" customHeight="1" x14ac:dyDescent="0.25">
      <c r="A609" s="12"/>
      <c r="B609" s="13">
        <v>-0.21801126000000001</v>
      </c>
      <c r="C609" s="13">
        <v>2.0331353999999999</v>
      </c>
      <c r="D609" s="13">
        <v>-0.29625604</v>
      </c>
      <c r="E609" s="13">
        <v>-0.29625604</v>
      </c>
      <c r="F609" s="13">
        <v>1.2649565</v>
      </c>
      <c r="G609" s="13">
        <v>-0.94752829999999999</v>
      </c>
      <c r="H609" s="13">
        <v>-0.75651913999999998</v>
      </c>
      <c r="I609" s="13">
        <v>-2.7002094000000001E-2</v>
      </c>
      <c r="J609" s="13">
        <v>-0.75651913999999998</v>
      </c>
      <c r="K609" s="14"/>
      <c r="L609" s="15"/>
      <c r="M609" s="15" t="s">
        <v>14</v>
      </c>
      <c r="N609" s="15"/>
      <c r="O609" s="14"/>
      <c r="P609" s="16" t="s">
        <v>1406</v>
      </c>
      <c r="Q609" s="16" t="s">
        <v>1407</v>
      </c>
      <c r="R609" s="16"/>
      <c r="S609" s="16"/>
    </row>
    <row r="610" spans="1:19" ht="9.9499999999999993" customHeight="1" x14ac:dyDescent="0.25">
      <c r="A610" s="12"/>
      <c r="B610" s="13">
        <v>-0.18266441</v>
      </c>
      <c r="C610" s="13">
        <v>2.0046110000000001</v>
      </c>
      <c r="D610" s="13">
        <v>-0.21133566000000001</v>
      </c>
      <c r="E610" s="13">
        <v>-0.27256572000000001</v>
      </c>
      <c r="F610" s="13">
        <v>1.246524</v>
      </c>
      <c r="G610" s="13">
        <v>-0.58940729999999997</v>
      </c>
      <c r="H610" s="13">
        <v>-0.98157150000000004</v>
      </c>
      <c r="I610" s="13">
        <v>-3.2018952000000003E-2</v>
      </c>
      <c r="J610" s="13">
        <v>-0.98157150000000004</v>
      </c>
      <c r="K610" s="14"/>
      <c r="L610" s="15"/>
      <c r="M610" s="15" t="s">
        <v>14</v>
      </c>
      <c r="N610" s="15" t="s">
        <v>14</v>
      </c>
      <c r="O610" s="14"/>
      <c r="P610" s="16" t="s">
        <v>1408</v>
      </c>
      <c r="Q610" s="16" t="s">
        <v>1409</v>
      </c>
      <c r="R610" s="16"/>
      <c r="S610" s="16"/>
    </row>
    <row r="611" spans="1:19" ht="9.9499999999999993" customHeight="1" x14ac:dyDescent="0.25">
      <c r="A611" s="12"/>
      <c r="B611" s="13">
        <v>-0.30666199999999999</v>
      </c>
      <c r="C611" s="13">
        <v>2.1400532999999999</v>
      </c>
      <c r="D611" s="13">
        <v>-0.30666199999999999</v>
      </c>
      <c r="E611" s="13">
        <v>-0.74537730000000002</v>
      </c>
      <c r="F611" s="13">
        <v>1.1507502999999999</v>
      </c>
      <c r="G611" s="13">
        <v>-0.48872882000000001</v>
      </c>
      <c r="H611" s="13">
        <v>-0.74537730000000002</v>
      </c>
      <c r="I611" s="13">
        <v>4.738121E-2</v>
      </c>
      <c r="J611" s="13">
        <v>-0.74537730000000002</v>
      </c>
      <c r="K611" s="14"/>
      <c r="L611" s="15"/>
      <c r="M611" s="15" t="s">
        <v>14</v>
      </c>
      <c r="N611" s="15"/>
      <c r="O611" s="14"/>
      <c r="P611" s="16" t="s">
        <v>1410</v>
      </c>
      <c r="Q611" s="16" t="s">
        <v>1411</v>
      </c>
      <c r="R611" s="16"/>
      <c r="S611" s="16"/>
    </row>
    <row r="612" spans="1:19" ht="9.9499999999999993" customHeight="1" x14ac:dyDescent="0.25">
      <c r="A612" s="12"/>
      <c r="B612" s="13">
        <v>-7.1037106000000003E-2</v>
      </c>
      <c r="C612" s="13">
        <v>2.0329294</v>
      </c>
      <c r="D612" s="13">
        <v>-0.56613570000000002</v>
      </c>
      <c r="E612" s="13">
        <v>-0.56613570000000002</v>
      </c>
      <c r="F612" s="13">
        <v>1.2667826</v>
      </c>
      <c r="G612" s="13">
        <v>-0.80315099999999995</v>
      </c>
      <c r="H612" s="13">
        <v>-0.80315099999999995</v>
      </c>
      <c r="I612" s="13">
        <v>7.6033989999999996E-2</v>
      </c>
      <c r="J612" s="13">
        <v>-0.56613570000000002</v>
      </c>
      <c r="K612" s="14"/>
      <c r="L612" s="15"/>
      <c r="M612" s="15" t="s">
        <v>14</v>
      </c>
      <c r="N612" s="15"/>
      <c r="O612" s="14"/>
      <c r="P612" s="16" t="s">
        <v>1412</v>
      </c>
      <c r="Q612" s="16" t="s">
        <v>1239</v>
      </c>
      <c r="R612" s="16"/>
      <c r="S612" s="16"/>
    </row>
    <row r="613" spans="1:19" ht="9.9499999999999993" customHeight="1" x14ac:dyDescent="0.25">
      <c r="A613" s="12"/>
      <c r="B613" s="13">
        <v>-8.8566409999999998E-2</v>
      </c>
      <c r="C613" s="13">
        <v>2.0773364999999999</v>
      </c>
      <c r="D613" s="13">
        <v>-0.60315490000000005</v>
      </c>
      <c r="E613" s="13">
        <v>-0.60315490000000005</v>
      </c>
      <c r="F613" s="13">
        <v>1.3291249000000001</v>
      </c>
      <c r="G613" s="13">
        <v>-0.60315490000000005</v>
      </c>
      <c r="H613" s="13">
        <v>-0.60315490000000005</v>
      </c>
      <c r="I613" s="13">
        <v>-0.30212060000000002</v>
      </c>
      <c r="J613" s="13">
        <v>-0.60315490000000005</v>
      </c>
      <c r="K613" s="14"/>
      <c r="L613" s="15"/>
      <c r="M613" s="15" t="s">
        <v>14</v>
      </c>
      <c r="N613" s="15"/>
      <c r="O613" s="14"/>
      <c r="P613" s="16" t="s">
        <v>1413</v>
      </c>
      <c r="Q613" s="16" t="s">
        <v>1405</v>
      </c>
      <c r="R613" s="16"/>
      <c r="S613" s="16"/>
    </row>
    <row r="614" spans="1:19" ht="9.9499999999999993" customHeight="1" x14ac:dyDescent="0.25">
      <c r="A614" s="12"/>
      <c r="B614" s="13">
        <v>-0.49492130000000001</v>
      </c>
      <c r="C614" s="13">
        <v>2.1091639999999998</v>
      </c>
      <c r="D614" s="13">
        <v>-0.49492130000000001</v>
      </c>
      <c r="E614" s="13">
        <v>-0.49492130000000001</v>
      </c>
      <c r="F614" s="13">
        <v>1.3552850000000001</v>
      </c>
      <c r="G614" s="13">
        <v>-0.49492130000000001</v>
      </c>
      <c r="H614" s="13">
        <v>-0.49492130000000001</v>
      </c>
      <c r="I614" s="13">
        <v>-0.49492130000000001</v>
      </c>
      <c r="J614" s="13">
        <v>-0.49492130000000001</v>
      </c>
      <c r="K614" s="14"/>
      <c r="L614" s="15"/>
      <c r="M614" s="15" t="s">
        <v>14</v>
      </c>
      <c r="N614" s="15"/>
      <c r="O614" s="14"/>
      <c r="P614" s="16" t="s">
        <v>1414</v>
      </c>
      <c r="Q614" s="16" t="s">
        <v>1415</v>
      </c>
      <c r="R614" s="16"/>
      <c r="S614" s="16"/>
    </row>
    <row r="615" spans="1:19" ht="9.9499999999999993" customHeight="1" x14ac:dyDescent="0.25">
      <c r="A615" s="12"/>
      <c r="B615" s="13">
        <v>-0.5987806</v>
      </c>
      <c r="C615" s="13">
        <v>2.2300247999999998</v>
      </c>
      <c r="D615" s="13">
        <v>-4.0390233999999997E-2</v>
      </c>
      <c r="E615" s="13">
        <v>-0.5987806</v>
      </c>
      <c r="F615" s="13">
        <v>1.0763904</v>
      </c>
      <c r="G615" s="13">
        <v>-0.27212219999999998</v>
      </c>
      <c r="H615" s="13">
        <v>-0.5987806</v>
      </c>
      <c r="I615" s="13">
        <v>-0.5987806</v>
      </c>
      <c r="J615" s="13">
        <v>-0.5987806</v>
      </c>
      <c r="K615" s="14"/>
      <c r="L615" s="15"/>
      <c r="M615" s="15" t="s">
        <v>14</v>
      </c>
      <c r="N615" s="15"/>
      <c r="O615" s="14"/>
      <c r="P615" s="16" t="s">
        <v>1416</v>
      </c>
      <c r="Q615" s="16" t="s">
        <v>1417</v>
      </c>
      <c r="R615" s="16"/>
      <c r="S615" s="16"/>
    </row>
    <row r="616" spans="1:19" ht="9.9499999999999993" customHeight="1" x14ac:dyDescent="0.25">
      <c r="A616" s="12"/>
      <c r="B616" s="13">
        <v>-6.9414175999999994E-2</v>
      </c>
      <c r="C616" s="13">
        <v>2.1808912999999999</v>
      </c>
      <c r="D616" s="13">
        <v>-0.43267775000000003</v>
      </c>
      <c r="E616" s="13">
        <v>-0.43267775000000003</v>
      </c>
      <c r="F616" s="13">
        <v>1.0021598</v>
      </c>
      <c r="G616" s="13">
        <v>-0.60520119999999999</v>
      </c>
      <c r="H616" s="13">
        <v>-6.9414175999999994E-2</v>
      </c>
      <c r="I616" s="13">
        <v>-0.43267775000000003</v>
      </c>
      <c r="J616" s="13">
        <v>-1.1409882</v>
      </c>
      <c r="K616" s="14"/>
      <c r="L616" s="15"/>
      <c r="M616" s="15" t="s">
        <v>14</v>
      </c>
      <c r="N616" s="15"/>
      <c r="O616" s="14"/>
      <c r="P616" s="16" t="s">
        <v>1418</v>
      </c>
      <c r="Q616" s="16" t="s">
        <v>1419</v>
      </c>
      <c r="R616" s="16"/>
      <c r="S616" s="16"/>
    </row>
    <row r="617" spans="1:19" ht="9.9499999999999993" customHeight="1" x14ac:dyDescent="0.25">
      <c r="A617" s="12"/>
      <c r="B617" s="13">
        <v>-0.13626157999999999</v>
      </c>
      <c r="C617" s="13">
        <v>1.9047845999999999</v>
      </c>
      <c r="D617" s="13">
        <v>-0.13626157999999999</v>
      </c>
      <c r="E617" s="13">
        <v>-4.6506645000000003E-3</v>
      </c>
      <c r="F617" s="13">
        <v>1.1854559</v>
      </c>
      <c r="G617" s="13">
        <v>-0.7843907</v>
      </c>
      <c r="H617" s="13">
        <v>-0.25708458000000001</v>
      </c>
      <c r="I617" s="13">
        <v>-0.30325617999999999</v>
      </c>
      <c r="J617" s="13">
        <v>-1.4683352999999999</v>
      </c>
      <c r="K617" s="14"/>
      <c r="L617" s="15"/>
      <c r="M617" s="15" t="s">
        <v>14</v>
      </c>
      <c r="N617" s="15" t="s">
        <v>14</v>
      </c>
      <c r="O617" s="14"/>
      <c r="P617" s="16" t="s">
        <v>1420</v>
      </c>
      <c r="Q617" s="16" t="s">
        <v>1421</v>
      </c>
      <c r="R617" s="16"/>
      <c r="S617" s="16"/>
    </row>
    <row r="618" spans="1:19" ht="9.9499999999999993" customHeight="1" x14ac:dyDescent="0.25">
      <c r="A618" s="12"/>
      <c r="B618" s="13">
        <v>-0.17861969999999999</v>
      </c>
      <c r="C618" s="13">
        <v>1.7662538000000001</v>
      </c>
      <c r="D618" s="13">
        <v>3.0414001999999999E-2</v>
      </c>
      <c r="E618" s="13">
        <v>-0.17861969999999999</v>
      </c>
      <c r="F618" s="13">
        <v>1.2805027</v>
      </c>
      <c r="G618" s="13">
        <v>-1.0192418000000001</v>
      </c>
      <c r="H618" s="13">
        <v>-0.42654344</v>
      </c>
      <c r="I618" s="13">
        <v>0.119038306</v>
      </c>
      <c r="J618" s="13">
        <v>-1.3931841</v>
      </c>
      <c r="K618" s="14"/>
      <c r="L618" s="15"/>
      <c r="M618" s="15" t="s">
        <v>14</v>
      </c>
      <c r="N618" s="15" t="s">
        <v>14</v>
      </c>
      <c r="O618" s="14"/>
      <c r="P618" s="16" t="s">
        <v>1422</v>
      </c>
      <c r="Q618" s="16" t="s">
        <v>1411</v>
      </c>
      <c r="R618" s="16"/>
      <c r="S618" s="16"/>
    </row>
    <row r="619" spans="1:19" ht="9.9499999999999993" customHeight="1" x14ac:dyDescent="0.25">
      <c r="A619" s="12"/>
      <c r="B619" s="13">
        <v>0.13830882</v>
      </c>
      <c r="C619" s="13">
        <v>1.8728163</v>
      </c>
      <c r="D619" s="13">
        <v>-0.12959872</v>
      </c>
      <c r="E619" s="13">
        <v>-0.51423129999999995</v>
      </c>
      <c r="F619" s="13">
        <v>1.2030475</v>
      </c>
      <c r="G619" s="13">
        <v>-0.72313019999999995</v>
      </c>
      <c r="H619" s="13">
        <v>-0.72313019999999995</v>
      </c>
      <c r="I619" s="13">
        <v>0.16845926999999999</v>
      </c>
      <c r="J619" s="13">
        <v>-1.2925415</v>
      </c>
      <c r="K619" s="14"/>
      <c r="L619" s="15"/>
      <c r="M619" s="15" t="s">
        <v>14</v>
      </c>
      <c r="N619" s="15"/>
      <c r="O619" s="14"/>
      <c r="P619" s="16" t="s">
        <v>1423</v>
      </c>
      <c r="Q619" s="16" t="s">
        <v>1424</v>
      </c>
      <c r="R619" s="16"/>
      <c r="S619" s="16"/>
    </row>
    <row r="620" spans="1:19" ht="9.9499999999999993" customHeight="1" x14ac:dyDescent="0.25">
      <c r="A620" s="12"/>
      <c r="B620" s="13">
        <v>0.35973105</v>
      </c>
      <c r="C620" s="13">
        <v>1.7145197000000001</v>
      </c>
      <c r="D620" s="13">
        <v>-0.50804585000000002</v>
      </c>
      <c r="E620" s="13">
        <v>-9.5460920000000005E-2</v>
      </c>
      <c r="F620" s="13">
        <v>1.2474628999999999</v>
      </c>
      <c r="G620" s="13">
        <v>-0.73186640000000003</v>
      </c>
      <c r="H620" s="13">
        <v>-0.68170905000000004</v>
      </c>
      <c r="I620" s="13">
        <v>0.14022502000000001</v>
      </c>
      <c r="J620" s="13">
        <v>-1.4448563999999999</v>
      </c>
      <c r="K620" s="14"/>
      <c r="L620" s="15"/>
      <c r="M620" s="15" t="s">
        <v>14</v>
      </c>
      <c r="N620" s="15"/>
      <c r="O620" s="14"/>
      <c r="P620" s="16" t="s">
        <v>1425</v>
      </c>
      <c r="Q620" s="16" t="s">
        <v>1426</v>
      </c>
      <c r="R620" s="16"/>
      <c r="S620" s="16"/>
    </row>
    <row r="621" spans="1:19" ht="9.9499999999999993" customHeight="1" x14ac:dyDescent="0.25">
      <c r="A621" s="12"/>
      <c r="B621" s="13">
        <v>-0.11850123999999999</v>
      </c>
      <c r="C621" s="13">
        <v>1.8228605</v>
      </c>
      <c r="D621" s="13">
        <v>-0.41278005000000001</v>
      </c>
      <c r="E621" s="13">
        <v>-0.3920168</v>
      </c>
      <c r="F621" s="13">
        <v>1.3137623</v>
      </c>
      <c r="G621" s="13">
        <v>-0.8340341</v>
      </c>
      <c r="H621" s="13">
        <v>-0.29738439999999999</v>
      </c>
      <c r="I621" s="13">
        <v>0.24765019999999999</v>
      </c>
      <c r="J621" s="13">
        <v>-1.3295562999999999</v>
      </c>
      <c r="K621" s="14"/>
      <c r="L621" s="15"/>
      <c r="M621" s="15" t="s">
        <v>14</v>
      </c>
      <c r="N621" s="15" t="s">
        <v>14</v>
      </c>
      <c r="O621" s="14"/>
      <c r="P621" s="16" t="s">
        <v>1427</v>
      </c>
      <c r="Q621" s="16" t="s">
        <v>1411</v>
      </c>
      <c r="R621" s="16"/>
      <c r="S621" s="16"/>
    </row>
    <row r="622" spans="1:19" ht="9.9499999999999993" customHeight="1" x14ac:dyDescent="0.25">
      <c r="A622" s="12"/>
      <c r="B622" s="13">
        <v>-0.17001995</v>
      </c>
      <c r="C622" s="13">
        <v>1.8166872999999999</v>
      </c>
      <c r="D622" s="13">
        <v>-0.33169929999999997</v>
      </c>
      <c r="E622" s="13">
        <v>-0.19131256999999999</v>
      </c>
      <c r="F622" s="13">
        <v>1.2897859</v>
      </c>
      <c r="G622" s="13">
        <v>-1.0827144</v>
      </c>
      <c r="H622" s="13">
        <v>-0.55220400000000003</v>
      </c>
      <c r="I622" s="13">
        <v>0.34569386000000002</v>
      </c>
      <c r="J622" s="13">
        <v>-1.1242169</v>
      </c>
      <c r="K622" s="14"/>
      <c r="L622" s="15"/>
      <c r="M622" s="15" t="s">
        <v>14</v>
      </c>
      <c r="N622" s="15" t="s">
        <v>14</v>
      </c>
      <c r="O622" s="14"/>
      <c r="P622" s="16" t="s">
        <v>1428</v>
      </c>
      <c r="Q622" s="16" t="s">
        <v>226</v>
      </c>
      <c r="R622" s="16"/>
      <c r="S622" s="16"/>
    </row>
    <row r="623" spans="1:19" ht="9.9499999999999993" customHeight="1" x14ac:dyDescent="0.25">
      <c r="A623" s="12"/>
      <c r="B623" s="13">
        <v>4.6318933E-2</v>
      </c>
      <c r="C623" s="13">
        <v>1.8448298000000001</v>
      </c>
      <c r="D623" s="13">
        <v>-0.4202089</v>
      </c>
      <c r="E623" s="13">
        <v>-0.20154999000000001</v>
      </c>
      <c r="F623" s="13">
        <v>1.2568710000000001</v>
      </c>
      <c r="G623" s="13">
        <v>-1.1145759</v>
      </c>
      <c r="H623" s="13">
        <v>-0.34760069999999998</v>
      </c>
      <c r="I623" s="13">
        <v>0.12685542</v>
      </c>
      <c r="J623" s="13">
        <v>-1.1909396999999999</v>
      </c>
      <c r="K623" s="14"/>
      <c r="L623" s="15"/>
      <c r="M623" s="15" t="s">
        <v>14</v>
      </c>
      <c r="N623" s="15" t="s">
        <v>14</v>
      </c>
      <c r="O623" s="14"/>
      <c r="P623" s="16" t="s">
        <v>1429</v>
      </c>
      <c r="Q623" s="16" t="s">
        <v>1430</v>
      </c>
      <c r="R623" s="16"/>
      <c r="S623" s="16"/>
    </row>
    <row r="624" spans="1:19" ht="9.9499999999999993" customHeight="1" x14ac:dyDescent="0.25">
      <c r="A624" s="12"/>
      <c r="B624" s="13">
        <v>-1.5027021E-2</v>
      </c>
      <c r="C624" s="13">
        <v>1.7945006999999999</v>
      </c>
      <c r="D624" s="13">
        <v>-0.38624315999999997</v>
      </c>
      <c r="E624" s="13">
        <v>-0.15950015000000001</v>
      </c>
      <c r="F624" s="13">
        <v>1.2691798000000001</v>
      </c>
      <c r="G624" s="13">
        <v>-1.1928855</v>
      </c>
      <c r="H624" s="13">
        <v>-0.27788800000000002</v>
      </c>
      <c r="I624" s="13">
        <v>0.17720273</v>
      </c>
      <c r="J624" s="13">
        <v>-1.2093394</v>
      </c>
      <c r="K624" s="14"/>
      <c r="L624" s="15"/>
      <c r="M624" s="15" t="s">
        <v>14</v>
      </c>
      <c r="N624" s="15" t="s">
        <v>14</v>
      </c>
      <c r="O624" s="14"/>
      <c r="P624" s="16" t="s">
        <v>1431</v>
      </c>
      <c r="Q624" s="16" t="s">
        <v>1432</v>
      </c>
      <c r="R624" s="16"/>
      <c r="S624" s="16"/>
    </row>
    <row r="625" spans="1:19" ht="9.9499999999999993" customHeight="1" x14ac:dyDescent="0.25">
      <c r="A625" s="12"/>
      <c r="B625" s="13">
        <v>-2.4965874999999998E-2</v>
      </c>
      <c r="C625" s="13">
        <v>1.7650794000000001</v>
      </c>
      <c r="D625" s="13">
        <v>-0.37885540000000001</v>
      </c>
      <c r="E625" s="13">
        <v>-9.0126429999999993E-2</v>
      </c>
      <c r="F625" s="13">
        <v>1.274502</v>
      </c>
      <c r="G625" s="13">
        <v>-1.1873715</v>
      </c>
      <c r="H625" s="13">
        <v>-0.26313910000000001</v>
      </c>
      <c r="I625" s="13">
        <v>0.16976722999999999</v>
      </c>
      <c r="J625" s="13">
        <v>-1.2648903</v>
      </c>
      <c r="K625" s="14"/>
      <c r="L625" s="15"/>
      <c r="M625" s="15" t="s">
        <v>14</v>
      </c>
      <c r="N625" s="15" t="s">
        <v>14</v>
      </c>
      <c r="O625" s="14"/>
      <c r="P625" s="16" t="s">
        <v>1433</v>
      </c>
      <c r="Q625" s="16" t="s">
        <v>1434</v>
      </c>
      <c r="R625" s="16"/>
      <c r="S625" s="16"/>
    </row>
    <row r="626" spans="1:19" ht="9.9499999999999993" customHeight="1" x14ac:dyDescent="0.25">
      <c r="A626" s="12"/>
      <c r="B626" s="13">
        <v>-9.2699260000000006E-2</v>
      </c>
      <c r="C626" s="13">
        <v>1.8084149</v>
      </c>
      <c r="D626" s="13">
        <v>-0.35638592000000002</v>
      </c>
      <c r="E626" s="13">
        <v>-0.23291671</v>
      </c>
      <c r="F626" s="13">
        <v>1.2958423999999999</v>
      </c>
      <c r="G626" s="13">
        <v>-1.2183335</v>
      </c>
      <c r="H626" s="13">
        <v>-0.20292571000000001</v>
      </c>
      <c r="I626" s="13">
        <v>0.14528087000000001</v>
      </c>
      <c r="J626" s="13">
        <v>-1.1462772999999999</v>
      </c>
      <c r="K626" s="14"/>
      <c r="L626" s="15"/>
      <c r="M626" s="15" t="s">
        <v>14</v>
      </c>
      <c r="N626" s="15" t="s">
        <v>14</v>
      </c>
      <c r="O626" s="14"/>
      <c r="P626" s="16" t="s">
        <v>1435</v>
      </c>
      <c r="Q626" s="16" t="s">
        <v>1436</v>
      </c>
      <c r="R626" s="16"/>
      <c r="S626" s="16"/>
    </row>
    <row r="627" spans="1:19" ht="9.9499999999999993" customHeight="1" x14ac:dyDescent="0.25">
      <c r="A627" s="12"/>
      <c r="B627" s="13">
        <v>-9.6443680000000004E-2</v>
      </c>
      <c r="C627" s="13">
        <v>1.7815293000000001</v>
      </c>
      <c r="D627" s="13">
        <v>-0.39916968000000003</v>
      </c>
      <c r="E627" s="13">
        <v>-9.6443680000000004E-2</v>
      </c>
      <c r="F627" s="13">
        <v>1.2862986000000001</v>
      </c>
      <c r="G627" s="13">
        <v>-1.2445828999999999</v>
      </c>
      <c r="H627" s="13">
        <v>-0.35592315000000002</v>
      </c>
      <c r="I627" s="13">
        <v>0.24608453</v>
      </c>
      <c r="J627" s="13">
        <v>-1.1213493000000001</v>
      </c>
      <c r="K627" s="14"/>
      <c r="L627" s="15"/>
      <c r="M627" s="15" t="s">
        <v>14</v>
      </c>
      <c r="N627" s="15" t="s">
        <v>14</v>
      </c>
      <c r="O627" s="14"/>
      <c r="P627" s="16" t="s">
        <v>1437</v>
      </c>
      <c r="Q627" s="16" t="s">
        <v>1438</v>
      </c>
      <c r="R627" s="16"/>
      <c r="S627" s="16"/>
    </row>
    <row r="628" spans="1:19" ht="9.9499999999999993" customHeight="1" x14ac:dyDescent="0.25">
      <c r="A628" s="12"/>
      <c r="B628" s="13">
        <v>-0.11659596999999999</v>
      </c>
      <c r="C628" s="13">
        <v>1.7974732</v>
      </c>
      <c r="D628" s="13">
        <v>-0.47621112999999998</v>
      </c>
      <c r="E628" s="13">
        <v>-0.16431180000000001</v>
      </c>
      <c r="F628" s="13">
        <v>1.2931581999999999</v>
      </c>
      <c r="G628" s="13">
        <v>-1.2082436999999999</v>
      </c>
      <c r="H628" s="13">
        <v>-0.29388197999999999</v>
      </c>
      <c r="I628" s="13">
        <v>0.26901117000000002</v>
      </c>
      <c r="J628" s="13">
        <v>-1.100398</v>
      </c>
      <c r="K628" s="14"/>
      <c r="L628" s="15"/>
      <c r="M628" s="15" t="s">
        <v>14</v>
      </c>
      <c r="N628" s="15" t="s">
        <v>14</v>
      </c>
      <c r="O628" s="14"/>
      <c r="P628" s="16" t="s">
        <v>1439</v>
      </c>
      <c r="Q628" s="16" t="s">
        <v>1440</v>
      </c>
      <c r="R628" s="16"/>
      <c r="S628" s="16"/>
    </row>
    <row r="629" spans="1:19" ht="9.9499999999999993" customHeight="1" x14ac:dyDescent="0.25">
      <c r="A629" s="12"/>
      <c r="B629" s="13">
        <v>-0.23233713</v>
      </c>
      <c r="C629" s="13">
        <v>1.8552538000000001</v>
      </c>
      <c r="D629" s="13">
        <v>-0.45914936000000001</v>
      </c>
      <c r="E629" s="13">
        <v>-0.19447117</v>
      </c>
      <c r="F629" s="13">
        <v>1.3052436999999999</v>
      </c>
      <c r="G629" s="13">
        <v>-1.10937</v>
      </c>
      <c r="H629" s="13">
        <v>-0.31112853000000001</v>
      </c>
      <c r="I629" s="13">
        <v>0.22855474000000001</v>
      </c>
      <c r="J629" s="13">
        <v>-1.0825962</v>
      </c>
      <c r="K629" s="14"/>
      <c r="L629" s="15"/>
      <c r="M629" s="15" t="s">
        <v>14</v>
      </c>
      <c r="N629" s="15" t="s">
        <v>14</v>
      </c>
      <c r="O629" s="14"/>
      <c r="P629" s="16" t="s">
        <v>1441</v>
      </c>
      <c r="Q629" s="16" t="s">
        <v>1442</v>
      </c>
      <c r="R629" s="16"/>
      <c r="S629" s="16"/>
    </row>
    <row r="630" spans="1:19" ht="9.9499999999999993" customHeight="1" x14ac:dyDescent="0.25">
      <c r="A630" s="12"/>
      <c r="B630" s="13">
        <v>-0.24579343000000001</v>
      </c>
      <c r="C630" s="13">
        <v>1.8322176999999999</v>
      </c>
      <c r="D630" s="13">
        <v>-0.37471821999999999</v>
      </c>
      <c r="E630" s="13">
        <v>-0.37471821999999999</v>
      </c>
      <c r="F630" s="13">
        <v>1.3769771</v>
      </c>
      <c r="G630" s="13">
        <v>-1.1754932</v>
      </c>
      <c r="H630" s="13">
        <v>-0.30665229999999999</v>
      </c>
      <c r="I630" s="13">
        <v>0.20944718000000001</v>
      </c>
      <c r="J630" s="13">
        <v>-0.94126653999999998</v>
      </c>
      <c r="K630" s="14"/>
      <c r="L630" s="15"/>
      <c r="M630" s="15" t="s">
        <v>14</v>
      </c>
      <c r="N630" s="15" t="s">
        <v>14</v>
      </c>
      <c r="O630" s="14"/>
      <c r="P630" s="16" t="s">
        <v>1443</v>
      </c>
      <c r="Q630" s="16" t="s">
        <v>1444</v>
      </c>
      <c r="R630" s="16"/>
      <c r="S630" s="16"/>
    </row>
    <row r="631" spans="1:19" ht="9.9499999999999993" customHeight="1" x14ac:dyDescent="0.25">
      <c r="A631" s="12"/>
      <c r="B631" s="13">
        <v>-9.9008150000000003E-2</v>
      </c>
      <c r="C631" s="13">
        <v>1.7804599000000001</v>
      </c>
      <c r="D631" s="13">
        <v>-0.68877500000000003</v>
      </c>
      <c r="E631" s="13">
        <v>-0.15817945999999999</v>
      </c>
      <c r="F631" s="13">
        <v>1.3752142999999999</v>
      </c>
      <c r="G631" s="13">
        <v>-1.002928</v>
      </c>
      <c r="H631" s="13">
        <v>-0.54746450000000002</v>
      </c>
      <c r="I631" s="13">
        <v>0.34360898000000001</v>
      </c>
      <c r="J631" s="13">
        <v>-1.002928</v>
      </c>
      <c r="K631" s="14"/>
      <c r="L631" s="15"/>
      <c r="M631" s="15" t="s">
        <v>14</v>
      </c>
      <c r="N631" s="15" t="s">
        <v>14</v>
      </c>
      <c r="O631" s="14"/>
      <c r="P631" s="16" t="s">
        <v>1445</v>
      </c>
      <c r="Q631" s="16" t="s">
        <v>1444</v>
      </c>
      <c r="R631" s="16"/>
      <c r="S631" s="16"/>
    </row>
    <row r="632" spans="1:19" ht="9.9499999999999993" customHeight="1" x14ac:dyDescent="0.25">
      <c r="A632" s="12"/>
      <c r="B632" s="13">
        <v>2.534602E-2</v>
      </c>
      <c r="C632" s="13">
        <v>1.9354517</v>
      </c>
      <c r="D632" s="13">
        <v>-0.72587734000000004</v>
      </c>
      <c r="E632" s="13">
        <v>-0.38828465000000001</v>
      </c>
      <c r="F632" s="13">
        <v>1.2180673</v>
      </c>
      <c r="G632" s="13">
        <v>-1.0192804</v>
      </c>
      <c r="H632" s="13">
        <v>-0.35723244999999998</v>
      </c>
      <c r="I632" s="13">
        <v>0.24271113</v>
      </c>
      <c r="J632" s="13">
        <v>-0.93090119999999998</v>
      </c>
      <c r="K632" s="14"/>
      <c r="L632" s="15" t="s">
        <v>14</v>
      </c>
      <c r="M632" s="15" t="s">
        <v>14</v>
      </c>
      <c r="N632" s="15" t="s">
        <v>14</v>
      </c>
      <c r="O632" s="14"/>
      <c r="P632" s="16" t="s">
        <v>225</v>
      </c>
      <c r="Q632" s="16" t="s">
        <v>226</v>
      </c>
      <c r="R632" s="16"/>
      <c r="S632" s="16"/>
    </row>
    <row r="633" spans="1:19" ht="9.9499999999999993" customHeight="1" x14ac:dyDescent="0.25">
      <c r="A633" s="12"/>
      <c r="B633" s="13">
        <v>2.453818E-2</v>
      </c>
      <c r="C633" s="13">
        <v>1.7603042</v>
      </c>
      <c r="D633" s="13">
        <v>-0.69832914999999995</v>
      </c>
      <c r="E633" s="13">
        <v>-9.5738660000000003E-2</v>
      </c>
      <c r="F633" s="13">
        <v>1.3125850999999999</v>
      </c>
      <c r="G633" s="13">
        <v>-1.1303599</v>
      </c>
      <c r="H633" s="13">
        <v>-0.16935286999999999</v>
      </c>
      <c r="I633" s="13">
        <v>0.15808949999999999</v>
      </c>
      <c r="J633" s="13">
        <v>-1.1617364999999999</v>
      </c>
      <c r="K633" s="14"/>
      <c r="L633" s="15"/>
      <c r="M633" s="15" t="s">
        <v>14</v>
      </c>
      <c r="N633" s="15" t="s">
        <v>14</v>
      </c>
      <c r="O633" s="14"/>
      <c r="P633" s="16" t="s">
        <v>1446</v>
      </c>
      <c r="Q633" s="16" t="s">
        <v>1447</v>
      </c>
      <c r="R633" s="16"/>
      <c r="S633" s="16"/>
    </row>
    <row r="634" spans="1:19" ht="9.9499999999999993" customHeight="1" x14ac:dyDescent="0.25">
      <c r="A634" s="12"/>
      <c r="B634" s="13">
        <v>7.1699079999999998E-2</v>
      </c>
      <c r="C634" s="13">
        <v>1.8373685</v>
      </c>
      <c r="D634" s="13">
        <v>-0.57957840000000005</v>
      </c>
      <c r="E634" s="13">
        <v>-0.19913663000000001</v>
      </c>
      <c r="F634" s="13">
        <v>1.3069195</v>
      </c>
      <c r="G634" s="13">
        <v>-1.0049102000000001</v>
      </c>
      <c r="H634" s="13">
        <v>-0.40301144</v>
      </c>
      <c r="I634" s="13">
        <v>0.13080410000000001</v>
      </c>
      <c r="J634" s="13">
        <v>-1.1601545</v>
      </c>
      <c r="K634" s="14"/>
      <c r="L634" s="15"/>
      <c r="M634" s="15" t="s">
        <v>14</v>
      </c>
      <c r="N634" s="15" t="s">
        <v>14</v>
      </c>
      <c r="O634" s="14"/>
      <c r="P634" s="16" t="s">
        <v>1448</v>
      </c>
      <c r="Q634" s="16" t="s">
        <v>226</v>
      </c>
      <c r="R634" s="16"/>
      <c r="S634" s="16"/>
    </row>
    <row r="635" spans="1:19" ht="9.9499999999999993" customHeight="1" x14ac:dyDescent="0.25">
      <c r="A635" s="12"/>
      <c r="B635" s="13">
        <v>1.9050688E-2</v>
      </c>
      <c r="C635" s="13">
        <v>1.7873119</v>
      </c>
      <c r="D635" s="13">
        <v>-0.45275100000000001</v>
      </c>
      <c r="E635" s="13">
        <v>-5.2952850000000003E-2</v>
      </c>
      <c r="F635" s="13">
        <v>1.2510654999999999</v>
      </c>
      <c r="G635" s="13">
        <v>-1.0613987</v>
      </c>
      <c r="H635" s="13">
        <v>-0.29243383000000001</v>
      </c>
      <c r="I635" s="13">
        <v>0.14356482000000001</v>
      </c>
      <c r="J635" s="13">
        <v>-1.3414564</v>
      </c>
      <c r="K635" s="14"/>
      <c r="L635" s="15"/>
      <c r="M635" s="15" t="s">
        <v>14</v>
      </c>
      <c r="N635" s="15" t="s">
        <v>14</v>
      </c>
      <c r="O635" s="14"/>
      <c r="P635" s="16" t="s">
        <v>1449</v>
      </c>
      <c r="Q635" s="16" t="s">
        <v>1440</v>
      </c>
      <c r="R635" s="16"/>
      <c r="S635" s="16"/>
    </row>
    <row r="636" spans="1:19" ht="9.9499999999999993" customHeight="1" x14ac:dyDescent="0.25">
      <c r="A636" s="12"/>
      <c r="B636" s="13">
        <v>8.6076825999999995E-2</v>
      </c>
      <c r="C636" s="13">
        <v>1.7804692</v>
      </c>
      <c r="D636" s="13">
        <v>-0.33488303000000003</v>
      </c>
      <c r="E636" s="13">
        <v>-8.9029929999999993E-2</v>
      </c>
      <c r="F636" s="13">
        <v>1.1863570999999999</v>
      </c>
      <c r="G636" s="13">
        <v>-1.381615</v>
      </c>
      <c r="H636" s="13">
        <v>-0.20902504</v>
      </c>
      <c r="I636" s="13">
        <v>0.11460984</v>
      </c>
      <c r="J636" s="13">
        <v>-1.15296</v>
      </c>
      <c r="K636" s="14"/>
      <c r="L636" s="15"/>
      <c r="M636" s="15" t="s">
        <v>14</v>
      </c>
      <c r="N636" s="15" t="s">
        <v>14</v>
      </c>
      <c r="O636" s="14"/>
      <c r="P636" s="16" t="s">
        <v>1450</v>
      </c>
      <c r="Q636" s="16" t="s">
        <v>1434</v>
      </c>
      <c r="R636" s="16"/>
      <c r="S636" s="16"/>
    </row>
    <row r="637" spans="1:19" ht="9.9499999999999993" customHeight="1" x14ac:dyDescent="0.25">
      <c r="A637" s="12"/>
      <c r="B637" s="13">
        <v>7.4464039999999995E-2</v>
      </c>
      <c r="C637" s="13">
        <v>1.7230884</v>
      </c>
      <c r="D637" s="13">
        <v>-0.44792110000000002</v>
      </c>
      <c r="E637" s="13">
        <v>-0.17813133</v>
      </c>
      <c r="F637" s="13">
        <v>1.3259776999999999</v>
      </c>
      <c r="G637" s="13">
        <v>-1.5381339999999999</v>
      </c>
      <c r="H637" s="13">
        <v>-0.26287569999999999</v>
      </c>
      <c r="I637" s="13">
        <v>7.4464039999999995E-2</v>
      </c>
      <c r="J637" s="13">
        <v>-0.77093195999999997</v>
      </c>
      <c r="K637" s="14"/>
      <c r="L637" s="15"/>
      <c r="M637" s="15" t="s">
        <v>14</v>
      </c>
      <c r="N637" s="15" t="s">
        <v>14</v>
      </c>
      <c r="O637" s="14"/>
      <c r="P637" s="16" t="s">
        <v>1451</v>
      </c>
      <c r="Q637" s="16" t="s">
        <v>1440</v>
      </c>
      <c r="R637" s="16"/>
      <c r="S637" s="16"/>
    </row>
    <row r="638" spans="1:19" ht="9.9499999999999993" customHeight="1" x14ac:dyDescent="0.25">
      <c r="A638" s="12"/>
      <c r="B638" s="13">
        <v>-2.4887312000000002E-2</v>
      </c>
      <c r="C638" s="13">
        <v>1.7861587000000001</v>
      </c>
      <c r="D638" s="13">
        <v>-0.40166357000000003</v>
      </c>
      <c r="E638" s="13">
        <v>-0.17439294</v>
      </c>
      <c r="F638" s="13">
        <v>1.4175968999999999</v>
      </c>
      <c r="G638" s="13">
        <v>-1.2696731000000001</v>
      </c>
      <c r="H638" s="13">
        <v>-0.49476241999999998</v>
      </c>
      <c r="I638" s="13">
        <v>2.7686246000000001E-2</v>
      </c>
      <c r="J638" s="13">
        <v>-0.86606240000000001</v>
      </c>
      <c r="K638" s="14"/>
      <c r="L638" s="15"/>
      <c r="M638" s="15" t="s">
        <v>14</v>
      </c>
      <c r="N638" s="15"/>
      <c r="O638" s="14"/>
      <c r="P638" s="16" t="s">
        <v>1452</v>
      </c>
      <c r="Q638" s="16" t="s">
        <v>1453</v>
      </c>
      <c r="R638" s="16"/>
      <c r="S638" s="16"/>
    </row>
    <row r="639" spans="1:19" ht="9.9499999999999993" customHeight="1" x14ac:dyDescent="0.25">
      <c r="A639" s="12"/>
      <c r="B639" s="13">
        <v>0.20979239</v>
      </c>
      <c r="C639" s="13">
        <v>1.8368533</v>
      </c>
      <c r="D639" s="13">
        <v>-0.87870455000000003</v>
      </c>
      <c r="E639" s="13">
        <v>-1.8012917E-2</v>
      </c>
      <c r="F639" s="13">
        <v>1.2612338999999999</v>
      </c>
      <c r="G639" s="13">
        <v>-0.87870455000000003</v>
      </c>
      <c r="H639" s="13">
        <v>-0.29255833999999997</v>
      </c>
      <c r="I639" s="13">
        <v>-7.5701185000000004E-2</v>
      </c>
      <c r="J639" s="13">
        <v>-1.1641982</v>
      </c>
      <c r="K639" s="14"/>
      <c r="L639" s="15"/>
      <c r="M639" s="15" t="s">
        <v>14</v>
      </c>
      <c r="N639" s="15" t="s">
        <v>14</v>
      </c>
      <c r="O639" s="14"/>
      <c r="P639" s="16" t="s">
        <v>1454</v>
      </c>
      <c r="Q639" s="16" t="s">
        <v>1455</v>
      </c>
      <c r="R639" s="16"/>
      <c r="S639" s="16"/>
    </row>
    <row r="640" spans="1:19" ht="9.9499999999999993" customHeight="1" x14ac:dyDescent="0.25">
      <c r="A640" s="12"/>
      <c r="B640" s="13">
        <v>0.3668594</v>
      </c>
      <c r="C640" s="13">
        <v>1.7388745999999999</v>
      </c>
      <c r="D640" s="13">
        <v>-0.25338460000000002</v>
      </c>
      <c r="E640" s="13">
        <v>0.33333269999999998</v>
      </c>
      <c r="F640" s="13">
        <v>1.1631184000000001</v>
      </c>
      <c r="G640" s="13">
        <v>-1.1985790999999999</v>
      </c>
      <c r="H640" s="13">
        <v>-1.0741434999999999</v>
      </c>
      <c r="I640" s="13">
        <v>-0.26950294000000002</v>
      </c>
      <c r="J640" s="13">
        <v>-0.80657480000000004</v>
      </c>
      <c r="K640" s="14"/>
      <c r="L640" s="15"/>
      <c r="M640" s="15" t="s">
        <v>14</v>
      </c>
      <c r="N640" s="15"/>
      <c r="O640" s="14"/>
      <c r="P640" s="16" t="s">
        <v>1456</v>
      </c>
      <c r="Q640" s="16" t="s">
        <v>1457</v>
      </c>
      <c r="R640" s="16"/>
      <c r="S640" s="16"/>
    </row>
    <row r="641" spans="1:19" ht="9.9499999999999993" customHeight="1" x14ac:dyDescent="0.25">
      <c r="A641" s="12"/>
      <c r="B641" s="13">
        <v>0.60727023999999996</v>
      </c>
      <c r="C641" s="13">
        <v>1.7540024999999999</v>
      </c>
      <c r="D641" s="13">
        <v>0</v>
      </c>
      <c r="E641" s="13">
        <v>0.31629552999999999</v>
      </c>
      <c r="F641" s="13">
        <v>1.0068241</v>
      </c>
      <c r="G641" s="13">
        <v>-0.85833250000000005</v>
      </c>
      <c r="H641" s="13">
        <v>-0.85833250000000005</v>
      </c>
      <c r="I641" s="13">
        <v>-0.85833250000000005</v>
      </c>
      <c r="J641" s="13">
        <v>-1.1093948</v>
      </c>
      <c r="K641" s="14"/>
      <c r="L641" s="15"/>
      <c r="M641" s="15" t="s">
        <v>14</v>
      </c>
      <c r="N641" s="15" t="s">
        <v>14</v>
      </c>
      <c r="O641" s="14"/>
      <c r="P641" s="16" t="s">
        <v>1458</v>
      </c>
      <c r="Q641" s="16" t="s">
        <v>1459</v>
      </c>
      <c r="R641" s="16"/>
      <c r="S641" s="16"/>
    </row>
    <row r="642" spans="1:19" ht="9.9499999999999993" customHeight="1" x14ac:dyDescent="0.25">
      <c r="A642" s="12"/>
      <c r="B642" s="13">
        <v>0.72605883999999998</v>
      </c>
      <c r="C642" s="13">
        <v>1.3179997000000001</v>
      </c>
      <c r="D642" s="13">
        <v>-0.35209897000000001</v>
      </c>
      <c r="E642" s="13">
        <v>0.60902756000000002</v>
      </c>
      <c r="F642" s="13">
        <v>1.3688829</v>
      </c>
      <c r="G642" s="13">
        <v>-0.91746753000000003</v>
      </c>
      <c r="H642" s="13">
        <v>-0.91746753000000003</v>
      </c>
      <c r="I642" s="13">
        <v>-0.91746753000000003</v>
      </c>
      <c r="J642" s="13">
        <v>-0.91746753000000003</v>
      </c>
      <c r="K642" s="14"/>
      <c r="L642" s="15"/>
      <c r="M642" s="15" t="s">
        <v>14</v>
      </c>
      <c r="N642" s="15" t="s">
        <v>14</v>
      </c>
      <c r="O642" s="14"/>
      <c r="P642" s="16" t="s">
        <v>1460</v>
      </c>
      <c r="Q642" s="16" t="s">
        <v>1461</v>
      </c>
      <c r="R642" s="16"/>
      <c r="S642" s="16"/>
    </row>
    <row r="643" spans="1:19" ht="9.9499999999999993" customHeight="1" x14ac:dyDescent="0.25">
      <c r="A643" s="12"/>
      <c r="B643" s="13">
        <v>1.2479956000000001</v>
      </c>
      <c r="C643" s="13">
        <v>1.3009405000000001</v>
      </c>
      <c r="D643" s="13">
        <v>1.2163998</v>
      </c>
      <c r="E643" s="13">
        <v>-0.27202934000000001</v>
      </c>
      <c r="F643" s="13">
        <v>-0.14564543999999999</v>
      </c>
      <c r="G643" s="13">
        <v>-0.41378480000000001</v>
      </c>
      <c r="H643" s="13">
        <v>-0.97568169999999999</v>
      </c>
      <c r="I643" s="13">
        <v>-0.71949755999999998</v>
      </c>
      <c r="J643" s="13">
        <v>-1.2386969999999999</v>
      </c>
      <c r="K643" s="14"/>
      <c r="L643" s="15"/>
      <c r="M643" s="15" t="s">
        <v>14</v>
      </c>
      <c r="N643" s="15"/>
      <c r="O643" s="14"/>
      <c r="P643" s="16" t="s">
        <v>1462</v>
      </c>
      <c r="Q643" s="16" t="s">
        <v>1463</v>
      </c>
      <c r="R643" s="16"/>
      <c r="S643" s="16"/>
    </row>
    <row r="644" spans="1:19" ht="9.9499999999999993" customHeight="1" x14ac:dyDescent="0.25">
      <c r="A644" s="12"/>
      <c r="B644" s="13">
        <v>1.1018276</v>
      </c>
      <c r="C644" s="13">
        <v>1.3411820000000001</v>
      </c>
      <c r="D644" s="13">
        <v>1.3411820000000001</v>
      </c>
      <c r="E644" s="13">
        <v>-0.28762409999999999</v>
      </c>
      <c r="F644" s="13">
        <v>-0.13024864</v>
      </c>
      <c r="G644" s="13">
        <v>-0.48030433</v>
      </c>
      <c r="H644" s="13">
        <v>-1.0786899999999999</v>
      </c>
      <c r="I644" s="13">
        <v>-0.72863440000000002</v>
      </c>
      <c r="J644" s="13">
        <v>-1.0786899999999999</v>
      </c>
      <c r="K644" s="14"/>
      <c r="L644" s="15"/>
      <c r="M644" s="15" t="s">
        <v>14</v>
      </c>
      <c r="N644" s="15"/>
      <c r="O644" s="14"/>
      <c r="P644" s="16" t="s">
        <v>1464</v>
      </c>
      <c r="Q644" s="16" t="s">
        <v>1465</v>
      </c>
      <c r="R644" s="16"/>
      <c r="S644" s="16"/>
    </row>
    <row r="645" spans="1:19" ht="9.9499999999999993" customHeight="1" x14ac:dyDescent="0.25">
      <c r="A645" s="12"/>
      <c r="B645" s="13">
        <v>0.79054000000000002</v>
      </c>
      <c r="C645" s="13">
        <v>1.1760459000000001</v>
      </c>
      <c r="D645" s="13">
        <v>1.4684444999999999</v>
      </c>
      <c r="E645" s="13">
        <v>2.7374215E-2</v>
      </c>
      <c r="F645" s="13">
        <v>-3.8533132999999997E-2</v>
      </c>
      <c r="G645" s="13">
        <v>-0.27862439999999999</v>
      </c>
      <c r="H645" s="13">
        <v>-1.3247734</v>
      </c>
      <c r="I645" s="13">
        <v>-0.49570027</v>
      </c>
      <c r="J645" s="13">
        <v>-1.3247734</v>
      </c>
      <c r="K645" s="14"/>
      <c r="L645" s="15"/>
      <c r="M645" s="15" t="s">
        <v>14</v>
      </c>
      <c r="N645" s="15"/>
      <c r="O645" s="14"/>
      <c r="P645" s="16" t="s">
        <v>1466</v>
      </c>
      <c r="Q645" s="16" t="s">
        <v>1467</v>
      </c>
      <c r="R645" s="16"/>
      <c r="S645" s="16"/>
    </row>
    <row r="646" spans="1:19" ht="9.9499999999999993" customHeight="1" x14ac:dyDescent="0.25">
      <c r="A646" s="12"/>
      <c r="B646" s="13">
        <v>1.0783077000000001</v>
      </c>
      <c r="C646" s="13">
        <v>1.2083472</v>
      </c>
      <c r="D646" s="13">
        <v>1.0905465000000001</v>
      </c>
      <c r="E646" s="13">
        <v>-4.8446326999999997E-2</v>
      </c>
      <c r="F646" s="13">
        <v>0.30954494999999999</v>
      </c>
      <c r="G646" s="13">
        <v>-0.49516981999999998</v>
      </c>
      <c r="H646" s="13">
        <v>-1.3649043000000001</v>
      </c>
      <c r="I646" s="13">
        <v>-0.44162439999999997</v>
      </c>
      <c r="J646" s="13">
        <v>-1.3366015</v>
      </c>
      <c r="K646" s="14"/>
      <c r="L646" s="15"/>
      <c r="M646" s="15" t="s">
        <v>14</v>
      </c>
      <c r="N646" s="15"/>
      <c r="O646" s="14"/>
      <c r="P646" s="16" t="s">
        <v>1468</v>
      </c>
      <c r="Q646" s="16" t="s">
        <v>1469</v>
      </c>
      <c r="R646" s="16"/>
      <c r="S646" s="16"/>
    </row>
    <row r="647" spans="1:19" ht="9.9499999999999993" customHeight="1" x14ac:dyDescent="0.25">
      <c r="A647" s="12"/>
      <c r="B647" s="13">
        <v>0.84967196</v>
      </c>
      <c r="C647" s="13">
        <v>1.0763646</v>
      </c>
      <c r="D647" s="13">
        <v>1.1529499000000001</v>
      </c>
      <c r="E647" s="13">
        <v>4.0930737000000002E-2</v>
      </c>
      <c r="F647" s="13">
        <v>0.22779898000000001</v>
      </c>
      <c r="G647" s="13">
        <v>4.0930737000000002E-2</v>
      </c>
      <c r="H647" s="13">
        <v>-1.3291812999999999</v>
      </c>
      <c r="I647" s="13">
        <v>-0.37875730000000002</v>
      </c>
      <c r="J647" s="13">
        <v>-1.6807083</v>
      </c>
      <c r="K647" s="14"/>
      <c r="L647" s="15"/>
      <c r="M647" s="15" t="s">
        <v>14</v>
      </c>
      <c r="N647" s="15"/>
      <c r="O647" s="14"/>
      <c r="P647" s="16" t="s">
        <v>1470</v>
      </c>
      <c r="Q647" s="16" t="s">
        <v>1471</v>
      </c>
      <c r="R647" s="16"/>
      <c r="S647" s="16"/>
    </row>
    <row r="648" spans="1:19" ht="9.9499999999999993" customHeight="1" x14ac:dyDescent="0.25">
      <c r="A648" s="12"/>
      <c r="B648" s="13">
        <v>0.85864735000000003</v>
      </c>
      <c r="C648" s="13">
        <v>1.1163951000000001</v>
      </c>
      <c r="D648" s="13">
        <v>1.0703685999999999</v>
      </c>
      <c r="E648" s="13">
        <v>-0.18352102000000001</v>
      </c>
      <c r="F648" s="13">
        <v>0.41284915999999999</v>
      </c>
      <c r="G648" s="13">
        <v>-0.31042217999999999</v>
      </c>
      <c r="H648" s="13">
        <v>-1.1967584</v>
      </c>
      <c r="I648" s="13">
        <v>3.8719177000000001E-3</v>
      </c>
      <c r="J648" s="13">
        <v>-1.7714304999999999</v>
      </c>
      <c r="K648" s="14"/>
      <c r="L648" s="15"/>
      <c r="M648" s="15" t="s">
        <v>14</v>
      </c>
      <c r="N648" s="15"/>
      <c r="O648" s="14"/>
      <c r="P648" s="16" t="s">
        <v>1472</v>
      </c>
      <c r="Q648" s="16" t="s">
        <v>1473</v>
      </c>
      <c r="R648" s="16"/>
      <c r="S648" s="16"/>
    </row>
    <row r="649" spans="1:19" ht="9.9499999999999993" customHeight="1" x14ac:dyDescent="0.25">
      <c r="A649" s="12"/>
      <c r="B649" s="13">
        <v>1.1811841999999999</v>
      </c>
      <c r="C649" s="13">
        <v>0.98460380000000003</v>
      </c>
      <c r="D649" s="13">
        <v>0.56161094</v>
      </c>
      <c r="E649" s="13">
        <v>0.20975426999999999</v>
      </c>
      <c r="F649" s="13">
        <v>0.64422060000000003</v>
      </c>
      <c r="G649" s="13">
        <v>-0.34097810000000001</v>
      </c>
      <c r="H649" s="13">
        <v>-1.6910365999999999</v>
      </c>
      <c r="I649" s="13">
        <v>-0.18952677000000001</v>
      </c>
      <c r="J649" s="13">
        <v>-1.3598323999999999</v>
      </c>
      <c r="K649" s="14"/>
      <c r="L649" s="15"/>
      <c r="M649" s="15" t="s">
        <v>14</v>
      </c>
      <c r="N649" s="15"/>
      <c r="O649" s="14"/>
      <c r="P649" s="16" t="s">
        <v>1474</v>
      </c>
      <c r="Q649" s="16" t="s">
        <v>1347</v>
      </c>
      <c r="R649" s="16"/>
      <c r="S649" s="16"/>
    </row>
    <row r="650" spans="1:19" ht="9.9499999999999993" customHeight="1" x14ac:dyDescent="0.25">
      <c r="A650" s="12"/>
      <c r="B650" s="13">
        <v>1.0702940000000001</v>
      </c>
      <c r="C650" s="13">
        <v>1.5269828000000001</v>
      </c>
      <c r="D650" s="13">
        <v>0.30090410000000001</v>
      </c>
      <c r="E650" s="13">
        <v>0.35617199999999999</v>
      </c>
      <c r="F650" s="13">
        <v>0.35617199999999999</v>
      </c>
      <c r="G650" s="13">
        <v>-0.51502745999999999</v>
      </c>
      <c r="H650" s="13">
        <v>-1.4458584000000001</v>
      </c>
      <c r="I650" s="13">
        <v>-0.34413265999999998</v>
      </c>
      <c r="J650" s="13">
        <v>-1.3055064999999999</v>
      </c>
      <c r="K650" s="14"/>
      <c r="L650" s="15"/>
      <c r="M650" s="15" t="s">
        <v>14</v>
      </c>
      <c r="N650" s="15"/>
      <c r="O650" s="14"/>
      <c r="P650" s="16" t="s">
        <v>1475</v>
      </c>
      <c r="Q650" s="16" t="s">
        <v>1476</v>
      </c>
      <c r="R650" s="16"/>
      <c r="S650" s="16"/>
    </row>
    <row r="651" spans="1:19" ht="9.9499999999999993" customHeight="1" x14ac:dyDescent="0.25">
      <c r="A651" s="12"/>
      <c r="B651" s="13">
        <v>0.88654180000000005</v>
      </c>
      <c r="C651" s="13">
        <v>1.1961054</v>
      </c>
      <c r="D651" s="13">
        <v>0.80568980000000001</v>
      </c>
      <c r="E651" s="13">
        <v>0.29842647999999999</v>
      </c>
      <c r="F651" s="13">
        <v>0.6356792</v>
      </c>
      <c r="G651" s="13">
        <v>-0.51230900000000001</v>
      </c>
      <c r="H651" s="13">
        <v>-0.59980639999999996</v>
      </c>
      <c r="I651" s="13">
        <v>-0.93927413000000004</v>
      </c>
      <c r="J651" s="13">
        <v>-1.7710531</v>
      </c>
      <c r="K651" s="14"/>
      <c r="L651" s="15"/>
      <c r="M651" s="15" t="s">
        <v>14</v>
      </c>
      <c r="N651" s="15" t="s">
        <v>14</v>
      </c>
      <c r="O651" s="14"/>
      <c r="P651" s="16" t="s">
        <v>1477</v>
      </c>
      <c r="Q651" s="16" t="s">
        <v>1478</v>
      </c>
      <c r="R651" s="16"/>
      <c r="S651" s="16"/>
    </row>
    <row r="652" spans="1:19" ht="9.9499999999999993" customHeight="1" x14ac:dyDescent="0.25">
      <c r="A652" s="12"/>
      <c r="B652" s="13">
        <v>1.1897047000000001</v>
      </c>
      <c r="C652" s="13">
        <v>1.2542447999999999</v>
      </c>
      <c r="D652" s="13">
        <v>0.76808960000000004</v>
      </c>
      <c r="E652" s="13">
        <v>0.13180834</v>
      </c>
      <c r="F652" s="13">
        <v>0.40680543000000002</v>
      </c>
      <c r="G652" s="13">
        <v>-0.56971450000000001</v>
      </c>
      <c r="H652" s="13">
        <v>-0.66933083999999998</v>
      </c>
      <c r="I652" s="13">
        <v>-0.86084640000000001</v>
      </c>
      <c r="J652" s="13">
        <v>-1.6507611</v>
      </c>
      <c r="K652" s="14"/>
      <c r="L652" s="15"/>
      <c r="M652" s="15" t="s">
        <v>14</v>
      </c>
      <c r="N652" s="15"/>
      <c r="O652" s="14"/>
      <c r="P652" s="16" t="s">
        <v>1479</v>
      </c>
      <c r="Q652" s="16" t="s">
        <v>1480</v>
      </c>
      <c r="R652" s="16"/>
      <c r="S652" s="16"/>
    </row>
    <row r="653" spans="1:19" ht="9.9499999999999993" customHeight="1" x14ac:dyDescent="0.25">
      <c r="A653" s="12"/>
      <c r="B653" s="13">
        <v>1.0851246999999999</v>
      </c>
      <c r="C653" s="13">
        <v>1.4267493</v>
      </c>
      <c r="D653" s="13">
        <v>0.52349749999999995</v>
      </c>
      <c r="E653" s="13">
        <v>0.25391585</v>
      </c>
      <c r="F653" s="13">
        <v>0.45920070000000002</v>
      </c>
      <c r="G653" s="13">
        <v>-0.66018146</v>
      </c>
      <c r="H653" s="13">
        <v>-0.64158990000000005</v>
      </c>
      <c r="I653" s="13">
        <v>-0.77792954000000003</v>
      </c>
      <c r="J653" s="13">
        <v>-1.6687871999999999</v>
      </c>
      <c r="K653" s="14"/>
      <c r="L653" s="15"/>
      <c r="M653" s="15" t="s">
        <v>14</v>
      </c>
      <c r="N653" s="15"/>
      <c r="O653" s="14"/>
      <c r="P653" s="16" t="s">
        <v>1481</v>
      </c>
      <c r="Q653" s="16" t="s">
        <v>1482</v>
      </c>
      <c r="R653" s="16"/>
      <c r="S653" s="16"/>
    </row>
    <row r="654" spans="1:19" ht="9.9499999999999993" customHeight="1" x14ac:dyDescent="0.25">
      <c r="A654" s="12"/>
      <c r="B654" s="13">
        <v>1.1301337</v>
      </c>
      <c r="C654" s="13">
        <v>1.3234233</v>
      </c>
      <c r="D654" s="13">
        <v>0.25336593000000002</v>
      </c>
      <c r="E654" s="13">
        <v>0.47451665999999998</v>
      </c>
      <c r="F654" s="13">
        <v>0.76706319999999995</v>
      </c>
      <c r="G654" s="13">
        <v>-0.92030149999999999</v>
      </c>
      <c r="H654" s="13">
        <v>-1.0717989000000001</v>
      </c>
      <c r="I654" s="13">
        <v>-0.67477160000000003</v>
      </c>
      <c r="J654" s="13">
        <v>-1.2816308999999999</v>
      </c>
      <c r="K654" s="14"/>
      <c r="L654" s="15"/>
      <c r="M654" s="15" t="s">
        <v>14</v>
      </c>
      <c r="N654" s="15"/>
      <c r="O654" s="14"/>
      <c r="P654" s="16" t="s">
        <v>1483</v>
      </c>
      <c r="Q654" s="16" t="s">
        <v>1484</v>
      </c>
      <c r="R654" s="16"/>
      <c r="S654" s="16"/>
    </row>
    <row r="655" spans="1:19" ht="9.9499999999999993" customHeight="1" x14ac:dyDescent="0.25">
      <c r="A655" s="12"/>
      <c r="B655" s="13">
        <v>1.3232139000000001</v>
      </c>
      <c r="C655" s="13">
        <v>0.81279939999999995</v>
      </c>
      <c r="D655" s="13">
        <v>0.11897202</v>
      </c>
      <c r="E655" s="13">
        <v>0.78811989999999998</v>
      </c>
      <c r="F655" s="13">
        <v>0.90534709999999996</v>
      </c>
      <c r="G655" s="13">
        <v>-0.5664418</v>
      </c>
      <c r="H655" s="13">
        <v>-1.1273369</v>
      </c>
      <c r="I655" s="13">
        <v>-1.1273369</v>
      </c>
      <c r="J655" s="13">
        <v>-1.1273369</v>
      </c>
      <c r="K655" s="14"/>
      <c r="L655" s="15"/>
      <c r="M655" s="15" t="s">
        <v>14</v>
      </c>
      <c r="N655" s="15" t="s">
        <v>14</v>
      </c>
      <c r="O655" s="14"/>
      <c r="P655" s="16" t="s">
        <v>1485</v>
      </c>
      <c r="Q655" s="16" t="s">
        <v>1486</v>
      </c>
      <c r="R655" s="16"/>
      <c r="S655" s="16"/>
    </row>
    <row r="656" spans="1:19" ht="9.9499999999999993" customHeight="1" x14ac:dyDescent="0.25">
      <c r="A656" s="12"/>
      <c r="B656" s="13">
        <v>1.1415706000000001</v>
      </c>
      <c r="C656" s="13">
        <v>1.2367762</v>
      </c>
      <c r="D656" s="13">
        <v>0.2919042</v>
      </c>
      <c r="E656" s="13">
        <v>0.53261360000000002</v>
      </c>
      <c r="F656" s="13">
        <v>0.70685739999999997</v>
      </c>
      <c r="G656" s="13">
        <v>-0.60446690000000003</v>
      </c>
      <c r="H656" s="13">
        <v>-0.66913456000000004</v>
      </c>
      <c r="I656" s="13">
        <v>-1.3921591</v>
      </c>
      <c r="J656" s="13">
        <v>-1.2439614999999999</v>
      </c>
      <c r="K656" s="14"/>
      <c r="L656" s="15"/>
      <c r="M656" s="15" t="s">
        <v>14</v>
      </c>
      <c r="N656" s="15"/>
      <c r="O656" s="14"/>
      <c r="P656" s="16" t="s">
        <v>1487</v>
      </c>
      <c r="Q656" s="16" t="s">
        <v>1488</v>
      </c>
      <c r="R656" s="16"/>
      <c r="S656" s="16"/>
    </row>
    <row r="657" spans="1:19" ht="9.9499999999999993" customHeight="1" x14ac:dyDescent="0.25">
      <c r="A657" s="12"/>
      <c r="B657" s="13">
        <v>1.0897095999999999</v>
      </c>
      <c r="C657" s="13">
        <v>1.2774322</v>
      </c>
      <c r="D657" s="13">
        <v>0.86497164000000004</v>
      </c>
      <c r="E657" s="13">
        <v>-3.3979717999999999E-2</v>
      </c>
      <c r="F657" s="13">
        <v>0.72219719999999998</v>
      </c>
      <c r="G657" s="13">
        <v>-0.75931079999999995</v>
      </c>
      <c r="H657" s="13">
        <v>-1.0836384999999999</v>
      </c>
      <c r="I657" s="13">
        <v>-1.0633678</v>
      </c>
      <c r="J657" s="13">
        <v>-1.0140138000000001</v>
      </c>
      <c r="K657" s="14"/>
      <c r="L657" s="15"/>
      <c r="M657" s="15" t="s">
        <v>14</v>
      </c>
      <c r="N657" s="15"/>
      <c r="O657" s="14"/>
      <c r="P657" s="16" t="s">
        <v>1489</v>
      </c>
      <c r="Q657" s="16" t="s">
        <v>1490</v>
      </c>
      <c r="R657" s="16"/>
      <c r="S657" s="16"/>
    </row>
    <row r="658" spans="1:19" ht="9.9499999999999993" customHeight="1" x14ac:dyDescent="0.25">
      <c r="A658" s="12"/>
      <c r="B658" s="13">
        <v>0.5608166</v>
      </c>
      <c r="C658" s="13">
        <v>1.3851842000000001</v>
      </c>
      <c r="D658" s="13">
        <v>0.83611274000000002</v>
      </c>
      <c r="E658" s="13">
        <v>2.7715600999999999E-2</v>
      </c>
      <c r="F658" s="13">
        <v>1.0178692</v>
      </c>
      <c r="G658" s="13">
        <v>-0.48789436000000003</v>
      </c>
      <c r="H658" s="13">
        <v>-1.1578831999999999</v>
      </c>
      <c r="I658" s="13">
        <v>-1.2803217</v>
      </c>
      <c r="J658" s="13">
        <v>-0.90159920000000005</v>
      </c>
      <c r="K658" s="14"/>
      <c r="L658" s="15"/>
      <c r="M658" s="15" t="s">
        <v>14</v>
      </c>
      <c r="N658" s="15"/>
      <c r="O658" s="14"/>
      <c r="P658" s="16" t="s">
        <v>1491</v>
      </c>
      <c r="Q658" s="16" t="s">
        <v>1492</v>
      </c>
      <c r="R658" s="16"/>
      <c r="S658" s="16"/>
    </row>
    <row r="659" spans="1:19" ht="9.9499999999999993" customHeight="1" x14ac:dyDescent="0.25">
      <c r="A659" s="12"/>
      <c r="B659" s="13">
        <v>0.47214382999999999</v>
      </c>
      <c r="C659" s="13">
        <v>1.5938253</v>
      </c>
      <c r="D659" s="13">
        <v>0.80523204999999998</v>
      </c>
      <c r="E659" s="13">
        <v>-0.24698502999999999</v>
      </c>
      <c r="F659" s="13">
        <v>1.0415254</v>
      </c>
      <c r="G659" s="13">
        <v>-0.99970740000000002</v>
      </c>
      <c r="H659" s="13">
        <v>-0.66661919999999997</v>
      </c>
      <c r="I659" s="13">
        <v>-0.99970740000000002</v>
      </c>
      <c r="J659" s="13">
        <v>-0.99970740000000002</v>
      </c>
      <c r="K659" s="14"/>
      <c r="L659" s="15"/>
      <c r="M659" s="15" t="s">
        <v>14</v>
      </c>
      <c r="N659" s="15"/>
      <c r="O659" s="14"/>
      <c r="P659" s="16" t="s">
        <v>1493</v>
      </c>
      <c r="Q659" s="16" t="s">
        <v>1494</v>
      </c>
      <c r="R659" s="16"/>
      <c r="S659" s="16"/>
    </row>
    <row r="660" spans="1:19" ht="9.9499999999999993" customHeight="1" x14ac:dyDescent="0.25">
      <c r="A660" s="12"/>
      <c r="B660" s="13">
        <v>0.4656458</v>
      </c>
      <c r="C660" s="13">
        <v>1.6977648999999999</v>
      </c>
      <c r="D660" s="13">
        <v>1.0013496</v>
      </c>
      <c r="E660" s="13">
        <v>-0.66736804999999999</v>
      </c>
      <c r="F660" s="13">
        <v>0.79885364000000003</v>
      </c>
      <c r="G660" s="13">
        <v>-0.66736804999999999</v>
      </c>
      <c r="H660" s="13">
        <v>-0.98075484999999996</v>
      </c>
      <c r="I660" s="13">
        <v>-0.66736804999999999</v>
      </c>
      <c r="J660" s="13">
        <v>-0.98075484999999996</v>
      </c>
      <c r="K660" s="14"/>
      <c r="L660" s="15"/>
      <c r="M660" s="15" t="s">
        <v>14</v>
      </c>
      <c r="N660" s="15"/>
      <c r="O660" s="14"/>
      <c r="P660" s="16" t="s">
        <v>1495</v>
      </c>
      <c r="Q660" s="16" t="s">
        <v>1496</v>
      </c>
      <c r="R660" s="16"/>
      <c r="S660" s="16"/>
    </row>
    <row r="661" spans="1:19" ht="9.9499999999999993" customHeight="1" x14ac:dyDescent="0.25">
      <c r="A661" s="12"/>
      <c r="B661" s="13">
        <v>0.71126866</v>
      </c>
      <c r="C661" s="13">
        <v>1.5845901</v>
      </c>
      <c r="D661" s="13">
        <v>1.076576</v>
      </c>
      <c r="E661" s="13">
        <v>-0.39071413999999999</v>
      </c>
      <c r="F661" s="13">
        <v>0.56635800000000003</v>
      </c>
      <c r="G661" s="13">
        <v>-0.71304409999999996</v>
      </c>
      <c r="H661" s="13">
        <v>-1.2640355999999999</v>
      </c>
      <c r="I661" s="13">
        <v>-0.71304409999999996</v>
      </c>
      <c r="J661" s="13">
        <v>-0.85795485999999999</v>
      </c>
      <c r="K661" s="14"/>
      <c r="L661" s="15"/>
      <c r="M661" s="15" t="s">
        <v>14</v>
      </c>
      <c r="N661" s="15"/>
      <c r="O661" s="14"/>
      <c r="P661" s="16" t="s">
        <v>1497</v>
      </c>
      <c r="Q661" s="16" t="s">
        <v>1498</v>
      </c>
      <c r="R661" s="16"/>
      <c r="S661" s="16"/>
    </row>
    <row r="662" spans="1:19" ht="9.9499999999999993" customHeight="1" x14ac:dyDescent="0.25">
      <c r="A662" s="12"/>
      <c r="B662" s="13">
        <v>0.61216205000000001</v>
      </c>
      <c r="C662" s="13">
        <v>1.4856436</v>
      </c>
      <c r="D662" s="13">
        <v>0.79149150000000001</v>
      </c>
      <c r="E662" s="13">
        <v>0.18400142999999999</v>
      </c>
      <c r="F662" s="13">
        <v>0.64390915999999998</v>
      </c>
      <c r="G662" s="13">
        <v>-0.55476859999999995</v>
      </c>
      <c r="H662" s="13">
        <v>-1.1536785000000001</v>
      </c>
      <c r="I662" s="13">
        <v>-0.41834080000000001</v>
      </c>
      <c r="J662" s="13">
        <v>-1.5904198000000001</v>
      </c>
      <c r="K662" s="14"/>
      <c r="L662" s="15"/>
      <c r="M662" s="15" t="s">
        <v>14</v>
      </c>
      <c r="N662" s="15"/>
      <c r="O662" s="14"/>
      <c r="P662" s="16" t="s">
        <v>1499</v>
      </c>
      <c r="Q662" s="16" t="s">
        <v>1500</v>
      </c>
      <c r="R662" s="16"/>
      <c r="S662" s="16"/>
    </row>
    <row r="663" spans="1:19" ht="9.9499999999999993" customHeight="1" x14ac:dyDescent="0.25">
      <c r="A663" s="12"/>
      <c r="B663" s="13">
        <v>0.39530083999999999</v>
      </c>
      <c r="C663" s="13">
        <v>1.4863569000000001</v>
      </c>
      <c r="D663" s="13">
        <v>0.80307572999999999</v>
      </c>
      <c r="E663" s="13">
        <v>-0.14474282999999999</v>
      </c>
      <c r="F663" s="13">
        <v>1.0495473</v>
      </c>
      <c r="G663" s="13">
        <v>-0.7899564</v>
      </c>
      <c r="H663" s="13">
        <v>-1.3106438</v>
      </c>
      <c r="I663" s="13">
        <v>-0.28798032000000001</v>
      </c>
      <c r="J663" s="13">
        <v>-1.2009574000000001</v>
      </c>
      <c r="K663" s="14"/>
      <c r="L663" s="15"/>
      <c r="M663" s="15" t="s">
        <v>14</v>
      </c>
      <c r="N663" s="15"/>
      <c r="O663" s="14"/>
      <c r="P663" s="16" t="s">
        <v>1501</v>
      </c>
      <c r="Q663" s="16" t="s">
        <v>1502</v>
      </c>
      <c r="R663" s="16"/>
      <c r="S663" s="16"/>
    </row>
    <row r="664" spans="1:19" ht="9.9499999999999993" customHeight="1" x14ac:dyDescent="0.25">
      <c r="A664" s="12"/>
      <c r="B664" s="13">
        <v>0.52073700000000001</v>
      </c>
      <c r="C664" s="13">
        <v>1.6375922000000001</v>
      </c>
      <c r="D664" s="13">
        <v>0.83265940000000005</v>
      </c>
      <c r="E664" s="13">
        <v>-0.22701007000000001</v>
      </c>
      <c r="F664" s="13">
        <v>0.79973419999999995</v>
      </c>
      <c r="G664" s="13">
        <v>-0.44708874999999998</v>
      </c>
      <c r="H664" s="13">
        <v>-1.2988099</v>
      </c>
      <c r="I664" s="13">
        <v>-0.66023549999999998</v>
      </c>
      <c r="J664" s="13">
        <v>-1.1575787</v>
      </c>
      <c r="K664" s="14"/>
      <c r="L664" s="15"/>
      <c r="M664" s="15" t="s">
        <v>14</v>
      </c>
      <c r="N664" s="15"/>
      <c r="O664" s="14"/>
      <c r="P664" s="16" t="s">
        <v>1503</v>
      </c>
      <c r="Q664" s="16" t="s">
        <v>1504</v>
      </c>
      <c r="R664" s="16"/>
      <c r="S664" s="16"/>
    </row>
    <row r="665" spans="1:19" ht="9.9499999999999993" customHeight="1" x14ac:dyDescent="0.25">
      <c r="A665" s="12"/>
      <c r="B665" s="13">
        <v>0.68269930000000001</v>
      </c>
      <c r="C665" s="13">
        <v>1.5230389</v>
      </c>
      <c r="D665" s="13">
        <v>1.0310534</v>
      </c>
      <c r="E665" s="13">
        <v>-0.4462025</v>
      </c>
      <c r="F665" s="13">
        <v>0.52996929999999998</v>
      </c>
      <c r="G665" s="13">
        <v>-0.30192150000000001</v>
      </c>
      <c r="H665" s="13">
        <v>-1.4763173000000001</v>
      </c>
      <c r="I665" s="13">
        <v>-0.4462025</v>
      </c>
      <c r="J665" s="13">
        <v>-1.0961171000000001</v>
      </c>
      <c r="K665" s="14"/>
      <c r="L665" s="15"/>
      <c r="M665" s="15" t="s">
        <v>14</v>
      </c>
      <c r="N665" s="15"/>
      <c r="O665" s="14"/>
      <c r="P665" s="16" t="s">
        <v>1505</v>
      </c>
      <c r="Q665" s="16" t="s">
        <v>1506</v>
      </c>
      <c r="R665" s="16"/>
      <c r="S665" s="16"/>
    </row>
    <row r="666" spans="1:19" ht="9.9499999999999993" customHeight="1" x14ac:dyDescent="0.25">
      <c r="A666" s="12"/>
      <c r="B666" s="13">
        <v>0.73968440000000002</v>
      </c>
      <c r="C666" s="13">
        <v>1.4316229</v>
      </c>
      <c r="D666" s="13">
        <v>0.79728292999999995</v>
      </c>
      <c r="E666" s="13">
        <v>-0.36529509999999998</v>
      </c>
      <c r="F666" s="13">
        <v>0.76696770000000003</v>
      </c>
      <c r="G666" s="13">
        <v>-0.42971438000000001</v>
      </c>
      <c r="H666" s="13">
        <v>-1.6051757</v>
      </c>
      <c r="I666" s="13">
        <v>-0.22433041000000001</v>
      </c>
      <c r="J666" s="13">
        <v>-1.1110424000000001</v>
      </c>
      <c r="K666" s="14"/>
      <c r="L666" s="15"/>
      <c r="M666" s="15" t="s">
        <v>14</v>
      </c>
      <c r="N666" s="15"/>
      <c r="O666" s="14"/>
      <c r="P666" s="16" t="s">
        <v>1507</v>
      </c>
      <c r="Q666" s="16" t="s">
        <v>1508</v>
      </c>
      <c r="R666" s="16"/>
      <c r="S666" s="16"/>
    </row>
    <row r="667" spans="1:19" ht="9.9499999999999993" customHeight="1" x14ac:dyDescent="0.25">
      <c r="A667" s="12"/>
      <c r="B667" s="13">
        <v>0.58231200000000005</v>
      </c>
      <c r="C667" s="13">
        <v>1.7405059000000001</v>
      </c>
      <c r="D667" s="13">
        <v>0.35237086000000001</v>
      </c>
      <c r="E667" s="13">
        <v>5.1457710000000004E-4</v>
      </c>
      <c r="F667" s="13">
        <v>0.96657634000000003</v>
      </c>
      <c r="G667" s="13">
        <v>-0.71940219999999999</v>
      </c>
      <c r="H667" s="13">
        <v>-1.2549032</v>
      </c>
      <c r="I667" s="13">
        <v>-0.62217880000000003</v>
      </c>
      <c r="J667" s="13">
        <v>-1.0457955999999999</v>
      </c>
      <c r="K667" s="14"/>
      <c r="L667" s="15"/>
      <c r="M667" s="15" t="s">
        <v>14</v>
      </c>
      <c r="N667" s="15"/>
      <c r="O667" s="14"/>
      <c r="P667" s="16" t="s">
        <v>1509</v>
      </c>
      <c r="Q667" s="16" t="s">
        <v>1510</v>
      </c>
      <c r="R667" s="16"/>
      <c r="S667" s="16"/>
    </row>
    <row r="668" spans="1:19" ht="9.9499999999999993" customHeight="1" x14ac:dyDescent="0.25">
      <c r="A668" s="12"/>
      <c r="B668" s="13">
        <v>0.30524793</v>
      </c>
      <c r="C668" s="13">
        <v>1.7117566</v>
      </c>
      <c r="D668" s="13">
        <v>0.54091513000000002</v>
      </c>
      <c r="E668" s="13">
        <v>0.11704697999999999</v>
      </c>
      <c r="F668" s="13">
        <v>0.9647829</v>
      </c>
      <c r="G668" s="13">
        <v>-0.5458191</v>
      </c>
      <c r="H668" s="13">
        <v>-1.4143733999999999</v>
      </c>
      <c r="I668" s="13">
        <v>-0.71569939999999999</v>
      </c>
      <c r="J668" s="13">
        <v>-0.96385765000000001</v>
      </c>
      <c r="K668" s="14"/>
      <c r="L668" s="15"/>
      <c r="M668" s="15" t="s">
        <v>14</v>
      </c>
      <c r="N668" s="15"/>
      <c r="O668" s="14"/>
      <c r="P668" s="16" t="s">
        <v>1511</v>
      </c>
      <c r="Q668" s="16" t="s">
        <v>1512</v>
      </c>
      <c r="R668" s="16"/>
      <c r="S668" s="16"/>
    </row>
    <row r="669" spans="1:19" ht="9.9499999999999993" customHeight="1" x14ac:dyDescent="0.25">
      <c r="A669" s="12"/>
      <c r="B669" s="13">
        <v>0.19231941</v>
      </c>
      <c r="C669" s="13">
        <v>1.767425</v>
      </c>
      <c r="D669" s="13">
        <v>0.39307760000000003</v>
      </c>
      <c r="E669" s="13">
        <v>0.47531595999999998</v>
      </c>
      <c r="F669" s="13">
        <v>0.84732339999999995</v>
      </c>
      <c r="G669" s="13">
        <v>-0.70165944000000002</v>
      </c>
      <c r="H669" s="13">
        <v>-1.3411833</v>
      </c>
      <c r="I669" s="13">
        <v>-0.57443195999999996</v>
      </c>
      <c r="J669" s="13">
        <v>-1.0581868000000001</v>
      </c>
      <c r="K669" s="14"/>
      <c r="L669" s="15"/>
      <c r="M669" s="15" t="s">
        <v>14</v>
      </c>
      <c r="N669" s="15" t="s">
        <v>14</v>
      </c>
      <c r="O669" s="14"/>
      <c r="P669" s="16" t="s">
        <v>1513</v>
      </c>
      <c r="Q669" s="16" t="s">
        <v>1514</v>
      </c>
      <c r="R669" s="16"/>
      <c r="S669" s="16"/>
    </row>
    <row r="670" spans="1:19" ht="9.9499999999999993" customHeight="1" x14ac:dyDescent="0.25">
      <c r="A670" s="12"/>
      <c r="B670" s="13">
        <v>0.70054424000000004</v>
      </c>
      <c r="C670" s="13">
        <v>1.8240286999999999</v>
      </c>
      <c r="D670" s="13">
        <v>0.52867573000000001</v>
      </c>
      <c r="E670" s="13">
        <v>-0.12357938</v>
      </c>
      <c r="F670" s="13">
        <v>0.28848243000000001</v>
      </c>
      <c r="G670" s="13">
        <v>-0.48633468000000002</v>
      </c>
      <c r="H670" s="13">
        <v>-0.48633468000000002</v>
      </c>
      <c r="I670" s="13">
        <v>-0.48633468000000002</v>
      </c>
      <c r="J670" s="13">
        <v>-1.7591475999999999</v>
      </c>
      <c r="K670" s="14"/>
      <c r="L670" s="15"/>
      <c r="M670" s="15" t="s">
        <v>14</v>
      </c>
      <c r="N670" s="15"/>
      <c r="O670" s="14"/>
      <c r="P670" s="16" t="s">
        <v>1515</v>
      </c>
      <c r="Q670" s="16" t="s">
        <v>1516</v>
      </c>
      <c r="R670" s="16"/>
      <c r="S670" s="16"/>
    </row>
    <row r="671" spans="1:19" ht="9.9499999999999993" customHeight="1" x14ac:dyDescent="0.25">
      <c r="A671" s="12"/>
      <c r="B671" s="13">
        <v>0.65952869999999997</v>
      </c>
      <c r="C671" s="13">
        <v>2.0032793999999998</v>
      </c>
      <c r="D671" s="13">
        <v>0.37428230000000001</v>
      </c>
      <c r="E671" s="13">
        <v>-0.24833358999999999</v>
      </c>
      <c r="F671" s="13">
        <v>0.21390285000000001</v>
      </c>
      <c r="G671" s="13">
        <v>-1.0588226000000001</v>
      </c>
      <c r="H671" s="13">
        <v>-6.3897209999999996E-2</v>
      </c>
      <c r="I671" s="13">
        <v>-0.48603882999999998</v>
      </c>
      <c r="J671" s="13">
        <v>-1.3939010999999999</v>
      </c>
      <c r="K671" s="14"/>
      <c r="L671" s="15" t="s">
        <v>14</v>
      </c>
      <c r="M671" s="15" t="s">
        <v>14</v>
      </c>
      <c r="N671" s="15"/>
      <c r="O671" s="14"/>
      <c r="P671" s="16" t="s">
        <v>227</v>
      </c>
      <c r="Q671" s="16" t="s">
        <v>228</v>
      </c>
      <c r="R671" s="16"/>
      <c r="S671" s="16"/>
    </row>
    <row r="672" spans="1:19" ht="9.9499999999999993" customHeight="1" x14ac:dyDescent="0.25">
      <c r="A672" s="12"/>
      <c r="B672" s="13">
        <v>0.85579645999999998</v>
      </c>
      <c r="C672" s="13">
        <v>1.7755262000000001</v>
      </c>
      <c r="D672" s="13">
        <v>0.38961132999999998</v>
      </c>
      <c r="E672" s="13">
        <v>-0.45124120000000001</v>
      </c>
      <c r="F672" s="13">
        <v>0.52916353999999999</v>
      </c>
      <c r="G672" s="13">
        <v>-1.2526550000000001</v>
      </c>
      <c r="H672" s="13">
        <v>-0.58422030000000003</v>
      </c>
      <c r="I672" s="13">
        <v>-9.3259180000000007E-3</v>
      </c>
      <c r="J672" s="13">
        <v>-1.2526550000000001</v>
      </c>
      <c r="K672" s="14"/>
      <c r="L672" s="15" t="s">
        <v>14</v>
      </c>
      <c r="M672" s="15" t="s">
        <v>14</v>
      </c>
      <c r="N672" s="15"/>
      <c r="O672" s="14"/>
      <c r="P672" s="16" t="s">
        <v>229</v>
      </c>
      <c r="Q672" s="16" t="s">
        <v>230</v>
      </c>
      <c r="R672" s="16"/>
      <c r="S672" s="16"/>
    </row>
    <row r="673" spans="1:19" ht="9.9499999999999993" customHeight="1" x14ac:dyDescent="0.25">
      <c r="A673" s="12"/>
      <c r="B673" s="13">
        <v>-0.37883331999999997</v>
      </c>
      <c r="C673" s="13">
        <v>2.6448722</v>
      </c>
      <c r="D673" s="13">
        <v>-0.37883331999999997</v>
      </c>
      <c r="E673" s="13">
        <v>-0.37883331999999997</v>
      </c>
      <c r="F673" s="13">
        <v>6.9611734000000003E-3</v>
      </c>
      <c r="G673" s="13">
        <v>-0.37883331999999997</v>
      </c>
      <c r="H673" s="13">
        <v>-0.37883331999999997</v>
      </c>
      <c r="I673" s="13">
        <v>-0.37883331999999997</v>
      </c>
      <c r="J673" s="13">
        <v>-0.37883331999999997</v>
      </c>
      <c r="K673" s="14"/>
      <c r="L673" s="15"/>
      <c r="M673" s="15" t="s">
        <v>14</v>
      </c>
      <c r="N673" s="15"/>
      <c r="O673" s="14"/>
      <c r="P673" s="16" t="s">
        <v>1517</v>
      </c>
      <c r="Q673" s="16" t="s">
        <v>1415</v>
      </c>
      <c r="R673" s="16"/>
      <c r="S673" s="16"/>
    </row>
    <row r="674" spans="1:19" ht="9.9499999999999993" customHeight="1" x14ac:dyDescent="0.25">
      <c r="A674" s="12"/>
      <c r="B674" s="13">
        <v>0.74283653000000005</v>
      </c>
      <c r="C674" s="13">
        <v>2.2220366</v>
      </c>
      <c r="D674" s="13">
        <v>-0.59641200000000005</v>
      </c>
      <c r="E674" s="13">
        <v>-0.59641200000000005</v>
      </c>
      <c r="F674" s="13">
        <v>0.61359900000000001</v>
      </c>
      <c r="G674" s="13">
        <v>-0.59641200000000005</v>
      </c>
      <c r="H674" s="13">
        <v>-0.59641200000000005</v>
      </c>
      <c r="I674" s="13">
        <v>-0.59641200000000005</v>
      </c>
      <c r="J674" s="13">
        <v>-0.59641200000000005</v>
      </c>
      <c r="K674" s="14"/>
      <c r="L674" s="15"/>
      <c r="M674" s="15" t="s">
        <v>14</v>
      </c>
      <c r="N674" s="15"/>
      <c r="O674" s="14"/>
      <c r="P674" s="16" t="s">
        <v>1518</v>
      </c>
      <c r="Q674" s="16" t="s">
        <v>1519</v>
      </c>
      <c r="R674" s="16"/>
      <c r="S674" s="16"/>
    </row>
    <row r="675" spans="1:19" ht="9.9499999999999993" customHeight="1" x14ac:dyDescent="0.25">
      <c r="A675" s="12"/>
      <c r="B675" s="13">
        <v>0.65361667000000001</v>
      </c>
      <c r="C675" s="13">
        <v>2.1129414999999998</v>
      </c>
      <c r="D675" s="13">
        <v>-2.3882127999999999E-2</v>
      </c>
      <c r="E675" s="13">
        <v>-0.39154148</v>
      </c>
      <c r="F675" s="13">
        <v>0.37645793</v>
      </c>
      <c r="G675" s="13">
        <v>-2.3882127999999999E-2</v>
      </c>
      <c r="H675" s="13">
        <v>-0.55683106000000004</v>
      </c>
      <c r="I675" s="13">
        <v>-1.3876784</v>
      </c>
      <c r="J675" s="13">
        <v>-0.75920080000000001</v>
      </c>
      <c r="K675" s="14"/>
      <c r="L675" s="15"/>
      <c r="M675" s="15" t="s">
        <v>14</v>
      </c>
      <c r="N675" s="15"/>
      <c r="O675" s="14"/>
      <c r="P675" s="16" t="s">
        <v>1520</v>
      </c>
      <c r="Q675" s="16" t="s">
        <v>1521</v>
      </c>
      <c r="R675" s="16"/>
      <c r="S675" s="16"/>
    </row>
    <row r="676" spans="1:19" ht="9.9499999999999993" customHeight="1" x14ac:dyDescent="0.25">
      <c r="A676" s="12"/>
      <c r="B676" s="13">
        <v>0.69892865000000004</v>
      </c>
      <c r="C676" s="13">
        <v>1.9796587000000001</v>
      </c>
      <c r="D676" s="13">
        <v>0.40006986</v>
      </c>
      <c r="E676" s="13">
        <v>-0.90214676000000005</v>
      </c>
      <c r="F676" s="13">
        <v>0.40006986</v>
      </c>
      <c r="G676" s="13">
        <v>0.12985994000000001</v>
      </c>
      <c r="H676" s="13">
        <v>-0.90214676000000005</v>
      </c>
      <c r="I676" s="13">
        <v>-0.90214676000000005</v>
      </c>
      <c r="J676" s="13">
        <v>-0.90214676000000005</v>
      </c>
      <c r="K676" s="14"/>
      <c r="L676" s="15"/>
      <c r="M676" s="15" t="s">
        <v>14</v>
      </c>
      <c r="N676" s="15"/>
      <c r="O676" s="14"/>
      <c r="P676" s="16" t="s">
        <v>1522</v>
      </c>
      <c r="Q676" s="16" t="s">
        <v>1496</v>
      </c>
      <c r="R676" s="16"/>
      <c r="S676" s="16"/>
    </row>
    <row r="677" spans="1:19" ht="9.9499999999999993" customHeight="1" x14ac:dyDescent="0.25">
      <c r="A677" s="12"/>
      <c r="B677" s="13">
        <v>0.18151310000000001</v>
      </c>
      <c r="C677" s="13">
        <v>2.0619502000000001</v>
      </c>
      <c r="D677" s="13">
        <v>3.9277569999999998E-2</v>
      </c>
      <c r="E677" s="13">
        <v>0.29376744999999999</v>
      </c>
      <c r="F677" s="13">
        <v>0.73651060000000002</v>
      </c>
      <c r="G677" s="13">
        <v>-0.65795539999999997</v>
      </c>
      <c r="H677" s="13">
        <v>-0.48992249999999998</v>
      </c>
      <c r="I677" s="13">
        <v>-1.2673371</v>
      </c>
      <c r="J677" s="13">
        <v>-0.89780384000000002</v>
      </c>
      <c r="K677" s="14"/>
      <c r="L677" s="15"/>
      <c r="M677" s="15" t="s">
        <v>14</v>
      </c>
      <c r="N677" s="15"/>
      <c r="O677" s="14"/>
      <c r="P677" s="16" t="s">
        <v>1523</v>
      </c>
      <c r="Q677" s="16" t="s">
        <v>1524</v>
      </c>
      <c r="R677" s="16"/>
      <c r="S677" s="16"/>
    </row>
    <row r="678" spans="1:19" ht="9.9499999999999993" customHeight="1" x14ac:dyDescent="0.25">
      <c r="A678" s="12"/>
      <c r="B678" s="13">
        <v>-9.3161350000000004E-2</v>
      </c>
      <c r="C678" s="13">
        <v>2.0015201999999999</v>
      </c>
      <c r="D678" s="13">
        <v>-9.3161350000000004E-2</v>
      </c>
      <c r="E678" s="13">
        <v>9.3418890000000004E-2</v>
      </c>
      <c r="F678" s="13">
        <v>1.1642271</v>
      </c>
      <c r="G678" s="13">
        <v>-0.91307132999999996</v>
      </c>
      <c r="H678" s="13">
        <v>-0.33362964000000001</v>
      </c>
      <c r="I678" s="13">
        <v>-0.91307132999999996</v>
      </c>
      <c r="J678" s="13">
        <v>-0.91307132999999996</v>
      </c>
      <c r="K678" s="14"/>
      <c r="L678" s="15"/>
      <c r="M678" s="15" t="s">
        <v>14</v>
      </c>
      <c r="N678" s="15"/>
      <c r="O678" s="14"/>
      <c r="P678" s="16" t="s">
        <v>1525</v>
      </c>
      <c r="Q678" s="16" t="s">
        <v>1526</v>
      </c>
      <c r="R678" s="16"/>
      <c r="S678" s="16"/>
    </row>
    <row r="679" spans="1:19" ht="9.9499999999999993" customHeight="1" x14ac:dyDescent="0.25">
      <c r="A679" s="12"/>
      <c r="B679" s="13">
        <v>-0.15951273999999999</v>
      </c>
      <c r="C679" s="13">
        <v>1.9458279999999999</v>
      </c>
      <c r="D679" s="13">
        <v>0.22627673000000001</v>
      </c>
      <c r="E679" s="13">
        <v>-0.34273429999999999</v>
      </c>
      <c r="F679" s="13">
        <v>1.2248912000000001</v>
      </c>
      <c r="G679" s="13">
        <v>-0.15951273999999999</v>
      </c>
      <c r="H679" s="13">
        <v>-0.91174529999999998</v>
      </c>
      <c r="I679" s="13">
        <v>-0.91174529999999998</v>
      </c>
      <c r="J679" s="13">
        <v>-0.91174529999999998</v>
      </c>
      <c r="K679" s="14"/>
      <c r="L679" s="15"/>
      <c r="M679" s="15" t="s">
        <v>14</v>
      </c>
      <c r="N679" s="15"/>
      <c r="O679" s="14"/>
      <c r="P679" s="16" t="s">
        <v>1527</v>
      </c>
      <c r="Q679" s="22" t="s">
        <v>924</v>
      </c>
      <c r="R679" s="16"/>
      <c r="S679" s="16"/>
    </row>
    <row r="680" spans="1:19" ht="9.9499999999999993" customHeight="1" x14ac:dyDescent="0.25">
      <c r="A680" s="12"/>
      <c r="B680" s="13">
        <v>0.16400746999999999</v>
      </c>
      <c r="C680" s="13">
        <v>1.9841434</v>
      </c>
      <c r="D680" s="13">
        <v>0.63235719999999995</v>
      </c>
      <c r="E680" s="13">
        <v>-0.36434</v>
      </c>
      <c r="F680" s="13">
        <v>0.79826929999999996</v>
      </c>
      <c r="G680" s="13">
        <v>-0.44821446999999998</v>
      </c>
      <c r="H680" s="13">
        <v>-1.0604363999999999</v>
      </c>
      <c r="I680" s="13">
        <v>-1.0604363999999999</v>
      </c>
      <c r="J680" s="13">
        <v>-0.64534999999999998</v>
      </c>
      <c r="K680" s="14"/>
      <c r="L680" s="15"/>
      <c r="M680" s="15" t="s">
        <v>14</v>
      </c>
      <c r="N680" s="15"/>
      <c r="O680" s="14"/>
      <c r="P680" s="16" t="s">
        <v>1528</v>
      </c>
      <c r="Q680" s="16" t="s">
        <v>1529</v>
      </c>
      <c r="R680" s="16"/>
      <c r="S680" s="16"/>
    </row>
    <row r="681" spans="1:19" ht="9.9499999999999993" customHeight="1" x14ac:dyDescent="0.25">
      <c r="A681" s="12"/>
      <c r="B681" s="13">
        <v>0.19792208</v>
      </c>
      <c r="C681" s="13">
        <v>2.0130016999999998</v>
      </c>
      <c r="D681" s="13">
        <v>0.43888179999999999</v>
      </c>
      <c r="E681" s="13">
        <v>-0.12260651</v>
      </c>
      <c r="F681" s="13">
        <v>0.61903876000000002</v>
      </c>
      <c r="G681" s="13">
        <v>-0.37107295000000001</v>
      </c>
      <c r="H681" s="13">
        <v>-0.77192170000000004</v>
      </c>
      <c r="I681" s="13">
        <v>-1.5390891</v>
      </c>
      <c r="J681" s="13">
        <v>-0.46415400000000001</v>
      </c>
      <c r="K681" s="14"/>
      <c r="L681" s="15"/>
      <c r="M681" s="15" t="s">
        <v>14</v>
      </c>
      <c r="N681" s="15"/>
      <c r="O681" s="14"/>
      <c r="P681" s="16" t="s">
        <v>1530</v>
      </c>
      <c r="Q681" s="16" t="s">
        <v>1531</v>
      </c>
      <c r="R681" s="16"/>
      <c r="S681" s="16"/>
    </row>
    <row r="682" spans="1:19" ht="9.9499999999999993" customHeight="1" x14ac:dyDescent="0.25">
      <c r="A682" s="12"/>
      <c r="B682" s="13">
        <v>0.32542557</v>
      </c>
      <c r="C682" s="13">
        <v>1.9501061</v>
      </c>
      <c r="D682" s="13">
        <v>0.56067043999999999</v>
      </c>
      <c r="E682" s="13">
        <v>-0.10099967999999999</v>
      </c>
      <c r="F682" s="13">
        <v>0.58270215999999997</v>
      </c>
      <c r="G682" s="13">
        <v>-0.36467253999999999</v>
      </c>
      <c r="H682" s="13">
        <v>-0.70154850000000002</v>
      </c>
      <c r="I682" s="13">
        <v>-1.4911460999999999</v>
      </c>
      <c r="J682" s="13">
        <v>-0.76053744999999995</v>
      </c>
      <c r="K682" s="14"/>
      <c r="L682" s="15"/>
      <c r="M682" s="15" t="s">
        <v>14</v>
      </c>
      <c r="N682" s="15"/>
      <c r="O682" s="14"/>
      <c r="P682" s="16" t="s">
        <v>1532</v>
      </c>
      <c r="Q682" s="16" t="s">
        <v>1533</v>
      </c>
      <c r="R682" s="16"/>
      <c r="S682" s="16"/>
    </row>
    <row r="683" spans="1:19" ht="9.9499999999999993" customHeight="1" x14ac:dyDescent="0.25">
      <c r="A683" s="12"/>
      <c r="B683" s="13">
        <v>0.16212608000000001</v>
      </c>
      <c r="C683" s="13">
        <v>2.0689829999999998</v>
      </c>
      <c r="D683" s="13">
        <v>0.37424373999999999</v>
      </c>
      <c r="E683" s="13">
        <v>0.42195191999999998</v>
      </c>
      <c r="F683" s="13">
        <v>0.16212608000000001</v>
      </c>
      <c r="G683" s="13">
        <v>-0.10430555</v>
      </c>
      <c r="H683" s="13">
        <v>-0.69662016999999998</v>
      </c>
      <c r="I683" s="13">
        <v>-1.1942526</v>
      </c>
      <c r="J683" s="13">
        <v>-1.1942526</v>
      </c>
      <c r="K683" s="14"/>
      <c r="L683" s="15"/>
      <c r="M683" s="15" t="s">
        <v>14</v>
      </c>
      <c r="N683" s="15"/>
      <c r="O683" s="14"/>
      <c r="P683" s="16" t="s">
        <v>1534</v>
      </c>
      <c r="Q683" s="16" t="s">
        <v>228</v>
      </c>
      <c r="R683" s="16"/>
      <c r="S683" s="16"/>
    </row>
    <row r="684" spans="1:19" ht="9.9499999999999993" customHeight="1" x14ac:dyDescent="0.25">
      <c r="A684" s="12"/>
      <c r="B684" s="13">
        <v>0.53560704000000003</v>
      </c>
      <c r="C684" s="13">
        <v>2.3813715000000002</v>
      </c>
      <c r="D684" s="13">
        <v>0.34479100000000001</v>
      </c>
      <c r="E684" s="13">
        <v>-0.18992928000000001</v>
      </c>
      <c r="F684" s="13">
        <v>-0.61436809999999997</v>
      </c>
      <c r="G684" s="13">
        <v>-0.61436809999999997</v>
      </c>
      <c r="H684" s="13">
        <v>-0.61436809999999997</v>
      </c>
      <c r="I684" s="13">
        <v>-0.61436809999999997</v>
      </c>
      <c r="J684" s="13">
        <v>-0.61436809999999997</v>
      </c>
      <c r="K684" s="14"/>
      <c r="L684" s="15"/>
      <c r="M684" s="15" t="s">
        <v>14</v>
      </c>
      <c r="N684" s="15"/>
      <c r="O684" s="14"/>
      <c r="P684" s="16" t="s">
        <v>1535</v>
      </c>
      <c r="Q684" s="16" t="s">
        <v>1536</v>
      </c>
      <c r="R684" s="16"/>
      <c r="S684" s="16"/>
    </row>
    <row r="685" spans="1:19" ht="9.9499999999999993" customHeight="1" x14ac:dyDescent="0.25">
      <c r="A685" s="12"/>
      <c r="B685" s="13">
        <v>0.64695619999999998</v>
      </c>
      <c r="C685" s="13">
        <v>2.0317685999999999</v>
      </c>
      <c r="D685" s="13">
        <v>0.84881660000000003</v>
      </c>
      <c r="E685" s="13">
        <v>-0.24010096</v>
      </c>
      <c r="F685" s="13">
        <v>-0.46766412000000002</v>
      </c>
      <c r="G685" s="13">
        <v>-0.77170839999999996</v>
      </c>
      <c r="H685" s="13">
        <v>-0.34667324999999999</v>
      </c>
      <c r="I685" s="13">
        <v>-1.2337304</v>
      </c>
      <c r="J685" s="13">
        <v>-0.46766412000000002</v>
      </c>
      <c r="K685" s="14"/>
      <c r="L685" s="15" t="s">
        <v>14</v>
      </c>
      <c r="M685" s="15" t="s">
        <v>14</v>
      </c>
      <c r="N685" s="15"/>
      <c r="O685" s="14"/>
      <c r="P685" s="16" t="s">
        <v>231</v>
      </c>
      <c r="Q685" s="16" t="s">
        <v>181</v>
      </c>
      <c r="R685" s="16"/>
      <c r="S685" s="16"/>
    </row>
    <row r="686" spans="1:19" ht="9.9499999999999993" customHeight="1" x14ac:dyDescent="0.25">
      <c r="A686" s="12"/>
      <c r="B686" s="13">
        <v>0.2364185</v>
      </c>
      <c r="C686" s="13">
        <v>2.0913613</v>
      </c>
      <c r="D686" s="13">
        <v>0.56539349999999999</v>
      </c>
      <c r="E686" s="13">
        <v>-0.92952657000000005</v>
      </c>
      <c r="F686" s="13">
        <v>0.29124776000000002</v>
      </c>
      <c r="G686" s="13">
        <v>-1.4163828999999999</v>
      </c>
      <c r="H686" s="13">
        <v>-0.17843322</v>
      </c>
      <c r="I686" s="13">
        <v>-0.48164509999999999</v>
      </c>
      <c r="J686" s="13">
        <v>-0.17843322</v>
      </c>
      <c r="K686" s="14"/>
      <c r="L686" s="15" t="s">
        <v>14</v>
      </c>
      <c r="M686" s="15"/>
      <c r="N686" s="15"/>
      <c r="O686" s="14"/>
      <c r="P686" s="16" t="s">
        <v>19</v>
      </c>
      <c r="Q686" s="16" t="s">
        <v>20</v>
      </c>
      <c r="R686" s="16"/>
      <c r="S686" s="16"/>
    </row>
    <row r="687" spans="1:19" ht="9.9499999999999993" customHeight="1" x14ac:dyDescent="0.25">
      <c r="A687" s="12"/>
      <c r="B687" s="13">
        <v>1.0553478000000001</v>
      </c>
      <c r="C687" s="13">
        <v>2.1050673</v>
      </c>
      <c r="D687" s="13">
        <v>-0.77250070000000004</v>
      </c>
      <c r="E687" s="13">
        <v>-0.77250070000000004</v>
      </c>
      <c r="F687" s="13">
        <v>-0.23363028</v>
      </c>
      <c r="G687" s="13">
        <v>-0.77250070000000004</v>
      </c>
      <c r="H687" s="13">
        <v>8.1608920000000001E-2</v>
      </c>
      <c r="I687" s="13">
        <v>-0.77250070000000004</v>
      </c>
      <c r="J687" s="13">
        <v>8.1608920000000001E-2</v>
      </c>
      <c r="K687" s="14"/>
      <c r="L687" s="15" t="s">
        <v>14</v>
      </c>
      <c r="M687" s="15"/>
      <c r="N687" s="15"/>
      <c r="O687" s="14"/>
      <c r="P687" s="16" t="s">
        <v>21</v>
      </c>
      <c r="Q687" s="16" t="s">
        <v>22</v>
      </c>
      <c r="R687" s="16"/>
      <c r="S687" s="16"/>
    </row>
    <row r="688" spans="1:19" ht="9.9499999999999993" customHeight="1" x14ac:dyDescent="0.25">
      <c r="A688" s="12"/>
      <c r="B688" s="13">
        <v>-0.14378740000000001</v>
      </c>
      <c r="C688" s="13">
        <v>0.97724323999999996</v>
      </c>
      <c r="D688" s="13">
        <v>-0.67597054999999995</v>
      </c>
      <c r="E688" s="13">
        <v>-0.39494738000000001</v>
      </c>
      <c r="F688" s="13">
        <v>2.4672997999999999E-3</v>
      </c>
      <c r="G688" s="13">
        <v>-1.3850378999999999</v>
      </c>
      <c r="H688" s="13">
        <v>0.57829726000000004</v>
      </c>
      <c r="I688" s="13">
        <v>1.8654923000000001</v>
      </c>
      <c r="J688" s="13">
        <v>-0.82375693000000005</v>
      </c>
      <c r="K688" s="14"/>
      <c r="L688" s="15"/>
      <c r="M688" s="15"/>
      <c r="N688" s="15" t="s">
        <v>14</v>
      </c>
      <c r="O688" s="14"/>
      <c r="P688" s="16" t="s">
        <v>1537</v>
      </c>
      <c r="Q688" s="22" t="s">
        <v>924</v>
      </c>
      <c r="R688" s="16"/>
      <c r="S688" s="16"/>
    </row>
    <row r="689" spans="1:19" ht="9.9499999999999993" customHeight="1" x14ac:dyDescent="0.25">
      <c r="A689" s="12"/>
      <c r="B689" s="13">
        <v>-5.6582875999999997E-2</v>
      </c>
      <c r="C689" s="13">
        <v>1.0111886999999999</v>
      </c>
      <c r="D689" s="13">
        <v>-0.68254769999999998</v>
      </c>
      <c r="E689" s="13">
        <v>-0.4966602</v>
      </c>
      <c r="F689" s="13">
        <v>-6.2634999999999996E-2</v>
      </c>
      <c r="G689" s="13">
        <v>-1.2479908</v>
      </c>
      <c r="H689" s="13">
        <v>0.30222329999999997</v>
      </c>
      <c r="I689" s="13">
        <v>2.0037405000000001</v>
      </c>
      <c r="J689" s="13">
        <v>-0.77073586000000005</v>
      </c>
      <c r="K689" s="14"/>
      <c r="L689" s="15"/>
      <c r="M689" s="15"/>
      <c r="N689" s="15" t="s">
        <v>14</v>
      </c>
      <c r="O689" s="14"/>
      <c r="P689" s="16" t="s">
        <v>1538</v>
      </c>
      <c r="Q689" s="16" t="s">
        <v>1539</v>
      </c>
      <c r="R689" s="16"/>
      <c r="S689" s="16"/>
    </row>
    <row r="690" spans="1:19" ht="9.9499999999999993" customHeight="1" x14ac:dyDescent="0.25">
      <c r="A690" s="12"/>
      <c r="B690" s="13">
        <v>-0.24726390000000001</v>
      </c>
      <c r="C690" s="13">
        <v>0.93206345999999995</v>
      </c>
      <c r="D690" s="13">
        <v>-0.51543950000000005</v>
      </c>
      <c r="E690" s="13">
        <v>-0.52674805999999996</v>
      </c>
      <c r="F690" s="13">
        <v>0.24950737000000001</v>
      </c>
      <c r="G690" s="13">
        <v>-1.6632643</v>
      </c>
      <c r="H690" s="13">
        <v>0.27858690000000003</v>
      </c>
      <c r="I690" s="13">
        <v>1.8658323000000001</v>
      </c>
      <c r="J690" s="13">
        <v>-0.37327432999999999</v>
      </c>
      <c r="K690" s="14"/>
      <c r="L690" s="15"/>
      <c r="M690" s="15"/>
      <c r="N690" s="15" t="s">
        <v>14</v>
      </c>
      <c r="O690" s="14"/>
      <c r="P690" s="16" t="s">
        <v>1540</v>
      </c>
      <c r="Q690" s="16" t="s">
        <v>1541</v>
      </c>
      <c r="R690" s="16"/>
      <c r="S690" s="16"/>
    </row>
    <row r="691" spans="1:19" ht="9.9499999999999993" customHeight="1" x14ac:dyDescent="0.25">
      <c r="A691" s="12"/>
      <c r="B691" s="13">
        <v>-0.38734466000000001</v>
      </c>
      <c r="C691" s="13">
        <v>0.84817869999999995</v>
      </c>
      <c r="D691" s="13">
        <v>-0.86063559999999995</v>
      </c>
      <c r="E691" s="13">
        <v>-0.56642769999999998</v>
      </c>
      <c r="F691" s="13">
        <v>0.24621837999999999</v>
      </c>
      <c r="G691" s="13">
        <v>-1.4091718</v>
      </c>
      <c r="H691" s="13">
        <v>0.29964239999999998</v>
      </c>
      <c r="I691" s="13">
        <v>1.9776058999999999</v>
      </c>
      <c r="J691" s="13">
        <v>-0.14806563</v>
      </c>
      <c r="K691" s="14"/>
      <c r="L691" s="15"/>
      <c r="M691" s="15"/>
      <c r="N691" s="15" t="s">
        <v>14</v>
      </c>
      <c r="O691" s="14"/>
      <c r="P691" s="16" t="s">
        <v>1542</v>
      </c>
      <c r="Q691" s="16" t="s">
        <v>1543</v>
      </c>
      <c r="R691" s="16"/>
      <c r="S691" s="16"/>
    </row>
    <row r="692" spans="1:19" ht="9.9499999999999993" customHeight="1" x14ac:dyDescent="0.25">
      <c r="A692" s="12"/>
      <c r="B692" s="13">
        <v>-0.26254237000000002</v>
      </c>
      <c r="C692" s="13">
        <v>0.39842337</v>
      </c>
      <c r="D692" s="13">
        <v>-0.94067619999999996</v>
      </c>
      <c r="E692" s="13">
        <v>8.99726E-2</v>
      </c>
      <c r="F692" s="13">
        <v>1.2545317</v>
      </c>
      <c r="G692" s="13">
        <v>-1.3538516</v>
      </c>
      <c r="H692" s="13">
        <v>-0.28486073000000001</v>
      </c>
      <c r="I692" s="13">
        <v>1.7300841</v>
      </c>
      <c r="J692" s="13">
        <v>-0.631081</v>
      </c>
      <c r="K692" s="14"/>
      <c r="L692" s="15"/>
      <c r="M692" s="15" t="s">
        <v>14</v>
      </c>
      <c r="N692" s="15"/>
      <c r="O692" s="14"/>
      <c r="P692" s="16" t="s">
        <v>1544</v>
      </c>
      <c r="Q692" s="16" t="s">
        <v>1545</v>
      </c>
      <c r="R692" s="16"/>
      <c r="S692" s="16"/>
    </row>
    <row r="693" spans="1:19" ht="9.9499999999999993" customHeight="1" x14ac:dyDescent="0.25">
      <c r="A693" s="12"/>
      <c r="B693" s="13">
        <v>-0.74349414999999996</v>
      </c>
      <c r="C693" s="13">
        <v>-3.9054619999999998E-2</v>
      </c>
      <c r="D693" s="13">
        <v>-0.94434680000000004</v>
      </c>
      <c r="E693" s="13">
        <v>0.29715510000000001</v>
      </c>
      <c r="F693" s="13">
        <v>0.62827074999999999</v>
      </c>
      <c r="G693" s="13">
        <v>-1.1925017</v>
      </c>
      <c r="H693" s="13">
        <v>-0.16276824000000001</v>
      </c>
      <c r="I693" s="13">
        <v>2.1499476</v>
      </c>
      <c r="J693" s="13">
        <v>6.7919720000000003E-3</v>
      </c>
      <c r="K693" s="14"/>
      <c r="L693" s="15"/>
      <c r="M693" s="15" t="s">
        <v>14</v>
      </c>
      <c r="N693" s="15"/>
      <c r="O693" s="14"/>
      <c r="P693" s="16" t="s">
        <v>1546</v>
      </c>
      <c r="Q693" s="16" t="s">
        <v>161</v>
      </c>
      <c r="R693" s="16"/>
      <c r="S693" s="16"/>
    </row>
    <row r="694" spans="1:19" ht="9.9499999999999993" customHeight="1" x14ac:dyDescent="0.25">
      <c r="A694" s="12"/>
      <c r="B694" s="13">
        <v>-0.40366095000000002</v>
      </c>
      <c r="C694" s="13">
        <v>-0.71406924999999999</v>
      </c>
      <c r="D694" s="13">
        <v>-1.3993104000000001</v>
      </c>
      <c r="E694" s="13">
        <v>0.2446825</v>
      </c>
      <c r="F694" s="13">
        <v>0.88892614999999997</v>
      </c>
      <c r="G694" s="13">
        <v>-0.71406924999999999</v>
      </c>
      <c r="H694" s="13">
        <v>-0.17700441</v>
      </c>
      <c r="I694" s="13">
        <v>1.9712555</v>
      </c>
      <c r="J694" s="13">
        <v>0.30325004</v>
      </c>
      <c r="K694" s="14"/>
      <c r="L694" s="15"/>
      <c r="M694" s="15" t="s">
        <v>14</v>
      </c>
      <c r="N694" s="15"/>
      <c r="O694" s="14"/>
      <c r="P694" s="16" t="s">
        <v>1547</v>
      </c>
      <c r="Q694" s="16" t="s">
        <v>1548</v>
      </c>
      <c r="R694" s="16"/>
      <c r="S694" s="16"/>
    </row>
    <row r="695" spans="1:19" ht="9.9499999999999993" customHeight="1" x14ac:dyDescent="0.25">
      <c r="A695" s="12"/>
      <c r="B695" s="13">
        <v>-0.38984150000000001</v>
      </c>
      <c r="C695" s="13">
        <v>-0.85285664000000005</v>
      </c>
      <c r="D695" s="13">
        <v>-1.4293442999999999</v>
      </c>
      <c r="E695" s="13">
        <v>0.35787094000000003</v>
      </c>
      <c r="F695" s="13">
        <v>1.0701229999999999</v>
      </c>
      <c r="G695" s="13">
        <v>-0.87818529999999995</v>
      </c>
      <c r="H695" s="13">
        <v>6.1014656E-2</v>
      </c>
      <c r="I695" s="13">
        <v>1.7033483</v>
      </c>
      <c r="J695" s="13">
        <v>0.35787094000000003</v>
      </c>
      <c r="K695" s="14"/>
      <c r="L695" s="15"/>
      <c r="M695" s="15" t="s">
        <v>14</v>
      </c>
      <c r="N695" s="15"/>
      <c r="O695" s="14"/>
      <c r="P695" s="16" t="s">
        <v>1549</v>
      </c>
      <c r="Q695" s="16" t="s">
        <v>1550</v>
      </c>
      <c r="R695" s="16"/>
      <c r="S695" s="16"/>
    </row>
    <row r="696" spans="1:19" ht="9.9499999999999993" customHeight="1" x14ac:dyDescent="0.25">
      <c r="A696" s="12"/>
      <c r="B696" s="13">
        <v>-0.14017568999999999</v>
      </c>
      <c r="C696" s="13">
        <v>0.21056189</v>
      </c>
      <c r="D696" s="13">
        <v>-1.2693353999999999</v>
      </c>
      <c r="E696" s="13">
        <v>0.80556280000000002</v>
      </c>
      <c r="F696" s="13">
        <v>1.8094589000000001</v>
      </c>
      <c r="G696" s="13">
        <v>-0.29585995999999998</v>
      </c>
      <c r="H696" s="13">
        <v>-0.16880693999999999</v>
      </c>
      <c r="I696" s="13">
        <v>0.48166713</v>
      </c>
      <c r="J696" s="13">
        <v>-1.4330726</v>
      </c>
      <c r="K696" s="14"/>
      <c r="L696" s="15" t="s">
        <v>14</v>
      </c>
      <c r="M696" s="15"/>
      <c r="N696" s="15"/>
      <c r="O696" s="14"/>
      <c r="P696" s="16" t="s">
        <v>23</v>
      </c>
      <c r="Q696" s="16" t="s">
        <v>24</v>
      </c>
      <c r="R696" s="16"/>
      <c r="S696" s="16"/>
    </row>
    <row r="697" spans="1:19" ht="9.9499999999999993" customHeight="1" x14ac:dyDescent="0.25">
      <c r="A697" s="12"/>
      <c r="B697" s="13">
        <v>0.18594082000000001</v>
      </c>
      <c r="C697" s="13">
        <v>0.78641254000000005</v>
      </c>
      <c r="D697" s="13">
        <v>-0.84917980000000004</v>
      </c>
      <c r="E697" s="13">
        <v>0.104646355</v>
      </c>
      <c r="F697" s="13">
        <v>1.6811155</v>
      </c>
      <c r="G697" s="13">
        <v>-0.30182682999999999</v>
      </c>
      <c r="H697" s="13">
        <v>-0.55910592999999997</v>
      </c>
      <c r="I697" s="13">
        <v>0.66678022999999997</v>
      </c>
      <c r="J697" s="13">
        <v>-1.7147828000000001</v>
      </c>
      <c r="K697" s="14"/>
      <c r="L697" s="15"/>
      <c r="M697" s="15"/>
      <c r="N697" s="15" t="s">
        <v>14</v>
      </c>
      <c r="O697" s="14"/>
      <c r="P697" s="16" t="s">
        <v>1551</v>
      </c>
      <c r="Q697" s="16" t="s">
        <v>1552</v>
      </c>
      <c r="R697" s="16"/>
      <c r="S697" s="16"/>
    </row>
    <row r="698" spans="1:19" ht="9.9499999999999993" customHeight="1" x14ac:dyDescent="0.25">
      <c r="A698" s="12"/>
      <c r="B698" s="13">
        <v>0.36959730000000002</v>
      </c>
      <c r="C698" s="13">
        <v>1.1042216</v>
      </c>
      <c r="D698" s="13">
        <v>-1.4312999</v>
      </c>
      <c r="E698" s="13">
        <v>0.35241615999999998</v>
      </c>
      <c r="F698" s="13">
        <v>1.5785256999999999</v>
      </c>
      <c r="G698" s="13">
        <v>-1.0111426999999999</v>
      </c>
      <c r="H698" s="13">
        <v>-0.43843755000000001</v>
      </c>
      <c r="I698" s="13">
        <v>0.29826944999999999</v>
      </c>
      <c r="J698" s="13">
        <v>-0.82214993000000003</v>
      </c>
      <c r="K698" s="14"/>
      <c r="L698" s="15"/>
      <c r="M698" s="15"/>
      <c r="N698" s="15" t="s">
        <v>14</v>
      </c>
      <c r="O698" s="14"/>
      <c r="P698" s="16" t="s">
        <v>1553</v>
      </c>
      <c r="Q698" s="16" t="s">
        <v>1554</v>
      </c>
      <c r="R698" s="16"/>
      <c r="S698" s="16"/>
    </row>
    <row r="699" spans="1:19" ht="9.9499999999999993" customHeight="1" x14ac:dyDescent="0.25">
      <c r="A699" s="12"/>
      <c r="B699" s="13">
        <v>-0.30707696000000001</v>
      </c>
      <c r="C699" s="13">
        <v>0.98984669999999997</v>
      </c>
      <c r="D699" s="13">
        <v>-1.3298576</v>
      </c>
      <c r="E699" s="13">
        <v>0.87647945000000005</v>
      </c>
      <c r="F699" s="13">
        <v>1.7005576</v>
      </c>
      <c r="G699" s="13">
        <v>-0.41384842999999999</v>
      </c>
      <c r="H699" s="13">
        <v>-0.45795881999999999</v>
      </c>
      <c r="I699" s="13">
        <v>-1.6031254999999999E-3</v>
      </c>
      <c r="J699" s="13">
        <v>-1.0565388</v>
      </c>
      <c r="K699" s="14"/>
      <c r="L699" s="15" t="s">
        <v>14</v>
      </c>
      <c r="M699" s="15"/>
      <c r="N699" s="15" t="s">
        <v>14</v>
      </c>
      <c r="O699" s="14"/>
      <c r="P699" s="16" t="s">
        <v>25</v>
      </c>
      <c r="Q699" s="16" t="s">
        <v>26</v>
      </c>
      <c r="R699" s="16"/>
      <c r="S699" s="16"/>
    </row>
    <row r="700" spans="1:19" ht="9.9499999999999993" customHeight="1" x14ac:dyDescent="0.25">
      <c r="A700" s="12"/>
      <c r="B700" s="13">
        <v>-0.21614248999999999</v>
      </c>
      <c r="C700" s="13">
        <v>1.1454275</v>
      </c>
      <c r="D700" s="13">
        <v>-1.2303865</v>
      </c>
      <c r="E700" s="13">
        <v>0.80236810000000003</v>
      </c>
      <c r="F700" s="13">
        <v>1.6796446</v>
      </c>
      <c r="G700" s="13">
        <v>-0.69403625000000002</v>
      </c>
      <c r="H700" s="13">
        <v>-0.24899773</v>
      </c>
      <c r="I700" s="13">
        <v>-0.19907488000000001</v>
      </c>
      <c r="J700" s="13">
        <v>-1.0388023</v>
      </c>
      <c r="K700" s="14"/>
      <c r="L700" s="15" t="s">
        <v>14</v>
      </c>
      <c r="M700" s="15" t="s">
        <v>14</v>
      </c>
      <c r="N700" s="15" t="s">
        <v>14</v>
      </c>
      <c r="O700" s="14"/>
      <c r="P700" s="16" t="s">
        <v>232</v>
      </c>
      <c r="Q700" s="16" t="s">
        <v>26</v>
      </c>
      <c r="R700" s="16"/>
      <c r="S700" s="16"/>
    </row>
    <row r="701" spans="1:19" ht="9.9499999999999993" customHeight="1" x14ac:dyDescent="0.25">
      <c r="A701" s="12"/>
      <c r="B701" s="13">
        <v>0.29446852000000001</v>
      </c>
      <c r="C701" s="13">
        <v>1.1074371000000001</v>
      </c>
      <c r="D701" s="13">
        <v>-1.4709542</v>
      </c>
      <c r="E701" s="13">
        <v>0.75924499999999995</v>
      </c>
      <c r="F701" s="13">
        <v>1.4738456</v>
      </c>
      <c r="G701" s="13">
        <v>-0.53047115</v>
      </c>
      <c r="H701" s="13">
        <v>-0.1255481</v>
      </c>
      <c r="I701" s="13">
        <v>-0.34154168000000001</v>
      </c>
      <c r="J701" s="13">
        <v>-1.1664813000000001</v>
      </c>
      <c r="K701" s="14"/>
      <c r="L701" s="15"/>
      <c r="M701" s="15"/>
      <c r="N701" s="15" t="s">
        <v>14</v>
      </c>
      <c r="O701" s="14"/>
      <c r="P701" s="16" t="s">
        <v>1555</v>
      </c>
      <c r="Q701" s="16" t="s">
        <v>1556</v>
      </c>
      <c r="R701" s="16"/>
      <c r="S701" s="16"/>
    </row>
    <row r="702" spans="1:19" ht="9.9499999999999993" customHeight="1" x14ac:dyDescent="0.25">
      <c r="A702" s="12"/>
      <c r="B702" s="13">
        <v>0.60735969999999995</v>
      </c>
      <c r="C702" s="13">
        <v>0.78891926999999995</v>
      </c>
      <c r="D702" s="13">
        <v>-1.6871446000000001</v>
      </c>
      <c r="E702" s="13">
        <v>0.96167855999999996</v>
      </c>
      <c r="F702" s="13">
        <v>1.3122921000000001</v>
      </c>
      <c r="G702" s="13">
        <v>-0.56860849999999996</v>
      </c>
      <c r="H702" s="13">
        <v>-2.6708985000000001E-2</v>
      </c>
      <c r="I702" s="13">
        <v>-0.35601709999999998</v>
      </c>
      <c r="J702" s="13">
        <v>-1.0317704999999999</v>
      </c>
      <c r="K702" s="14"/>
      <c r="L702" s="15"/>
      <c r="M702" s="15"/>
      <c r="N702" s="15" t="s">
        <v>14</v>
      </c>
      <c r="O702" s="14"/>
      <c r="P702" s="16" t="s">
        <v>1557</v>
      </c>
      <c r="Q702" s="16" t="s">
        <v>1558</v>
      </c>
      <c r="R702" s="16"/>
      <c r="S702" s="16"/>
    </row>
    <row r="703" spans="1:19" ht="9.9499999999999993" customHeight="1" x14ac:dyDescent="0.25">
      <c r="A703" s="12"/>
      <c r="B703" s="13">
        <v>-0.68681495999999997</v>
      </c>
      <c r="C703" s="13">
        <v>1.1456265000000001</v>
      </c>
      <c r="D703" s="13">
        <v>-1.4908596999999999</v>
      </c>
      <c r="E703" s="13">
        <v>0.15057334</v>
      </c>
      <c r="F703" s="13">
        <v>1.5667021000000001</v>
      </c>
      <c r="G703" s="13">
        <v>6.7216638000000004E-3</v>
      </c>
      <c r="H703" s="13">
        <v>-0.54677410000000004</v>
      </c>
      <c r="I703" s="13">
        <v>0.70406860000000004</v>
      </c>
      <c r="J703" s="13">
        <v>-0.84924350000000004</v>
      </c>
      <c r="K703" s="14"/>
      <c r="L703" s="15"/>
      <c r="M703" s="15"/>
      <c r="N703" s="15" t="s">
        <v>14</v>
      </c>
      <c r="O703" s="14"/>
      <c r="P703" s="16" t="s">
        <v>1559</v>
      </c>
      <c r="Q703" s="16" t="s">
        <v>1560</v>
      </c>
      <c r="R703" s="16"/>
      <c r="S703" s="16"/>
    </row>
    <row r="704" spans="1:19" ht="9.9499999999999993" customHeight="1" x14ac:dyDescent="0.25">
      <c r="A704" s="12"/>
      <c r="B704" s="13">
        <v>-0.54630065000000005</v>
      </c>
      <c r="C704" s="13">
        <v>1.4563691999999999</v>
      </c>
      <c r="D704" s="13">
        <v>-0.85681269999999998</v>
      </c>
      <c r="E704" s="13">
        <v>0.20476693000000001</v>
      </c>
      <c r="F704" s="13">
        <v>1.7971364000000001</v>
      </c>
      <c r="G704" s="13">
        <v>-1.5510830999999999E-2</v>
      </c>
      <c r="H704" s="13">
        <v>-0.85681269999999998</v>
      </c>
      <c r="I704" s="13">
        <v>-0.3260229</v>
      </c>
      <c r="J704" s="13">
        <v>-0.85681269999999998</v>
      </c>
      <c r="K704" s="14"/>
      <c r="L704" s="15"/>
      <c r="M704" s="15"/>
      <c r="N704" s="15" t="s">
        <v>14</v>
      </c>
      <c r="O704" s="14"/>
      <c r="P704" s="16" t="s">
        <v>1561</v>
      </c>
      <c r="Q704" s="16" t="s">
        <v>1562</v>
      </c>
      <c r="R704" s="16"/>
      <c r="S704" s="16"/>
    </row>
    <row r="705" spans="1:19" ht="9.9499999999999993" customHeight="1" x14ac:dyDescent="0.25">
      <c r="A705" s="12"/>
      <c r="B705" s="13">
        <v>-0.26233592999999999</v>
      </c>
      <c r="C705" s="13">
        <v>1.4413845999999999</v>
      </c>
      <c r="D705" s="13">
        <v>-0.79978720000000003</v>
      </c>
      <c r="E705" s="13">
        <v>0.36648207999999999</v>
      </c>
      <c r="F705" s="13">
        <v>1.8245872000000001</v>
      </c>
      <c r="G705" s="13">
        <v>-0.79978720000000003</v>
      </c>
      <c r="H705" s="13">
        <v>-0.79978720000000003</v>
      </c>
      <c r="I705" s="13">
        <v>-0.48537817999999999</v>
      </c>
      <c r="J705" s="13">
        <v>-0.48537817999999999</v>
      </c>
      <c r="K705" s="14"/>
      <c r="L705" s="15"/>
      <c r="M705" s="15"/>
      <c r="N705" s="15" t="s">
        <v>14</v>
      </c>
      <c r="O705" s="14"/>
      <c r="P705" s="16" t="s">
        <v>1563</v>
      </c>
      <c r="Q705" s="16" t="s">
        <v>1564</v>
      </c>
      <c r="R705" s="16"/>
      <c r="S705" s="16"/>
    </row>
    <row r="706" spans="1:19" ht="9.9499999999999993" customHeight="1" x14ac:dyDescent="0.25">
      <c r="A706" s="12"/>
      <c r="B706" s="13">
        <v>-0.75623640000000003</v>
      </c>
      <c r="C706" s="13">
        <v>0.99525070000000004</v>
      </c>
      <c r="D706" s="13">
        <v>-0.75623640000000003</v>
      </c>
      <c r="E706" s="13">
        <v>1.8131017999999999E-2</v>
      </c>
      <c r="F706" s="13">
        <v>2.1526489999999998</v>
      </c>
      <c r="G706" s="13">
        <v>-0.75623640000000003</v>
      </c>
      <c r="H706" s="13">
        <v>-0.75623640000000003</v>
      </c>
      <c r="I706" s="13">
        <v>0.12659124999999999</v>
      </c>
      <c r="J706" s="13">
        <v>-0.26767649999999998</v>
      </c>
      <c r="K706" s="14"/>
      <c r="L706" s="15"/>
      <c r="M706" s="15"/>
      <c r="N706" s="15" t="s">
        <v>14</v>
      </c>
      <c r="O706" s="14"/>
      <c r="P706" s="16" t="s">
        <v>1565</v>
      </c>
      <c r="Q706" s="16" t="s">
        <v>1566</v>
      </c>
      <c r="R706" s="16"/>
      <c r="S706" s="16"/>
    </row>
    <row r="707" spans="1:19" ht="9.9499999999999993" customHeight="1" x14ac:dyDescent="0.25">
      <c r="A707" s="12"/>
      <c r="B707" s="13">
        <v>-1.0928123999999999</v>
      </c>
      <c r="C707" s="13">
        <v>0.73326533999999999</v>
      </c>
      <c r="D707" s="13">
        <v>-0.37849676999999998</v>
      </c>
      <c r="E707" s="13">
        <v>-0.83081435999999997</v>
      </c>
      <c r="F707" s="13">
        <v>1.6556964999999999</v>
      </c>
      <c r="G707" s="13">
        <v>0.10842444</v>
      </c>
      <c r="H707" s="13">
        <v>-1.2722564999999999</v>
      </c>
      <c r="I707" s="13">
        <v>1.0298670000000001</v>
      </c>
      <c r="J707" s="13">
        <v>4.7126717999999998E-2</v>
      </c>
      <c r="K707" s="14"/>
      <c r="L707" s="15" t="s">
        <v>14</v>
      </c>
      <c r="M707" s="15"/>
      <c r="N707" s="15"/>
      <c r="O707" s="14"/>
      <c r="P707" s="16" t="s">
        <v>27</v>
      </c>
      <c r="Q707" s="16" t="s">
        <v>28</v>
      </c>
      <c r="R707" s="16"/>
      <c r="S707" s="16"/>
    </row>
    <row r="708" spans="1:19" ht="9.9499999999999993" customHeight="1" x14ac:dyDescent="0.25">
      <c r="A708" s="12"/>
      <c r="B708" s="13">
        <v>-0.45762053000000003</v>
      </c>
      <c r="C708" s="13">
        <v>-0.45762053000000003</v>
      </c>
      <c r="D708" s="13">
        <v>-0.45762053000000003</v>
      </c>
      <c r="E708" s="13">
        <v>-0.45762053000000003</v>
      </c>
      <c r="F708" s="13">
        <v>2.5867572000000001</v>
      </c>
      <c r="G708" s="13">
        <v>-0.45762053000000003</v>
      </c>
      <c r="H708" s="13">
        <v>-6.1146579999999999E-2</v>
      </c>
      <c r="I708" s="13">
        <v>0.22011267000000001</v>
      </c>
      <c r="J708" s="13">
        <v>-0.45762053000000003</v>
      </c>
      <c r="K708" s="14"/>
      <c r="L708" s="15" t="s">
        <v>14</v>
      </c>
      <c r="M708" s="15"/>
      <c r="N708" s="15"/>
      <c r="O708" s="14"/>
      <c r="P708" s="16" t="s">
        <v>29</v>
      </c>
      <c r="Q708" s="16" t="s">
        <v>30</v>
      </c>
      <c r="R708" s="16"/>
      <c r="S708" s="16"/>
    </row>
    <row r="709" spans="1:19" ht="9.9499999999999993" customHeight="1" x14ac:dyDescent="0.25">
      <c r="A709" s="12"/>
      <c r="B709" s="13">
        <v>-0.55828582999999998</v>
      </c>
      <c r="C709" s="13">
        <v>-0.98178213999999997</v>
      </c>
      <c r="D709" s="13">
        <v>-1.4018356999999999</v>
      </c>
      <c r="E709" s="13">
        <v>0.4172477</v>
      </c>
      <c r="F709" s="13">
        <v>1.6636359999999999</v>
      </c>
      <c r="G709" s="13">
        <v>0.53086865000000005</v>
      </c>
      <c r="H709" s="13">
        <v>-0.82799230000000001</v>
      </c>
      <c r="I709" s="13">
        <v>0.87861823999999999</v>
      </c>
      <c r="J709" s="13">
        <v>0.27952546</v>
      </c>
      <c r="K709" s="14"/>
      <c r="L709" s="15" t="s">
        <v>14</v>
      </c>
      <c r="M709" s="15"/>
      <c r="N709" s="15"/>
      <c r="O709" s="14"/>
      <c r="P709" s="16" t="s">
        <v>31</v>
      </c>
      <c r="Q709" s="16" t="s">
        <v>32</v>
      </c>
      <c r="R709" s="16"/>
      <c r="S709" s="16"/>
    </row>
    <row r="710" spans="1:19" ht="9.9499999999999993" customHeight="1" x14ac:dyDescent="0.25">
      <c r="A710" s="12"/>
      <c r="B710" s="13">
        <v>-0.18439616</v>
      </c>
      <c r="C710" s="13">
        <v>-0.96351609999999999</v>
      </c>
      <c r="D710" s="13">
        <v>-2.0800583000000001</v>
      </c>
      <c r="E710" s="13">
        <v>0.99412129999999999</v>
      </c>
      <c r="F710" s="13">
        <v>1.1239747</v>
      </c>
      <c r="G710" s="13">
        <v>0.52094364000000004</v>
      </c>
      <c r="H710" s="13">
        <v>-2.3062705999999999E-2</v>
      </c>
      <c r="I710" s="13">
        <v>0.29566765</v>
      </c>
      <c r="J710" s="13">
        <v>0.31632605000000003</v>
      </c>
      <c r="K710" s="14"/>
      <c r="L710" s="15" t="s">
        <v>14</v>
      </c>
      <c r="M710" s="15"/>
      <c r="N710" s="15"/>
      <c r="O710" s="14"/>
      <c r="P710" s="16" t="s">
        <v>33</v>
      </c>
      <c r="Q710" s="16" t="s">
        <v>34</v>
      </c>
      <c r="R710" s="16"/>
      <c r="S710" s="16"/>
    </row>
    <row r="711" spans="1:19" ht="9.9499999999999993" customHeight="1" x14ac:dyDescent="0.25">
      <c r="A711" s="12"/>
      <c r="B711" s="13">
        <v>-0.43043207999999999</v>
      </c>
      <c r="C711" s="13">
        <v>-0.5190015</v>
      </c>
      <c r="D711" s="13">
        <v>-2.1595428000000001</v>
      </c>
      <c r="E711" s="13">
        <v>0.82161240000000002</v>
      </c>
      <c r="F711" s="13">
        <v>1.3500080999999999</v>
      </c>
      <c r="G711" s="13">
        <v>0.43210956</v>
      </c>
      <c r="H711" s="13">
        <v>-6.8104300000000006E-2</v>
      </c>
      <c r="I711" s="13">
        <v>0.40594140000000001</v>
      </c>
      <c r="J711" s="13">
        <v>0.16740920000000001</v>
      </c>
      <c r="K711" s="14"/>
      <c r="L711" s="15" t="s">
        <v>14</v>
      </c>
      <c r="M711" s="15"/>
      <c r="N711" s="15"/>
      <c r="O711" s="14"/>
      <c r="P711" s="16" t="s">
        <v>35</v>
      </c>
      <c r="Q711" s="16" t="s">
        <v>34</v>
      </c>
      <c r="R711" s="16"/>
      <c r="S711" s="16"/>
    </row>
    <row r="712" spans="1:19" ht="9.9499999999999993" customHeight="1" x14ac:dyDescent="0.25">
      <c r="A712" s="12"/>
      <c r="B712" s="13">
        <v>-0.89465623999999999</v>
      </c>
      <c r="C712" s="13">
        <v>-0.45841349999999997</v>
      </c>
      <c r="D712" s="13">
        <v>-2.1133966000000002</v>
      </c>
      <c r="E712" s="13">
        <v>0.44635000000000002</v>
      </c>
      <c r="F712" s="13">
        <v>1.0165956</v>
      </c>
      <c r="G712" s="13">
        <v>0.44537147999999999</v>
      </c>
      <c r="H712" s="13">
        <v>0.10498526</v>
      </c>
      <c r="I712" s="13">
        <v>0.61458699999999999</v>
      </c>
      <c r="J712" s="13">
        <v>0.83857714999999999</v>
      </c>
      <c r="K712" s="14"/>
      <c r="L712" s="15" t="s">
        <v>14</v>
      </c>
      <c r="M712" s="15"/>
      <c r="N712" s="15"/>
      <c r="O712" s="14"/>
      <c r="P712" s="16" t="s">
        <v>36</v>
      </c>
      <c r="Q712" s="16" t="s">
        <v>37</v>
      </c>
      <c r="R712" s="16"/>
      <c r="S712" s="16"/>
    </row>
    <row r="713" spans="1:19" ht="9.9499999999999993" customHeight="1" x14ac:dyDescent="0.25">
      <c r="A713" s="12"/>
      <c r="B713" s="13">
        <v>-1.0155053999999999</v>
      </c>
      <c r="C713" s="13">
        <v>-0.67445160000000004</v>
      </c>
      <c r="D713" s="13">
        <v>-1.7595443</v>
      </c>
      <c r="E713" s="13">
        <v>0.38272876</v>
      </c>
      <c r="F713" s="13">
        <v>1.5096898999999999</v>
      </c>
      <c r="G713" s="13">
        <v>0.53886339999999999</v>
      </c>
      <c r="H713" s="13">
        <v>-6.7357769999999997E-2</v>
      </c>
      <c r="I713" s="13">
        <v>0.77524610000000005</v>
      </c>
      <c r="J713" s="13">
        <v>0.31033093</v>
      </c>
      <c r="K713" s="14"/>
      <c r="L713" s="15" t="s">
        <v>14</v>
      </c>
      <c r="M713" s="15" t="s">
        <v>14</v>
      </c>
      <c r="N713" s="15"/>
      <c r="O713" s="14"/>
      <c r="P713" s="16" t="s">
        <v>233</v>
      </c>
      <c r="Q713" s="16" t="s">
        <v>234</v>
      </c>
      <c r="R713" s="16"/>
      <c r="S713" s="16"/>
    </row>
    <row r="714" spans="1:19" ht="9.9499999999999993" customHeight="1" x14ac:dyDescent="0.25">
      <c r="A714" s="12"/>
      <c r="B714" s="13">
        <v>-1.4077537</v>
      </c>
      <c r="C714" s="13">
        <v>-0.64874613000000003</v>
      </c>
      <c r="D714" s="13">
        <v>-1.4246014</v>
      </c>
      <c r="E714" s="13">
        <v>0.3334992</v>
      </c>
      <c r="F714" s="13">
        <v>1.5356121</v>
      </c>
      <c r="G714" s="13">
        <v>0.69573313000000003</v>
      </c>
      <c r="H714" s="13">
        <v>-0.10792152000000001</v>
      </c>
      <c r="I714" s="13">
        <v>0.71005415999999999</v>
      </c>
      <c r="J714" s="13">
        <v>0.31412408000000003</v>
      </c>
      <c r="K714" s="14"/>
      <c r="L714" s="15" t="s">
        <v>14</v>
      </c>
      <c r="M714" s="15" t="s">
        <v>14</v>
      </c>
      <c r="N714" s="15"/>
      <c r="O714" s="14"/>
      <c r="P714" s="16" t="s">
        <v>235</v>
      </c>
      <c r="Q714" s="16" t="s">
        <v>236</v>
      </c>
      <c r="R714" s="16"/>
      <c r="S714" s="16"/>
    </row>
    <row r="715" spans="1:19" ht="9.9499999999999993" customHeight="1" x14ac:dyDescent="0.25">
      <c r="A715" s="12"/>
      <c r="B715" s="13">
        <v>-0.62658789999999998</v>
      </c>
      <c r="C715" s="13">
        <v>-0.27958636999999997</v>
      </c>
      <c r="D715" s="13">
        <v>-1.9519701</v>
      </c>
      <c r="E715" s="13">
        <v>0.68236834000000002</v>
      </c>
      <c r="F715" s="13">
        <v>1.6207098</v>
      </c>
      <c r="G715" s="13">
        <v>0.62179700000000004</v>
      </c>
      <c r="H715" s="13">
        <v>-0.40483524999999998</v>
      </c>
      <c r="I715" s="13">
        <v>7.1521870000000001E-2</v>
      </c>
      <c r="J715" s="13">
        <v>0.26658254999999997</v>
      </c>
      <c r="K715" s="14"/>
      <c r="L715" s="15" t="s">
        <v>14</v>
      </c>
      <c r="M715" s="15"/>
      <c r="N715" s="15"/>
      <c r="O715" s="14"/>
      <c r="P715" s="16" t="s">
        <v>38</v>
      </c>
      <c r="Q715" s="16" t="s">
        <v>39</v>
      </c>
      <c r="R715" s="16"/>
      <c r="S715" s="16"/>
    </row>
    <row r="716" spans="1:19" ht="9.9499999999999993" customHeight="1" x14ac:dyDescent="0.25">
      <c r="A716" s="12"/>
      <c r="B716" s="13">
        <v>-1.109802</v>
      </c>
      <c r="C716" s="13">
        <v>-0.13314736999999999</v>
      </c>
      <c r="D716" s="13">
        <v>-1.8041528</v>
      </c>
      <c r="E716" s="13">
        <v>0.75483924000000002</v>
      </c>
      <c r="F716" s="13">
        <v>1.1942686</v>
      </c>
      <c r="G716" s="13">
        <v>1.0879976</v>
      </c>
      <c r="H716" s="13">
        <v>-0.44804996000000002</v>
      </c>
      <c r="I716" s="13">
        <v>0.15763244000000001</v>
      </c>
      <c r="J716" s="13">
        <v>0.30041435</v>
      </c>
      <c r="K716" s="14"/>
      <c r="L716" s="15" t="s">
        <v>14</v>
      </c>
      <c r="M716" s="15"/>
      <c r="N716" s="15"/>
      <c r="O716" s="14"/>
      <c r="P716" s="16" t="s">
        <v>40</v>
      </c>
      <c r="Q716" s="16" t="s">
        <v>41</v>
      </c>
      <c r="R716" s="16"/>
      <c r="S716" s="16"/>
    </row>
    <row r="717" spans="1:19" ht="9.9499999999999993" customHeight="1" x14ac:dyDescent="0.25">
      <c r="A717" s="12"/>
      <c r="B717" s="13">
        <v>-0.43118072000000002</v>
      </c>
      <c r="C717" s="13">
        <v>-0.57923449999999999</v>
      </c>
      <c r="D717" s="13">
        <v>-1.6156090000000001</v>
      </c>
      <c r="E717" s="13">
        <v>0.97328939999999997</v>
      </c>
      <c r="F717" s="13">
        <v>1.1498672000000001</v>
      </c>
      <c r="G717" s="13">
        <v>1.1811073999999999</v>
      </c>
      <c r="H717" s="13">
        <v>-1.0424118</v>
      </c>
      <c r="I717" s="13">
        <v>2.2487327000000001E-2</v>
      </c>
      <c r="J717" s="13">
        <v>0.34168480000000001</v>
      </c>
      <c r="K717" s="14"/>
      <c r="L717" s="15" t="s">
        <v>14</v>
      </c>
      <c r="M717" s="15"/>
      <c r="N717" s="15"/>
      <c r="O717" s="14"/>
      <c r="P717" s="16" t="s">
        <v>42</v>
      </c>
      <c r="Q717" s="16" t="s">
        <v>41</v>
      </c>
      <c r="R717" s="16"/>
      <c r="S717" s="16"/>
    </row>
    <row r="718" spans="1:19" ht="9.9499999999999993" customHeight="1" x14ac:dyDescent="0.25">
      <c r="A718" s="12"/>
      <c r="B718" s="13">
        <v>-0.25701522999999998</v>
      </c>
      <c r="C718" s="13">
        <v>-0.41597711999999998</v>
      </c>
      <c r="D718" s="13">
        <v>-1.8081375</v>
      </c>
      <c r="E718" s="13">
        <v>0.70673299999999994</v>
      </c>
      <c r="F718" s="13">
        <v>1.2941066999999999</v>
      </c>
      <c r="G718" s="13">
        <v>1.0168151999999999</v>
      </c>
      <c r="H718" s="13">
        <v>-1.0682183999999999</v>
      </c>
      <c r="I718" s="13">
        <v>0.28830074999999999</v>
      </c>
      <c r="J718" s="13">
        <v>0.24339253</v>
      </c>
      <c r="K718" s="14"/>
      <c r="L718" s="15" t="s">
        <v>14</v>
      </c>
      <c r="M718" s="15"/>
      <c r="N718" s="15"/>
      <c r="O718" s="14"/>
      <c r="P718" s="16" t="s">
        <v>43</v>
      </c>
      <c r="Q718" s="16" t="s">
        <v>44</v>
      </c>
      <c r="R718" s="16"/>
      <c r="S718" s="16"/>
    </row>
    <row r="719" spans="1:19" ht="9.9499999999999993" customHeight="1" x14ac:dyDescent="0.25">
      <c r="A719" s="12"/>
      <c r="B719" s="13">
        <v>-0.87173339999999999</v>
      </c>
      <c r="C719" s="13">
        <v>-0.21558215999999999</v>
      </c>
      <c r="D719" s="13">
        <v>-1.7391654999999999</v>
      </c>
      <c r="E719" s="13">
        <v>0.50159114999999999</v>
      </c>
      <c r="F719" s="13">
        <v>1.1124681000000001</v>
      </c>
      <c r="G719" s="13">
        <v>0.65184987000000005</v>
      </c>
      <c r="H719" s="13">
        <v>-1.0075567999999999</v>
      </c>
      <c r="I719" s="13">
        <v>0.85525673999999996</v>
      </c>
      <c r="J719" s="13">
        <v>0.7128719</v>
      </c>
      <c r="K719" s="14"/>
      <c r="L719" s="15" t="s">
        <v>14</v>
      </c>
      <c r="M719" s="15"/>
      <c r="N719" s="15"/>
      <c r="O719" s="14"/>
      <c r="P719" s="16" t="s">
        <v>45</v>
      </c>
      <c r="Q719" s="16" t="s">
        <v>46</v>
      </c>
      <c r="R719" s="16"/>
      <c r="S719" s="16"/>
    </row>
    <row r="720" spans="1:19" ht="9.9499999999999993" customHeight="1" x14ac:dyDescent="0.25">
      <c r="A720" s="12"/>
      <c r="B720" s="13">
        <v>-0.94664939999999997</v>
      </c>
      <c r="C720" s="13">
        <v>-3.6986255999999999E-3</v>
      </c>
      <c r="D720" s="13">
        <v>-1.3854420999999999</v>
      </c>
      <c r="E720" s="13">
        <v>0.55190399999999995</v>
      </c>
      <c r="F720" s="13">
        <v>1.1069013000000001</v>
      </c>
      <c r="G720" s="13">
        <v>0.71107966</v>
      </c>
      <c r="H720" s="13">
        <v>-1.4580698999999999</v>
      </c>
      <c r="I720" s="13">
        <v>0.77947074000000005</v>
      </c>
      <c r="J720" s="13">
        <v>0.64450437000000005</v>
      </c>
      <c r="K720" s="14"/>
      <c r="L720" s="15" t="s">
        <v>14</v>
      </c>
      <c r="M720" s="15" t="s">
        <v>14</v>
      </c>
      <c r="N720" s="15"/>
      <c r="O720" s="14"/>
      <c r="P720" s="16" t="s">
        <v>237</v>
      </c>
      <c r="Q720" s="16" t="s">
        <v>238</v>
      </c>
      <c r="R720" s="16"/>
      <c r="S720" s="16"/>
    </row>
    <row r="721" spans="1:19" ht="9.9499999999999993" customHeight="1" x14ac:dyDescent="0.25">
      <c r="A721" s="12"/>
      <c r="B721" s="13">
        <v>-1.4176880000000001</v>
      </c>
      <c r="C721" s="13">
        <v>-0.14353912999999999</v>
      </c>
      <c r="D721" s="13">
        <v>-1.4176880000000001</v>
      </c>
      <c r="E721" s="13">
        <v>0.12200324</v>
      </c>
      <c r="F721" s="13">
        <v>1.1038285000000001</v>
      </c>
      <c r="G721" s="13">
        <v>0.51055735000000002</v>
      </c>
      <c r="H721" s="13">
        <v>-0.69822735000000002</v>
      </c>
      <c r="I721" s="13">
        <v>1.1882575</v>
      </c>
      <c r="J721" s="13">
        <v>0.75249580000000005</v>
      </c>
      <c r="K721" s="14"/>
      <c r="L721" s="15" t="s">
        <v>14</v>
      </c>
      <c r="M721" s="15" t="s">
        <v>14</v>
      </c>
      <c r="N721" s="15"/>
      <c r="O721" s="14"/>
      <c r="P721" s="16" t="s">
        <v>239</v>
      </c>
      <c r="Q721" s="16" t="s">
        <v>240</v>
      </c>
      <c r="R721" s="16"/>
      <c r="S721" s="16"/>
    </row>
    <row r="722" spans="1:19" ht="9.9499999999999993" customHeight="1" x14ac:dyDescent="0.25">
      <c r="A722" s="12"/>
      <c r="B722" s="13">
        <v>-1.5806743999999999</v>
      </c>
      <c r="C722" s="13">
        <v>0.16823328000000001</v>
      </c>
      <c r="D722" s="13">
        <v>-1.0961122999999999</v>
      </c>
      <c r="E722" s="13">
        <v>0.58552970000000004</v>
      </c>
      <c r="F722" s="13">
        <v>1.1180497</v>
      </c>
      <c r="G722" s="13">
        <v>0.27162333999999999</v>
      </c>
      <c r="H722" s="13">
        <v>-1.0961122999999999</v>
      </c>
      <c r="I722" s="13">
        <v>1.0096773000000001</v>
      </c>
      <c r="J722" s="13">
        <v>0.61978555000000002</v>
      </c>
      <c r="K722" s="14"/>
      <c r="L722" s="15" t="s">
        <v>14</v>
      </c>
      <c r="M722" s="15"/>
      <c r="N722" s="15"/>
      <c r="O722" s="14"/>
      <c r="P722" s="16" t="s">
        <v>47</v>
      </c>
      <c r="Q722" s="16" t="s">
        <v>48</v>
      </c>
      <c r="R722" s="16"/>
      <c r="S722" s="16"/>
    </row>
    <row r="723" spans="1:19" ht="9.9499999999999993" customHeight="1" x14ac:dyDescent="0.25">
      <c r="A723" s="12"/>
      <c r="B723" s="13">
        <v>-1.5594839</v>
      </c>
      <c r="C723" s="13">
        <v>-7.4045219999999995E-2</v>
      </c>
      <c r="D723" s="13">
        <v>-0.59473390000000004</v>
      </c>
      <c r="E723" s="13">
        <v>-0.37427324000000001</v>
      </c>
      <c r="F723" s="13">
        <v>1.4792277</v>
      </c>
      <c r="G723" s="13">
        <v>0.62565004999999996</v>
      </c>
      <c r="H723" s="13">
        <v>-1.0526131000000001</v>
      </c>
      <c r="I723" s="13">
        <v>1.0747359999999999</v>
      </c>
      <c r="J723" s="13">
        <v>0.47553574999999998</v>
      </c>
      <c r="K723" s="14"/>
      <c r="L723" s="15" t="s">
        <v>14</v>
      </c>
      <c r="M723" s="15"/>
      <c r="N723" s="15"/>
      <c r="O723" s="14"/>
      <c r="P723" s="16" t="s">
        <v>49</v>
      </c>
      <c r="Q723" s="16" t="s">
        <v>50</v>
      </c>
      <c r="R723" s="16"/>
      <c r="S723" s="16"/>
    </row>
    <row r="724" spans="1:19" ht="9.9499999999999993" customHeight="1" x14ac:dyDescent="0.25">
      <c r="A724" s="12"/>
      <c r="B724" s="13">
        <v>-1.6096364000000001</v>
      </c>
      <c r="C724" s="13">
        <v>-0.47545241999999999</v>
      </c>
      <c r="D724" s="13">
        <v>-0.65604050000000003</v>
      </c>
      <c r="E724" s="13">
        <v>-0.16162387</v>
      </c>
      <c r="F724" s="13">
        <v>1.4449533000000001</v>
      </c>
      <c r="G724" s="13">
        <v>0.41647935000000003</v>
      </c>
      <c r="H724" s="13">
        <v>-0.65163623999999998</v>
      </c>
      <c r="I724" s="13">
        <v>1.3976036000000001</v>
      </c>
      <c r="J724" s="13">
        <v>0.29535326000000001</v>
      </c>
      <c r="K724" s="14"/>
      <c r="L724" s="15" t="s">
        <v>14</v>
      </c>
      <c r="M724" s="15"/>
      <c r="N724" s="15"/>
      <c r="O724" s="14"/>
      <c r="P724" s="16" t="s">
        <v>51</v>
      </c>
      <c r="Q724" s="16" t="s">
        <v>52</v>
      </c>
      <c r="R724" s="16"/>
      <c r="S724" s="16"/>
    </row>
    <row r="725" spans="1:19" ht="9.9499999999999993" customHeight="1" x14ac:dyDescent="0.25">
      <c r="A725" s="12"/>
      <c r="B725" s="13">
        <v>-0.81813119999999995</v>
      </c>
      <c r="C725" s="13">
        <v>-0.81813119999999995</v>
      </c>
      <c r="D725" s="13">
        <v>-0.81813119999999995</v>
      </c>
      <c r="E725" s="13">
        <v>-0.21195844</v>
      </c>
      <c r="F725" s="13">
        <v>1.8441797</v>
      </c>
      <c r="G725" s="13">
        <v>0.14265265999999999</v>
      </c>
      <c r="H725" s="13">
        <v>-0.81813119999999995</v>
      </c>
      <c r="I725" s="13">
        <v>1.3549982</v>
      </c>
      <c r="J725" s="13">
        <v>0.14265265999999999</v>
      </c>
      <c r="K725" s="14"/>
      <c r="L725" s="15" t="s">
        <v>14</v>
      </c>
      <c r="M725" s="15"/>
      <c r="N725" s="15"/>
      <c r="O725" s="14"/>
      <c r="P725" s="16" t="s">
        <v>53</v>
      </c>
      <c r="Q725" s="16" t="s">
        <v>54</v>
      </c>
      <c r="R725" s="16"/>
      <c r="S725" s="16"/>
    </row>
    <row r="726" spans="1:19" ht="9.9499999999999993" customHeight="1" x14ac:dyDescent="0.25">
      <c r="A726" s="12"/>
      <c r="B726" s="13">
        <v>-0.93759939999999997</v>
      </c>
      <c r="C726" s="13">
        <v>-0.11175019</v>
      </c>
      <c r="D726" s="13">
        <v>-0.92596789999999995</v>
      </c>
      <c r="E726" s="13">
        <v>-0.20325276</v>
      </c>
      <c r="F726" s="13">
        <v>1.9346498000000001</v>
      </c>
      <c r="G726" s="13">
        <v>0.2240173</v>
      </c>
      <c r="H726" s="13">
        <v>-0.97249454000000002</v>
      </c>
      <c r="I726" s="13">
        <v>1.1956504999999999</v>
      </c>
      <c r="J726" s="13">
        <v>-0.20325276</v>
      </c>
      <c r="K726" s="14"/>
      <c r="L726" s="15" t="s">
        <v>14</v>
      </c>
      <c r="M726" s="15"/>
      <c r="N726" s="15"/>
      <c r="O726" s="14"/>
      <c r="P726" s="16" t="s">
        <v>55</v>
      </c>
      <c r="Q726" s="16" t="s">
        <v>56</v>
      </c>
      <c r="R726" s="16"/>
      <c r="S726" s="16"/>
    </row>
    <row r="727" spans="1:19" ht="9.9499999999999993" customHeight="1" x14ac:dyDescent="0.25">
      <c r="A727" s="12"/>
      <c r="B727" s="13">
        <v>-1.3925136</v>
      </c>
      <c r="C727" s="13">
        <v>0.10063786</v>
      </c>
      <c r="D727" s="13">
        <v>-0.99670210000000004</v>
      </c>
      <c r="E727" s="13">
        <v>0.46041167</v>
      </c>
      <c r="F727" s="13">
        <v>1.6202166</v>
      </c>
      <c r="G727" s="13">
        <v>0.16190165000000001</v>
      </c>
      <c r="H727" s="13">
        <v>-0.85495480000000001</v>
      </c>
      <c r="I727" s="13">
        <v>1.1775568999999999</v>
      </c>
      <c r="J727" s="13">
        <v>-0.27655419999999997</v>
      </c>
      <c r="K727" s="14"/>
      <c r="L727" s="15" t="s">
        <v>14</v>
      </c>
      <c r="M727" s="15" t="s">
        <v>14</v>
      </c>
      <c r="N727" s="15"/>
      <c r="O727" s="14"/>
      <c r="P727" s="16" t="s">
        <v>241</v>
      </c>
      <c r="Q727" s="16" t="s">
        <v>242</v>
      </c>
      <c r="R727" s="16"/>
      <c r="S727" s="16"/>
    </row>
    <row r="728" spans="1:19" ht="9.9499999999999993" customHeight="1" x14ac:dyDescent="0.25">
      <c r="A728" s="12"/>
      <c r="B728" s="13">
        <v>-0.86753446000000001</v>
      </c>
      <c r="C728" s="13">
        <v>-0.28451486999999998</v>
      </c>
      <c r="D728" s="13">
        <v>-1.8884196</v>
      </c>
      <c r="E728" s="13">
        <v>0.24717966</v>
      </c>
      <c r="F728" s="13">
        <v>1.4821863</v>
      </c>
      <c r="G728" s="13">
        <v>-0.28451486999999998</v>
      </c>
      <c r="H728" s="13">
        <v>0.26241678000000002</v>
      </c>
      <c r="I728" s="13">
        <v>1.0563495000000001</v>
      </c>
      <c r="J728" s="13">
        <v>0.27685165</v>
      </c>
      <c r="K728" s="14"/>
      <c r="L728" s="15" t="s">
        <v>14</v>
      </c>
      <c r="M728" s="15"/>
      <c r="N728" s="15"/>
      <c r="O728" s="14"/>
      <c r="P728" s="16" t="s">
        <v>57</v>
      </c>
      <c r="Q728" s="16" t="s">
        <v>58</v>
      </c>
      <c r="R728" s="16"/>
      <c r="S728" s="16"/>
    </row>
    <row r="729" spans="1:19" ht="9.9499999999999993" customHeight="1" x14ac:dyDescent="0.25">
      <c r="A729" s="12"/>
      <c r="B729" s="13">
        <v>-1.20977</v>
      </c>
      <c r="C729" s="13">
        <v>-4.8182976000000002E-2</v>
      </c>
      <c r="D729" s="13">
        <v>-1.5032406</v>
      </c>
      <c r="E729" s="13">
        <v>2.4774629999999999E-2</v>
      </c>
      <c r="F729" s="13">
        <v>1.4355656999999999</v>
      </c>
      <c r="G729" s="13">
        <v>-0.23508628000000001</v>
      </c>
      <c r="H729" s="13">
        <v>-0.22852834999999999</v>
      </c>
      <c r="I729" s="13">
        <v>1.4060545</v>
      </c>
      <c r="J729" s="13">
        <v>0.35841321999999998</v>
      </c>
      <c r="K729" s="14"/>
      <c r="L729" s="15" t="s">
        <v>14</v>
      </c>
      <c r="M729" s="15" t="s">
        <v>14</v>
      </c>
      <c r="N729" s="15"/>
      <c r="O729" s="14"/>
      <c r="P729" s="16" t="s">
        <v>243</v>
      </c>
      <c r="Q729" s="16" t="s">
        <v>58</v>
      </c>
      <c r="R729" s="16"/>
      <c r="S729" s="16"/>
    </row>
    <row r="730" spans="1:19" ht="9.9499999999999993" customHeight="1" x14ac:dyDescent="0.25">
      <c r="A730" s="12"/>
      <c r="B730" s="13">
        <v>-0.8191754</v>
      </c>
      <c r="C730" s="13">
        <v>0.34567474999999998</v>
      </c>
      <c r="D730" s="13">
        <v>-2.000845</v>
      </c>
      <c r="E730" s="13">
        <v>-5.7505578000000002E-2</v>
      </c>
      <c r="F730" s="13">
        <v>1.3601133000000001</v>
      </c>
      <c r="G730" s="13">
        <v>9.3386575999999999E-2</v>
      </c>
      <c r="H730" s="13">
        <v>-0.24972515000000001</v>
      </c>
      <c r="I730" s="13">
        <v>1.111189</v>
      </c>
      <c r="J730" s="13">
        <v>0.21688761000000001</v>
      </c>
      <c r="K730" s="14"/>
      <c r="L730" s="15" t="s">
        <v>14</v>
      </c>
      <c r="M730" s="15"/>
      <c r="N730" s="15"/>
      <c r="O730" s="14"/>
      <c r="P730" s="16" t="s">
        <v>59</v>
      </c>
      <c r="Q730" s="16" t="s">
        <v>60</v>
      </c>
      <c r="R730" s="16"/>
      <c r="S730" s="16"/>
    </row>
    <row r="731" spans="1:19" ht="9.9499999999999993" customHeight="1" x14ac:dyDescent="0.25">
      <c r="A731" s="12"/>
      <c r="B731" s="13">
        <v>-1.2529870000000001</v>
      </c>
      <c r="C731" s="13">
        <v>-0.59948193999999999</v>
      </c>
      <c r="D731" s="13">
        <v>-0.59948193999999999</v>
      </c>
      <c r="E731" s="13">
        <v>0.15335584999999999</v>
      </c>
      <c r="F731" s="13">
        <v>1.9602972999999999</v>
      </c>
      <c r="G731" s="13">
        <v>-0.54850849999999995</v>
      </c>
      <c r="H731" s="13">
        <v>-0.14987064999999999</v>
      </c>
      <c r="I731" s="13">
        <v>1.2198762000000001</v>
      </c>
      <c r="J731" s="13">
        <v>-0.18319916999999999</v>
      </c>
      <c r="K731" s="14"/>
      <c r="L731" s="15" t="s">
        <v>14</v>
      </c>
      <c r="M731" s="15"/>
      <c r="N731" s="15"/>
      <c r="O731" s="14"/>
      <c r="P731" s="16" t="s">
        <v>61</v>
      </c>
      <c r="Q731" s="16" t="s">
        <v>62</v>
      </c>
      <c r="R731" s="16"/>
      <c r="S731" s="16"/>
    </row>
    <row r="732" spans="1:19" ht="9.9499999999999993" customHeight="1" x14ac:dyDescent="0.25">
      <c r="A732" s="12"/>
      <c r="B732" s="13">
        <v>-1.0983715000000001</v>
      </c>
      <c r="C732" s="13">
        <v>-1.2312291</v>
      </c>
      <c r="D732" s="13">
        <v>-0.54492609999999997</v>
      </c>
      <c r="E732" s="13">
        <v>0.17554048999999999</v>
      </c>
      <c r="F732" s="13">
        <v>1.6103992</v>
      </c>
      <c r="G732" s="13">
        <v>0.13606286000000001</v>
      </c>
      <c r="H732" s="13">
        <v>-0.30806025999999997</v>
      </c>
      <c r="I732" s="13">
        <v>1.4813384999999999</v>
      </c>
      <c r="J732" s="13">
        <v>-0.22075418999999999</v>
      </c>
      <c r="K732" s="14"/>
      <c r="L732" s="15" t="s">
        <v>14</v>
      </c>
      <c r="M732" s="15" t="s">
        <v>14</v>
      </c>
      <c r="N732" s="15"/>
      <c r="O732" s="14"/>
      <c r="P732" s="16" t="s">
        <v>244</v>
      </c>
      <c r="Q732" s="16" t="s">
        <v>245</v>
      </c>
      <c r="R732" s="16"/>
      <c r="S732" s="16"/>
    </row>
    <row r="733" spans="1:19" ht="9.9499999999999993" customHeight="1" x14ac:dyDescent="0.25">
      <c r="A733" s="12"/>
      <c r="B733" s="13">
        <v>-1.4878218000000001</v>
      </c>
      <c r="C733" s="13">
        <v>-1.1964188</v>
      </c>
      <c r="D733" s="13">
        <v>-0.84560349999999995</v>
      </c>
      <c r="E733" s="13">
        <v>0.47372619999999999</v>
      </c>
      <c r="F733" s="13">
        <v>1.4243231999999999</v>
      </c>
      <c r="G733" s="13">
        <v>0.40299745999999997</v>
      </c>
      <c r="H733" s="13">
        <v>-8.3617280000000002E-2</v>
      </c>
      <c r="I733" s="13">
        <v>1.0782233000000001</v>
      </c>
      <c r="J733" s="13">
        <v>0.23419121000000001</v>
      </c>
      <c r="K733" s="14"/>
      <c r="L733" s="15" t="s">
        <v>14</v>
      </c>
      <c r="M733" s="15" t="s">
        <v>14</v>
      </c>
      <c r="N733" s="15"/>
      <c r="O733" s="14"/>
      <c r="P733" s="16" t="s">
        <v>246</v>
      </c>
      <c r="Q733" s="16" t="s">
        <v>245</v>
      </c>
      <c r="R733" s="16"/>
      <c r="S733" s="16"/>
    </row>
    <row r="734" spans="1:19" ht="9.9499999999999993" customHeight="1" x14ac:dyDescent="0.25">
      <c r="A734" s="12"/>
      <c r="B734" s="13">
        <v>-1.2540959</v>
      </c>
      <c r="C734" s="13">
        <v>-1.2540959</v>
      </c>
      <c r="D734" s="13">
        <v>-0.42561110000000002</v>
      </c>
      <c r="E734" s="13">
        <v>1.1240699000000001</v>
      </c>
      <c r="F734" s="13">
        <v>0.40287374999999997</v>
      </c>
      <c r="G734" s="13">
        <v>-0.35518986000000002</v>
      </c>
      <c r="H734" s="13">
        <v>9.1363509999999995E-2</v>
      </c>
      <c r="I734" s="13">
        <v>1.7620032000000001</v>
      </c>
      <c r="J734" s="13">
        <v>-9.1317499999999996E-2</v>
      </c>
      <c r="K734" s="14"/>
      <c r="L734" s="15" t="s">
        <v>14</v>
      </c>
      <c r="M734" s="15" t="s">
        <v>14</v>
      </c>
      <c r="N734" s="15"/>
      <c r="O734" s="14"/>
      <c r="P734" s="16" t="s">
        <v>247</v>
      </c>
      <c r="Q734" s="16" t="s">
        <v>248</v>
      </c>
      <c r="R734" s="16"/>
      <c r="S734" s="16"/>
    </row>
    <row r="735" spans="1:19" ht="9.9499999999999993" customHeight="1" x14ac:dyDescent="0.25">
      <c r="A735" s="12"/>
      <c r="B735" s="13">
        <v>-1.7774928000000001</v>
      </c>
      <c r="C735" s="13">
        <v>-1.0732636</v>
      </c>
      <c r="D735" s="13">
        <v>-0.77652449999999995</v>
      </c>
      <c r="E735" s="13">
        <v>0.66142683999999996</v>
      </c>
      <c r="F735" s="13">
        <v>0.80588393999999997</v>
      </c>
      <c r="G735" s="13">
        <v>0.99127109999999996</v>
      </c>
      <c r="H735" s="13">
        <v>-0.22156797</v>
      </c>
      <c r="I735" s="13">
        <v>0.71198695999999995</v>
      </c>
      <c r="J735" s="13">
        <v>0.67828010000000005</v>
      </c>
      <c r="K735" s="14"/>
      <c r="L735" s="15" t="s">
        <v>14</v>
      </c>
      <c r="M735" s="15" t="s">
        <v>14</v>
      </c>
      <c r="N735" s="15"/>
      <c r="O735" s="14"/>
      <c r="P735" s="16" t="s">
        <v>249</v>
      </c>
      <c r="Q735" s="16" t="s">
        <v>73</v>
      </c>
      <c r="R735" s="16"/>
      <c r="S735" s="16"/>
    </row>
    <row r="736" spans="1:19" ht="9.9499999999999993" customHeight="1" x14ac:dyDescent="0.25">
      <c r="A736" s="12"/>
      <c r="B736" s="13">
        <v>-1.5468356999999999</v>
      </c>
      <c r="C736" s="13">
        <v>-1.1263319000000001</v>
      </c>
      <c r="D736" s="13">
        <v>-0.80707616000000004</v>
      </c>
      <c r="E736" s="13">
        <v>0.37931500000000001</v>
      </c>
      <c r="F736" s="13">
        <v>0.91331370000000001</v>
      </c>
      <c r="G736" s="13">
        <v>1.1607162</v>
      </c>
      <c r="H736" s="13">
        <v>-0.47802215999999997</v>
      </c>
      <c r="I736" s="13">
        <v>0.77613955999999995</v>
      </c>
      <c r="J736" s="13">
        <v>0.72878145999999999</v>
      </c>
      <c r="K736" s="14"/>
      <c r="L736" s="15" t="s">
        <v>14</v>
      </c>
      <c r="M736" s="15" t="s">
        <v>14</v>
      </c>
      <c r="N736" s="15"/>
      <c r="O736" s="14"/>
      <c r="P736" s="16" t="s">
        <v>250</v>
      </c>
      <c r="Q736" s="16" t="s">
        <v>251</v>
      </c>
      <c r="R736" s="16"/>
      <c r="S736" s="16"/>
    </row>
    <row r="737" spans="1:19" ht="9.9499999999999993" customHeight="1" x14ac:dyDescent="0.25">
      <c r="A737" s="12"/>
      <c r="B737" s="13">
        <v>-1.8387768</v>
      </c>
      <c r="C737" s="13">
        <v>-0.74822880000000003</v>
      </c>
      <c r="D737" s="13">
        <v>-0.68422495999999999</v>
      </c>
      <c r="E737" s="13">
        <v>0.42061530000000003</v>
      </c>
      <c r="F737" s="13">
        <v>1.0438746000000001</v>
      </c>
      <c r="G737" s="13">
        <v>1.0737019000000001</v>
      </c>
      <c r="H737" s="13">
        <v>-0.56429580000000001</v>
      </c>
      <c r="I737" s="13">
        <v>0.72447764999999997</v>
      </c>
      <c r="J737" s="13">
        <v>0.57285695999999997</v>
      </c>
      <c r="K737" s="14"/>
      <c r="L737" s="15" t="s">
        <v>14</v>
      </c>
      <c r="M737" s="15" t="s">
        <v>14</v>
      </c>
      <c r="N737" s="15"/>
      <c r="O737" s="14"/>
      <c r="P737" s="16" t="s">
        <v>252</v>
      </c>
      <c r="Q737" s="16" t="s">
        <v>73</v>
      </c>
      <c r="R737" s="16"/>
      <c r="S737" s="16"/>
    </row>
    <row r="738" spans="1:19" ht="9.9499999999999993" customHeight="1" x14ac:dyDescent="0.25">
      <c r="A738" s="12"/>
      <c r="B738" s="13">
        <v>-1.3736515</v>
      </c>
      <c r="C738" s="13">
        <v>-0.84001650000000005</v>
      </c>
      <c r="D738" s="13">
        <v>-0.88464427000000001</v>
      </c>
      <c r="E738" s="13">
        <v>0.79127395</v>
      </c>
      <c r="F738" s="13">
        <v>0.96788620000000003</v>
      </c>
      <c r="G738" s="13">
        <v>1.3999223000000001</v>
      </c>
      <c r="H738" s="13">
        <v>-0.84001650000000005</v>
      </c>
      <c r="I738" s="13">
        <v>0.17408014999999999</v>
      </c>
      <c r="J738" s="13">
        <v>0.60516625999999996</v>
      </c>
      <c r="K738" s="14"/>
      <c r="L738" s="15" t="s">
        <v>14</v>
      </c>
      <c r="M738" s="15"/>
      <c r="N738" s="15"/>
      <c r="O738" s="14"/>
      <c r="P738" s="16" t="s">
        <v>63</v>
      </c>
      <c r="Q738" s="16" t="s">
        <v>64</v>
      </c>
      <c r="R738" s="16"/>
      <c r="S738" s="16"/>
    </row>
    <row r="739" spans="1:19" ht="9.9499999999999993" customHeight="1" x14ac:dyDescent="0.25">
      <c r="A739" s="12"/>
      <c r="B739" s="13">
        <v>-0.5969293</v>
      </c>
      <c r="C739" s="13">
        <v>-1.4067430000000001</v>
      </c>
      <c r="D739" s="13">
        <v>-0.61732480000000001</v>
      </c>
      <c r="E739" s="13">
        <v>1.0898824</v>
      </c>
      <c r="F739" s="13">
        <v>0.98670679999999999</v>
      </c>
      <c r="G739" s="13">
        <v>1.3250284000000001</v>
      </c>
      <c r="H739" s="13">
        <v>-1.1344055</v>
      </c>
      <c r="I739" s="13">
        <v>8.451359E-2</v>
      </c>
      <c r="J739" s="13">
        <v>0.26927137000000001</v>
      </c>
      <c r="K739" s="14"/>
      <c r="L739" s="15" t="s">
        <v>14</v>
      </c>
      <c r="M739" s="15"/>
      <c r="N739" s="15"/>
      <c r="O739" s="14"/>
      <c r="P739" s="16" t="s">
        <v>65</v>
      </c>
      <c r="Q739" s="16" t="s">
        <v>66</v>
      </c>
      <c r="R739" s="16"/>
      <c r="S739" s="16"/>
    </row>
    <row r="740" spans="1:19" ht="9.9499999999999993" customHeight="1" x14ac:dyDescent="0.25">
      <c r="A740" s="12"/>
      <c r="B740" s="13">
        <v>-0.8423948</v>
      </c>
      <c r="C740" s="13">
        <v>-2.0738134000000001</v>
      </c>
      <c r="D740" s="13">
        <v>-0.5751811</v>
      </c>
      <c r="E740" s="13">
        <v>0.57597136000000004</v>
      </c>
      <c r="F740" s="13">
        <v>0.87671379999999999</v>
      </c>
      <c r="G740" s="13">
        <v>0.61051610000000001</v>
      </c>
      <c r="H740" s="13">
        <v>0.12688988000000001</v>
      </c>
      <c r="I740" s="13">
        <v>1.052486</v>
      </c>
      <c r="J740" s="13">
        <v>0.24881238</v>
      </c>
      <c r="K740" s="14"/>
      <c r="L740" s="15" t="s">
        <v>14</v>
      </c>
      <c r="M740" s="15"/>
      <c r="N740" s="15"/>
      <c r="O740" s="14"/>
      <c r="P740" s="16" t="s">
        <v>67</v>
      </c>
      <c r="Q740" s="16" t="s">
        <v>68</v>
      </c>
      <c r="R740" s="16"/>
      <c r="S740" s="16"/>
    </row>
    <row r="741" spans="1:19" ht="9.9499999999999993" customHeight="1" x14ac:dyDescent="0.25">
      <c r="A741" s="12"/>
      <c r="B741" s="13">
        <v>-1.0217453999999999</v>
      </c>
      <c r="C741" s="13">
        <v>-1.7950957000000001</v>
      </c>
      <c r="D741" s="13">
        <v>-0.72953869999999998</v>
      </c>
      <c r="E741" s="13">
        <v>0.70098305000000005</v>
      </c>
      <c r="F741" s="13">
        <v>1.0612541</v>
      </c>
      <c r="G741" s="13">
        <v>0.33015049000000002</v>
      </c>
      <c r="H741" s="13">
        <v>1.4473306999999999E-2</v>
      </c>
      <c r="I741" s="13">
        <v>1.1879941000000001</v>
      </c>
      <c r="J741" s="13">
        <v>0.25152469999999999</v>
      </c>
      <c r="K741" s="14"/>
      <c r="L741" s="15" t="s">
        <v>14</v>
      </c>
      <c r="M741" s="15"/>
      <c r="N741" s="15"/>
      <c r="O741" s="14"/>
      <c r="P741" s="16" t="s">
        <v>69</v>
      </c>
      <c r="Q741" s="16" t="s">
        <v>68</v>
      </c>
      <c r="R741" s="16"/>
      <c r="S741" s="16"/>
    </row>
    <row r="742" spans="1:19" ht="9.9499999999999993" customHeight="1" x14ac:dyDescent="0.25">
      <c r="A742" s="12"/>
      <c r="B742" s="13">
        <v>-1.2847934999999999</v>
      </c>
      <c r="C742" s="13">
        <v>-1.6885024</v>
      </c>
      <c r="D742" s="13">
        <v>-0.73072839999999994</v>
      </c>
      <c r="E742" s="13">
        <v>0.95987840000000002</v>
      </c>
      <c r="F742" s="13">
        <v>0.88174105000000003</v>
      </c>
      <c r="G742" s="13">
        <v>0.56682425999999997</v>
      </c>
      <c r="H742" s="13">
        <v>8.7345610000000004E-2</v>
      </c>
      <c r="I742" s="13">
        <v>0.92554610000000004</v>
      </c>
      <c r="J742" s="13">
        <v>0.28268885999999999</v>
      </c>
      <c r="K742" s="14"/>
      <c r="L742" s="15" t="s">
        <v>14</v>
      </c>
      <c r="M742" s="15"/>
      <c r="N742" s="15"/>
      <c r="O742" s="14"/>
      <c r="P742" s="16" t="s">
        <v>70</v>
      </c>
      <c r="Q742" s="16" t="s">
        <v>71</v>
      </c>
      <c r="R742" s="16"/>
      <c r="S742" s="16"/>
    </row>
    <row r="743" spans="1:19" ht="9.9499999999999993" customHeight="1" x14ac:dyDescent="0.25">
      <c r="A743" s="12"/>
      <c r="B743" s="13">
        <v>-1.2335632000000001</v>
      </c>
      <c r="C743" s="13">
        <v>-1.6353617</v>
      </c>
      <c r="D743" s="13">
        <v>-0.54499940000000002</v>
      </c>
      <c r="E743" s="13">
        <v>0.68056786000000002</v>
      </c>
      <c r="F743" s="13">
        <v>1.1903121000000001</v>
      </c>
      <c r="G743" s="13">
        <v>0.95697469999999996</v>
      </c>
      <c r="H743" s="13">
        <v>-0.42396927000000001</v>
      </c>
      <c r="I743" s="13">
        <v>0.6080586</v>
      </c>
      <c r="J743" s="13">
        <v>0.40198022</v>
      </c>
      <c r="K743" s="14"/>
      <c r="L743" s="15" t="s">
        <v>14</v>
      </c>
      <c r="M743" s="15"/>
      <c r="N743" s="15"/>
      <c r="O743" s="14"/>
      <c r="P743" s="16" t="s">
        <v>72</v>
      </c>
      <c r="Q743" s="16" t="s">
        <v>73</v>
      </c>
      <c r="R743" s="16"/>
      <c r="S743" s="16"/>
    </row>
    <row r="744" spans="1:19" ht="9.9499999999999993" customHeight="1" x14ac:dyDescent="0.25">
      <c r="A744" s="12"/>
      <c r="B744" s="13">
        <v>-0.43370360000000002</v>
      </c>
      <c r="C744" s="13">
        <v>-2.0320961</v>
      </c>
      <c r="D744" s="13">
        <v>-0.61075294000000002</v>
      </c>
      <c r="E744" s="13">
        <v>0.45539194</v>
      </c>
      <c r="F744" s="13">
        <v>1.1174024</v>
      </c>
      <c r="G744" s="13">
        <v>1.1020067</v>
      </c>
      <c r="H744" s="13">
        <v>-0.48868795999999998</v>
      </c>
      <c r="I744" s="13">
        <v>0.48893225000000001</v>
      </c>
      <c r="J744" s="13">
        <v>0.40150734999999999</v>
      </c>
      <c r="K744" s="14"/>
      <c r="L744" s="15" t="s">
        <v>14</v>
      </c>
      <c r="M744" s="15"/>
      <c r="N744" s="15"/>
      <c r="O744" s="14"/>
      <c r="P744" s="16" t="s">
        <v>74</v>
      </c>
      <c r="Q744" s="16" t="s">
        <v>64</v>
      </c>
      <c r="R744" s="16"/>
      <c r="S744" s="16"/>
    </row>
    <row r="745" spans="1:19" ht="9.9499999999999993" customHeight="1" x14ac:dyDescent="0.25">
      <c r="A745" s="12"/>
      <c r="B745" s="13">
        <v>-1.0074506999999999</v>
      </c>
      <c r="C745" s="13">
        <v>-1.492594</v>
      </c>
      <c r="D745" s="13">
        <v>-1.2258340999999999</v>
      </c>
      <c r="E745" s="13">
        <v>1.1321536000000001</v>
      </c>
      <c r="F745" s="13">
        <v>0.86954120000000001</v>
      </c>
      <c r="G745" s="13">
        <v>0.96214604000000004</v>
      </c>
      <c r="H745" s="13">
        <v>3.8853883999999998E-2</v>
      </c>
      <c r="I745" s="13">
        <v>0.24341655000000001</v>
      </c>
      <c r="J745" s="13">
        <v>0.47976755999999998</v>
      </c>
      <c r="K745" s="14"/>
      <c r="L745" s="15" t="s">
        <v>14</v>
      </c>
      <c r="M745" s="15"/>
      <c r="N745" s="15"/>
      <c r="O745" s="14"/>
      <c r="P745" s="16" t="s">
        <v>75</v>
      </c>
      <c r="Q745" s="16" t="s">
        <v>76</v>
      </c>
      <c r="R745" s="16"/>
      <c r="S745" s="16"/>
    </row>
    <row r="746" spans="1:19" ht="9.9499999999999993" customHeight="1" x14ac:dyDescent="0.25">
      <c r="A746" s="12"/>
      <c r="B746" s="13">
        <v>-0.3119422</v>
      </c>
      <c r="C746" s="13">
        <v>-1.4823922</v>
      </c>
      <c r="D746" s="13">
        <v>-1.4361786000000001</v>
      </c>
      <c r="E746" s="13">
        <v>0.86828357</v>
      </c>
      <c r="F746" s="13">
        <v>1.2797632000000001</v>
      </c>
      <c r="G746" s="13">
        <v>0.84962040000000005</v>
      </c>
      <c r="H746" s="13">
        <v>-0.47102377000000001</v>
      </c>
      <c r="I746" s="13">
        <v>0.17952241999999999</v>
      </c>
      <c r="J746" s="13">
        <v>0.52434709999999995</v>
      </c>
      <c r="K746" s="14"/>
      <c r="L746" s="15" t="s">
        <v>14</v>
      </c>
      <c r="M746" s="15"/>
      <c r="N746" s="15"/>
      <c r="O746" s="14"/>
      <c r="P746" s="16" t="s">
        <v>77</v>
      </c>
      <c r="Q746" s="16" t="s">
        <v>39</v>
      </c>
      <c r="R746" s="16"/>
      <c r="S746" s="16"/>
    </row>
    <row r="747" spans="1:19" ht="9.9499999999999993" customHeight="1" x14ac:dyDescent="0.25">
      <c r="A747" s="12"/>
      <c r="B747" s="13">
        <v>-1.4098704</v>
      </c>
      <c r="C747" s="13">
        <v>-1.4098704</v>
      </c>
      <c r="D747" s="13">
        <v>-0.15198977</v>
      </c>
      <c r="E747" s="13">
        <v>1.2926401000000001</v>
      </c>
      <c r="F747" s="13">
        <v>0.47546371999999998</v>
      </c>
      <c r="G747" s="13">
        <v>-0.15198977</v>
      </c>
      <c r="H747" s="13">
        <v>-0.46720335000000002</v>
      </c>
      <c r="I747" s="13">
        <v>0.59381740000000005</v>
      </c>
      <c r="J747" s="13">
        <v>1.2290025</v>
      </c>
      <c r="K747" s="14"/>
      <c r="L747" s="15" t="s">
        <v>14</v>
      </c>
      <c r="M747" s="15"/>
      <c r="N747" s="15"/>
      <c r="O747" s="14"/>
      <c r="P747" s="16" t="s">
        <v>78</v>
      </c>
      <c r="Q747" s="16" t="s">
        <v>79</v>
      </c>
      <c r="R747" s="16"/>
      <c r="S747" s="16"/>
    </row>
    <row r="748" spans="1:19" ht="9.9499999999999993" customHeight="1" x14ac:dyDescent="0.25">
      <c r="A748" s="12"/>
      <c r="B748" s="13">
        <v>-0.54360180000000002</v>
      </c>
      <c r="C748" s="13">
        <v>-1.1710181</v>
      </c>
      <c r="D748" s="13">
        <v>-1.1710181</v>
      </c>
      <c r="E748" s="13">
        <v>0.19947237000000001</v>
      </c>
      <c r="F748" s="13">
        <v>-0.85884490000000002</v>
      </c>
      <c r="G748" s="13">
        <v>0.12987282999999999</v>
      </c>
      <c r="H748" s="13">
        <v>0.80948865000000003</v>
      </c>
      <c r="I748" s="13">
        <v>1.0602509</v>
      </c>
      <c r="J748" s="13">
        <v>1.5453981999999999</v>
      </c>
      <c r="K748" s="14"/>
      <c r="L748" s="15"/>
      <c r="M748" s="15" t="s">
        <v>14</v>
      </c>
      <c r="N748" s="15"/>
      <c r="O748" s="14"/>
      <c r="P748" s="16" t="s">
        <v>1567</v>
      </c>
      <c r="Q748" s="16" t="s">
        <v>1568</v>
      </c>
      <c r="R748" s="16"/>
      <c r="S748" s="16"/>
    </row>
    <row r="749" spans="1:19" ht="9.9499999999999993" customHeight="1" x14ac:dyDescent="0.25">
      <c r="A749" s="12"/>
      <c r="B749" s="13">
        <v>-0.75608397000000005</v>
      </c>
      <c r="C749" s="13">
        <v>-1.3623561</v>
      </c>
      <c r="D749" s="13">
        <v>-0.81308424000000001</v>
      </c>
      <c r="E749" s="13">
        <v>-9.5920964999999997E-2</v>
      </c>
      <c r="F749" s="13">
        <v>-0.67524759999999995</v>
      </c>
      <c r="G749" s="13">
        <v>0.14969695</v>
      </c>
      <c r="H749" s="13">
        <v>0.92282319999999995</v>
      </c>
      <c r="I749" s="13">
        <v>1.0772413999999999</v>
      </c>
      <c r="J749" s="13">
        <v>1.5529314000000001</v>
      </c>
      <c r="K749" s="14"/>
      <c r="L749" s="15"/>
      <c r="M749" s="15" t="s">
        <v>14</v>
      </c>
      <c r="N749" s="15"/>
      <c r="O749" s="14"/>
      <c r="P749" s="16" t="s">
        <v>1569</v>
      </c>
      <c r="Q749" s="16" t="s">
        <v>1570</v>
      </c>
      <c r="R749" s="16"/>
      <c r="S749" s="16"/>
    </row>
    <row r="750" spans="1:19" ht="9.9499999999999993" customHeight="1" x14ac:dyDescent="0.25">
      <c r="A750" s="12"/>
      <c r="B750" s="13">
        <v>-0.56135195000000004</v>
      </c>
      <c r="C750" s="13">
        <v>-1.7222135000000001</v>
      </c>
      <c r="D750" s="13">
        <v>-0.41835558</v>
      </c>
      <c r="E750" s="13">
        <v>-0.17064480000000001</v>
      </c>
      <c r="F750" s="13">
        <v>-0.50843203000000003</v>
      </c>
      <c r="G750" s="13">
        <v>-0.11772491</v>
      </c>
      <c r="H750" s="13">
        <v>1.0284986</v>
      </c>
      <c r="I750" s="13">
        <v>0.97670520000000005</v>
      </c>
      <c r="J750" s="13">
        <v>1.493519</v>
      </c>
      <c r="K750" s="14"/>
      <c r="L750" s="15"/>
      <c r="M750" s="15" t="s">
        <v>14</v>
      </c>
      <c r="N750" s="15"/>
      <c r="O750" s="14"/>
      <c r="P750" s="16" t="s">
        <v>1571</v>
      </c>
      <c r="Q750" s="16" t="s">
        <v>1572</v>
      </c>
      <c r="R750" s="16"/>
      <c r="S750" s="16"/>
    </row>
    <row r="751" spans="1:19" ht="9.9499999999999993" customHeight="1" x14ac:dyDescent="0.25">
      <c r="A751" s="12"/>
      <c r="B751" s="13">
        <v>-0.84632622999999996</v>
      </c>
      <c r="C751" s="13">
        <v>-1.7069832</v>
      </c>
      <c r="D751" s="13">
        <v>-0.5145556</v>
      </c>
      <c r="E751" s="13">
        <v>0.1611533</v>
      </c>
      <c r="F751" s="13">
        <v>-0.44317224999999999</v>
      </c>
      <c r="G751" s="13">
        <v>0.21144640000000001</v>
      </c>
      <c r="H751" s="13">
        <v>1.2327161</v>
      </c>
      <c r="I751" s="13">
        <v>0.45155469999999998</v>
      </c>
      <c r="J751" s="13">
        <v>1.4541668000000001</v>
      </c>
      <c r="K751" s="14"/>
      <c r="L751" s="15"/>
      <c r="M751" s="15" t="s">
        <v>14</v>
      </c>
      <c r="N751" s="15"/>
      <c r="O751" s="14"/>
      <c r="P751" s="16" t="s">
        <v>1573</v>
      </c>
      <c r="Q751" s="16" t="s">
        <v>1574</v>
      </c>
      <c r="R751" s="16"/>
      <c r="S751" s="16"/>
    </row>
    <row r="752" spans="1:19" ht="9.9499999999999993" customHeight="1" x14ac:dyDescent="0.25">
      <c r="A752" s="12"/>
      <c r="B752" s="13">
        <v>-0.53542155000000002</v>
      </c>
      <c r="C752" s="13">
        <v>-1.7277496999999999</v>
      </c>
      <c r="D752" s="13">
        <v>-1.1315856</v>
      </c>
      <c r="E752" s="13">
        <v>0.70877279999999998</v>
      </c>
      <c r="F752" s="13">
        <v>-0.43407362999999999</v>
      </c>
      <c r="G752" s="13">
        <v>0.40949849999999999</v>
      </c>
      <c r="H752" s="13">
        <v>0.87033320000000003</v>
      </c>
      <c r="I752" s="13">
        <v>0.65690660000000001</v>
      </c>
      <c r="J752" s="13">
        <v>1.1833194</v>
      </c>
      <c r="K752" s="14"/>
      <c r="L752" s="15"/>
      <c r="M752" s="15" t="s">
        <v>14</v>
      </c>
      <c r="N752" s="15"/>
      <c r="O752" s="14"/>
      <c r="P752" s="16" t="s">
        <v>1575</v>
      </c>
      <c r="Q752" s="16" t="s">
        <v>1576</v>
      </c>
      <c r="R752" s="16"/>
      <c r="S752" s="16"/>
    </row>
    <row r="753" spans="1:19" ht="9.9499999999999993" customHeight="1" x14ac:dyDescent="0.25">
      <c r="A753" s="12"/>
      <c r="B753" s="13">
        <v>-0.43466818000000002</v>
      </c>
      <c r="C753" s="13">
        <v>-1.8817067000000001</v>
      </c>
      <c r="D753" s="13">
        <v>-1.0454311000000001</v>
      </c>
      <c r="E753" s="13">
        <v>0.35671340000000001</v>
      </c>
      <c r="F753" s="13">
        <v>6.6470650000000006E-2</v>
      </c>
      <c r="G753" s="13">
        <v>0.61876719999999996</v>
      </c>
      <c r="H753" s="13">
        <v>0.44232440000000001</v>
      </c>
      <c r="I753" s="13">
        <v>0.34522881999999999</v>
      </c>
      <c r="J753" s="13">
        <v>1.5323013999999999</v>
      </c>
      <c r="K753" s="14"/>
      <c r="L753" s="15"/>
      <c r="M753" s="15" t="s">
        <v>14</v>
      </c>
      <c r="N753" s="15"/>
      <c r="O753" s="14"/>
      <c r="P753" s="16" t="s">
        <v>1577</v>
      </c>
      <c r="Q753" s="16" t="s">
        <v>1578</v>
      </c>
      <c r="R753" s="16"/>
      <c r="S753" s="16"/>
    </row>
    <row r="754" spans="1:19" ht="9.9499999999999993" customHeight="1" x14ac:dyDescent="0.25">
      <c r="A754" s="12"/>
      <c r="B754" s="13">
        <v>-0.36752725000000003</v>
      </c>
      <c r="C754" s="13">
        <v>-2.0134729999999998</v>
      </c>
      <c r="D754" s="13">
        <v>-0.42414742999999999</v>
      </c>
      <c r="E754" s="13">
        <v>0.39174813000000003</v>
      </c>
      <c r="F754" s="13">
        <v>-0.54984390000000005</v>
      </c>
      <c r="G754" s="13">
        <v>-9.2919760000000004E-2</v>
      </c>
      <c r="H754" s="13">
        <v>1.2065109000000001</v>
      </c>
      <c r="I754" s="13">
        <v>0.93586712999999999</v>
      </c>
      <c r="J754" s="13">
        <v>0.91378530000000002</v>
      </c>
      <c r="K754" s="14"/>
      <c r="L754" s="15"/>
      <c r="M754" s="15" t="s">
        <v>14</v>
      </c>
      <c r="N754" s="15" t="s">
        <v>14</v>
      </c>
      <c r="O754" s="14"/>
      <c r="P754" s="16" t="s">
        <v>1579</v>
      </c>
      <c r="Q754" s="16" t="s">
        <v>1580</v>
      </c>
      <c r="R754" s="16"/>
      <c r="S754" s="16"/>
    </row>
    <row r="755" spans="1:19" ht="9.9499999999999993" customHeight="1" x14ac:dyDescent="0.25">
      <c r="A755" s="12"/>
      <c r="B755" s="13">
        <v>-0.67760330000000002</v>
      </c>
      <c r="C755" s="13">
        <v>-2.1433089999999999</v>
      </c>
      <c r="D755" s="13">
        <v>-0.24359550999999999</v>
      </c>
      <c r="E755" s="13">
        <v>0.62276679999999995</v>
      </c>
      <c r="F755" s="13">
        <v>-0.18490106000000001</v>
      </c>
      <c r="G755" s="13">
        <v>-5.6765280000000001E-2</v>
      </c>
      <c r="H755" s="13">
        <v>0.94599900000000003</v>
      </c>
      <c r="I755" s="13">
        <v>0.69799449999999996</v>
      </c>
      <c r="J755" s="13">
        <v>1.0394139</v>
      </c>
      <c r="K755" s="14"/>
      <c r="L755" s="15"/>
      <c r="M755" s="15" t="s">
        <v>14</v>
      </c>
      <c r="N755" s="15"/>
      <c r="O755" s="14"/>
      <c r="P755" s="16" t="s">
        <v>1581</v>
      </c>
      <c r="Q755" s="16" t="s">
        <v>1582</v>
      </c>
      <c r="R755" s="16"/>
      <c r="S755" s="16"/>
    </row>
    <row r="756" spans="1:19" ht="9.9499999999999993" customHeight="1" x14ac:dyDescent="0.25">
      <c r="A756" s="12"/>
      <c r="B756" s="13">
        <v>-0.33123520000000001</v>
      </c>
      <c r="C756" s="13">
        <v>-2.1751358999999999</v>
      </c>
      <c r="D756" s="13">
        <v>-0.54432756000000004</v>
      </c>
      <c r="E756" s="13">
        <v>0.88480407000000005</v>
      </c>
      <c r="F756" s="13">
        <v>-0.25947967</v>
      </c>
      <c r="G756" s="13">
        <v>2.3193734000000001E-2</v>
      </c>
      <c r="H756" s="13">
        <v>0.56679650000000004</v>
      </c>
      <c r="I756" s="13">
        <v>0.86088544</v>
      </c>
      <c r="J756" s="13">
        <v>0.97449850000000005</v>
      </c>
      <c r="K756" s="14"/>
      <c r="L756" s="15"/>
      <c r="M756" s="15" t="s">
        <v>14</v>
      </c>
      <c r="N756" s="15"/>
      <c r="O756" s="14"/>
      <c r="P756" s="16" t="s">
        <v>1583</v>
      </c>
      <c r="Q756" s="16" t="s">
        <v>1584</v>
      </c>
      <c r="R756" s="16"/>
      <c r="S756" s="16"/>
    </row>
    <row r="757" spans="1:19" ht="9.9499999999999993" customHeight="1" x14ac:dyDescent="0.25">
      <c r="A757" s="12"/>
      <c r="B757" s="13">
        <v>-1.8178857999999999E-2</v>
      </c>
      <c r="C757" s="13">
        <v>-2.4213399999999998</v>
      </c>
      <c r="D757" s="13">
        <v>-0.22056709999999999</v>
      </c>
      <c r="E757" s="13">
        <v>0.30319878</v>
      </c>
      <c r="F757" s="13">
        <v>-0.32893245999999998</v>
      </c>
      <c r="G757" s="13">
        <v>0.5613631</v>
      </c>
      <c r="H757" s="13">
        <v>0.55605119999999997</v>
      </c>
      <c r="I757" s="13">
        <v>0.65432363999999998</v>
      </c>
      <c r="J757" s="13">
        <v>0.9140817</v>
      </c>
      <c r="K757" s="14"/>
      <c r="L757" s="15"/>
      <c r="M757" s="15" t="s">
        <v>14</v>
      </c>
      <c r="N757" s="15"/>
      <c r="O757" s="14"/>
      <c r="P757" s="16" t="s">
        <v>1585</v>
      </c>
      <c r="Q757" s="16" t="s">
        <v>1586</v>
      </c>
      <c r="R757" s="16"/>
      <c r="S757" s="16"/>
    </row>
    <row r="758" spans="1:19" ht="9.9499999999999993" customHeight="1" x14ac:dyDescent="0.25">
      <c r="A758" s="12"/>
      <c r="B758" s="13">
        <v>-0.44418287000000001</v>
      </c>
      <c r="C758" s="13">
        <v>-2.1367807000000001</v>
      </c>
      <c r="D758" s="13">
        <v>0.271347</v>
      </c>
      <c r="E758" s="13">
        <v>-4.9407729999999997E-2</v>
      </c>
      <c r="F758" s="13">
        <v>-0.49188480000000001</v>
      </c>
      <c r="G758" s="13">
        <v>0.10411573</v>
      </c>
      <c r="H758" s="13">
        <v>0.40951815000000003</v>
      </c>
      <c r="I758" s="13">
        <v>1.2352559999999999</v>
      </c>
      <c r="J758" s="13">
        <v>1.1020193</v>
      </c>
      <c r="K758" s="14"/>
      <c r="L758" s="15"/>
      <c r="M758" s="15" t="s">
        <v>14</v>
      </c>
      <c r="N758" s="15" t="s">
        <v>14</v>
      </c>
      <c r="O758" s="14"/>
      <c r="P758" s="16" t="s">
        <v>1587</v>
      </c>
      <c r="Q758" s="16" t="s">
        <v>1588</v>
      </c>
      <c r="R758" s="16"/>
      <c r="S758" s="16"/>
    </row>
    <row r="759" spans="1:19" ht="9.9499999999999993" customHeight="1" x14ac:dyDescent="0.25">
      <c r="A759" s="12"/>
      <c r="B759" s="13">
        <v>-0.51785519999999996</v>
      </c>
      <c r="C759" s="13">
        <v>-2.2641567999999999</v>
      </c>
      <c r="D759" s="13">
        <v>5.5971783999999997E-3</v>
      </c>
      <c r="E759" s="13">
        <v>0.1742408</v>
      </c>
      <c r="F759" s="13">
        <v>-0.23386224999999999</v>
      </c>
      <c r="G759" s="13">
        <v>0.2187743</v>
      </c>
      <c r="H759" s="13">
        <v>0.57066269999999997</v>
      </c>
      <c r="I759" s="13">
        <v>0.86122639999999995</v>
      </c>
      <c r="J759" s="13">
        <v>1.1853727999999999</v>
      </c>
      <c r="K759" s="14"/>
      <c r="L759" s="15"/>
      <c r="M759" s="15" t="s">
        <v>14</v>
      </c>
      <c r="N759" s="15"/>
      <c r="O759" s="14"/>
      <c r="P759" s="16" t="s">
        <v>1589</v>
      </c>
      <c r="Q759" s="16" t="s">
        <v>1590</v>
      </c>
      <c r="R759" s="16"/>
      <c r="S759" s="16"/>
    </row>
    <row r="760" spans="1:19" ht="9.9499999999999993" customHeight="1" x14ac:dyDescent="0.25">
      <c r="A760" s="12"/>
      <c r="B760" s="13">
        <v>-0.53652279999999997</v>
      </c>
      <c r="C760" s="13">
        <v>-2.2777802999999999</v>
      </c>
      <c r="D760" s="13">
        <v>9.1895669999999999E-2</v>
      </c>
      <c r="E760" s="13">
        <v>-6.2439790000000002E-2</v>
      </c>
      <c r="F760" s="13">
        <v>-7.9423900000000006E-2</v>
      </c>
      <c r="G760" s="13">
        <v>0.30087609999999998</v>
      </c>
      <c r="H760" s="13">
        <v>0.50468740000000001</v>
      </c>
      <c r="I760" s="13">
        <v>0.88646424000000001</v>
      </c>
      <c r="J760" s="13">
        <v>1.1722432</v>
      </c>
      <c r="K760" s="14"/>
      <c r="L760" s="15"/>
      <c r="M760" s="15" t="s">
        <v>14</v>
      </c>
      <c r="N760" s="15"/>
      <c r="O760" s="14"/>
      <c r="P760" s="16" t="s">
        <v>1591</v>
      </c>
      <c r="Q760" s="16" t="s">
        <v>1592</v>
      </c>
      <c r="R760" s="16"/>
      <c r="S760" s="16"/>
    </row>
    <row r="761" spans="1:19" ht="9.9499999999999993" customHeight="1" x14ac:dyDescent="0.25">
      <c r="A761" s="12"/>
      <c r="B761" s="13">
        <v>-0.53167164</v>
      </c>
      <c r="C761" s="13">
        <v>-2.1227973000000002</v>
      </c>
      <c r="D761" s="13">
        <v>-0.13123836</v>
      </c>
      <c r="E761" s="13">
        <v>-5.0621350000000002E-2</v>
      </c>
      <c r="F761" s="13">
        <v>-0.16040915</v>
      </c>
      <c r="G761" s="13">
        <v>0.42671636000000002</v>
      </c>
      <c r="H761" s="13">
        <v>0.14986035</v>
      </c>
      <c r="I761" s="13">
        <v>1.3373705</v>
      </c>
      <c r="J761" s="13">
        <v>1.0827905</v>
      </c>
      <c r="K761" s="14"/>
      <c r="L761" s="15"/>
      <c r="M761" s="15" t="s">
        <v>14</v>
      </c>
      <c r="N761" s="15"/>
      <c r="O761" s="14"/>
      <c r="P761" s="16" t="s">
        <v>1593</v>
      </c>
      <c r="Q761" s="16" t="s">
        <v>1594</v>
      </c>
      <c r="R761" s="16"/>
      <c r="S761" s="16"/>
    </row>
    <row r="762" spans="1:19" ht="9.9499999999999993" customHeight="1" x14ac:dyDescent="0.25">
      <c r="A762" s="12"/>
      <c r="B762" s="13">
        <v>-0.86801994000000005</v>
      </c>
      <c r="C762" s="13">
        <v>-2.20825</v>
      </c>
      <c r="D762" s="13">
        <v>-0.36317167</v>
      </c>
      <c r="E762" s="13">
        <v>0.44084590000000001</v>
      </c>
      <c r="F762" s="13">
        <v>0.78947436999999998</v>
      </c>
      <c r="G762" s="13">
        <v>0.3841483</v>
      </c>
      <c r="H762" s="13">
        <v>0.29065806</v>
      </c>
      <c r="I762" s="13">
        <v>0.69115890000000002</v>
      </c>
      <c r="J762" s="13">
        <v>0.84315609999999996</v>
      </c>
      <c r="K762" s="14"/>
      <c r="L762" s="15" t="s">
        <v>14</v>
      </c>
      <c r="M762" s="15" t="s">
        <v>14</v>
      </c>
      <c r="N762" s="15"/>
      <c r="O762" s="14"/>
      <c r="P762" s="16" t="s">
        <v>253</v>
      </c>
      <c r="Q762" s="16" t="s">
        <v>254</v>
      </c>
      <c r="R762" s="16"/>
      <c r="S762" s="16"/>
    </row>
    <row r="763" spans="1:19" ht="9.9499999999999993" customHeight="1" x14ac:dyDescent="0.25">
      <c r="A763" s="12"/>
      <c r="B763" s="13">
        <v>-0.53824329999999998</v>
      </c>
      <c r="C763" s="13">
        <v>-2.3089400000000002</v>
      </c>
      <c r="D763" s="13">
        <v>-0.23627572999999999</v>
      </c>
      <c r="E763" s="13">
        <v>1.935038E-2</v>
      </c>
      <c r="F763" s="13">
        <v>0.59936756000000002</v>
      </c>
      <c r="G763" s="13">
        <v>0.37064960000000002</v>
      </c>
      <c r="H763" s="13">
        <v>0.35570073000000002</v>
      </c>
      <c r="I763" s="13">
        <v>0.56199549999999998</v>
      </c>
      <c r="J763" s="13">
        <v>1.1763952</v>
      </c>
      <c r="K763" s="14"/>
      <c r="L763" s="15"/>
      <c r="M763" s="15" t="s">
        <v>14</v>
      </c>
      <c r="N763" s="15"/>
      <c r="O763" s="14"/>
      <c r="P763" s="16" t="s">
        <v>1595</v>
      </c>
      <c r="Q763" s="16" t="s">
        <v>1596</v>
      </c>
      <c r="R763" s="16"/>
      <c r="S763" s="16"/>
    </row>
    <row r="764" spans="1:19" ht="9.9499999999999993" customHeight="1" x14ac:dyDescent="0.25">
      <c r="A764" s="12"/>
      <c r="B764" s="13">
        <v>-0.9573043</v>
      </c>
      <c r="C764" s="13">
        <v>-2.0745520000000002</v>
      </c>
      <c r="D764" s="13">
        <v>-0.26735827000000001</v>
      </c>
      <c r="E764" s="13">
        <v>0.16802465999999999</v>
      </c>
      <c r="F764" s="13">
        <v>0.1740862</v>
      </c>
      <c r="G764" s="13">
        <v>0.30439781999999999</v>
      </c>
      <c r="H764" s="13">
        <v>0.66603840000000003</v>
      </c>
      <c r="I764" s="13">
        <v>0.72866916999999998</v>
      </c>
      <c r="J764" s="13">
        <v>1.2579982999999999</v>
      </c>
      <c r="K764" s="14"/>
      <c r="L764" s="15"/>
      <c r="M764" s="15" t="s">
        <v>14</v>
      </c>
      <c r="N764" s="15"/>
      <c r="O764" s="14"/>
      <c r="P764" s="16" t="s">
        <v>1597</v>
      </c>
      <c r="Q764" s="16" t="s">
        <v>1598</v>
      </c>
      <c r="R764" s="16"/>
      <c r="S764" s="16"/>
    </row>
    <row r="765" spans="1:19" ht="9.9499999999999993" customHeight="1" x14ac:dyDescent="0.25">
      <c r="A765" s="12"/>
      <c r="B765" s="13">
        <v>-0.90010109999999999</v>
      </c>
      <c r="C765" s="13">
        <v>-2.0826259</v>
      </c>
      <c r="D765" s="13">
        <v>-0.46182305000000001</v>
      </c>
      <c r="E765" s="13">
        <v>0.31239936000000001</v>
      </c>
      <c r="F765" s="13">
        <v>0.2472781</v>
      </c>
      <c r="G765" s="13">
        <v>0.38889170000000001</v>
      </c>
      <c r="H765" s="13">
        <v>0.52223549999999996</v>
      </c>
      <c r="I765" s="13">
        <v>0.75377875999999999</v>
      </c>
      <c r="J765" s="13">
        <v>1.2199665</v>
      </c>
      <c r="K765" s="14"/>
      <c r="L765" s="15"/>
      <c r="M765" s="15" t="s">
        <v>14</v>
      </c>
      <c r="N765" s="15"/>
      <c r="O765" s="14"/>
      <c r="P765" s="16" t="s">
        <v>1599</v>
      </c>
      <c r="Q765" s="16" t="s">
        <v>1600</v>
      </c>
      <c r="R765" s="16"/>
      <c r="S765" s="16"/>
    </row>
    <row r="766" spans="1:19" ht="9.9499999999999993" customHeight="1" x14ac:dyDescent="0.25">
      <c r="A766" s="12"/>
      <c r="B766" s="13">
        <v>-0.69407140000000001</v>
      </c>
      <c r="C766" s="13">
        <v>-2.1843870000000001</v>
      </c>
      <c r="D766" s="13">
        <v>-0.50843050000000001</v>
      </c>
      <c r="E766" s="13">
        <v>0.40536073</v>
      </c>
      <c r="F766" s="13">
        <v>0.12171066</v>
      </c>
      <c r="G766" s="13">
        <v>0.40536073</v>
      </c>
      <c r="H766" s="13">
        <v>0.54142049999999997</v>
      </c>
      <c r="I766" s="13">
        <v>0.85216725000000004</v>
      </c>
      <c r="J766" s="13">
        <v>1.0608690999999999</v>
      </c>
      <c r="K766" s="14"/>
      <c r="L766" s="15"/>
      <c r="M766" s="15" t="s">
        <v>14</v>
      </c>
      <c r="N766" s="15"/>
      <c r="O766" s="14"/>
      <c r="P766" s="16" t="s">
        <v>1601</v>
      </c>
      <c r="Q766" s="16" t="s">
        <v>1602</v>
      </c>
      <c r="R766" s="16"/>
      <c r="S766" s="16"/>
    </row>
    <row r="767" spans="1:19" ht="9.9499999999999993" customHeight="1" x14ac:dyDescent="0.25">
      <c r="A767" s="12"/>
      <c r="B767" s="13">
        <v>-0.64618770000000003</v>
      </c>
      <c r="C767" s="13">
        <v>-2.1941087000000001</v>
      </c>
      <c r="D767" s="13">
        <v>-0.17448706999999999</v>
      </c>
      <c r="E767" s="13">
        <v>0.14193325000000001</v>
      </c>
      <c r="F767" s="13">
        <v>9.1151070000000008E-3</v>
      </c>
      <c r="G767" s="13">
        <v>5.7945142999999998E-2</v>
      </c>
      <c r="H767" s="13">
        <v>0.69566894000000001</v>
      </c>
      <c r="I767" s="13">
        <v>1.0101366000000001</v>
      </c>
      <c r="J767" s="13">
        <v>1.0999844000000001</v>
      </c>
      <c r="K767" s="14"/>
      <c r="L767" s="15"/>
      <c r="M767" s="15" t="s">
        <v>14</v>
      </c>
      <c r="N767" s="15"/>
      <c r="O767" s="14"/>
      <c r="P767" s="16" t="s">
        <v>1603</v>
      </c>
      <c r="Q767" s="16" t="s">
        <v>1604</v>
      </c>
      <c r="R767" s="16"/>
      <c r="S767" s="16"/>
    </row>
    <row r="768" spans="1:19" ht="9.9499999999999993" customHeight="1" x14ac:dyDescent="0.25">
      <c r="A768" s="12"/>
      <c r="B768" s="13">
        <v>-0.85762530000000003</v>
      </c>
      <c r="C768" s="13">
        <v>-2.145912</v>
      </c>
      <c r="D768" s="13">
        <v>-0.29321970000000003</v>
      </c>
      <c r="E768" s="13">
        <v>0.26425199999999999</v>
      </c>
      <c r="F768" s="13">
        <v>0.15747273000000001</v>
      </c>
      <c r="G768" s="13">
        <v>0.25246486000000001</v>
      </c>
      <c r="H768" s="13">
        <v>0.59568434999999997</v>
      </c>
      <c r="I768" s="13">
        <v>1.0692581000000001</v>
      </c>
      <c r="J768" s="13">
        <v>0.95762484999999997</v>
      </c>
      <c r="K768" s="14"/>
      <c r="L768" s="15"/>
      <c r="M768" s="15" t="s">
        <v>14</v>
      </c>
      <c r="N768" s="15"/>
      <c r="O768" s="14"/>
      <c r="P768" s="16" t="s">
        <v>1605</v>
      </c>
      <c r="Q768" s="16" t="s">
        <v>1606</v>
      </c>
      <c r="R768" s="16"/>
      <c r="S768" s="16"/>
    </row>
    <row r="769" spans="1:19" ht="9.9499999999999993" customHeight="1" x14ac:dyDescent="0.25">
      <c r="A769" s="12"/>
      <c r="B769" s="13">
        <v>-0.8779325</v>
      </c>
      <c r="C769" s="13">
        <v>-2.0775408999999998</v>
      </c>
      <c r="D769" s="13">
        <v>-0.37930419999999998</v>
      </c>
      <c r="E769" s="13">
        <v>0.20012647</v>
      </c>
      <c r="F769" s="13">
        <v>0.43908140000000001</v>
      </c>
      <c r="G769" s="13">
        <v>1.5040009999999999E-2</v>
      </c>
      <c r="H769" s="13">
        <v>0.58687407000000003</v>
      </c>
      <c r="I769" s="13">
        <v>1.0468278</v>
      </c>
      <c r="J769" s="13">
        <v>1.0468278</v>
      </c>
      <c r="K769" s="14"/>
      <c r="L769" s="15"/>
      <c r="M769" s="15" t="s">
        <v>14</v>
      </c>
      <c r="N769" s="15"/>
      <c r="O769" s="14"/>
      <c r="P769" s="16" t="s">
        <v>1607</v>
      </c>
      <c r="Q769" s="16" t="s">
        <v>1608</v>
      </c>
      <c r="R769" s="16"/>
      <c r="S769" s="16"/>
    </row>
    <row r="770" spans="1:19" ht="9.9499999999999993" customHeight="1" x14ac:dyDescent="0.25">
      <c r="A770" s="12"/>
      <c r="B770" s="13">
        <v>-0.89167726000000003</v>
      </c>
      <c r="C770" s="13">
        <v>-2.0150960000000002</v>
      </c>
      <c r="D770" s="13">
        <v>-0.3683632</v>
      </c>
      <c r="E770" s="13">
        <v>0.17011916999999999</v>
      </c>
      <c r="F770" s="13">
        <v>0.40807526999999999</v>
      </c>
      <c r="G770" s="13">
        <v>-0.10860257</v>
      </c>
      <c r="H770" s="13">
        <v>0.61664269999999999</v>
      </c>
      <c r="I770" s="13">
        <v>1.2072666999999999</v>
      </c>
      <c r="J770" s="13">
        <v>0.98163502999999996</v>
      </c>
      <c r="K770" s="14"/>
      <c r="L770" s="15"/>
      <c r="M770" s="15" t="s">
        <v>14</v>
      </c>
      <c r="N770" s="15"/>
      <c r="O770" s="14"/>
      <c r="P770" s="16" t="s">
        <v>1609</v>
      </c>
      <c r="Q770" s="16" t="s">
        <v>1610</v>
      </c>
      <c r="R770" s="16"/>
      <c r="S770" s="16"/>
    </row>
    <row r="771" spans="1:19" ht="9.9499999999999993" customHeight="1" x14ac:dyDescent="0.25">
      <c r="A771" s="12"/>
      <c r="B771" s="13">
        <v>-0.87860780000000005</v>
      </c>
      <c r="C771" s="13">
        <v>-2.0597159999999999</v>
      </c>
      <c r="D771" s="13">
        <v>-0.16275588999999999</v>
      </c>
      <c r="E771" s="13">
        <v>-6.1572183000000003E-2</v>
      </c>
      <c r="F771" s="13">
        <v>0.30817506</v>
      </c>
      <c r="G771" s="13">
        <v>-5.5897832000000001E-2</v>
      </c>
      <c r="H771" s="13">
        <v>0.82922417000000004</v>
      </c>
      <c r="I771" s="13">
        <v>1.0854934000000001</v>
      </c>
      <c r="J771" s="13">
        <v>0.99565700000000001</v>
      </c>
      <c r="K771" s="14"/>
      <c r="L771" s="15"/>
      <c r="M771" s="15" t="s">
        <v>14</v>
      </c>
      <c r="N771" s="15"/>
      <c r="O771" s="14"/>
      <c r="P771" s="16" t="s">
        <v>1611</v>
      </c>
      <c r="Q771" s="16" t="s">
        <v>1612</v>
      </c>
      <c r="R771" s="16"/>
      <c r="S771" s="16"/>
    </row>
    <row r="772" spans="1:19" ht="9.9499999999999993" customHeight="1" x14ac:dyDescent="0.25">
      <c r="A772" s="12"/>
      <c r="B772" s="13">
        <v>-0.86786264000000002</v>
      </c>
      <c r="C772" s="13">
        <v>-2.0306126999999998</v>
      </c>
      <c r="D772" s="13">
        <v>-0.38280785000000001</v>
      </c>
      <c r="E772" s="13">
        <v>-7.5044910000000003E-3</v>
      </c>
      <c r="F772" s="13">
        <v>0.52743726999999996</v>
      </c>
      <c r="G772" s="13">
        <v>0.13524923999999999</v>
      </c>
      <c r="H772" s="13">
        <v>0.41154602000000001</v>
      </c>
      <c r="I772" s="13">
        <v>0.93574299999999999</v>
      </c>
      <c r="J772" s="13">
        <v>1.2788122</v>
      </c>
      <c r="K772" s="14"/>
      <c r="L772" s="15"/>
      <c r="M772" s="15" t="s">
        <v>14</v>
      </c>
      <c r="N772" s="15"/>
      <c r="O772" s="14"/>
      <c r="P772" s="16" t="s">
        <v>1613</v>
      </c>
      <c r="Q772" s="16" t="s">
        <v>1614</v>
      </c>
      <c r="R772" s="16"/>
      <c r="S772" s="16"/>
    </row>
    <row r="773" spans="1:19" ht="9.9499999999999993" customHeight="1" x14ac:dyDescent="0.25">
      <c r="A773" s="12"/>
      <c r="B773" s="13">
        <v>-0.67006460000000001</v>
      </c>
      <c r="C773" s="13">
        <v>-2.1457538999999999</v>
      </c>
      <c r="D773" s="13">
        <v>-0.40121194999999998</v>
      </c>
      <c r="E773" s="13">
        <v>5.6677799999999999E-3</v>
      </c>
      <c r="F773" s="13">
        <v>0.58778169999999996</v>
      </c>
      <c r="G773" s="13">
        <v>-3.0939316000000001E-2</v>
      </c>
      <c r="H773" s="13">
        <v>0.75461465000000005</v>
      </c>
      <c r="I773" s="13">
        <v>0.76961740000000001</v>
      </c>
      <c r="J773" s="13">
        <v>1.1302882000000001</v>
      </c>
      <c r="K773" s="14"/>
      <c r="L773" s="15"/>
      <c r="M773" s="15" t="s">
        <v>14</v>
      </c>
      <c r="N773" s="15"/>
      <c r="O773" s="14"/>
      <c r="P773" s="16" t="s">
        <v>1615</v>
      </c>
      <c r="Q773" s="16" t="s">
        <v>1616</v>
      </c>
      <c r="R773" s="16"/>
      <c r="S773" s="16"/>
    </row>
    <row r="774" spans="1:19" ht="9.9499999999999993" customHeight="1" x14ac:dyDescent="0.25">
      <c r="A774" s="12"/>
      <c r="B774" s="13">
        <v>-0.74612219999999996</v>
      </c>
      <c r="C774" s="13">
        <v>-2.2708067999999999</v>
      </c>
      <c r="D774" s="13">
        <v>8.8472985000000004E-2</v>
      </c>
      <c r="E774" s="13">
        <v>0.16455987</v>
      </c>
      <c r="F774" s="13">
        <v>0.21174541</v>
      </c>
      <c r="G774" s="13">
        <v>4.7184363999999996E-3</v>
      </c>
      <c r="H774" s="13">
        <v>0.9295563</v>
      </c>
      <c r="I774" s="13">
        <v>0.67829293000000002</v>
      </c>
      <c r="J774" s="13">
        <v>0.93958306000000003</v>
      </c>
      <c r="K774" s="14"/>
      <c r="L774" s="15"/>
      <c r="M774" s="15" t="s">
        <v>14</v>
      </c>
      <c r="N774" s="15"/>
      <c r="O774" s="14"/>
      <c r="P774" s="16" t="s">
        <v>1617</v>
      </c>
      <c r="Q774" s="16" t="s">
        <v>1618</v>
      </c>
      <c r="R774" s="16"/>
      <c r="S774" s="16"/>
    </row>
    <row r="775" spans="1:19" ht="9.9499999999999993" customHeight="1" x14ac:dyDescent="0.25">
      <c r="A775" s="12"/>
      <c r="B775" s="13">
        <v>-0.73623322999999996</v>
      </c>
      <c r="C775" s="13">
        <v>-2.2287659999999998</v>
      </c>
      <c r="D775" s="13">
        <v>-3.5488993000000003E-2</v>
      </c>
      <c r="E775" s="13">
        <v>-6.7578613999999995E-2</v>
      </c>
      <c r="F775" s="13">
        <v>0.30853977999999999</v>
      </c>
      <c r="G775" s="13">
        <v>0.15033104</v>
      </c>
      <c r="H775" s="13">
        <v>0.68689679999999997</v>
      </c>
      <c r="I775" s="13">
        <v>0.80704549999999997</v>
      </c>
      <c r="J775" s="13">
        <v>1.1152536</v>
      </c>
      <c r="K775" s="14"/>
      <c r="L775" s="15"/>
      <c r="M775" s="15" t="s">
        <v>14</v>
      </c>
      <c r="N775" s="15"/>
      <c r="O775" s="14"/>
      <c r="P775" s="16" t="s">
        <v>1619</v>
      </c>
      <c r="Q775" s="16" t="s">
        <v>1620</v>
      </c>
      <c r="R775" s="16"/>
      <c r="S775" s="16"/>
    </row>
    <row r="776" spans="1:19" ht="9.9499999999999993" customHeight="1" x14ac:dyDescent="0.25">
      <c r="A776" s="12"/>
      <c r="B776" s="13">
        <v>-0.36012262</v>
      </c>
      <c r="C776" s="13">
        <v>-2.4486074000000002</v>
      </c>
      <c r="D776" s="13">
        <v>1.1289007E-2</v>
      </c>
      <c r="E776" s="13">
        <v>8.6926199999999995E-2</v>
      </c>
      <c r="F776" s="13">
        <v>0.39850560000000002</v>
      </c>
      <c r="G776" s="13">
        <v>6.8299174000000004E-2</v>
      </c>
      <c r="H776" s="13">
        <v>0.63275455999999997</v>
      </c>
      <c r="I776" s="13">
        <v>0.75298345</v>
      </c>
      <c r="J776" s="13">
        <v>0.85797210000000002</v>
      </c>
      <c r="K776" s="14"/>
      <c r="L776" s="15"/>
      <c r="M776" s="15" t="s">
        <v>14</v>
      </c>
      <c r="N776" s="15"/>
      <c r="O776" s="14"/>
      <c r="P776" s="16" t="s">
        <v>1621</v>
      </c>
      <c r="Q776" s="16" t="s">
        <v>1622</v>
      </c>
      <c r="R776" s="16"/>
      <c r="S776" s="16"/>
    </row>
    <row r="777" spans="1:19" ht="9.9499999999999993" customHeight="1" x14ac:dyDescent="0.25">
      <c r="A777" s="12"/>
      <c r="B777" s="13">
        <v>3.2241199999999998E-2</v>
      </c>
      <c r="C777" s="13">
        <v>-2.4063034000000001</v>
      </c>
      <c r="D777" s="13">
        <v>-0.57244899999999999</v>
      </c>
      <c r="E777" s="13">
        <v>0.43452229999999997</v>
      </c>
      <c r="F777" s="13">
        <v>0.19051567999999999</v>
      </c>
      <c r="G777" s="13">
        <v>0.18544289999999999</v>
      </c>
      <c r="H777" s="13">
        <v>0.50605034999999998</v>
      </c>
      <c r="I777" s="13">
        <v>0.67903614000000001</v>
      </c>
      <c r="J777" s="13">
        <v>0.95094389999999995</v>
      </c>
      <c r="K777" s="14"/>
      <c r="L777" s="15"/>
      <c r="M777" s="15" t="s">
        <v>14</v>
      </c>
      <c r="N777" s="15"/>
      <c r="O777" s="14"/>
      <c r="P777" s="16" t="s">
        <v>1623</v>
      </c>
      <c r="Q777" s="16" t="s">
        <v>1624</v>
      </c>
      <c r="R777" s="16"/>
      <c r="S777" s="16"/>
    </row>
    <row r="778" spans="1:19" ht="9.9499999999999993" customHeight="1" x14ac:dyDescent="0.25">
      <c r="A778" s="12"/>
      <c r="B778" s="13">
        <v>-5.3813010000000001E-2</v>
      </c>
      <c r="C778" s="13">
        <v>-2.3413748999999999</v>
      </c>
      <c r="D778" s="13">
        <v>-0.57041819999999999</v>
      </c>
      <c r="E778" s="13">
        <v>0.33425011999999998</v>
      </c>
      <c r="F778" s="13">
        <v>0.48776947999999998</v>
      </c>
      <c r="G778" s="13">
        <v>-2.2134364E-2</v>
      </c>
      <c r="H778" s="13">
        <v>0.37506673000000001</v>
      </c>
      <c r="I778" s="13">
        <v>0.67662275000000005</v>
      </c>
      <c r="J778" s="13">
        <v>1.1140312999999999</v>
      </c>
      <c r="K778" s="14"/>
      <c r="L778" s="15"/>
      <c r="M778" s="15" t="s">
        <v>14</v>
      </c>
      <c r="N778" s="15"/>
      <c r="O778" s="14"/>
      <c r="P778" s="16" t="s">
        <v>1625</v>
      </c>
      <c r="Q778" s="16" t="s">
        <v>1626</v>
      </c>
      <c r="R778" s="16"/>
      <c r="S778" s="16"/>
    </row>
    <row r="779" spans="1:19" ht="9.9499999999999993" customHeight="1" x14ac:dyDescent="0.25">
      <c r="A779" s="12"/>
      <c r="B779" s="13">
        <v>-0.39457356999999998</v>
      </c>
      <c r="C779" s="13">
        <v>-2.3384686000000001</v>
      </c>
      <c r="D779" s="13">
        <v>-0.43222630000000001</v>
      </c>
      <c r="E779" s="13">
        <v>0.30284562999999998</v>
      </c>
      <c r="F779" s="13">
        <v>0.40568834999999998</v>
      </c>
      <c r="G779" s="13">
        <v>0.12975547000000001</v>
      </c>
      <c r="H779" s="13">
        <v>0.50853103</v>
      </c>
      <c r="I779" s="13">
        <v>0.86482740000000002</v>
      </c>
      <c r="J779" s="13">
        <v>0.95362049999999998</v>
      </c>
      <c r="K779" s="14"/>
      <c r="L779" s="15"/>
      <c r="M779" s="15" t="s">
        <v>14</v>
      </c>
      <c r="N779" s="15"/>
      <c r="O779" s="14"/>
      <c r="P779" s="16" t="s">
        <v>1627</v>
      </c>
      <c r="Q779" s="16" t="s">
        <v>1628</v>
      </c>
      <c r="R779" s="16"/>
      <c r="S779" s="16"/>
    </row>
    <row r="780" spans="1:19" ht="9.9499999999999993" customHeight="1" x14ac:dyDescent="0.25">
      <c r="A780" s="12"/>
      <c r="B780" s="13">
        <v>-0.35428712000000001</v>
      </c>
      <c r="C780" s="13">
        <v>-2.1626240999999999</v>
      </c>
      <c r="D780" s="13">
        <v>-0.71867289999999995</v>
      </c>
      <c r="E780" s="13">
        <v>0.17742674</v>
      </c>
      <c r="F780" s="13">
        <v>0.61231100000000005</v>
      </c>
      <c r="G780" s="13">
        <v>-0.13089930999999999</v>
      </c>
      <c r="H780" s="13">
        <v>0.84334313999999999</v>
      </c>
      <c r="I780" s="13">
        <v>0.71848389999999995</v>
      </c>
      <c r="J780" s="13">
        <v>1.0149187</v>
      </c>
      <c r="K780" s="14"/>
      <c r="L780" s="15"/>
      <c r="M780" s="15" t="s">
        <v>14</v>
      </c>
      <c r="N780" s="15"/>
      <c r="O780" s="14"/>
      <c r="P780" s="16" t="s">
        <v>1629</v>
      </c>
      <c r="Q780" s="16" t="s">
        <v>1630</v>
      </c>
      <c r="R780" s="16"/>
      <c r="S780" s="16"/>
    </row>
    <row r="781" spans="1:19" ht="9.9499999999999993" customHeight="1" x14ac:dyDescent="0.25">
      <c r="A781" s="12"/>
      <c r="B781" s="13">
        <v>-0.30461505</v>
      </c>
      <c r="C781" s="13">
        <v>-2.0511333999999999</v>
      </c>
      <c r="D781" s="13">
        <v>-0.93049700000000002</v>
      </c>
      <c r="E781" s="13">
        <v>0.25184615999999999</v>
      </c>
      <c r="F781" s="13">
        <v>0.18903797999999999</v>
      </c>
      <c r="G781" s="13">
        <v>-1.2610584500000001E-2</v>
      </c>
      <c r="H781" s="13">
        <v>0.87552390000000002</v>
      </c>
      <c r="I781" s="13">
        <v>1.0319946</v>
      </c>
      <c r="J781" s="13">
        <v>0.95045329999999995</v>
      </c>
      <c r="K781" s="14"/>
      <c r="L781" s="15"/>
      <c r="M781" s="15" t="s">
        <v>14</v>
      </c>
      <c r="N781" s="15"/>
      <c r="O781" s="14"/>
      <c r="P781" s="16" t="s">
        <v>1631</v>
      </c>
      <c r="Q781" s="16" t="s">
        <v>1632</v>
      </c>
      <c r="R781" s="16"/>
      <c r="S781" s="16"/>
    </row>
    <row r="782" spans="1:19" ht="9.9499999999999993" customHeight="1" x14ac:dyDescent="0.25">
      <c r="A782" s="12"/>
      <c r="B782" s="13">
        <v>-0.42612123000000002</v>
      </c>
      <c r="C782" s="13">
        <v>-2.2004578000000001</v>
      </c>
      <c r="D782" s="13">
        <v>-0.28857568</v>
      </c>
      <c r="E782" s="13">
        <v>-0.35573038000000001</v>
      </c>
      <c r="F782" s="13">
        <v>0.40076964999999998</v>
      </c>
      <c r="G782" s="13">
        <v>0.11758788000000001</v>
      </c>
      <c r="H782" s="13">
        <v>0.71388792999999995</v>
      </c>
      <c r="I782" s="13">
        <v>0.97198819999999997</v>
      </c>
      <c r="J782" s="13">
        <v>1.0666515999999999</v>
      </c>
      <c r="K782" s="14"/>
      <c r="L782" s="15"/>
      <c r="M782" s="15" t="s">
        <v>14</v>
      </c>
      <c r="N782" s="15"/>
      <c r="O782" s="14"/>
      <c r="P782" s="16" t="s">
        <v>1633</v>
      </c>
      <c r="Q782" s="16" t="s">
        <v>1634</v>
      </c>
      <c r="R782" s="16"/>
      <c r="S782" s="16"/>
    </row>
    <row r="783" spans="1:19" ht="9.9499999999999993" customHeight="1" x14ac:dyDescent="0.25">
      <c r="A783" s="12"/>
      <c r="B783" s="13">
        <v>-0.48456674999999999</v>
      </c>
      <c r="C783" s="13">
        <v>-1.9946121000000001</v>
      </c>
      <c r="D783" s="13">
        <v>-0.42719758000000002</v>
      </c>
      <c r="E783" s="13">
        <v>-0.39851248</v>
      </c>
      <c r="F783" s="13">
        <v>0.24689324000000001</v>
      </c>
      <c r="G783" s="13">
        <v>-9.7323305999999998E-2</v>
      </c>
      <c r="H783" s="13">
        <v>0.90459299999999998</v>
      </c>
      <c r="I783" s="13">
        <v>1.0162587000000001</v>
      </c>
      <c r="J783" s="13">
        <v>1.2344672999999999</v>
      </c>
      <c r="K783" s="14"/>
      <c r="L783" s="15"/>
      <c r="M783" s="15" t="s">
        <v>14</v>
      </c>
      <c r="N783" s="15"/>
      <c r="O783" s="14"/>
      <c r="P783" s="16" t="s">
        <v>1635</v>
      </c>
      <c r="Q783" s="16" t="s">
        <v>1636</v>
      </c>
      <c r="R783" s="16"/>
      <c r="S783" s="16"/>
    </row>
    <row r="784" spans="1:19" ht="9.9499999999999993" customHeight="1" x14ac:dyDescent="0.25">
      <c r="A784" s="12"/>
      <c r="B784" s="13">
        <v>-0.41509170000000001</v>
      </c>
      <c r="C784" s="13">
        <v>-2.0495770000000002</v>
      </c>
      <c r="D784" s="13">
        <v>-0.46620010000000001</v>
      </c>
      <c r="E784" s="13">
        <v>-0.103527226</v>
      </c>
      <c r="F784" s="13">
        <v>-6.4213129999999993E-2</v>
      </c>
      <c r="G784" s="13">
        <v>-7.2075385E-3</v>
      </c>
      <c r="H784" s="13">
        <v>0.8282178</v>
      </c>
      <c r="I784" s="13">
        <v>0.89898330000000004</v>
      </c>
      <c r="J784" s="13">
        <v>1.3786157000000001</v>
      </c>
      <c r="K784" s="14"/>
      <c r="L784" s="15"/>
      <c r="M784" s="15" t="s">
        <v>14</v>
      </c>
      <c r="N784" s="15"/>
      <c r="O784" s="14"/>
      <c r="P784" s="16" t="s">
        <v>1637</v>
      </c>
      <c r="Q784" s="16" t="s">
        <v>1638</v>
      </c>
      <c r="R784" s="16"/>
      <c r="S784" s="16"/>
    </row>
    <row r="785" spans="1:19" ht="9.9499999999999993" customHeight="1" x14ac:dyDescent="0.25">
      <c r="A785" s="12"/>
      <c r="B785" s="13">
        <v>-0.53662100000000001</v>
      </c>
      <c r="C785" s="13">
        <v>-2.0744178</v>
      </c>
      <c r="D785" s="13">
        <v>-0.37108155999999998</v>
      </c>
      <c r="E785" s="13">
        <v>-2.3720082E-2</v>
      </c>
      <c r="F785" s="13">
        <v>9.7493479999999997E-3</v>
      </c>
      <c r="G785" s="13">
        <v>-9.3373369999999997E-2</v>
      </c>
      <c r="H785" s="13">
        <v>0.90619475000000005</v>
      </c>
      <c r="I785" s="13">
        <v>0.92247736000000002</v>
      </c>
      <c r="J785" s="13">
        <v>1.2607923999999999</v>
      </c>
      <c r="K785" s="14"/>
      <c r="L785" s="15"/>
      <c r="M785" s="15" t="s">
        <v>14</v>
      </c>
      <c r="N785" s="15"/>
      <c r="O785" s="14"/>
      <c r="P785" s="16" t="s">
        <v>1639</v>
      </c>
      <c r="Q785" s="16" t="s">
        <v>1640</v>
      </c>
      <c r="R785" s="16"/>
      <c r="S785" s="16"/>
    </row>
    <row r="786" spans="1:19" ht="9.9499999999999993" customHeight="1" x14ac:dyDescent="0.25">
      <c r="A786" s="12"/>
      <c r="B786" s="13">
        <v>-0.51936369999999998</v>
      </c>
      <c r="C786" s="13">
        <v>-2.0677699999999999</v>
      </c>
      <c r="D786" s="13">
        <v>-0.16881647999999999</v>
      </c>
      <c r="E786" s="13">
        <v>-0.12195215399999999</v>
      </c>
      <c r="F786" s="13">
        <v>-0.12195215399999999</v>
      </c>
      <c r="G786" s="13">
        <v>-0.16881647999999999</v>
      </c>
      <c r="H786" s="13">
        <v>1.1480783000000001</v>
      </c>
      <c r="I786" s="13">
        <v>0.94562316000000002</v>
      </c>
      <c r="J786" s="13">
        <v>1.0749694000000001</v>
      </c>
      <c r="K786" s="14"/>
      <c r="L786" s="15"/>
      <c r="M786" s="15" t="s">
        <v>14</v>
      </c>
      <c r="N786" s="15"/>
      <c r="O786" s="14"/>
      <c r="P786" s="16" t="s">
        <v>1641</v>
      </c>
      <c r="Q786" s="16" t="s">
        <v>1642</v>
      </c>
      <c r="R786" s="16"/>
      <c r="S786" s="16"/>
    </row>
    <row r="787" spans="1:19" ht="9.9499999999999993" customHeight="1" x14ac:dyDescent="0.25">
      <c r="A787" s="12"/>
      <c r="B787" s="13">
        <v>-0.86904870000000001</v>
      </c>
      <c r="C787" s="13">
        <v>-1.8140012000000001</v>
      </c>
      <c r="D787" s="13">
        <v>-0.20681148999999999</v>
      </c>
      <c r="E787" s="13">
        <v>-0.585233</v>
      </c>
      <c r="F787" s="13">
        <v>0.41032284000000002</v>
      </c>
      <c r="G787" s="13">
        <v>0.26621526000000001</v>
      </c>
      <c r="H787" s="13">
        <v>0.25851488</v>
      </c>
      <c r="I787" s="13">
        <v>1.1341633</v>
      </c>
      <c r="J787" s="13">
        <v>1.4058782000000001</v>
      </c>
      <c r="K787" s="14"/>
      <c r="L787" s="15"/>
      <c r="M787" s="15" t="s">
        <v>14</v>
      </c>
      <c r="N787" s="15"/>
      <c r="O787" s="14"/>
      <c r="P787" s="16" t="s">
        <v>1643</v>
      </c>
      <c r="Q787" s="16" t="s">
        <v>363</v>
      </c>
      <c r="R787" s="16"/>
      <c r="S787" s="16"/>
    </row>
    <row r="788" spans="1:19" ht="9.9499999999999993" customHeight="1" x14ac:dyDescent="0.25">
      <c r="A788" s="12"/>
      <c r="B788" s="13">
        <v>-1.0816646000000001</v>
      </c>
      <c r="C788" s="13">
        <v>-1.9068506999999999</v>
      </c>
      <c r="D788" s="13">
        <v>-1.1602258000000001E-2</v>
      </c>
      <c r="E788" s="13">
        <v>-0.29159263000000002</v>
      </c>
      <c r="F788" s="13">
        <v>0.22033736000000001</v>
      </c>
      <c r="G788" s="13">
        <v>0.27670494000000001</v>
      </c>
      <c r="H788" s="13">
        <v>0.43379532999999998</v>
      </c>
      <c r="I788" s="13">
        <v>1.1148281</v>
      </c>
      <c r="J788" s="13">
        <v>1.2460445</v>
      </c>
      <c r="K788" s="14"/>
      <c r="L788" s="15"/>
      <c r="M788" s="15" t="s">
        <v>14</v>
      </c>
      <c r="N788" s="15"/>
      <c r="O788" s="14"/>
      <c r="P788" s="16" t="s">
        <v>1644</v>
      </c>
      <c r="Q788" s="16" t="s">
        <v>1645</v>
      </c>
      <c r="R788" s="16"/>
      <c r="S788" s="16"/>
    </row>
    <row r="789" spans="1:19" ht="9.9499999999999993" customHeight="1" x14ac:dyDescent="0.25">
      <c r="A789" s="12"/>
      <c r="B789" s="13">
        <v>-0.89106289999999999</v>
      </c>
      <c r="C789" s="13">
        <v>-2.1097226</v>
      </c>
      <c r="D789" s="13">
        <v>0.20910032000000001</v>
      </c>
      <c r="E789" s="13">
        <v>-0.20479465999999999</v>
      </c>
      <c r="F789" s="13">
        <v>0.35679962999999998</v>
      </c>
      <c r="G789" s="13">
        <v>8.4426319999999999E-2</v>
      </c>
      <c r="H789" s="13">
        <v>0.37589377000000002</v>
      </c>
      <c r="I789" s="13">
        <v>0.99252430000000003</v>
      </c>
      <c r="J789" s="13">
        <v>1.1868358000000001</v>
      </c>
      <c r="K789" s="14"/>
      <c r="L789" s="15"/>
      <c r="M789" s="15" t="s">
        <v>14</v>
      </c>
      <c r="N789" s="15"/>
      <c r="O789" s="14"/>
      <c r="P789" s="16" t="s">
        <v>1646</v>
      </c>
      <c r="Q789" s="16" t="s">
        <v>1647</v>
      </c>
      <c r="R789" s="16"/>
      <c r="S789" s="16"/>
    </row>
    <row r="790" spans="1:19" ht="9.9499999999999993" customHeight="1" x14ac:dyDescent="0.25">
      <c r="A790" s="12"/>
      <c r="B790" s="13">
        <v>-0.83788030000000002</v>
      </c>
      <c r="C790" s="13">
        <v>-2.1100973999999999</v>
      </c>
      <c r="D790" s="13">
        <v>-0.13451451</v>
      </c>
      <c r="E790" s="13">
        <v>-1.5396254999999999E-2</v>
      </c>
      <c r="F790" s="13">
        <v>0.28280490000000003</v>
      </c>
      <c r="G790" s="13">
        <v>0.17584150000000001</v>
      </c>
      <c r="H790" s="13">
        <v>0.36707884000000002</v>
      </c>
      <c r="I790" s="13">
        <v>1.1433743999999999</v>
      </c>
      <c r="J790" s="13">
        <v>1.1287887000000001</v>
      </c>
      <c r="K790" s="14"/>
      <c r="L790" s="15"/>
      <c r="M790" s="15" t="s">
        <v>14</v>
      </c>
      <c r="N790" s="15"/>
      <c r="O790" s="14"/>
      <c r="P790" s="16" t="s">
        <v>1648</v>
      </c>
      <c r="Q790" s="16" t="s">
        <v>1649</v>
      </c>
      <c r="R790" s="16"/>
      <c r="S790" s="16"/>
    </row>
    <row r="791" spans="1:19" ht="9.9499999999999993" customHeight="1" x14ac:dyDescent="0.25">
      <c r="A791" s="12"/>
      <c r="B791" s="13">
        <v>-0.99122089999999996</v>
      </c>
      <c r="C791" s="13">
        <v>-2.0956359999999998</v>
      </c>
      <c r="D791" s="13">
        <v>9.4598699999999994E-2</v>
      </c>
      <c r="E791" s="13">
        <v>-0.25405907999999999</v>
      </c>
      <c r="F791" s="13">
        <v>0.76667803999999995</v>
      </c>
      <c r="G791" s="13">
        <v>0.32438086999999999</v>
      </c>
      <c r="H791" s="13">
        <v>0.28519840000000002</v>
      </c>
      <c r="I791" s="13">
        <v>0.81382989999999999</v>
      </c>
      <c r="J791" s="13">
        <v>1.0562298000000001</v>
      </c>
      <c r="K791" s="14"/>
      <c r="L791" s="15"/>
      <c r="M791" s="15" t="s">
        <v>14</v>
      </c>
      <c r="N791" s="15"/>
      <c r="O791" s="14"/>
      <c r="P791" s="16" t="s">
        <v>1650</v>
      </c>
      <c r="Q791" s="16" t="s">
        <v>1651</v>
      </c>
      <c r="R791" s="16"/>
      <c r="S791" s="16"/>
    </row>
    <row r="792" spans="1:19" ht="9.9499999999999993" customHeight="1" x14ac:dyDescent="0.25">
      <c r="A792" s="12"/>
      <c r="B792" s="13">
        <v>-0.50760919999999998</v>
      </c>
      <c r="C792" s="13">
        <v>-2.1619744000000001</v>
      </c>
      <c r="D792" s="13">
        <v>-0.23041068000000001</v>
      </c>
      <c r="E792" s="13">
        <v>-0.39637664</v>
      </c>
      <c r="F792" s="13">
        <v>0.71771560000000001</v>
      </c>
      <c r="G792" s="13">
        <v>0.21098875</v>
      </c>
      <c r="H792" s="13">
        <v>0.25424612000000002</v>
      </c>
      <c r="I792" s="13">
        <v>1.0717179999999999</v>
      </c>
      <c r="J792" s="13">
        <v>1.0417023999999999</v>
      </c>
      <c r="K792" s="14"/>
      <c r="L792" s="15"/>
      <c r="M792" s="15" t="s">
        <v>14</v>
      </c>
      <c r="N792" s="15"/>
      <c r="O792" s="14"/>
      <c r="P792" s="16" t="s">
        <v>1652</v>
      </c>
      <c r="Q792" s="16" t="s">
        <v>1651</v>
      </c>
      <c r="R792" s="16"/>
      <c r="S792" s="16"/>
    </row>
    <row r="793" spans="1:19" ht="9.9499999999999993" customHeight="1" x14ac:dyDescent="0.25">
      <c r="A793" s="12"/>
      <c r="B793" s="13">
        <v>-0.55746110000000004</v>
      </c>
      <c r="C793" s="13">
        <v>-2.0799992</v>
      </c>
      <c r="D793" s="13">
        <v>-0.28821707000000002</v>
      </c>
      <c r="E793" s="13">
        <v>-7.0598380000000002E-2</v>
      </c>
      <c r="F793" s="13">
        <v>0.78796416999999996</v>
      </c>
      <c r="G793" s="13">
        <v>-0.2103825</v>
      </c>
      <c r="H793" s="13">
        <v>0.16767066999999999</v>
      </c>
      <c r="I793" s="13">
        <v>1.2803864</v>
      </c>
      <c r="J793" s="13">
        <v>0.97063695999999999</v>
      </c>
      <c r="K793" s="14"/>
      <c r="L793" s="15"/>
      <c r="M793" s="15" t="s">
        <v>14</v>
      </c>
      <c r="N793" s="15"/>
      <c r="O793" s="14"/>
      <c r="P793" s="16" t="s">
        <v>1653</v>
      </c>
      <c r="Q793" s="16" t="s">
        <v>1654</v>
      </c>
      <c r="R793" s="16"/>
      <c r="S793" s="16"/>
    </row>
    <row r="794" spans="1:19" ht="9.9499999999999993" customHeight="1" x14ac:dyDescent="0.25">
      <c r="A794" s="12"/>
      <c r="B794" s="13">
        <v>-0.76065990000000006</v>
      </c>
      <c r="C794" s="13">
        <v>-1.8197262999999999</v>
      </c>
      <c r="D794" s="13">
        <v>-0.90324450000000001</v>
      </c>
      <c r="E794" s="13">
        <v>-0.14904676</v>
      </c>
      <c r="F794" s="13">
        <v>0.66706270000000001</v>
      </c>
      <c r="G794" s="13">
        <v>0.19709623000000001</v>
      </c>
      <c r="H794" s="13">
        <v>0.58357539999999997</v>
      </c>
      <c r="I794" s="13">
        <v>1.266481</v>
      </c>
      <c r="J794" s="13">
        <v>0.91846209999999995</v>
      </c>
      <c r="K794" s="14"/>
      <c r="L794" s="15"/>
      <c r="M794" s="15" t="s">
        <v>14</v>
      </c>
      <c r="N794" s="15"/>
      <c r="O794" s="14"/>
      <c r="P794" s="16" t="s">
        <v>1655</v>
      </c>
      <c r="Q794" s="16" t="s">
        <v>1656</v>
      </c>
      <c r="R794" s="16"/>
      <c r="S794" s="16"/>
    </row>
    <row r="795" spans="1:19" ht="9.9499999999999993" customHeight="1" x14ac:dyDescent="0.25">
      <c r="A795" s="12"/>
      <c r="B795" s="13">
        <v>-0.84329873</v>
      </c>
      <c r="C795" s="13">
        <v>-1.8815337000000001</v>
      </c>
      <c r="D795" s="13">
        <v>-0.74414579999999997</v>
      </c>
      <c r="E795" s="13">
        <v>0.29572788</v>
      </c>
      <c r="F795" s="13">
        <v>0.41454760000000002</v>
      </c>
      <c r="G795" s="13">
        <v>8.3492109999999994E-2</v>
      </c>
      <c r="H795" s="13">
        <v>0.48747786999999998</v>
      </c>
      <c r="I795" s="13">
        <v>1.4798245000000001</v>
      </c>
      <c r="J795" s="13">
        <v>0.70790830000000005</v>
      </c>
      <c r="K795" s="14"/>
      <c r="L795" s="15" t="s">
        <v>14</v>
      </c>
      <c r="M795" s="15" t="s">
        <v>14</v>
      </c>
      <c r="N795" s="15"/>
      <c r="O795" s="14"/>
      <c r="P795" s="16" t="s">
        <v>255</v>
      </c>
      <c r="Q795" s="16" t="s">
        <v>256</v>
      </c>
      <c r="R795" s="16"/>
      <c r="S795" s="16"/>
    </row>
    <row r="796" spans="1:19" ht="9.9499999999999993" customHeight="1" x14ac:dyDescent="0.25">
      <c r="A796" s="12"/>
      <c r="B796" s="13">
        <v>-1.1746652</v>
      </c>
      <c r="C796" s="13">
        <v>-1.7456754000000001</v>
      </c>
      <c r="D796" s="13">
        <v>-0.65733989999999998</v>
      </c>
      <c r="E796" s="13">
        <v>0.23577875000000001</v>
      </c>
      <c r="F796" s="13">
        <v>0.58912235000000002</v>
      </c>
      <c r="G796" s="13">
        <v>0.2914158</v>
      </c>
      <c r="H796" s="13">
        <v>0.2914158</v>
      </c>
      <c r="I796" s="13">
        <v>1.4119626999999999</v>
      </c>
      <c r="J796" s="13">
        <v>0.75798505999999999</v>
      </c>
      <c r="K796" s="14"/>
      <c r="L796" s="15"/>
      <c r="M796" s="15" t="s">
        <v>14</v>
      </c>
      <c r="N796" s="15"/>
      <c r="O796" s="14"/>
      <c r="P796" s="16" t="s">
        <v>1657</v>
      </c>
      <c r="Q796" s="16" t="s">
        <v>1658</v>
      </c>
      <c r="R796" s="16"/>
      <c r="S796" s="16"/>
    </row>
    <row r="797" spans="1:19" ht="9.9499999999999993" customHeight="1" x14ac:dyDescent="0.25">
      <c r="A797" s="12"/>
      <c r="B797" s="13">
        <v>-1.1738994</v>
      </c>
      <c r="C797" s="13">
        <v>-1.4976928</v>
      </c>
      <c r="D797" s="13">
        <v>-0.76540523999999999</v>
      </c>
      <c r="E797" s="13">
        <v>7.7314729999999998E-2</v>
      </c>
      <c r="F797" s="13">
        <v>0.62840649999999998</v>
      </c>
      <c r="G797" s="13">
        <v>-7.2787969999999994E-2</v>
      </c>
      <c r="H797" s="13">
        <v>0.23706721</v>
      </c>
      <c r="I797" s="13">
        <v>1.4175192000000001</v>
      </c>
      <c r="J797" s="13">
        <v>1.1494778000000001</v>
      </c>
      <c r="K797" s="14"/>
      <c r="L797" s="15"/>
      <c r="M797" s="15" t="s">
        <v>14</v>
      </c>
      <c r="N797" s="15"/>
      <c r="O797" s="14"/>
      <c r="P797" s="16" t="s">
        <v>1659</v>
      </c>
      <c r="Q797" s="16" t="s">
        <v>1608</v>
      </c>
      <c r="R797" s="16"/>
      <c r="S797" s="16"/>
    </row>
    <row r="798" spans="1:19" ht="9.9499999999999993" customHeight="1" x14ac:dyDescent="0.25">
      <c r="A798" s="12"/>
      <c r="B798" s="13">
        <v>-1.1476227000000001</v>
      </c>
      <c r="C798" s="13">
        <v>-1.6770742999999999</v>
      </c>
      <c r="D798" s="13">
        <v>-0.53200435999999995</v>
      </c>
      <c r="E798" s="13">
        <v>0.16882469999999999</v>
      </c>
      <c r="F798" s="13">
        <v>0.46658105</v>
      </c>
      <c r="G798" s="13">
        <v>9.1273665000000004E-2</v>
      </c>
      <c r="H798" s="13">
        <v>6.7337709999999995E-2</v>
      </c>
      <c r="I798" s="13">
        <v>1.4306992000000001</v>
      </c>
      <c r="J798" s="13">
        <v>1.1319851000000001</v>
      </c>
      <c r="K798" s="14"/>
      <c r="L798" s="15"/>
      <c r="M798" s="15" t="s">
        <v>14</v>
      </c>
      <c r="N798" s="15"/>
      <c r="O798" s="14"/>
      <c r="P798" s="16" t="s">
        <v>1660</v>
      </c>
      <c r="Q798" s="16" t="s">
        <v>1661</v>
      </c>
      <c r="R798" s="16"/>
      <c r="S798" s="16"/>
    </row>
    <row r="799" spans="1:19" ht="9.9499999999999993" customHeight="1" x14ac:dyDescent="0.25">
      <c r="A799" s="12"/>
      <c r="B799" s="13">
        <v>-0.90639230000000004</v>
      </c>
      <c r="C799" s="13">
        <v>-1.6672450999999999</v>
      </c>
      <c r="D799" s="13">
        <v>-0.67175759999999995</v>
      </c>
      <c r="E799" s="13">
        <v>5.0369273999999999E-2</v>
      </c>
      <c r="F799" s="13">
        <v>0.59708950000000005</v>
      </c>
      <c r="G799" s="13">
        <v>-5.5557806000000001E-2</v>
      </c>
      <c r="H799" s="13">
        <v>6.2897930000000005E-2</v>
      </c>
      <c r="I799" s="13">
        <v>1.6313031</v>
      </c>
      <c r="J799" s="13">
        <v>0.95929299999999995</v>
      </c>
      <c r="K799" s="14"/>
      <c r="L799" s="15"/>
      <c r="M799" s="15" t="s">
        <v>14</v>
      </c>
      <c r="N799" s="15"/>
      <c r="O799" s="14"/>
      <c r="P799" s="16" t="s">
        <v>1662</v>
      </c>
      <c r="Q799" s="16" t="s">
        <v>1663</v>
      </c>
      <c r="R799" s="16"/>
      <c r="S799" s="16"/>
    </row>
    <row r="800" spans="1:19" ht="9.9499999999999993" customHeight="1" x14ac:dyDescent="0.25">
      <c r="A800" s="12"/>
      <c r="B800" s="13">
        <v>-1.2662811</v>
      </c>
      <c r="C800" s="13">
        <v>-1.4924027</v>
      </c>
      <c r="D800" s="13">
        <v>-0.73866410000000005</v>
      </c>
      <c r="E800" s="13">
        <v>-6.0299322999999997E-3</v>
      </c>
      <c r="F800" s="13">
        <v>0.24119641999999999</v>
      </c>
      <c r="G800" s="13">
        <v>0.63615566000000001</v>
      </c>
      <c r="H800" s="13">
        <v>0.13416538</v>
      </c>
      <c r="I800" s="13">
        <v>1.1079961</v>
      </c>
      <c r="J800" s="13">
        <v>1.3838642000000001</v>
      </c>
      <c r="K800" s="14"/>
      <c r="L800" s="15"/>
      <c r="M800" s="15" t="s">
        <v>14</v>
      </c>
      <c r="N800" s="15"/>
      <c r="O800" s="14"/>
      <c r="P800" s="16" t="s">
        <v>1664</v>
      </c>
      <c r="Q800" s="16" t="s">
        <v>1665</v>
      </c>
      <c r="R800" s="16"/>
      <c r="S800" s="16"/>
    </row>
    <row r="801" spans="1:19" ht="9.9499999999999993" customHeight="1" x14ac:dyDescent="0.25">
      <c r="A801" s="12"/>
      <c r="B801" s="13">
        <v>-1.0782083</v>
      </c>
      <c r="C801" s="13">
        <v>-1.4227494000000001</v>
      </c>
      <c r="D801" s="13">
        <v>-1.0298879999999999</v>
      </c>
      <c r="E801" s="13">
        <v>-4.8786330000000003E-2</v>
      </c>
      <c r="F801" s="13">
        <v>0.36193160000000002</v>
      </c>
      <c r="G801" s="13">
        <v>0.37978909999999999</v>
      </c>
      <c r="H801" s="13">
        <v>0.24533379999999999</v>
      </c>
      <c r="I801" s="13">
        <v>1.1318965999999999</v>
      </c>
      <c r="J801" s="13">
        <v>1.4606809999999999</v>
      </c>
      <c r="K801" s="14"/>
      <c r="L801" s="15"/>
      <c r="M801" s="15" t="s">
        <v>14</v>
      </c>
      <c r="N801" s="15"/>
      <c r="O801" s="14"/>
      <c r="P801" s="16" t="s">
        <v>1666</v>
      </c>
      <c r="Q801" s="16" t="s">
        <v>1667</v>
      </c>
      <c r="R801" s="16"/>
      <c r="S801" s="16"/>
    </row>
    <row r="802" spans="1:19" ht="9.9499999999999993" customHeight="1" x14ac:dyDescent="0.25">
      <c r="A802" s="12"/>
      <c r="B802" s="13">
        <v>-0.72694539999999996</v>
      </c>
      <c r="C802" s="13">
        <v>-1.8073151000000001</v>
      </c>
      <c r="D802" s="13">
        <v>-0.81205064000000005</v>
      </c>
      <c r="E802" s="13">
        <v>0.29432395</v>
      </c>
      <c r="F802" s="13">
        <v>0.29550644999999998</v>
      </c>
      <c r="G802" s="13">
        <v>0.37233751999999998</v>
      </c>
      <c r="H802" s="13">
        <v>-7.446796E-2</v>
      </c>
      <c r="I802" s="13">
        <v>0.90897709999999998</v>
      </c>
      <c r="J802" s="13">
        <v>1.5496341</v>
      </c>
      <c r="K802" s="14"/>
      <c r="L802" s="15"/>
      <c r="M802" s="15" t="s">
        <v>14</v>
      </c>
      <c r="N802" s="15"/>
      <c r="O802" s="14"/>
      <c r="P802" s="16" t="s">
        <v>1668</v>
      </c>
      <c r="Q802" s="16" t="s">
        <v>1176</v>
      </c>
      <c r="R802" s="16"/>
      <c r="S802" s="16"/>
    </row>
    <row r="803" spans="1:19" ht="9.9499999999999993" customHeight="1" x14ac:dyDescent="0.25">
      <c r="A803" s="12"/>
      <c r="B803" s="13">
        <v>-1.0113745999999999</v>
      </c>
      <c r="C803" s="13">
        <v>-1.7723154000000001</v>
      </c>
      <c r="D803" s="13">
        <v>-0.80399560000000003</v>
      </c>
      <c r="E803" s="13">
        <v>0.23950995999999999</v>
      </c>
      <c r="F803" s="13">
        <v>0.40805669999999999</v>
      </c>
      <c r="G803" s="13">
        <v>0.24611916</v>
      </c>
      <c r="H803" s="13">
        <v>0.35270020000000002</v>
      </c>
      <c r="I803" s="13">
        <v>1.0293677000000001</v>
      </c>
      <c r="J803" s="13">
        <v>1.3119320000000001</v>
      </c>
      <c r="K803" s="14"/>
      <c r="L803" s="15" t="s">
        <v>14</v>
      </c>
      <c r="M803" s="15" t="s">
        <v>14</v>
      </c>
      <c r="N803" s="15"/>
      <c r="O803" s="14"/>
      <c r="P803" s="16" t="s">
        <v>257</v>
      </c>
      <c r="Q803" s="16" t="s">
        <v>258</v>
      </c>
      <c r="R803" s="16"/>
      <c r="S803" s="16"/>
    </row>
    <row r="804" spans="1:19" ht="9.9499999999999993" customHeight="1" x14ac:dyDescent="0.25">
      <c r="A804" s="12"/>
      <c r="B804" s="13">
        <v>-1.0654383000000001</v>
      </c>
      <c r="C804" s="13">
        <v>-1.7965827000000001</v>
      </c>
      <c r="D804" s="13">
        <v>-0.59820930000000005</v>
      </c>
      <c r="E804" s="13">
        <v>6.9400199999999995E-2</v>
      </c>
      <c r="F804" s="13">
        <v>0.27271289999999998</v>
      </c>
      <c r="G804" s="13">
        <v>0.33331606000000003</v>
      </c>
      <c r="H804" s="13">
        <v>0.43008469999999999</v>
      </c>
      <c r="I804" s="13">
        <v>0.92077357000000004</v>
      </c>
      <c r="J804" s="13">
        <v>1.4339428999999999</v>
      </c>
      <c r="K804" s="14"/>
      <c r="L804" s="15"/>
      <c r="M804" s="15" t="s">
        <v>14</v>
      </c>
      <c r="N804" s="15"/>
      <c r="O804" s="14"/>
      <c r="P804" s="16" t="s">
        <v>1669</v>
      </c>
      <c r="Q804" s="16" t="s">
        <v>1614</v>
      </c>
      <c r="R804" s="16"/>
      <c r="S804" s="16"/>
    </row>
    <row r="805" spans="1:19" ht="9.9499999999999993" customHeight="1" x14ac:dyDescent="0.25">
      <c r="A805" s="12"/>
      <c r="B805" s="13">
        <v>-0.94928955999999998</v>
      </c>
      <c r="C805" s="13">
        <v>-1.808238</v>
      </c>
      <c r="D805" s="13">
        <v>-0.66037049999999997</v>
      </c>
      <c r="E805" s="13">
        <v>0.10096978400000001</v>
      </c>
      <c r="F805" s="13">
        <v>0.19857746000000001</v>
      </c>
      <c r="G805" s="13">
        <v>0.27178355999999998</v>
      </c>
      <c r="H805" s="13">
        <v>0.36451074</v>
      </c>
      <c r="I805" s="13">
        <v>1.073143</v>
      </c>
      <c r="J805" s="13">
        <v>1.4089134999999999</v>
      </c>
      <c r="K805" s="14"/>
      <c r="L805" s="15"/>
      <c r="M805" s="15" t="s">
        <v>14</v>
      </c>
      <c r="N805" s="15"/>
      <c r="O805" s="14"/>
      <c r="P805" s="16" t="s">
        <v>1670</v>
      </c>
      <c r="Q805" s="16" t="s">
        <v>1596</v>
      </c>
      <c r="R805" s="16"/>
      <c r="S805" s="16"/>
    </row>
    <row r="806" spans="1:19" ht="9.9499999999999993" customHeight="1" x14ac:dyDescent="0.25">
      <c r="A806" s="12"/>
      <c r="B806" s="13">
        <v>-0.80089575000000002</v>
      </c>
      <c r="C806" s="13">
        <v>-1.9001884</v>
      </c>
      <c r="D806" s="13">
        <v>-0.56894500000000003</v>
      </c>
      <c r="E806" s="13">
        <v>9.2830010000000008E-3</v>
      </c>
      <c r="F806" s="13">
        <v>0.16758122</v>
      </c>
      <c r="G806" s="13">
        <v>0.18297124000000001</v>
      </c>
      <c r="H806" s="13">
        <v>0.39953192999999998</v>
      </c>
      <c r="I806" s="13">
        <v>1.0953835999999999</v>
      </c>
      <c r="J806" s="13">
        <v>1.4152781999999999</v>
      </c>
      <c r="K806" s="14"/>
      <c r="L806" s="15"/>
      <c r="M806" s="15" t="s">
        <v>14</v>
      </c>
      <c r="N806" s="15"/>
      <c r="O806" s="14"/>
      <c r="P806" s="16" t="s">
        <v>1671</v>
      </c>
      <c r="Q806" s="16" t="s">
        <v>1672</v>
      </c>
      <c r="R806" s="16"/>
      <c r="S806" s="16"/>
    </row>
    <row r="807" spans="1:19" ht="9.9499999999999993" customHeight="1" x14ac:dyDescent="0.25">
      <c r="A807" s="12"/>
      <c r="B807" s="13">
        <v>-1.0534349999999999</v>
      </c>
      <c r="C807" s="13">
        <v>-1.8590388</v>
      </c>
      <c r="D807" s="13">
        <v>-0.33932610000000002</v>
      </c>
      <c r="E807" s="13">
        <v>1.9960546999999999E-2</v>
      </c>
      <c r="F807" s="13">
        <v>0.27770921999999998</v>
      </c>
      <c r="G807" s="13">
        <v>0.28105688000000001</v>
      </c>
      <c r="H807" s="13">
        <v>0.18398175</v>
      </c>
      <c r="I807" s="13">
        <v>1.1201348</v>
      </c>
      <c r="J807" s="13">
        <v>1.3689567</v>
      </c>
      <c r="K807" s="14"/>
      <c r="L807" s="15"/>
      <c r="M807" s="15" t="s">
        <v>14</v>
      </c>
      <c r="N807" s="15"/>
      <c r="O807" s="14"/>
      <c r="P807" s="16" t="s">
        <v>1673</v>
      </c>
      <c r="Q807" s="16" t="s">
        <v>1674</v>
      </c>
      <c r="R807" s="16"/>
      <c r="S807" s="16"/>
    </row>
    <row r="808" spans="1:19" ht="9.9499999999999993" customHeight="1" x14ac:dyDescent="0.25">
      <c r="A808" s="12"/>
      <c r="B808" s="13">
        <v>-1.1154653000000001</v>
      </c>
      <c r="C808" s="13">
        <v>-1.8032094999999999</v>
      </c>
      <c r="D808" s="13">
        <v>-0.35664712999999998</v>
      </c>
      <c r="E808" s="13">
        <v>0.13668938</v>
      </c>
      <c r="F808" s="13">
        <v>0.19417593</v>
      </c>
      <c r="G808" s="13">
        <v>7.3977689999999999E-2</v>
      </c>
      <c r="H808" s="13">
        <v>0.34468539999999998</v>
      </c>
      <c r="I808" s="13">
        <v>1.2059331</v>
      </c>
      <c r="J808" s="13">
        <v>1.3198605999999999</v>
      </c>
      <c r="K808" s="14"/>
      <c r="L808" s="15"/>
      <c r="M808" s="15" t="s">
        <v>14</v>
      </c>
      <c r="N808" s="15"/>
      <c r="O808" s="14"/>
      <c r="P808" s="16" t="s">
        <v>1675</v>
      </c>
      <c r="Q808" s="16" t="s">
        <v>1676</v>
      </c>
      <c r="R808" s="16"/>
      <c r="S808" s="16"/>
    </row>
    <row r="809" spans="1:19" ht="9.9499999999999993" customHeight="1" x14ac:dyDescent="0.25">
      <c r="A809" s="12"/>
      <c r="B809" s="13">
        <v>-1.0470409000000001</v>
      </c>
      <c r="C809" s="13">
        <v>-1.830001</v>
      </c>
      <c r="D809" s="13">
        <v>-0.4778386</v>
      </c>
      <c r="E809" s="13">
        <v>4.304297E-2</v>
      </c>
      <c r="F809" s="13">
        <v>0.23878288</v>
      </c>
      <c r="G809" s="13">
        <v>0.15770229999999999</v>
      </c>
      <c r="H809" s="13">
        <v>0.47547235999999998</v>
      </c>
      <c r="I809" s="13">
        <v>1.3616265999999999</v>
      </c>
      <c r="J809" s="13">
        <v>1.0782535</v>
      </c>
      <c r="K809" s="14"/>
      <c r="L809" s="15"/>
      <c r="M809" s="15" t="s">
        <v>14</v>
      </c>
      <c r="N809" s="15"/>
      <c r="O809" s="14"/>
      <c r="P809" s="16" t="s">
        <v>1677</v>
      </c>
      <c r="Q809" s="16" t="s">
        <v>1678</v>
      </c>
      <c r="R809" s="16"/>
      <c r="S809" s="16"/>
    </row>
    <row r="810" spans="1:19" ht="9.9499999999999993" customHeight="1" x14ac:dyDescent="0.25">
      <c r="A810" s="12"/>
      <c r="B810" s="13">
        <v>-1.070737</v>
      </c>
      <c r="C810" s="13">
        <v>-1.6516241</v>
      </c>
      <c r="D810" s="13">
        <v>-0.66001949999999998</v>
      </c>
      <c r="E810" s="13">
        <v>-0.101191275</v>
      </c>
      <c r="F810" s="13">
        <v>0.26015611999999999</v>
      </c>
      <c r="G810" s="13">
        <v>0.19397938000000001</v>
      </c>
      <c r="H810" s="13">
        <v>0.42402318</v>
      </c>
      <c r="I810" s="13">
        <v>1.3200387</v>
      </c>
      <c r="J810" s="13">
        <v>1.2853745000000001</v>
      </c>
      <c r="K810" s="14"/>
      <c r="L810" s="15"/>
      <c r="M810" s="15" t="s">
        <v>14</v>
      </c>
      <c r="N810" s="15"/>
      <c r="O810" s="14"/>
      <c r="P810" s="16" t="s">
        <v>1679</v>
      </c>
      <c r="Q810" s="16" t="s">
        <v>1606</v>
      </c>
      <c r="R810" s="16"/>
      <c r="S810" s="16"/>
    </row>
    <row r="811" spans="1:19" ht="9.9499999999999993" customHeight="1" x14ac:dyDescent="0.25">
      <c r="A811" s="12"/>
      <c r="B811" s="13">
        <v>-0.90539086000000002</v>
      </c>
      <c r="C811" s="13">
        <v>-1.6476904999999999</v>
      </c>
      <c r="D811" s="13">
        <v>-0.62267159999999999</v>
      </c>
      <c r="E811" s="13">
        <v>-0.16825469000000001</v>
      </c>
      <c r="F811" s="13">
        <v>0.22548737999999999</v>
      </c>
      <c r="G811" s="13">
        <v>1.6351612000000001E-2</v>
      </c>
      <c r="H811" s="13">
        <v>0.32489057999999998</v>
      </c>
      <c r="I811" s="13">
        <v>1.2543795</v>
      </c>
      <c r="J811" s="13">
        <v>1.5228986</v>
      </c>
      <c r="K811" s="14"/>
      <c r="L811" s="15"/>
      <c r="M811" s="15" t="s">
        <v>14</v>
      </c>
      <c r="N811" s="15"/>
      <c r="O811" s="14"/>
      <c r="P811" s="16" t="s">
        <v>1680</v>
      </c>
      <c r="Q811" s="16" t="s">
        <v>1681</v>
      </c>
      <c r="R811" s="16"/>
      <c r="S811" s="16"/>
    </row>
    <row r="812" spans="1:19" ht="9.9499999999999993" customHeight="1" x14ac:dyDescent="0.25">
      <c r="A812" s="12"/>
      <c r="B812" s="13">
        <v>-0.77353720000000004</v>
      </c>
      <c r="C812" s="13">
        <v>-1.6614237000000001</v>
      </c>
      <c r="D812" s="13">
        <v>-0.77353720000000004</v>
      </c>
      <c r="E812" s="13">
        <v>-0.32797969999999999</v>
      </c>
      <c r="F812" s="13">
        <v>0.24591768</v>
      </c>
      <c r="G812" s="13">
        <v>0.17892247</v>
      </c>
      <c r="H812" s="13">
        <v>0.3976653</v>
      </c>
      <c r="I812" s="13">
        <v>1.3259101</v>
      </c>
      <c r="J812" s="13">
        <v>1.3880622</v>
      </c>
      <c r="K812" s="14"/>
      <c r="L812" s="15"/>
      <c r="M812" s="15" t="s">
        <v>14</v>
      </c>
      <c r="N812" s="15"/>
      <c r="O812" s="14"/>
      <c r="P812" s="16" t="s">
        <v>1682</v>
      </c>
      <c r="Q812" s="16" t="s">
        <v>1683</v>
      </c>
      <c r="R812" s="16"/>
      <c r="S812" s="16"/>
    </row>
    <row r="813" spans="1:19" ht="9.9499999999999993" customHeight="1" x14ac:dyDescent="0.25">
      <c r="A813" s="12"/>
      <c r="B813" s="13">
        <v>-0.82210505</v>
      </c>
      <c r="C813" s="13">
        <v>-1.6720604999999999</v>
      </c>
      <c r="D813" s="13">
        <v>-0.84261299999999995</v>
      </c>
      <c r="E813" s="13">
        <v>-0.124822445</v>
      </c>
      <c r="F813" s="13">
        <v>0.45396814000000002</v>
      </c>
      <c r="G813" s="13">
        <v>2.1014736999999999E-2</v>
      </c>
      <c r="H813" s="13">
        <v>0.36282017999999999</v>
      </c>
      <c r="I813" s="13">
        <v>1.4178584999999999</v>
      </c>
      <c r="J813" s="13">
        <v>1.2059394000000001</v>
      </c>
      <c r="K813" s="14"/>
      <c r="L813" s="15"/>
      <c r="M813" s="15" t="s">
        <v>14</v>
      </c>
      <c r="N813" s="15"/>
      <c r="O813" s="14"/>
      <c r="P813" s="16" t="s">
        <v>1684</v>
      </c>
      <c r="Q813" s="16" t="s">
        <v>1685</v>
      </c>
      <c r="R813" s="16"/>
      <c r="S813" s="16"/>
    </row>
    <row r="814" spans="1:19" ht="9.9499999999999993" customHeight="1" x14ac:dyDescent="0.25">
      <c r="A814" s="12"/>
      <c r="B814" s="13">
        <v>-0.7680593</v>
      </c>
      <c r="C814" s="13">
        <v>-1.7577031000000001</v>
      </c>
      <c r="D814" s="13">
        <v>-0.57117859999999998</v>
      </c>
      <c r="E814" s="13">
        <v>-0.26051137000000002</v>
      </c>
      <c r="F814" s="13">
        <v>-0.13325001</v>
      </c>
      <c r="G814" s="13">
        <v>0.34360540000000001</v>
      </c>
      <c r="H814" s="13">
        <v>0.48808446999999999</v>
      </c>
      <c r="I814" s="13">
        <v>1.2366803</v>
      </c>
      <c r="J814" s="13">
        <v>1.4223322</v>
      </c>
      <c r="K814" s="14"/>
      <c r="L814" s="15"/>
      <c r="M814" s="15" t="s">
        <v>14</v>
      </c>
      <c r="N814" s="15"/>
      <c r="O814" s="14"/>
      <c r="P814" s="16" t="s">
        <v>1686</v>
      </c>
      <c r="Q814" s="16" t="s">
        <v>1622</v>
      </c>
      <c r="R814" s="16"/>
      <c r="S814" s="16"/>
    </row>
    <row r="815" spans="1:19" ht="9.9499999999999993" customHeight="1" x14ac:dyDescent="0.25">
      <c r="A815" s="12"/>
      <c r="B815" s="13">
        <v>-0.64751020000000004</v>
      </c>
      <c r="C815" s="13">
        <v>-1.7806765</v>
      </c>
      <c r="D815" s="13">
        <v>-0.55096244999999999</v>
      </c>
      <c r="E815" s="13">
        <v>-0.28672611999999997</v>
      </c>
      <c r="F815" s="13">
        <v>-6.3988610000000001E-2</v>
      </c>
      <c r="G815" s="13">
        <v>0.44246360000000001</v>
      </c>
      <c r="H815" s="13">
        <v>0.18076819</v>
      </c>
      <c r="I815" s="13">
        <v>1.0996661999999999</v>
      </c>
      <c r="J815" s="13">
        <v>1.6069658</v>
      </c>
      <c r="K815" s="14"/>
      <c r="L815" s="15"/>
      <c r="M815" s="15" t="s">
        <v>14</v>
      </c>
      <c r="N815" s="15"/>
      <c r="O815" s="14"/>
      <c r="P815" s="16" t="s">
        <v>1687</v>
      </c>
      <c r="Q815" s="16" t="s">
        <v>1688</v>
      </c>
      <c r="R815" s="16"/>
      <c r="S815" s="16"/>
    </row>
    <row r="816" spans="1:19" ht="9.9499999999999993" customHeight="1" x14ac:dyDescent="0.25">
      <c r="A816" s="12"/>
      <c r="B816" s="13">
        <v>-0.37069564999999999</v>
      </c>
      <c r="C816" s="13">
        <v>-1.6449064</v>
      </c>
      <c r="D816" s="13">
        <v>-0.84098799999999996</v>
      </c>
      <c r="E816" s="13">
        <v>0.15024330999999999</v>
      </c>
      <c r="F816" s="13">
        <v>-0.26055875000000001</v>
      </c>
      <c r="G816" s="13">
        <v>-0.41008784999999998</v>
      </c>
      <c r="H816" s="13">
        <v>0.79578979999999999</v>
      </c>
      <c r="I816" s="13">
        <v>0.95416175999999997</v>
      </c>
      <c r="J816" s="13">
        <v>1.6270418</v>
      </c>
      <c r="K816" s="14"/>
      <c r="L816" s="15"/>
      <c r="M816" s="15" t="s">
        <v>14</v>
      </c>
      <c r="N816" s="15"/>
      <c r="O816" s="14"/>
      <c r="P816" s="16" t="s">
        <v>1689</v>
      </c>
      <c r="Q816" s="16" t="s">
        <v>1690</v>
      </c>
      <c r="R816" s="16"/>
      <c r="S816" s="16"/>
    </row>
    <row r="817" spans="1:19" ht="9.9499999999999993" customHeight="1" x14ac:dyDescent="0.25">
      <c r="A817" s="12"/>
      <c r="B817" s="13">
        <v>-0.46205083000000002</v>
      </c>
      <c r="C817" s="13">
        <v>-1.5722712000000001</v>
      </c>
      <c r="D817" s="13">
        <v>-1.1561599</v>
      </c>
      <c r="E817" s="13">
        <v>0.17362556000000001</v>
      </c>
      <c r="F817" s="13">
        <v>1.4263932E-2</v>
      </c>
      <c r="G817" s="13">
        <v>-0.2362882</v>
      </c>
      <c r="H817" s="13">
        <v>0.68358344000000004</v>
      </c>
      <c r="I817" s="13">
        <v>0.99522405999999997</v>
      </c>
      <c r="J817" s="13">
        <v>1.560073</v>
      </c>
      <c r="K817" s="14"/>
      <c r="L817" s="15"/>
      <c r="M817" s="15" t="s">
        <v>14</v>
      </c>
      <c r="N817" s="15"/>
      <c r="O817" s="14"/>
      <c r="P817" s="16" t="s">
        <v>1691</v>
      </c>
      <c r="Q817" s="16" t="s">
        <v>1692</v>
      </c>
      <c r="R817" s="16"/>
      <c r="S817" s="16"/>
    </row>
    <row r="818" spans="1:19" ht="9.9499999999999993" customHeight="1" x14ac:dyDescent="0.25">
      <c r="A818" s="12"/>
      <c r="B818" s="13">
        <v>-0.2992126</v>
      </c>
      <c r="C818" s="13">
        <v>-1.6638716</v>
      </c>
      <c r="D818" s="13">
        <v>-1.0823910000000001</v>
      </c>
      <c r="E818" s="13">
        <v>-4.1432669999999998E-2</v>
      </c>
      <c r="F818" s="13">
        <v>-1.09323375E-2</v>
      </c>
      <c r="G818" s="13">
        <v>1.9568467999999999E-2</v>
      </c>
      <c r="H818" s="13">
        <v>0.29407476999999999</v>
      </c>
      <c r="I818" s="13">
        <v>1.3379847</v>
      </c>
      <c r="J818" s="13">
        <v>1.4462124999999999</v>
      </c>
      <c r="K818" s="14"/>
      <c r="L818" s="15"/>
      <c r="M818" s="15" t="s">
        <v>14</v>
      </c>
      <c r="N818" s="15"/>
      <c r="O818" s="14"/>
      <c r="P818" s="16" t="s">
        <v>1693</v>
      </c>
      <c r="Q818" s="16" t="s">
        <v>1694</v>
      </c>
      <c r="R818" s="16"/>
      <c r="S818" s="16"/>
    </row>
    <row r="819" spans="1:19" ht="9.9499999999999993" customHeight="1" x14ac:dyDescent="0.25">
      <c r="A819" s="12"/>
      <c r="B819" s="13">
        <v>-0.44692510000000002</v>
      </c>
      <c r="C819" s="13">
        <v>-1.8208652000000001</v>
      </c>
      <c r="D819" s="13">
        <v>-1.0170707999999999</v>
      </c>
      <c r="E819" s="13">
        <v>0.36581263000000003</v>
      </c>
      <c r="F819" s="13">
        <v>-8.6950040000000006E-2</v>
      </c>
      <c r="G819" s="13">
        <v>5.3908932999999999E-2</v>
      </c>
      <c r="H819" s="13">
        <v>0.48990327</v>
      </c>
      <c r="I819" s="13">
        <v>1.0991770000000001</v>
      </c>
      <c r="J819" s="13">
        <v>1.3630093000000001</v>
      </c>
      <c r="K819" s="14"/>
      <c r="L819" s="15"/>
      <c r="M819" s="15" t="s">
        <v>14</v>
      </c>
      <c r="N819" s="15"/>
      <c r="O819" s="14"/>
      <c r="P819" s="16" t="s">
        <v>1695</v>
      </c>
      <c r="Q819" s="16" t="s">
        <v>1696</v>
      </c>
      <c r="R819" s="16"/>
      <c r="S819" s="16"/>
    </row>
    <row r="820" spans="1:19" ht="9.9499999999999993" customHeight="1" x14ac:dyDescent="0.25">
      <c r="A820" s="12"/>
      <c r="B820" s="13">
        <v>-0.65639369999999997</v>
      </c>
      <c r="C820" s="13">
        <v>-1.8253360999999999</v>
      </c>
      <c r="D820" s="13">
        <v>-0.96227569999999996</v>
      </c>
      <c r="E820" s="13">
        <v>0.30244929999999998</v>
      </c>
      <c r="F820" s="13">
        <v>7.9989060000000001E-2</v>
      </c>
      <c r="G820" s="13">
        <v>0.23859484</v>
      </c>
      <c r="H820" s="13">
        <v>0.37557269999999998</v>
      </c>
      <c r="I820" s="13">
        <v>1.1222538</v>
      </c>
      <c r="J820" s="13">
        <v>1.3251457</v>
      </c>
      <c r="K820" s="14"/>
      <c r="L820" s="15"/>
      <c r="M820" s="15" t="s">
        <v>14</v>
      </c>
      <c r="N820" s="15"/>
      <c r="O820" s="14"/>
      <c r="P820" s="16" t="s">
        <v>1697</v>
      </c>
      <c r="Q820" s="16" t="s">
        <v>1698</v>
      </c>
      <c r="R820" s="16"/>
      <c r="S820" s="16"/>
    </row>
    <row r="821" spans="1:19" ht="9.9499999999999993" customHeight="1" x14ac:dyDescent="0.25">
      <c r="A821" s="12"/>
      <c r="B821" s="13">
        <v>-0.64100343000000004</v>
      </c>
      <c r="C821" s="13">
        <v>-1.9286975</v>
      </c>
      <c r="D821" s="13">
        <v>-0.92616489999999996</v>
      </c>
      <c r="E821" s="13">
        <v>0.36559134999999998</v>
      </c>
      <c r="F821" s="13">
        <v>0.17710877999999999</v>
      </c>
      <c r="G821" s="13">
        <v>0.41433720000000002</v>
      </c>
      <c r="H821" s="13">
        <v>0.25835123999999998</v>
      </c>
      <c r="I821" s="13">
        <v>1.0780882000000001</v>
      </c>
      <c r="J821" s="13">
        <v>1.2023891</v>
      </c>
      <c r="K821" s="14"/>
      <c r="L821" s="15" t="s">
        <v>14</v>
      </c>
      <c r="M821" s="15" t="s">
        <v>14</v>
      </c>
      <c r="N821" s="15"/>
      <c r="O821" s="14"/>
      <c r="P821" s="16" t="s">
        <v>259</v>
      </c>
      <c r="Q821" s="16" t="s">
        <v>260</v>
      </c>
      <c r="R821" s="16"/>
      <c r="S821" s="16"/>
    </row>
    <row r="822" spans="1:19" ht="9.9499999999999993" customHeight="1" x14ac:dyDescent="0.25">
      <c r="A822" s="12"/>
      <c r="B822" s="13">
        <v>-0.68761220000000001</v>
      </c>
      <c r="C822" s="13">
        <v>-1.5820407000000001</v>
      </c>
      <c r="D822" s="13">
        <v>-1.0095639000000001</v>
      </c>
      <c r="E822" s="13">
        <v>0.13219249</v>
      </c>
      <c r="F822" s="13">
        <v>0.103408284</v>
      </c>
      <c r="G822" s="13">
        <v>-0.29956463</v>
      </c>
      <c r="H822" s="13">
        <v>0.84645619999999999</v>
      </c>
      <c r="I822" s="13">
        <v>1.412536</v>
      </c>
      <c r="J822" s="13">
        <v>1.0841883000000001</v>
      </c>
      <c r="K822" s="14"/>
      <c r="L822" s="15"/>
      <c r="M822" s="15" t="s">
        <v>14</v>
      </c>
      <c r="N822" s="15"/>
      <c r="O822" s="14"/>
      <c r="P822" s="16" t="s">
        <v>1699</v>
      </c>
      <c r="Q822" s="16" t="s">
        <v>1700</v>
      </c>
      <c r="R822" s="16"/>
      <c r="S822" s="16"/>
    </row>
    <row r="823" spans="1:19" ht="9.9499999999999993" customHeight="1" x14ac:dyDescent="0.25">
      <c r="A823" s="12"/>
      <c r="B823" s="13">
        <v>-0.74674510000000005</v>
      </c>
      <c r="C823" s="13">
        <v>-1.6926823</v>
      </c>
      <c r="D823" s="13">
        <v>-1.0593596999999999</v>
      </c>
      <c r="E823" s="13">
        <v>0.19716880000000001</v>
      </c>
      <c r="F823" s="13">
        <v>0.38433277999999998</v>
      </c>
      <c r="G823" s="13">
        <v>-7.1942545000000004E-3</v>
      </c>
      <c r="H823" s="13">
        <v>0.45211643000000001</v>
      </c>
      <c r="I823" s="13">
        <v>1.2978951000000001</v>
      </c>
      <c r="J823" s="13">
        <v>1.1744683</v>
      </c>
      <c r="K823" s="14"/>
      <c r="L823" s="15"/>
      <c r="M823" s="15" t="s">
        <v>14</v>
      </c>
      <c r="N823" s="15"/>
      <c r="O823" s="14"/>
      <c r="P823" s="16" t="s">
        <v>1701</v>
      </c>
      <c r="Q823" s="16" t="s">
        <v>1702</v>
      </c>
      <c r="R823" s="16"/>
      <c r="S823" s="16"/>
    </row>
    <row r="824" spans="1:19" ht="9.9499999999999993" customHeight="1" x14ac:dyDescent="0.25">
      <c r="A824" s="12"/>
      <c r="B824" s="13">
        <v>-0.70211699999999999</v>
      </c>
      <c r="C824" s="13">
        <v>-1.5861175999999999</v>
      </c>
      <c r="D824" s="13">
        <v>-1.2642447000000001</v>
      </c>
      <c r="E824" s="13">
        <v>0.32902569999999998</v>
      </c>
      <c r="F824" s="13">
        <v>0.1841825</v>
      </c>
      <c r="G824" s="13">
        <v>6.0032345000000003E-3</v>
      </c>
      <c r="H824" s="13">
        <v>0.66124386000000002</v>
      </c>
      <c r="I824" s="13">
        <v>1.1969327000000001</v>
      </c>
      <c r="J824" s="13">
        <v>1.1750913000000001</v>
      </c>
      <c r="K824" s="14"/>
      <c r="L824" s="15"/>
      <c r="M824" s="15" t="s">
        <v>14</v>
      </c>
      <c r="N824" s="15"/>
      <c r="O824" s="14"/>
      <c r="P824" s="16" t="s">
        <v>1703</v>
      </c>
      <c r="Q824" s="16" t="s">
        <v>1704</v>
      </c>
      <c r="R824" s="16"/>
      <c r="S824" s="16"/>
    </row>
    <row r="825" spans="1:19" ht="9.9499999999999993" customHeight="1" x14ac:dyDescent="0.25">
      <c r="A825" s="12"/>
      <c r="B825" s="13">
        <v>-0.46530905</v>
      </c>
      <c r="C825" s="13">
        <v>-1.7435465000000001</v>
      </c>
      <c r="D825" s="13">
        <v>-1.231025</v>
      </c>
      <c r="E825" s="13">
        <v>0.54746806999999997</v>
      </c>
      <c r="F825" s="13">
        <v>0.38188454999999999</v>
      </c>
      <c r="G825" s="13">
        <v>-0.18320320000000001</v>
      </c>
      <c r="H825" s="13">
        <v>0.45372495000000002</v>
      </c>
      <c r="I825" s="13">
        <v>1.2509809000000001</v>
      </c>
      <c r="J825" s="13">
        <v>0.98902524000000003</v>
      </c>
      <c r="K825" s="14"/>
      <c r="L825" s="15"/>
      <c r="M825" s="15" t="s">
        <v>14</v>
      </c>
      <c r="N825" s="15"/>
      <c r="O825" s="14"/>
      <c r="P825" s="16" t="s">
        <v>1705</v>
      </c>
      <c r="Q825" s="16" t="s">
        <v>1706</v>
      </c>
      <c r="R825" s="16"/>
      <c r="S825" s="16"/>
    </row>
    <row r="826" spans="1:19" ht="9.9499999999999993" customHeight="1" x14ac:dyDescent="0.25">
      <c r="A826" s="12"/>
      <c r="B826" s="13">
        <v>-0.93464100000000006</v>
      </c>
      <c r="C826" s="13">
        <v>-1.4034542000000001</v>
      </c>
      <c r="D826" s="13">
        <v>-1.2886924</v>
      </c>
      <c r="E826" s="13">
        <v>-8.1255330000000001E-2</v>
      </c>
      <c r="F826" s="13">
        <v>0.60853446</v>
      </c>
      <c r="G826" s="13">
        <v>0.36436075000000001</v>
      </c>
      <c r="H826" s="13">
        <v>0.36436075000000001</v>
      </c>
      <c r="I826" s="13">
        <v>1.0382792000000001</v>
      </c>
      <c r="J826" s="13">
        <v>1.3325077000000001</v>
      </c>
      <c r="K826" s="14"/>
      <c r="L826" s="15"/>
      <c r="M826" s="15" t="s">
        <v>14</v>
      </c>
      <c r="N826" s="15"/>
      <c r="O826" s="14"/>
      <c r="P826" s="16" t="s">
        <v>1707</v>
      </c>
      <c r="Q826" s="16" t="s">
        <v>1708</v>
      </c>
      <c r="R826" s="16"/>
      <c r="S826" s="16"/>
    </row>
    <row r="827" spans="1:19" ht="9.9499999999999993" customHeight="1" x14ac:dyDescent="0.25">
      <c r="A827" s="12"/>
      <c r="B827" s="13">
        <v>-1.0145761</v>
      </c>
      <c r="C827" s="13">
        <v>-1.4671391</v>
      </c>
      <c r="D827" s="13">
        <v>-1.2420876000000001</v>
      </c>
      <c r="E827" s="13">
        <v>0.11314071000000001</v>
      </c>
      <c r="F827" s="13">
        <v>0.50175415999999995</v>
      </c>
      <c r="G827" s="13">
        <v>0.28777104999999997</v>
      </c>
      <c r="H827" s="13">
        <v>0.56570330000000002</v>
      </c>
      <c r="I827" s="13">
        <v>0.9481676</v>
      </c>
      <c r="J827" s="13">
        <v>1.307266</v>
      </c>
      <c r="K827" s="14"/>
      <c r="L827" s="15"/>
      <c r="M827" s="15" t="s">
        <v>14</v>
      </c>
      <c r="N827" s="15"/>
      <c r="O827" s="14"/>
      <c r="P827" s="16" t="s">
        <v>1709</v>
      </c>
      <c r="Q827" s="16" t="s">
        <v>1710</v>
      </c>
      <c r="R827" s="16"/>
      <c r="S827" s="16"/>
    </row>
    <row r="828" spans="1:19" ht="9.9499999999999993" customHeight="1" x14ac:dyDescent="0.25">
      <c r="A828" s="12"/>
      <c r="B828" s="13">
        <v>-0.93084140000000004</v>
      </c>
      <c r="C828" s="13">
        <v>-1.6853142000000001</v>
      </c>
      <c r="D828" s="13">
        <v>-0.96537715000000002</v>
      </c>
      <c r="E828" s="13">
        <v>2.2876758000000001E-2</v>
      </c>
      <c r="F828" s="13">
        <v>0.29252</v>
      </c>
      <c r="G828" s="13">
        <v>0.23141892</v>
      </c>
      <c r="H828" s="13">
        <v>0.77203549999999999</v>
      </c>
      <c r="I828" s="13">
        <v>0.95002836000000002</v>
      </c>
      <c r="J828" s="13">
        <v>1.3126533</v>
      </c>
      <c r="K828" s="14"/>
      <c r="L828" s="15"/>
      <c r="M828" s="15" t="s">
        <v>14</v>
      </c>
      <c r="N828" s="15"/>
      <c r="O828" s="14"/>
      <c r="P828" s="16" t="s">
        <v>1711</v>
      </c>
      <c r="Q828" s="16" t="s">
        <v>1712</v>
      </c>
      <c r="R828" s="16"/>
      <c r="S828" s="16"/>
    </row>
    <row r="829" spans="1:19" ht="9.9499999999999993" customHeight="1" x14ac:dyDescent="0.25">
      <c r="A829" s="12"/>
      <c r="B829" s="13">
        <v>-0.92776539999999996</v>
      </c>
      <c r="C829" s="13">
        <v>-1.6291144</v>
      </c>
      <c r="D829" s="13">
        <v>-1.0669751000000001</v>
      </c>
      <c r="E829" s="13">
        <v>0.12094223</v>
      </c>
      <c r="F829" s="13">
        <v>0.42189932000000002</v>
      </c>
      <c r="G829" s="13">
        <v>0.16204223000000001</v>
      </c>
      <c r="H829" s="13">
        <v>0.60883695000000004</v>
      </c>
      <c r="I829" s="13">
        <v>0.94426489999999996</v>
      </c>
      <c r="J829" s="13">
        <v>1.3658694</v>
      </c>
      <c r="K829" s="14"/>
      <c r="L829" s="15"/>
      <c r="M829" s="15" t="s">
        <v>14</v>
      </c>
      <c r="N829" s="15"/>
      <c r="O829" s="14"/>
      <c r="P829" s="16" t="s">
        <v>1713</v>
      </c>
      <c r="Q829" s="16" t="s">
        <v>1714</v>
      </c>
      <c r="R829" s="16"/>
      <c r="S829" s="16"/>
    </row>
    <row r="830" spans="1:19" ht="9.9499999999999993" customHeight="1" x14ac:dyDescent="0.25">
      <c r="A830" s="12"/>
      <c r="B830" s="13">
        <v>-1.0100473000000001</v>
      </c>
      <c r="C830" s="13">
        <v>-1.5416563999999999</v>
      </c>
      <c r="D830" s="13">
        <v>-1.2067703000000001</v>
      </c>
      <c r="E830" s="13">
        <v>0.22518957000000001</v>
      </c>
      <c r="F830" s="13">
        <v>0.44570145</v>
      </c>
      <c r="G830" s="13">
        <v>0.20231429000000001</v>
      </c>
      <c r="H830" s="13">
        <v>0.74856347000000001</v>
      </c>
      <c r="I830" s="13">
        <v>0.98646104000000001</v>
      </c>
      <c r="J830" s="13">
        <v>1.1502441999999999</v>
      </c>
      <c r="K830" s="14"/>
      <c r="L830" s="15" t="s">
        <v>14</v>
      </c>
      <c r="M830" s="15" t="s">
        <v>14</v>
      </c>
      <c r="N830" s="15"/>
      <c r="O830" s="14"/>
      <c r="P830" s="16" t="s">
        <v>261</v>
      </c>
      <c r="Q830" s="16" t="s">
        <v>262</v>
      </c>
      <c r="R830" s="16"/>
      <c r="S830" s="16"/>
    </row>
    <row r="831" spans="1:19" ht="9.9499999999999993" customHeight="1" x14ac:dyDescent="0.25">
      <c r="A831" s="12"/>
      <c r="B831" s="13">
        <v>-0.9491387</v>
      </c>
      <c r="C831" s="13">
        <v>-1.5007090000000001</v>
      </c>
      <c r="D831" s="13">
        <v>-1.3171478999999999</v>
      </c>
      <c r="E831" s="13">
        <v>0.24799969999999999</v>
      </c>
      <c r="F831" s="13">
        <v>0.29765898000000002</v>
      </c>
      <c r="G831" s="13">
        <v>0.34465772</v>
      </c>
      <c r="H831" s="13">
        <v>0.82439976999999998</v>
      </c>
      <c r="I831" s="13">
        <v>0.85632324000000004</v>
      </c>
      <c r="J831" s="13">
        <v>1.1959561999999999</v>
      </c>
      <c r="K831" s="14"/>
      <c r="L831" s="15"/>
      <c r="M831" s="15" t="s">
        <v>14</v>
      </c>
      <c r="N831" s="15"/>
      <c r="O831" s="14"/>
      <c r="P831" s="16" t="s">
        <v>1715</v>
      </c>
      <c r="Q831" s="16" t="s">
        <v>1716</v>
      </c>
      <c r="R831" s="16"/>
      <c r="S831" s="16"/>
    </row>
    <row r="832" spans="1:19" ht="9.9499999999999993" customHeight="1" x14ac:dyDescent="0.25">
      <c r="A832" s="12"/>
      <c r="B832" s="13">
        <v>-0.92646223000000005</v>
      </c>
      <c r="C832" s="13">
        <v>-1.4439195</v>
      </c>
      <c r="D832" s="13">
        <v>-1.2064979</v>
      </c>
      <c r="E832" s="13">
        <v>0.28398138000000001</v>
      </c>
      <c r="F832" s="13">
        <v>0.32659529999999998</v>
      </c>
      <c r="G832" s="13">
        <v>-0.20912488000000001</v>
      </c>
      <c r="H832" s="13">
        <v>0.98204089999999999</v>
      </c>
      <c r="I832" s="13">
        <v>1.1068395</v>
      </c>
      <c r="J832" s="13">
        <v>1.0865476000000001</v>
      </c>
      <c r="K832" s="14"/>
      <c r="L832" s="15"/>
      <c r="M832" s="15" t="s">
        <v>14</v>
      </c>
      <c r="N832" s="15"/>
      <c r="O832" s="14"/>
      <c r="P832" s="16" t="s">
        <v>1717</v>
      </c>
      <c r="Q832" s="16" t="s">
        <v>1718</v>
      </c>
      <c r="R832" s="16"/>
      <c r="S832" s="16"/>
    </row>
    <row r="833" spans="1:19" ht="9.9499999999999993" customHeight="1" x14ac:dyDescent="0.25">
      <c r="A833" s="12"/>
      <c r="B833" s="13">
        <v>-0.85946560000000005</v>
      </c>
      <c r="C833" s="13">
        <v>-1.5129613</v>
      </c>
      <c r="D833" s="13">
        <v>-1.2762548</v>
      </c>
      <c r="E833" s="13">
        <v>0.13934177</v>
      </c>
      <c r="F833" s="13">
        <v>0.42060505999999998</v>
      </c>
      <c r="G833" s="13">
        <v>2.2381485999999999E-2</v>
      </c>
      <c r="H833" s="13">
        <v>0.97292020000000001</v>
      </c>
      <c r="I833" s="13">
        <v>0.98034569999999999</v>
      </c>
      <c r="J833" s="13">
        <v>1.1130875</v>
      </c>
      <c r="K833" s="14"/>
      <c r="L833" s="15" t="s">
        <v>14</v>
      </c>
      <c r="M833" s="15" t="s">
        <v>14</v>
      </c>
      <c r="N833" s="15"/>
      <c r="O833" s="14"/>
      <c r="P833" s="16" t="s">
        <v>263</v>
      </c>
      <c r="Q833" s="16" t="s">
        <v>264</v>
      </c>
      <c r="R833" s="16"/>
      <c r="S833" s="16"/>
    </row>
    <row r="834" spans="1:19" ht="9.9499999999999993" customHeight="1" x14ac:dyDescent="0.25">
      <c r="A834" s="12"/>
      <c r="B834" s="13">
        <v>-0.90187037000000003</v>
      </c>
      <c r="C834" s="13">
        <v>-1.6671606000000001</v>
      </c>
      <c r="D834" s="13">
        <v>-1.0636523</v>
      </c>
      <c r="E834" s="13">
        <v>0.28849249999999999</v>
      </c>
      <c r="F834" s="13">
        <v>0.28928587</v>
      </c>
      <c r="G834" s="13">
        <v>2.9959812999999998E-2</v>
      </c>
      <c r="H834" s="13">
        <v>1.0442662</v>
      </c>
      <c r="I834" s="13">
        <v>0.82300662999999996</v>
      </c>
      <c r="J834" s="13">
        <v>1.1576724</v>
      </c>
      <c r="K834" s="14"/>
      <c r="L834" s="15" t="s">
        <v>14</v>
      </c>
      <c r="M834" s="15" t="s">
        <v>14</v>
      </c>
      <c r="N834" s="15"/>
      <c r="O834" s="14"/>
      <c r="P834" s="16" t="s">
        <v>265</v>
      </c>
      <c r="Q834" s="16" t="s">
        <v>266</v>
      </c>
      <c r="R834" s="16"/>
      <c r="S834" s="16"/>
    </row>
    <row r="835" spans="1:19" ht="9.9499999999999993" customHeight="1" x14ac:dyDescent="0.25">
      <c r="A835" s="12"/>
      <c r="B835" s="13">
        <v>-1.078805</v>
      </c>
      <c r="C835" s="13">
        <v>-1.5338632000000001</v>
      </c>
      <c r="D835" s="13">
        <v>-1.1668166</v>
      </c>
      <c r="E835" s="13">
        <v>0.45039117000000001</v>
      </c>
      <c r="F835" s="13">
        <v>0.40538534999999998</v>
      </c>
      <c r="G835" s="13">
        <v>5.534012E-2</v>
      </c>
      <c r="H835" s="13">
        <v>1.0194643000000001</v>
      </c>
      <c r="I835" s="13">
        <v>0.88444679999999998</v>
      </c>
      <c r="J835" s="13">
        <v>0.96445700000000001</v>
      </c>
      <c r="K835" s="14"/>
      <c r="L835" s="15" t="s">
        <v>14</v>
      </c>
      <c r="M835" s="15" t="s">
        <v>14</v>
      </c>
      <c r="N835" s="15"/>
      <c r="O835" s="14"/>
      <c r="P835" s="16" t="s">
        <v>267</v>
      </c>
      <c r="Q835" s="16" t="s">
        <v>268</v>
      </c>
      <c r="R835" s="16"/>
      <c r="S835" s="16"/>
    </row>
    <row r="836" spans="1:19" ht="9.9499999999999993" customHeight="1" x14ac:dyDescent="0.25">
      <c r="A836" s="12"/>
      <c r="B836" s="13">
        <v>-0.60310423000000002</v>
      </c>
      <c r="C836" s="13">
        <v>-1.8998892000000001</v>
      </c>
      <c r="D836" s="13">
        <v>-1.10727</v>
      </c>
      <c r="E836" s="13">
        <v>0.22881144</v>
      </c>
      <c r="F836" s="13">
        <v>0.51224864000000003</v>
      </c>
      <c r="G836" s="13">
        <v>0.15857966000000001</v>
      </c>
      <c r="H836" s="13">
        <v>0.82327629999999996</v>
      </c>
      <c r="I836" s="13">
        <v>0.9127381</v>
      </c>
      <c r="J836" s="13">
        <v>0.97460950000000002</v>
      </c>
      <c r="K836" s="14"/>
      <c r="L836" s="15" t="s">
        <v>14</v>
      </c>
      <c r="M836" s="15" t="s">
        <v>14</v>
      </c>
      <c r="N836" s="15"/>
      <c r="O836" s="14"/>
      <c r="P836" s="16" t="s">
        <v>269</v>
      </c>
      <c r="Q836" s="16" t="s">
        <v>270</v>
      </c>
      <c r="R836" s="16"/>
      <c r="S836" s="16"/>
    </row>
    <row r="837" spans="1:19" ht="9.9499999999999993" customHeight="1" x14ac:dyDescent="0.25">
      <c r="A837" s="12"/>
      <c r="B837" s="13">
        <v>-0.71789599999999998</v>
      </c>
      <c r="C837" s="13">
        <v>-1.8454164</v>
      </c>
      <c r="D837" s="13">
        <v>-1.0934489000000001</v>
      </c>
      <c r="E837" s="13">
        <v>0.26147100000000001</v>
      </c>
      <c r="F837" s="13">
        <v>0.53452169999999999</v>
      </c>
      <c r="G837" s="13">
        <v>0.13571168</v>
      </c>
      <c r="H837" s="13">
        <v>0.79982109999999995</v>
      </c>
      <c r="I837" s="13">
        <v>0.86786810000000003</v>
      </c>
      <c r="J837" s="13">
        <v>1.0573676000000001</v>
      </c>
      <c r="K837" s="14"/>
      <c r="L837" s="15" t="s">
        <v>14</v>
      </c>
      <c r="M837" s="15" t="s">
        <v>14</v>
      </c>
      <c r="N837" s="15"/>
      <c r="O837" s="14"/>
      <c r="P837" s="16" t="s">
        <v>271</v>
      </c>
      <c r="Q837" s="16" t="s">
        <v>262</v>
      </c>
      <c r="R837" s="16"/>
      <c r="S837" s="16"/>
    </row>
    <row r="838" spans="1:19" ht="9.9499999999999993" customHeight="1" x14ac:dyDescent="0.25">
      <c r="A838" s="12"/>
      <c r="B838" s="13">
        <v>-0.56349265999999998</v>
      </c>
      <c r="C838" s="13">
        <v>-1.7888497999999999</v>
      </c>
      <c r="D838" s="13">
        <v>-1.2369463000000001</v>
      </c>
      <c r="E838" s="13">
        <v>0.32185256000000001</v>
      </c>
      <c r="F838" s="13">
        <v>0.50089264</v>
      </c>
      <c r="G838" s="13">
        <v>9.7641970000000005E-3</v>
      </c>
      <c r="H838" s="13">
        <v>0.85897270000000003</v>
      </c>
      <c r="I838" s="13">
        <v>0.77684390000000003</v>
      </c>
      <c r="J838" s="13">
        <v>1.1209629000000001</v>
      </c>
      <c r="K838" s="14"/>
      <c r="L838" s="15" t="s">
        <v>14</v>
      </c>
      <c r="M838" s="15" t="s">
        <v>14</v>
      </c>
      <c r="N838" s="15"/>
      <c r="O838" s="14"/>
      <c r="P838" s="16" t="s">
        <v>272</v>
      </c>
      <c r="Q838" s="16" t="s">
        <v>273</v>
      </c>
      <c r="R838" s="16"/>
      <c r="S838" s="16"/>
    </row>
    <row r="839" spans="1:19" ht="9.9499999999999993" customHeight="1" x14ac:dyDescent="0.25">
      <c r="A839" s="12"/>
      <c r="B839" s="13">
        <v>-0.89952743000000002</v>
      </c>
      <c r="C839" s="13">
        <v>-1.2864561999999999</v>
      </c>
      <c r="D839" s="13">
        <v>-1.2019276999999999</v>
      </c>
      <c r="E839" s="13">
        <v>-0.30782340000000002</v>
      </c>
      <c r="F839" s="13">
        <v>0.43746084000000002</v>
      </c>
      <c r="G839" s="13">
        <v>-7.8047246000000001E-2</v>
      </c>
      <c r="H839" s="13">
        <v>0.92677754000000001</v>
      </c>
      <c r="I839" s="13">
        <v>1.0684537000000001</v>
      </c>
      <c r="J839" s="13">
        <v>1.3410899999999999</v>
      </c>
      <c r="K839" s="14"/>
      <c r="L839" s="15"/>
      <c r="M839" s="15" t="s">
        <v>14</v>
      </c>
      <c r="N839" s="15"/>
      <c r="O839" s="14"/>
      <c r="P839" s="16" t="s">
        <v>1719</v>
      </c>
      <c r="Q839" s="16" t="s">
        <v>1720</v>
      </c>
      <c r="R839" s="16"/>
      <c r="S839" s="16"/>
    </row>
    <row r="840" spans="1:19" ht="9.9499999999999993" customHeight="1" x14ac:dyDescent="0.25">
      <c r="A840" s="12"/>
      <c r="B840" s="13">
        <v>-0.75707919999999995</v>
      </c>
      <c r="C840" s="13">
        <v>-1.3535999000000001</v>
      </c>
      <c r="D840" s="13">
        <v>-1.1851860999999999</v>
      </c>
      <c r="E840" s="13">
        <v>-0.10013387999999999</v>
      </c>
      <c r="F840" s="13">
        <v>0.28811908000000003</v>
      </c>
      <c r="G840" s="13">
        <v>-0.31097387999999998</v>
      </c>
      <c r="H840" s="13">
        <v>1.1224761000000001</v>
      </c>
      <c r="I840" s="13">
        <v>0.92063660000000003</v>
      </c>
      <c r="J840" s="13">
        <v>1.3757410999999999</v>
      </c>
      <c r="K840" s="14"/>
      <c r="L840" s="15"/>
      <c r="M840" s="15" t="s">
        <v>14</v>
      </c>
      <c r="N840" s="15"/>
      <c r="O840" s="14"/>
      <c r="P840" s="16" t="s">
        <v>1721</v>
      </c>
      <c r="Q840" s="16" t="s">
        <v>1722</v>
      </c>
      <c r="R840" s="16"/>
      <c r="S840" s="16"/>
    </row>
    <row r="841" spans="1:19" ht="9.9499999999999993" customHeight="1" x14ac:dyDescent="0.25">
      <c r="A841" s="12"/>
      <c r="B841" s="13">
        <v>-0.67174500000000004</v>
      </c>
      <c r="C841" s="13">
        <v>-1.4850222</v>
      </c>
      <c r="D841" s="13">
        <v>-1.2335988</v>
      </c>
      <c r="E841" s="13">
        <v>6.8417019999999999E-3</v>
      </c>
      <c r="F841" s="13">
        <v>0.58665420000000001</v>
      </c>
      <c r="G841" s="13">
        <v>-0.36387944</v>
      </c>
      <c r="H841" s="13">
        <v>0.97661673999999998</v>
      </c>
      <c r="I841" s="13">
        <v>1.1472259</v>
      </c>
      <c r="J841" s="13">
        <v>1.036907</v>
      </c>
      <c r="K841" s="14"/>
      <c r="L841" s="15"/>
      <c r="M841" s="15" t="s">
        <v>14</v>
      </c>
      <c r="N841" s="15"/>
      <c r="O841" s="14"/>
      <c r="P841" s="16" t="s">
        <v>1723</v>
      </c>
      <c r="Q841" s="16" t="s">
        <v>1724</v>
      </c>
      <c r="R841" s="16"/>
      <c r="S841" s="16"/>
    </row>
    <row r="842" spans="1:19" ht="9.9499999999999993" customHeight="1" x14ac:dyDescent="0.25">
      <c r="A842" s="12"/>
      <c r="B842" s="13">
        <v>-1.0206538000000001</v>
      </c>
      <c r="C842" s="13">
        <v>-1.7668759999999999</v>
      </c>
      <c r="D842" s="13">
        <v>-0.76841026999999995</v>
      </c>
      <c r="E842" s="13">
        <v>0.28844550000000002</v>
      </c>
      <c r="F842" s="13">
        <v>7.3570880000000005E-2</v>
      </c>
      <c r="G842" s="13">
        <v>0.31413740000000001</v>
      </c>
      <c r="H842" s="13">
        <v>0.70768476000000002</v>
      </c>
      <c r="I842" s="13">
        <v>0.77074569999999998</v>
      </c>
      <c r="J842" s="13">
        <v>1.4013559</v>
      </c>
      <c r="K842" s="14"/>
      <c r="L842" s="15"/>
      <c r="M842" s="15" t="s">
        <v>14</v>
      </c>
      <c r="N842" s="15"/>
      <c r="O842" s="14"/>
      <c r="P842" s="16" t="s">
        <v>1725</v>
      </c>
      <c r="Q842" s="16" t="s">
        <v>1726</v>
      </c>
      <c r="R842" s="16"/>
      <c r="S842" s="16"/>
    </row>
    <row r="843" spans="1:19" ht="9.9499999999999993" customHeight="1" x14ac:dyDescent="0.25">
      <c r="A843" s="12"/>
      <c r="B843" s="13">
        <v>-1.0683419999999999</v>
      </c>
      <c r="C843" s="13">
        <v>-1.8322697999999999</v>
      </c>
      <c r="D843" s="13">
        <v>-0.72722249999999999</v>
      </c>
      <c r="E843" s="13">
        <v>0.41552725000000001</v>
      </c>
      <c r="F843" s="13">
        <v>0.23509327999999999</v>
      </c>
      <c r="G843" s="13">
        <v>0.20546976</v>
      </c>
      <c r="H843" s="13">
        <v>0.67944559999999998</v>
      </c>
      <c r="I843" s="13">
        <v>0.885015</v>
      </c>
      <c r="J843" s="13">
        <v>1.2072833000000001</v>
      </c>
      <c r="K843" s="14"/>
      <c r="L843" s="15" t="s">
        <v>14</v>
      </c>
      <c r="M843" s="15" t="s">
        <v>14</v>
      </c>
      <c r="N843" s="15"/>
      <c r="O843" s="14"/>
      <c r="P843" s="16" t="s">
        <v>274</v>
      </c>
      <c r="Q843" s="16" t="s">
        <v>273</v>
      </c>
      <c r="R843" s="16"/>
      <c r="S843" s="16"/>
    </row>
    <row r="844" spans="1:19" ht="9.9499999999999993" customHeight="1" x14ac:dyDescent="0.25">
      <c r="A844" s="12"/>
      <c r="B844" s="13">
        <v>-0.9844427</v>
      </c>
      <c r="C844" s="13">
        <v>-1.9779644999999999</v>
      </c>
      <c r="D844" s="13">
        <v>-0.64738819999999997</v>
      </c>
      <c r="E844" s="13">
        <v>0.4222725</v>
      </c>
      <c r="F844" s="13">
        <v>0.44455728</v>
      </c>
      <c r="G844" s="13">
        <v>0.17807044</v>
      </c>
      <c r="H844" s="13">
        <v>0.68504505999999998</v>
      </c>
      <c r="I844" s="13">
        <v>0.77325474999999999</v>
      </c>
      <c r="J844" s="13">
        <v>1.1065954</v>
      </c>
      <c r="K844" s="14"/>
      <c r="L844" s="15"/>
      <c r="M844" s="15" t="s">
        <v>14</v>
      </c>
      <c r="N844" s="15"/>
      <c r="O844" s="14"/>
      <c r="P844" s="16" t="s">
        <v>1727</v>
      </c>
      <c r="Q844" s="16" t="s">
        <v>1728</v>
      </c>
      <c r="R844" s="16"/>
      <c r="S844" s="16"/>
    </row>
    <row r="845" spans="1:19" ht="9.9499999999999993" customHeight="1" x14ac:dyDescent="0.25">
      <c r="A845" s="12"/>
      <c r="B845" s="13">
        <v>-0.85096276000000004</v>
      </c>
      <c r="C845" s="13">
        <v>-1.9015974</v>
      </c>
      <c r="D845" s="13">
        <v>-0.7186437</v>
      </c>
      <c r="E845" s="13">
        <v>0.69275814000000002</v>
      </c>
      <c r="F845" s="13">
        <v>0.19401766000000001</v>
      </c>
      <c r="G845" s="13">
        <v>-0.14413096</v>
      </c>
      <c r="H845" s="13">
        <v>0.77644690000000005</v>
      </c>
      <c r="I845" s="13">
        <v>0.75609000000000004</v>
      </c>
      <c r="J845" s="13">
        <v>1.1960219999999999</v>
      </c>
      <c r="K845" s="14"/>
      <c r="L845" s="15"/>
      <c r="M845" s="15" t="s">
        <v>14</v>
      </c>
      <c r="N845" s="15"/>
      <c r="O845" s="14"/>
      <c r="P845" s="16" t="s">
        <v>1729</v>
      </c>
      <c r="Q845" s="16" t="s">
        <v>1730</v>
      </c>
      <c r="R845" s="16"/>
      <c r="S845" s="16"/>
    </row>
    <row r="846" spans="1:19" ht="9.9499999999999993" customHeight="1" x14ac:dyDescent="0.25">
      <c r="A846" s="12"/>
      <c r="B846" s="13">
        <v>-0.9564125</v>
      </c>
      <c r="C846" s="13">
        <v>-1.6324434999999999</v>
      </c>
      <c r="D846" s="13">
        <v>-0.59995997000000001</v>
      </c>
      <c r="E846" s="13">
        <v>9.3279059999999997E-2</v>
      </c>
      <c r="F846" s="13">
        <v>-9.8468029999999998E-2</v>
      </c>
      <c r="G846" s="13">
        <v>0.64762339999999996</v>
      </c>
      <c r="H846" s="13">
        <v>3.3049952E-2</v>
      </c>
      <c r="I846" s="13">
        <v>0.7754548</v>
      </c>
      <c r="J846" s="13">
        <v>1.7378768</v>
      </c>
      <c r="K846" s="14"/>
      <c r="L846" s="15"/>
      <c r="M846" s="15" t="s">
        <v>14</v>
      </c>
      <c r="N846" s="15"/>
      <c r="O846" s="14"/>
      <c r="P846" s="16" t="s">
        <v>1731</v>
      </c>
      <c r="Q846" s="16" t="s">
        <v>1732</v>
      </c>
      <c r="R846" s="16"/>
      <c r="S846" s="16"/>
    </row>
    <row r="847" spans="1:19" ht="9.9499999999999993" customHeight="1" x14ac:dyDescent="0.25">
      <c r="A847" s="12"/>
      <c r="B847" s="13">
        <v>-1.0303414</v>
      </c>
      <c r="C847" s="13">
        <v>-1.5689865000000001</v>
      </c>
      <c r="D847" s="13">
        <v>-0.29374867999999998</v>
      </c>
      <c r="E847" s="13">
        <v>-9.5801150000000002E-2</v>
      </c>
      <c r="F847" s="13">
        <v>-0.34989720000000002</v>
      </c>
      <c r="G847" s="13">
        <v>0.45045682999999997</v>
      </c>
      <c r="H847" s="13">
        <v>0.25346136000000002</v>
      </c>
      <c r="I847" s="13">
        <v>0.80733305</v>
      </c>
      <c r="J847" s="13">
        <v>1.8275237</v>
      </c>
      <c r="K847" s="14"/>
      <c r="L847" s="15"/>
      <c r="M847" s="15" t="s">
        <v>14</v>
      </c>
      <c r="N847" s="15"/>
      <c r="O847" s="14"/>
      <c r="P847" s="16" t="s">
        <v>1733</v>
      </c>
      <c r="Q847" s="16" t="s">
        <v>1734</v>
      </c>
      <c r="R847" s="16"/>
      <c r="S847" s="16"/>
    </row>
    <row r="848" spans="1:19" ht="9.9499999999999993" customHeight="1" x14ac:dyDescent="0.25">
      <c r="A848" s="12"/>
      <c r="B848" s="13">
        <v>-0.86607765999999997</v>
      </c>
      <c r="C848" s="13">
        <v>-1.9685421999999999</v>
      </c>
      <c r="D848" s="13">
        <v>-9.3611890000000003E-2</v>
      </c>
      <c r="E848" s="13">
        <v>-9.3611890000000003E-2</v>
      </c>
      <c r="F848" s="13">
        <v>-0.17510118999999999</v>
      </c>
      <c r="G848" s="13">
        <v>0.72532326000000003</v>
      </c>
      <c r="H848" s="13">
        <v>0.37107992000000001</v>
      </c>
      <c r="I848" s="13">
        <v>0.57244620000000002</v>
      </c>
      <c r="J848" s="13">
        <v>1.5280954</v>
      </c>
      <c r="K848" s="14"/>
      <c r="L848" s="15"/>
      <c r="M848" s="15" t="s">
        <v>14</v>
      </c>
      <c r="N848" s="15"/>
      <c r="O848" s="14"/>
      <c r="P848" s="16" t="s">
        <v>1735</v>
      </c>
      <c r="Q848" s="16" t="s">
        <v>1736</v>
      </c>
      <c r="R848" s="16"/>
      <c r="S848" s="16"/>
    </row>
    <row r="849" spans="1:19" ht="9.9499999999999993" customHeight="1" x14ac:dyDescent="0.25">
      <c r="A849" s="12"/>
      <c r="B849" s="13">
        <v>-1.2000867</v>
      </c>
      <c r="C849" s="13">
        <v>-1.9042866000000001</v>
      </c>
      <c r="D849" s="13">
        <v>0.15474684999999999</v>
      </c>
      <c r="E849" s="13">
        <v>2.8670337000000001E-2</v>
      </c>
      <c r="F849" s="13">
        <v>0.15474684999999999</v>
      </c>
      <c r="G849" s="13">
        <v>0.59046226999999996</v>
      </c>
      <c r="H849" s="13">
        <v>2.8670337000000001E-2</v>
      </c>
      <c r="I849" s="13">
        <v>0.73417670000000002</v>
      </c>
      <c r="J849" s="13">
        <v>1.4129</v>
      </c>
      <c r="K849" s="14"/>
      <c r="L849" s="15"/>
      <c r="M849" s="15" t="s">
        <v>14</v>
      </c>
      <c r="N849" s="15"/>
      <c r="O849" s="14"/>
      <c r="P849" s="16" t="s">
        <v>1737</v>
      </c>
      <c r="Q849" s="16" t="s">
        <v>1738</v>
      </c>
      <c r="R849" s="16"/>
      <c r="S849" s="16"/>
    </row>
    <row r="850" spans="1:19" ht="9.9499999999999993" customHeight="1" x14ac:dyDescent="0.25">
      <c r="A850" s="12"/>
      <c r="B850" s="13">
        <v>-1.0098195999999999</v>
      </c>
      <c r="C850" s="13">
        <v>-2.0675265999999999</v>
      </c>
      <c r="D850" s="13">
        <v>-6.7042110000000002E-2</v>
      </c>
      <c r="E850" s="13">
        <v>0.33072059999999998</v>
      </c>
      <c r="F850" s="13">
        <v>0.30917126</v>
      </c>
      <c r="G850" s="13">
        <v>0.45283250000000003</v>
      </c>
      <c r="H850" s="13">
        <v>-5.2675729999999997E-2</v>
      </c>
      <c r="I850" s="13">
        <v>0.85957384000000003</v>
      </c>
      <c r="J850" s="13">
        <v>1.2447657999999999</v>
      </c>
      <c r="K850" s="14"/>
      <c r="L850" s="15"/>
      <c r="M850" s="15" t="s">
        <v>14</v>
      </c>
      <c r="N850" s="15"/>
      <c r="O850" s="14"/>
      <c r="P850" s="16" t="s">
        <v>1739</v>
      </c>
      <c r="Q850" s="16" t="s">
        <v>1740</v>
      </c>
      <c r="R850" s="16"/>
      <c r="S850" s="16"/>
    </row>
    <row r="851" spans="1:19" ht="9.9499999999999993" customHeight="1" x14ac:dyDescent="0.25">
      <c r="A851" s="12"/>
      <c r="B851" s="13">
        <v>-1.0135972</v>
      </c>
      <c r="C851" s="13">
        <v>-2.0118589999999998</v>
      </c>
      <c r="D851" s="13">
        <v>-0.10081087</v>
      </c>
      <c r="E851" s="13">
        <v>0.10542865999999999</v>
      </c>
      <c r="F851" s="13">
        <v>0.4943825</v>
      </c>
      <c r="G851" s="13">
        <v>0.31715742000000002</v>
      </c>
      <c r="H851" s="13">
        <v>-4.9839082999999999E-2</v>
      </c>
      <c r="I851" s="13">
        <v>1.1766196</v>
      </c>
      <c r="J851" s="13">
        <v>1.0825180000000001</v>
      </c>
      <c r="K851" s="14"/>
      <c r="L851" s="15"/>
      <c r="M851" s="15" t="s">
        <v>14</v>
      </c>
      <c r="N851" s="15"/>
      <c r="O851" s="14"/>
      <c r="P851" s="16" t="s">
        <v>1741</v>
      </c>
      <c r="Q851" s="16" t="s">
        <v>1742</v>
      </c>
      <c r="R851" s="16"/>
      <c r="S851" s="16"/>
    </row>
    <row r="852" spans="1:19" ht="9.9499999999999993" customHeight="1" x14ac:dyDescent="0.25">
      <c r="A852" s="12"/>
      <c r="B852" s="13">
        <v>-1.2052773999999999</v>
      </c>
      <c r="C852" s="13">
        <v>-1.9277880999999999</v>
      </c>
      <c r="D852" s="13">
        <v>5.2831106000000003E-2</v>
      </c>
      <c r="E852" s="13">
        <v>-6.1393402999999999E-2</v>
      </c>
      <c r="F852" s="13">
        <v>0.43758713999999999</v>
      </c>
      <c r="G852" s="13">
        <v>0.35123566000000001</v>
      </c>
      <c r="H852" s="13">
        <v>0.12442636</v>
      </c>
      <c r="I852" s="13">
        <v>1.0393148999999999</v>
      </c>
      <c r="J852" s="13">
        <v>1.1890638</v>
      </c>
      <c r="K852" s="14"/>
      <c r="L852" s="15" t="s">
        <v>14</v>
      </c>
      <c r="M852" s="15" t="s">
        <v>14</v>
      </c>
      <c r="N852" s="15"/>
      <c r="O852" s="14"/>
      <c r="P852" s="16" t="s">
        <v>275</v>
      </c>
      <c r="Q852" s="16" t="s">
        <v>276</v>
      </c>
      <c r="R852" s="16"/>
      <c r="S852" s="16"/>
    </row>
    <row r="853" spans="1:19" ht="9.9499999999999993" customHeight="1" x14ac:dyDescent="0.25">
      <c r="A853" s="12"/>
      <c r="B853" s="13">
        <v>-1.2452065999999999</v>
      </c>
      <c r="C853" s="13">
        <v>-1.7203611000000001</v>
      </c>
      <c r="D853" s="13">
        <v>-0.57489939999999995</v>
      </c>
      <c r="E853" s="13">
        <v>0.29140909999999998</v>
      </c>
      <c r="F853" s="13">
        <v>0.48401656999999998</v>
      </c>
      <c r="G853" s="13">
        <v>0.67747210000000002</v>
      </c>
      <c r="H853" s="13">
        <v>-8.1926263999999999E-2</v>
      </c>
      <c r="I853" s="13">
        <v>1.1874153999999999</v>
      </c>
      <c r="J853" s="13">
        <v>0.98208030000000002</v>
      </c>
      <c r="K853" s="14"/>
      <c r="L853" s="15" t="s">
        <v>14</v>
      </c>
      <c r="M853" s="15" t="s">
        <v>14</v>
      </c>
      <c r="N853" s="15"/>
      <c r="O853" s="14"/>
      <c r="P853" s="16" t="s">
        <v>277</v>
      </c>
      <c r="Q853" s="16" t="s">
        <v>278</v>
      </c>
      <c r="R853" s="16"/>
      <c r="S853" s="16"/>
    </row>
    <row r="854" spans="1:19" ht="9.9499999999999993" customHeight="1" x14ac:dyDescent="0.25">
      <c r="A854" s="12"/>
      <c r="B854" s="13">
        <v>-1.120387</v>
      </c>
      <c r="C854" s="13">
        <v>-1.7356929999999999</v>
      </c>
      <c r="D854" s="13">
        <v>-0.69440590000000002</v>
      </c>
      <c r="E854" s="13">
        <v>7.4485049999999997E-2</v>
      </c>
      <c r="F854" s="13">
        <v>0.55262690000000003</v>
      </c>
      <c r="G854" s="13">
        <v>0.52268254999999997</v>
      </c>
      <c r="H854" s="13">
        <v>9.5735639999999997E-2</v>
      </c>
      <c r="I854" s="13">
        <v>1.1428183000000001</v>
      </c>
      <c r="J854" s="13">
        <v>1.1621372999999999</v>
      </c>
      <c r="K854" s="14"/>
      <c r="L854" s="15"/>
      <c r="M854" s="15" t="s">
        <v>14</v>
      </c>
      <c r="N854" s="15"/>
      <c r="O854" s="14"/>
      <c r="P854" s="16" t="s">
        <v>1743</v>
      </c>
      <c r="Q854" s="16" t="s">
        <v>1744</v>
      </c>
      <c r="R854" s="16"/>
      <c r="S854" s="16"/>
    </row>
    <row r="855" spans="1:19" ht="9.9499999999999993" customHeight="1" x14ac:dyDescent="0.25">
      <c r="A855" s="12"/>
      <c r="B855" s="13">
        <v>-1.0648451000000001</v>
      </c>
      <c r="C855" s="13">
        <v>-1.9769819</v>
      </c>
      <c r="D855" s="13">
        <v>-0.3093187</v>
      </c>
      <c r="E855" s="13">
        <v>5.4207119999999998E-2</v>
      </c>
      <c r="F855" s="13">
        <v>0.41393659999999999</v>
      </c>
      <c r="G855" s="13">
        <v>0.53163170000000004</v>
      </c>
      <c r="H855" s="13">
        <v>0.18993624000000001</v>
      </c>
      <c r="I855" s="13">
        <v>1.2093273</v>
      </c>
      <c r="J855" s="13">
        <v>0.95210669999999997</v>
      </c>
      <c r="K855" s="14"/>
      <c r="L855" s="15"/>
      <c r="M855" s="15" t="s">
        <v>14</v>
      </c>
      <c r="N855" s="15"/>
      <c r="O855" s="14"/>
      <c r="P855" s="16" t="s">
        <v>1745</v>
      </c>
      <c r="Q855" s="16" t="s">
        <v>1742</v>
      </c>
      <c r="R855" s="16"/>
      <c r="S855" s="16"/>
    </row>
    <row r="856" spans="1:19" ht="9.9499999999999993" customHeight="1" x14ac:dyDescent="0.25">
      <c r="A856" s="12"/>
      <c r="B856" s="13">
        <v>-1.0355937</v>
      </c>
      <c r="C856" s="13">
        <v>-1.9445068999999999</v>
      </c>
      <c r="D856" s="13">
        <v>-0.32418849999999999</v>
      </c>
      <c r="E856" s="13">
        <v>0.11575911</v>
      </c>
      <c r="F856" s="13">
        <v>0.56225955000000005</v>
      </c>
      <c r="G856" s="13">
        <v>0.71390134000000005</v>
      </c>
      <c r="H856" s="13">
        <v>-0.1416568</v>
      </c>
      <c r="I856" s="13">
        <v>1.2175012999999999</v>
      </c>
      <c r="J856" s="13">
        <v>0.83652466999999997</v>
      </c>
      <c r="K856" s="14"/>
      <c r="L856" s="15"/>
      <c r="M856" s="15" t="s">
        <v>14</v>
      </c>
      <c r="N856" s="15"/>
      <c r="O856" s="14"/>
      <c r="P856" s="16" t="s">
        <v>1746</v>
      </c>
      <c r="Q856" s="16" t="s">
        <v>1747</v>
      </c>
      <c r="R856" s="16"/>
      <c r="S856" s="16"/>
    </row>
    <row r="857" spans="1:19" ht="9.9499999999999993" customHeight="1" x14ac:dyDescent="0.25">
      <c r="A857" s="12"/>
      <c r="B857" s="13">
        <v>-1.7239872999999999</v>
      </c>
      <c r="C857" s="13">
        <v>-1.4315059000000001</v>
      </c>
      <c r="D857" s="13">
        <v>-0.15594213000000001</v>
      </c>
      <c r="E857" s="13">
        <v>9.7733139999999996E-2</v>
      </c>
      <c r="F857" s="13">
        <v>0.60436540000000005</v>
      </c>
      <c r="G857" s="13">
        <v>0.6927567</v>
      </c>
      <c r="H857" s="13">
        <v>-0.11785453999999999</v>
      </c>
      <c r="I857" s="13">
        <v>1.1074052000000001</v>
      </c>
      <c r="J857" s="13">
        <v>0.92702943000000004</v>
      </c>
      <c r="K857" s="14"/>
      <c r="L857" s="15" t="s">
        <v>14</v>
      </c>
      <c r="M857" s="15" t="s">
        <v>14</v>
      </c>
      <c r="N857" s="15"/>
      <c r="O857" s="14"/>
      <c r="P857" s="16" t="s">
        <v>279</v>
      </c>
      <c r="Q857" s="16" t="s">
        <v>81</v>
      </c>
      <c r="R857" s="16"/>
      <c r="S857" s="16"/>
    </row>
    <row r="858" spans="1:19" ht="9.9499999999999993" customHeight="1" x14ac:dyDescent="0.25">
      <c r="A858" s="12"/>
      <c r="B858" s="13">
        <v>-1.3162811999999999</v>
      </c>
      <c r="C858" s="13">
        <v>-1.7659372</v>
      </c>
      <c r="D858" s="13">
        <v>7.5510576999999997E-3</v>
      </c>
      <c r="E858" s="13">
        <v>6.2478012999999999E-2</v>
      </c>
      <c r="F858" s="13">
        <v>0.84169567000000001</v>
      </c>
      <c r="G858" s="13">
        <v>0.79235500000000003</v>
      </c>
      <c r="H858" s="13">
        <v>-0.41417619999999999</v>
      </c>
      <c r="I858" s="13">
        <v>1.0204413000000001</v>
      </c>
      <c r="J858" s="13">
        <v>0.77187349999999999</v>
      </c>
      <c r="K858" s="14"/>
      <c r="L858" s="15" t="s">
        <v>14</v>
      </c>
      <c r="M858" s="15"/>
      <c r="N858" s="15"/>
      <c r="O858" s="14"/>
      <c r="P858" s="16" t="s">
        <v>80</v>
      </c>
      <c r="Q858" s="16" t="s">
        <v>81</v>
      </c>
      <c r="R858" s="16"/>
      <c r="S858" s="16"/>
    </row>
    <row r="859" spans="1:19" ht="9.9499999999999993" customHeight="1" x14ac:dyDescent="0.25">
      <c r="A859" s="12"/>
      <c r="B859" s="13">
        <v>-0.93400300000000003</v>
      </c>
      <c r="C859" s="13">
        <v>-0.94226944000000001</v>
      </c>
      <c r="D859" s="13">
        <v>-1.7351829000000001</v>
      </c>
      <c r="E859" s="13">
        <v>0.34152564000000002</v>
      </c>
      <c r="F859" s="13">
        <v>0.90616684999999997</v>
      </c>
      <c r="G859" s="13">
        <v>3.3135270000000001E-2</v>
      </c>
      <c r="H859" s="13">
        <v>0.69315479999999996</v>
      </c>
      <c r="I859" s="13">
        <v>1.3029413000000001</v>
      </c>
      <c r="J859" s="13">
        <v>0.33453143000000002</v>
      </c>
      <c r="K859" s="14"/>
      <c r="L859" s="15" t="s">
        <v>14</v>
      </c>
      <c r="M859" s="15" t="s">
        <v>14</v>
      </c>
      <c r="N859" s="15"/>
      <c r="O859" s="14"/>
      <c r="P859" s="16" t="s">
        <v>280</v>
      </c>
      <c r="Q859" s="16" t="s">
        <v>281</v>
      </c>
      <c r="R859" s="16"/>
      <c r="S859" s="16"/>
    </row>
    <row r="860" spans="1:19" ht="9.9499999999999993" customHeight="1" x14ac:dyDescent="0.25">
      <c r="A860" s="12"/>
      <c r="B860" s="13">
        <v>-0.45985936999999999</v>
      </c>
      <c r="C860" s="13">
        <v>-0.84304979999999996</v>
      </c>
      <c r="D860" s="13">
        <v>-1.9433339999999999</v>
      </c>
      <c r="E860" s="13">
        <v>0.49395165000000002</v>
      </c>
      <c r="F860" s="13">
        <v>1.0569360000000001</v>
      </c>
      <c r="G860" s="13">
        <v>-8.4305050000000006E-2</v>
      </c>
      <c r="H860" s="13">
        <v>0.18781582999999999</v>
      </c>
      <c r="I860" s="13">
        <v>1.3575184</v>
      </c>
      <c r="J860" s="13">
        <v>0.23432620000000001</v>
      </c>
      <c r="K860" s="14"/>
      <c r="L860" s="15" t="s">
        <v>14</v>
      </c>
      <c r="M860" s="15" t="s">
        <v>14</v>
      </c>
      <c r="N860" s="15"/>
      <c r="O860" s="14"/>
      <c r="P860" s="16" t="s">
        <v>282</v>
      </c>
      <c r="Q860" s="16" t="s">
        <v>283</v>
      </c>
      <c r="R860" s="16"/>
      <c r="S860" s="16"/>
    </row>
    <row r="861" spans="1:19" ht="9.9499999999999993" customHeight="1" x14ac:dyDescent="0.25">
      <c r="A861" s="12"/>
      <c r="B861" s="13">
        <v>-0.43823624</v>
      </c>
      <c r="C861" s="13">
        <v>-0.70395240000000003</v>
      </c>
      <c r="D861" s="13">
        <v>-2.0277321000000001</v>
      </c>
      <c r="E861" s="13">
        <v>0.57340659999999999</v>
      </c>
      <c r="F861" s="13">
        <v>1.0672225</v>
      </c>
      <c r="G861" s="13">
        <v>-0.48145510000000002</v>
      </c>
      <c r="H861" s="13">
        <v>0.57100530000000005</v>
      </c>
      <c r="I861" s="13">
        <v>0.983186</v>
      </c>
      <c r="J861" s="13">
        <v>0.4565555</v>
      </c>
      <c r="K861" s="14"/>
      <c r="L861" s="15" t="s">
        <v>14</v>
      </c>
      <c r="M861" s="15" t="s">
        <v>14</v>
      </c>
      <c r="N861" s="15"/>
      <c r="O861" s="14"/>
      <c r="P861" s="16" t="s">
        <v>284</v>
      </c>
      <c r="Q861" s="16" t="s">
        <v>285</v>
      </c>
      <c r="R861" s="16"/>
      <c r="S861" s="16"/>
    </row>
    <row r="862" spans="1:19" ht="9.9499999999999993" customHeight="1" x14ac:dyDescent="0.25">
      <c r="A862" s="12"/>
      <c r="B862" s="13">
        <v>-0.68166789999999999</v>
      </c>
      <c r="C862" s="13">
        <v>-0.37651997999999998</v>
      </c>
      <c r="D862" s="13">
        <v>-1.9109404999999999</v>
      </c>
      <c r="E862" s="13">
        <v>0.76995539999999996</v>
      </c>
      <c r="F862" s="13">
        <v>0.9295407</v>
      </c>
      <c r="G862" s="13">
        <v>-0.72707310000000003</v>
      </c>
      <c r="H862" s="13">
        <v>0.39135817000000001</v>
      </c>
      <c r="I862" s="13">
        <v>1.1992995</v>
      </c>
      <c r="J862" s="13">
        <v>0.40604788000000003</v>
      </c>
      <c r="K862" s="14"/>
      <c r="L862" s="15" t="s">
        <v>14</v>
      </c>
      <c r="M862" s="15" t="s">
        <v>14</v>
      </c>
      <c r="N862" s="15"/>
      <c r="O862" s="14"/>
      <c r="P862" s="16" t="s">
        <v>286</v>
      </c>
      <c r="Q862" s="16" t="s">
        <v>276</v>
      </c>
      <c r="R862" s="16"/>
      <c r="S862" s="16"/>
    </row>
    <row r="863" spans="1:19" ht="9.9499999999999993" customHeight="1" x14ac:dyDescent="0.25">
      <c r="A863" s="12"/>
      <c r="B863" s="13">
        <v>-1.0415028</v>
      </c>
      <c r="C863" s="13">
        <v>-0.79851234000000004</v>
      </c>
      <c r="D863" s="13">
        <v>-1.8187846000000001</v>
      </c>
      <c r="E863" s="13">
        <v>0.58804849999999997</v>
      </c>
      <c r="F863" s="13">
        <v>0.67529459999999997</v>
      </c>
      <c r="G863" s="13">
        <v>-7.7471799999999993E-2</v>
      </c>
      <c r="H863" s="13">
        <v>0.54118085000000005</v>
      </c>
      <c r="I863" s="13">
        <v>0.9262167</v>
      </c>
      <c r="J863" s="13">
        <v>1.005531</v>
      </c>
      <c r="K863" s="14"/>
      <c r="L863" s="15" t="s">
        <v>14</v>
      </c>
      <c r="M863" s="15" t="s">
        <v>14</v>
      </c>
      <c r="N863" s="15"/>
      <c r="O863" s="14"/>
      <c r="P863" s="16" t="s">
        <v>287</v>
      </c>
      <c r="Q863" s="16" t="s">
        <v>288</v>
      </c>
      <c r="R863" s="16"/>
      <c r="S863" s="16"/>
    </row>
    <row r="864" spans="1:19" ht="9.9499999999999993" customHeight="1" x14ac:dyDescent="0.25">
      <c r="A864" s="12"/>
      <c r="B864" s="13">
        <v>-0.80347880000000005</v>
      </c>
      <c r="C864" s="13">
        <v>-0.59051480000000001</v>
      </c>
      <c r="D864" s="13">
        <v>-1.9014263</v>
      </c>
      <c r="E864" s="13">
        <v>0.54258839999999997</v>
      </c>
      <c r="F864" s="13">
        <v>0.45943129999999999</v>
      </c>
      <c r="G864" s="13">
        <v>-0.28425232</v>
      </c>
      <c r="H864" s="13">
        <v>0.36883687999999998</v>
      </c>
      <c r="I864" s="13">
        <v>1.4424459000000001</v>
      </c>
      <c r="J864" s="13">
        <v>0.76636979999999999</v>
      </c>
      <c r="K864" s="14"/>
      <c r="L864" s="15" t="s">
        <v>14</v>
      </c>
      <c r="M864" s="15" t="s">
        <v>14</v>
      </c>
      <c r="N864" s="15"/>
      <c r="O864" s="14"/>
      <c r="P864" s="16" t="s">
        <v>289</v>
      </c>
      <c r="Q864" s="16" t="s">
        <v>290</v>
      </c>
      <c r="R864" s="16"/>
      <c r="S864" s="16"/>
    </row>
    <row r="865" spans="1:19" ht="9.9499999999999993" customHeight="1" x14ac:dyDescent="0.25">
      <c r="A865" s="12"/>
      <c r="B865" s="13">
        <v>-0.9558989</v>
      </c>
      <c r="C865" s="13">
        <v>-0.70694159999999995</v>
      </c>
      <c r="D865" s="13">
        <v>-1.4559232</v>
      </c>
      <c r="E865" s="13">
        <v>0.49213206999999998</v>
      </c>
      <c r="F865" s="13">
        <v>0.66583939999999997</v>
      </c>
      <c r="G865" s="13">
        <v>-0.90104390000000001</v>
      </c>
      <c r="H865" s="13">
        <v>0.57019496000000003</v>
      </c>
      <c r="I865" s="13">
        <v>1.2418168999999999</v>
      </c>
      <c r="J865" s="13">
        <v>1.0498242</v>
      </c>
      <c r="K865" s="14"/>
      <c r="L865" s="15"/>
      <c r="M865" s="15" t="s">
        <v>14</v>
      </c>
      <c r="N865" s="15"/>
      <c r="O865" s="14"/>
      <c r="P865" s="16" t="s">
        <v>1748</v>
      </c>
      <c r="Q865" s="16" t="s">
        <v>1749</v>
      </c>
      <c r="R865" s="16"/>
      <c r="S865" s="16"/>
    </row>
    <row r="866" spans="1:19" ht="9.9499999999999993" customHeight="1" x14ac:dyDescent="0.25">
      <c r="A866" s="12"/>
      <c r="B866" s="13">
        <v>-0.79868329999999998</v>
      </c>
      <c r="C866" s="13">
        <v>-0.82290739999999996</v>
      </c>
      <c r="D866" s="13">
        <v>-1.4511232000000001</v>
      </c>
      <c r="E866" s="13">
        <v>0.17432512</v>
      </c>
      <c r="F866" s="13">
        <v>0.83968496000000004</v>
      </c>
      <c r="G866" s="13">
        <v>-0.82290739999999996</v>
      </c>
      <c r="H866" s="13">
        <v>0.46501607</v>
      </c>
      <c r="I866" s="13">
        <v>1.3314376999999999</v>
      </c>
      <c r="J866" s="13">
        <v>1.0851573999999999</v>
      </c>
      <c r="K866" s="14"/>
      <c r="L866" s="15"/>
      <c r="M866" s="15" t="s">
        <v>14</v>
      </c>
      <c r="N866" s="15"/>
      <c r="O866" s="14"/>
      <c r="P866" s="16" t="s">
        <v>1750</v>
      </c>
      <c r="Q866" s="16" t="s">
        <v>248</v>
      </c>
      <c r="R866" s="16"/>
      <c r="S866" s="16"/>
    </row>
    <row r="867" spans="1:19" ht="9.9499999999999993" customHeight="1" x14ac:dyDescent="0.25">
      <c r="A867" s="12"/>
      <c r="B867" s="13">
        <v>-0.64206019999999997</v>
      </c>
      <c r="C867" s="13">
        <v>-0.80922459999999996</v>
      </c>
      <c r="D867" s="13">
        <v>-1.5411862000000001</v>
      </c>
      <c r="E867" s="13">
        <v>0.34707746</v>
      </c>
      <c r="F867" s="13">
        <v>0.78229760000000004</v>
      </c>
      <c r="G867" s="13">
        <v>-0.81812669999999998</v>
      </c>
      <c r="H867" s="13">
        <v>0.25805494000000001</v>
      </c>
      <c r="I867" s="13">
        <v>1.4885425999999999</v>
      </c>
      <c r="J867" s="13">
        <v>0.93462509999999999</v>
      </c>
      <c r="K867" s="14"/>
      <c r="L867" s="15"/>
      <c r="M867" s="15" t="s">
        <v>14</v>
      </c>
      <c r="N867" s="15"/>
      <c r="O867" s="14"/>
      <c r="P867" s="16" t="s">
        <v>1751</v>
      </c>
      <c r="Q867" s="16" t="s">
        <v>1752</v>
      </c>
      <c r="R867" s="16"/>
      <c r="S867" s="16"/>
    </row>
    <row r="868" spans="1:19" ht="9.9499999999999993" customHeight="1" x14ac:dyDescent="0.25">
      <c r="A868" s="12"/>
      <c r="B868" s="13">
        <v>-0.80913550000000001</v>
      </c>
      <c r="C868" s="13">
        <v>-0.70095390000000002</v>
      </c>
      <c r="D868" s="13">
        <v>-1.5991274</v>
      </c>
      <c r="E868" s="13">
        <v>0.31608605000000001</v>
      </c>
      <c r="F868" s="13">
        <v>1.1080814999999999</v>
      </c>
      <c r="G868" s="13">
        <v>-0.69494389999999995</v>
      </c>
      <c r="H868" s="13">
        <v>0.43428442</v>
      </c>
      <c r="I868" s="13">
        <v>1.4226091000000001</v>
      </c>
      <c r="J868" s="13">
        <v>0.52309969999999995</v>
      </c>
      <c r="K868" s="14"/>
      <c r="L868" s="15" t="s">
        <v>14</v>
      </c>
      <c r="M868" s="15" t="s">
        <v>14</v>
      </c>
      <c r="N868" s="15"/>
      <c r="O868" s="14"/>
      <c r="P868" s="16" t="s">
        <v>291</v>
      </c>
      <c r="Q868" s="16" t="s">
        <v>292</v>
      </c>
      <c r="R868" s="16"/>
      <c r="S868" s="16"/>
    </row>
    <row r="869" spans="1:19" ht="9.9499999999999993" customHeight="1" x14ac:dyDescent="0.25">
      <c r="A869" s="12"/>
      <c r="B869" s="13">
        <v>-1.2996837999999999</v>
      </c>
      <c r="C869" s="13">
        <v>-0.59342784000000004</v>
      </c>
      <c r="D869" s="13">
        <v>-1.4685861</v>
      </c>
      <c r="E869" s="13">
        <v>0.49490145000000002</v>
      </c>
      <c r="F869" s="13">
        <v>0.93145924999999996</v>
      </c>
      <c r="G869" s="13">
        <v>-0.56822859999999997</v>
      </c>
      <c r="H869" s="13">
        <v>0.67674380000000001</v>
      </c>
      <c r="I869" s="13">
        <v>1.2597282999999999</v>
      </c>
      <c r="J869" s="13">
        <v>0.56709350000000003</v>
      </c>
      <c r="K869" s="14"/>
      <c r="L869" s="15" t="s">
        <v>14</v>
      </c>
      <c r="M869" s="15" t="s">
        <v>14</v>
      </c>
      <c r="N869" s="15"/>
      <c r="O869" s="14"/>
      <c r="P869" s="16" t="s">
        <v>293</v>
      </c>
      <c r="Q869" s="16" t="s">
        <v>294</v>
      </c>
      <c r="R869" s="16"/>
      <c r="S869" s="16"/>
    </row>
    <row r="870" spans="1:19" ht="9.9499999999999993" customHeight="1" x14ac:dyDescent="0.25">
      <c r="A870" s="12"/>
      <c r="B870" s="13">
        <v>-1.6506151</v>
      </c>
      <c r="C870" s="13">
        <v>-0.50764513</v>
      </c>
      <c r="D870" s="13">
        <v>-0.94535667000000001</v>
      </c>
      <c r="E870" s="13">
        <v>0.36880334999999997</v>
      </c>
      <c r="F870" s="13">
        <v>0.82496610000000004</v>
      </c>
      <c r="G870" s="13">
        <v>-0.71061200000000002</v>
      </c>
      <c r="H870" s="13">
        <v>0.47951240000000001</v>
      </c>
      <c r="I870" s="13">
        <v>1.4451423000000001</v>
      </c>
      <c r="J870" s="13">
        <v>0.69580489999999995</v>
      </c>
      <c r="K870" s="14"/>
      <c r="L870" s="15"/>
      <c r="M870" s="15" t="s">
        <v>14</v>
      </c>
      <c r="N870" s="15"/>
      <c r="O870" s="14"/>
      <c r="P870" s="16" t="s">
        <v>1753</v>
      </c>
      <c r="Q870" s="16" t="s">
        <v>338</v>
      </c>
      <c r="R870" s="16"/>
      <c r="S870" s="16"/>
    </row>
    <row r="871" spans="1:19" ht="9.9499999999999993" customHeight="1" x14ac:dyDescent="0.25">
      <c r="A871" s="12"/>
      <c r="B871" s="13">
        <v>-1.3710647</v>
      </c>
      <c r="C871" s="13">
        <v>-0.84045270000000005</v>
      </c>
      <c r="D871" s="13">
        <v>-1.1579927999999999</v>
      </c>
      <c r="E871" s="13">
        <v>0.38626534000000001</v>
      </c>
      <c r="F871" s="13">
        <v>1.3016497</v>
      </c>
      <c r="G871" s="13">
        <v>-0.29742760000000001</v>
      </c>
      <c r="H871" s="13">
        <v>8.7343749999999998E-2</v>
      </c>
      <c r="I871" s="13">
        <v>1.3606068</v>
      </c>
      <c r="J871" s="13">
        <v>0.53107219999999999</v>
      </c>
      <c r="K871" s="14"/>
      <c r="L871" s="15" t="s">
        <v>14</v>
      </c>
      <c r="M871" s="15" t="s">
        <v>14</v>
      </c>
      <c r="N871" s="15"/>
      <c r="O871" s="14"/>
      <c r="P871" s="16" t="s">
        <v>295</v>
      </c>
      <c r="Q871" s="16" t="s">
        <v>296</v>
      </c>
      <c r="R871" s="16"/>
      <c r="S871" s="16"/>
    </row>
    <row r="872" spans="1:19" ht="9.9499999999999993" customHeight="1" x14ac:dyDescent="0.25">
      <c r="A872" s="12"/>
      <c r="B872" s="13">
        <v>-0.66419059999999996</v>
      </c>
      <c r="C872" s="13">
        <v>-1.7125436000000001</v>
      </c>
      <c r="D872" s="13">
        <v>-0.93378870000000003</v>
      </c>
      <c r="E872" s="13">
        <v>0.31957914999999998</v>
      </c>
      <c r="F872" s="13">
        <v>0.75889622999999995</v>
      </c>
      <c r="G872" s="13">
        <v>-0.1963366</v>
      </c>
      <c r="H872" s="13">
        <v>0.17989896</v>
      </c>
      <c r="I872" s="13">
        <v>1.6127480000000001</v>
      </c>
      <c r="J872" s="13">
        <v>0.63573723999999998</v>
      </c>
      <c r="K872" s="14"/>
      <c r="L872" s="15" t="s">
        <v>14</v>
      </c>
      <c r="M872" s="15" t="s">
        <v>14</v>
      </c>
      <c r="N872" s="15"/>
      <c r="O872" s="14"/>
      <c r="P872" s="16" t="s">
        <v>297</v>
      </c>
      <c r="Q872" s="16" t="s">
        <v>298</v>
      </c>
      <c r="R872" s="16"/>
      <c r="S872" s="16"/>
    </row>
    <row r="873" spans="1:19" ht="9.9499999999999993" customHeight="1" x14ac:dyDescent="0.25">
      <c r="A873" s="12"/>
      <c r="B873" s="13">
        <v>-0.81117379999999994</v>
      </c>
      <c r="C873" s="13">
        <v>-1.3313725999999999</v>
      </c>
      <c r="D873" s="13">
        <v>-1.0823886</v>
      </c>
      <c r="E873" s="13">
        <v>0.37683531999999997</v>
      </c>
      <c r="F873" s="13">
        <v>0.69606805000000005</v>
      </c>
      <c r="G873" s="13">
        <v>-0.58708835000000004</v>
      </c>
      <c r="H873" s="13">
        <v>0.44708434000000002</v>
      </c>
      <c r="I873" s="13">
        <v>1.6937823999999999</v>
      </c>
      <c r="J873" s="13">
        <v>0.59825324999999996</v>
      </c>
      <c r="K873" s="14"/>
      <c r="L873" s="15"/>
      <c r="M873" s="15" t="s">
        <v>14</v>
      </c>
      <c r="N873" s="15"/>
      <c r="O873" s="14"/>
      <c r="P873" s="16" t="s">
        <v>1754</v>
      </c>
      <c r="Q873" s="16" t="s">
        <v>1755</v>
      </c>
      <c r="R873" s="16"/>
      <c r="S873" s="16"/>
    </row>
    <row r="874" spans="1:19" ht="9.9499999999999993" customHeight="1" x14ac:dyDescent="0.25">
      <c r="A874" s="12"/>
      <c r="B874" s="13">
        <v>-0.67125343999999998</v>
      </c>
      <c r="C874" s="13">
        <v>-1.2300305</v>
      </c>
      <c r="D874" s="13">
        <v>-1.2300305</v>
      </c>
      <c r="E874" s="13">
        <v>-4.0701635E-2</v>
      </c>
      <c r="F874" s="13">
        <v>0.53615210000000002</v>
      </c>
      <c r="G874" s="13">
        <v>-0.30068472000000002</v>
      </c>
      <c r="H874" s="13">
        <v>0.22247120000000001</v>
      </c>
      <c r="I874" s="13">
        <v>1.8105469000000001</v>
      </c>
      <c r="J874" s="13">
        <v>0.90353083999999995</v>
      </c>
      <c r="K874" s="14"/>
      <c r="L874" s="15" t="s">
        <v>14</v>
      </c>
      <c r="M874" s="15" t="s">
        <v>14</v>
      </c>
      <c r="N874" s="15" t="s">
        <v>14</v>
      </c>
      <c r="O874" s="14"/>
      <c r="P874" s="16" t="s">
        <v>299</v>
      </c>
      <c r="Q874" s="16" t="s">
        <v>300</v>
      </c>
      <c r="R874" s="16"/>
      <c r="S874" s="16"/>
    </row>
    <row r="875" spans="1:19" ht="9.9499999999999993" customHeight="1" x14ac:dyDescent="0.25">
      <c r="A875" s="12"/>
      <c r="B875" s="13">
        <v>-0.65847515999999995</v>
      </c>
      <c r="C875" s="13">
        <v>-1.1854107</v>
      </c>
      <c r="D875" s="13">
        <v>-1.0774698</v>
      </c>
      <c r="E875" s="13">
        <v>4.7199655E-2</v>
      </c>
      <c r="F875" s="13">
        <v>0.38378804999999999</v>
      </c>
      <c r="G875" s="13">
        <v>-0.39384738000000002</v>
      </c>
      <c r="H875" s="13">
        <v>-0.16635991999999999</v>
      </c>
      <c r="I875" s="13">
        <v>1.6117561</v>
      </c>
      <c r="J875" s="13">
        <v>1.4388192</v>
      </c>
      <c r="K875" s="14"/>
      <c r="L875" s="15"/>
      <c r="M875" s="15" t="s">
        <v>14</v>
      </c>
      <c r="N875" s="15"/>
      <c r="O875" s="14"/>
      <c r="P875" s="16" t="s">
        <v>1756</v>
      </c>
      <c r="Q875" s="16" t="s">
        <v>1757</v>
      </c>
      <c r="R875" s="16"/>
      <c r="S875" s="16"/>
    </row>
    <row r="876" spans="1:19" ht="9.9499999999999993" customHeight="1" x14ac:dyDescent="0.25">
      <c r="A876" s="12"/>
      <c r="B876" s="13">
        <v>-1.0527489000000001</v>
      </c>
      <c r="C876" s="13">
        <v>-1.1799884</v>
      </c>
      <c r="D876" s="13">
        <v>-0.93591930000000001</v>
      </c>
      <c r="E876" s="13">
        <v>0.10397658999999999</v>
      </c>
      <c r="F876" s="13">
        <v>0.38390427999999999</v>
      </c>
      <c r="G876" s="13">
        <v>-0.3633403</v>
      </c>
      <c r="H876" s="13">
        <v>0.10397658999999999</v>
      </c>
      <c r="I876" s="13">
        <v>1.4793234</v>
      </c>
      <c r="J876" s="13">
        <v>1.4608159999999999</v>
      </c>
      <c r="K876" s="14"/>
      <c r="L876" s="15"/>
      <c r="M876" s="15" t="s">
        <v>14</v>
      </c>
      <c r="N876" s="15"/>
      <c r="O876" s="14"/>
      <c r="P876" s="16" t="s">
        <v>1758</v>
      </c>
      <c r="Q876" s="16" t="s">
        <v>1626</v>
      </c>
      <c r="R876" s="16"/>
      <c r="S876" s="16"/>
    </row>
    <row r="877" spans="1:19" ht="9.9499999999999993" customHeight="1" x14ac:dyDescent="0.25">
      <c r="A877" s="12"/>
      <c r="B877" s="13">
        <v>-1.2647436999999999</v>
      </c>
      <c r="C877" s="13">
        <v>-1.3013745999999999</v>
      </c>
      <c r="D877" s="13">
        <v>-0.61194950000000004</v>
      </c>
      <c r="E877" s="13">
        <v>-2.9798290000000002E-2</v>
      </c>
      <c r="F877" s="13">
        <v>0.64131199999999999</v>
      </c>
      <c r="G877" s="13">
        <v>-0.41441038000000002</v>
      </c>
      <c r="H877" s="13">
        <v>0.30771932000000002</v>
      </c>
      <c r="I877" s="13">
        <v>1.5374323000000001</v>
      </c>
      <c r="J877" s="13">
        <v>1.1358128999999999</v>
      </c>
      <c r="K877" s="14"/>
      <c r="L877" s="15"/>
      <c r="M877" s="15" t="s">
        <v>14</v>
      </c>
      <c r="N877" s="15"/>
      <c r="O877" s="14"/>
      <c r="P877" s="16" t="s">
        <v>1759</v>
      </c>
      <c r="Q877" s="16" t="s">
        <v>1676</v>
      </c>
      <c r="R877" s="16"/>
      <c r="S877" s="16"/>
    </row>
    <row r="878" spans="1:19" ht="9.9499999999999993" customHeight="1" x14ac:dyDescent="0.25">
      <c r="A878" s="12"/>
      <c r="B878" s="13">
        <v>-1.3134722000000001</v>
      </c>
      <c r="C878" s="13">
        <v>-1.1061011999999999</v>
      </c>
      <c r="D878" s="13">
        <v>-0.94570500000000002</v>
      </c>
      <c r="E878" s="13">
        <v>-7.4979119999999996E-2</v>
      </c>
      <c r="F878" s="13">
        <v>0.72013115999999999</v>
      </c>
      <c r="G878" s="13">
        <v>-0.15059475999999999</v>
      </c>
      <c r="H878" s="13">
        <v>0.23206583</v>
      </c>
      <c r="I878" s="13">
        <v>1.5129490999999999</v>
      </c>
      <c r="J878" s="13">
        <v>1.1257060999999999</v>
      </c>
      <c r="K878" s="14"/>
      <c r="L878" s="15"/>
      <c r="M878" s="15" t="s">
        <v>14</v>
      </c>
      <c r="N878" s="15"/>
      <c r="O878" s="14"/>
      <c r="P878" s="16" t="s">
        <v>1760</v>
      </c>
      <c r="Q878" s="16" t="s">
        <v>1761</v>
      </c>
      <c r="R878" s="16"/>
      <c r="S878" s="16"/>
    </row>
    <row r="879" spans="1:19" ht="9.9499999999999993" customHeight="1" x14ac:dyDescent="0.25">
      <c r="A879" s="12"/>
      <c r="B879" s="13">
        <v>-1.2946211000000001</v>
      </c>
      <c r="C879" s="13">
        <v>-0.78910840000000004</v>
      </c>
      <c r="D879" s="13">
        <v>-1.1148682000000001</v>
      </c>
      <c r="E879" s="13">
        <v>-6.6652039999999996E-2</v>
      </c>
      <c r="F879" s="13">
        <v>0.63720953000000002</v>
      </c>
      <c r="G879" s="13">
        <v>-0.22643228000000001</v>
      </c>
      <c r="H879" s="13">
        <v>6.8335140000000003E-2</v>
      </c>
      <c r="I879" s="13">
        <v>1.6282629</v>
      </c>
      <c r="J879" s="13">
        <v>1.1578744999999999</v>
      </c>
      <c r="K879" s="14"/>
      <c r="L879" s="15" t="s">
        <v>14</v>
      </c>
      <c r="M879" s="15" t="s">
        <v>14</v>
      </c>
      <c r="N879" s="15"/>
      <c r="O879" s="14"/>
      <c r="P879" s="16" t="s">
        <v>301</v>
      </c>
      <c r="Q879" s="16" t="s">
        <v>302</v>
      </c>
      <c r="R879" s="16"/>
      <c r="S879" s="16"/>
    </row>
    <row r="880" spans="1:19" ht="9.9499999999999993" customHeight="1" x14ac:dyDescent="0.25">
      <c r="A880" s="12"/>
      <c r="B880" s="13">
        <v>-1.3065112000000001</v>
      </c>
      <c r="C880" s="13">
        <v>-0.74455499999999997</v>
      </c>
      <c r="D880" s="13">
        <v>-1.4099718000000001</v>
      </c>
      <c r="E880" s="13">
        <v>-0.1401259</v>
      </c>
      <c r="F880" s="13">
        <v>0.54707163999999997</v>
      </c>
      <c r="G880" s="13">
        <v>0.16045518</v>
      </c>
      <c r="H880" s="13">
        <v>0.3445068</v>
      </c>
      <c r="I880" s="13">
        <v>1.1362544000000001</v>
      </c>
      <c r="J880" s="13">
        <v>1.4128759</v>
      </c>
      <c r="K880" s="14"/>
      <c r="L880" s="15"/>
      <c r="M880" s="15" t="s">
        <v>14</v>
      </c>
      <c r="N880" s="15"/>
      <c r="O880" s="14"/>
      <c r="P880" s="16" t="s">
        <v>1762</v>
      </c>
      <c r="Q880" s="16" t="s">
        <v>1763</v>
      </c>
      <c r="R880" s="16"/>
      <c r="S880" s="16"/>
    </row>
    <row r="881" spans="1:19" ht="9.9499999999999993" customHeight="1" x14ac:dyDescent="0.25">
      <c r="A881" s="12"/>
      <c r="B881" s="13">
        <v>-1.341315</v>
      </c>
      <c r="C881" s="13">
        <v>-0.96574260000000001</v>
      </c>
      <c r="D881" s="13">
        <v>-1.193913</v>
      </c>
      <c r="E881" s="13">
        <v>-0.1691645</v>
      </c>
      <c r="F881" s="13">
        <v>0.78087293999999996</v>
      </c>
      <c r="G881" s="13">
        <v>-7.9309985E-2</v>
      </c>
      <c r="H881" s="13">
        <v>0.57491320000000001</v>
      </c>
      <c r="I881" s="13">
        <v>1.2341845</v>
      </c>
      <c r="J881" s="13">
        <v>1.1594745</v>
      </c>
      <c r="K881" s="14"/>
      <c r="L881" s="15" t="s">
        <v>14</v>
      </c>
      <c r="M881" s="15" t="s">
        <v>14</v>
      </c>
      <c r="N881" s="15"/>
      <c r="O881" s="14"/>
      <c r="P881" s="16" t="s">
        <v>303</v>
      </c>
      <c r="Q881" s="16" t="s">
        <v>304</v>
      </c>
      <c r="R881" s="16"/>
      <c r="S881" s="16"/>
    </row>
    <row r="882" spans="1:19" ht="9.9499999999999993" customHeight="1" x14ac:dyDescent="0.25">
      <c r="A882" s="12"/>
      <c r="B882" s="13">
        <v>-1.2612528999999999</v>
      </c>
      <c r="C882" s="13">
        <v>-1.2828431</v>
      </c>
      <c r="D882" s="13">
        <v>-1.1075828000000001</v>
      </c>
      <c r="E882" s="13">
        <v>0.35799920000000002</v>
      </c>
      <c r="F882" s="13">
        <v>0.37577915000000001</v>
      </c>
      <c r="G882" s="13">
        <v>0.10780939</v>
      </c>
      <c r="H882" s="13">
        <v>0.29576940000000002</v>
      </c>
      <c r="I882" s="13">
        <v>1.1962003999999999</v>
      </c>
      <c r="J882" s="13">
        <v>1.3181213000000001</v>
      </c>
      <c r="K882" s="14"/>
      <c r="L882" s="15"/>
      <c r="M882" s="15" t="s">
        <v>14</v>
      </c>
      <c r="N882" s="15"/>
      <c r="O882" s="14"/>
      <c r="P882" s="16" t="s">
        <v>1764</v>
      </c>
      <c r="Q882" s="16" t="s">
        <v>1765</v>
      </c>
      <c r="R882" s="16"/>
      <c r="S882" s="16"/>
    </row>
    <row r="883" spans="1:19" ht="9.9499999999999993" customHeight="1" x14ac:dyDescent="0.25">
      <c r="A883" s="12"/>
      <c r="B883" s="13">
        <v>-1.3381803999999999</v>
      </c>
      <c r="C883" s="13">
        <v>-1.1392355000000001</v>
      </c>
      <c r="D883" s="13">
        <v>-1.2507826</v>
      </c>
      <c r="E883" s="13">
        <v>0.2568261</v>
      </c>
      <c r="F883" s="13">
        <v>0.60411669999999995</v>
      </c>
      <c r="G883" s="13">
        <v>6.1331358000000002E-2</v>
      </c>
      <c r="H883" s="13">
        <v>0.50062039999999997</v>
      </c>
      <c r="I883" s="13">
        <v>1.1055028</v>
      </c>
      <c r="J883" s="13">
        <v>1.1998011</v>
      </c>
      <c r="K883" s="14"/>
      <c r="L883" s="15" t="s">
        <v>14</v>
      </c>
      <c r="M883" s="15" t="s">
        <v>14</v>
      </c>
      <c r="N883" s="15"/>
      <c r="O883" s="14"/>
      <c r="P883" s="16" t="s">
        <v>305</v>
      </c>
      <c r="Q883" s="16" t="s">
        <v>306</v>
      </c>
      <c r="R883" s="16"/>
      <c r="S883" s="16"/>
    </row>
    <row r="884" spans="1:19" ht="9.9499999999999993" customHeight="1" x14ac:dyDescent="0.25">
      <c r="A884" s="12"/>
      <c r="B884" s="13">
        <v>-1.355016</v>
      </c>
      <c r="C884" s="13">
        <v>-1.1459568</v>
      </c>
      <c r="D884" s="13">
        <v>-1.2300228</v>
      </c>
      <c r="E884" s="13">
        <v>0.24224369000000001</v>
      </c>
      <c r="F884" s="13">
        <v>0.59620680000000004</v>
      </c>
      <c r="G884" s="13">
        <v>9.9552500000000002E-2</v>
      </c>
      <c r="H884" s="13">
        <v>0.47674432</v>
      </c>
      <c r="I884" s="13">
        <v>1.1138787000000001</v>
      </c>
      <c r="J884" s="13">
        <v>1.2023695999999999</v>
      </c>
      <c r="K884" s="14"/>
      <c r="L884" s="15"/>
      <c r="M884" s="15" t="s">
        <v>14</v>
      </c>
      <c r="N884" s="15"/>
      <c r="O884" s="14"/>
      <c r="P884" s="16" t="s">
        <v>1766</v>
      </c>
      <c r="Q884" s="16" t="s">
        <v>1724</v>
      </c>
      <c r="R884" s="16"/>
      <c r="S884" s="16"/>
    </row>
    <row r="885" spans="1:19" ht="9.9499999999999993" customHeight="1" x14ac:dyDescent="0.25">
      <c r="A885" s="12"/>
      <c r="B885" s="13">
        <v>-1.3339143</v>
      </c>
      <c r="C885" s="13">
        <v>-1.0497246</v>
      </c>
      <c r="D885" s="13">
        <v>-1.2293987</v>
      </c>
      <c r="E885" s="13">
        <v>0.13165598000000001</v>
      </c>
      <c r="F885" s="13">
        <v>0.66128134999999999</v>
      </c>
      <c r="G885" s="13">
        <v>-3.3922775000000001E-3</v>
      </c>
      <c r="H885" s="13">
        <v>0.36652276</v>
      </c>
      <c r="I885" s="13">
        <v>1.2273101</v>
      </c>
      <c r="J885" s="13">
        <v>1.2296597</v>
      </c>
      <c r="K885" s="14"/>
      <c r="L885" s="15"/>
      <c r="M885" s="15" t="s">
        <v>14</v>
      </c>
      <c r="N885" s="15"/>
      <c r="O885" s="14"/>
      <c r="P885" s="16" t="s">
        <v>1767</v>
      </c>
      <c r="Q885" s="16" t="s">
        <v>306</v>
      </c>
      <c r="R885" s="16"/>
      <c r="S885" s="16"/>
    </row>
    <row r="886" spans="1:19" ht="9.9499999999999993" customHeight="1" x14ac:dyDescent="0.25">
      <c r="A886" s="12"/>
      <c r="B886" s="13">
        <v>-1.4508091000000001</v>
      </c>
      <c r="C886" s="13">
        <v>-1.2786202</v>
      </c>
      <c r="D886" s="13">
        <v>-1.0670151999999999</v>
      </c>
      <c r="E886" s="13">
        <v>0.33227545000000003</v>
      </c>
      <c r="F886" s="13">
        <v>0.49927726</v>
      </c>
      <c r="G886" s="13">
        <v>0.26381500000000002</v>
      </c>
      <c r="H886" s="13">
        <v>0.48994195000000001</v>
      </c>
      <c r="I886" s="13">
        <v>1.1683228000000001</v>
      </c>
      <c r="J886" s="13">
        <v>1.0428120999999999</v>
      </c>
      <c r="K886" s="14"/>
      <c r="L886" s="15"/>
      <c r="M886" s="15" t="s">
        <v>14</v>
      </c>
      <c r="N886" s="15"/>
      <c r="O886" s="14"/>
      <c r="P886" s="16" t="s">
        <v>1768</v>
      </c>
      <c r="Q886" s="16" t="s">
        <v>1769</v>
      </c>
      <c r="R886" s="16"/>
      <c r="S886" s="16"/>
    </row>
    <row r="887" spans="1:19" ht="9.9499999999999993" customHeight="1" x14ac:dyDescent="0.25">
      <c r="A887" s="12"/>
      <c r="B887" s="13">
        <v>-1.4014713999999999</v>
      </c>
      <c r="C887" s="13">
        <v>-1.4376485000000001</v>
      </c>
      <c r="D887" s="13">
        <v>-0.84883909999999996</v>
      </c>
      <c r="E887" s="13">
        <v>0.18906228</v>
      </c>
      <c r="F887" s="13">
        <v>0.38616368000000001</v>
      </c>
      <c r="G887" s="13">
        <v>0.20403212000000001</v>
      </c>
      <c r="H887" s="13">
        <v>0.64563859999999995</v>
      </c>
      <c r="I887" s="13">
        <v>1.280605</v>
      </c>
      <c r="J887" s="13">
        <v>0.98245746</v>
      </c>
      <c r="K887" s="14"/>
      <c r="L887" s="15"/>
      <c r="M887" s="15" t="s">
        <v>14</v>
      </c>
      <c r="N887" s="15"/>
      <c r="O887" s="14"/>
      <c r="P887" s="16" t="s">
        <v>1770</v>
      </c>
      <c r="Q887" s="16" t="s">
        <v>1771</v>
      </c>
      <c r="R887" s="16"/>
      <c r="S887" s="16"/>
    </row>
    <row r="888" spans="1:19" ht="9.9499999999999993" customHeight="1" x14ac:dyDescent="0.25">
      <c r="A888" s="12"/>
      <c r="B888" s="13">
        <v>-1.3312695000000001</v>
      </c>
      <c r="C888" s="13">
        <v>-1.4233931</v>
      </c>
      <c r="D888" s="13">
        <v>-0.85033250000000005</v>
      </c>
      <c r="E888" s="13">
        <v>0.29849666000000002</v>
      </c>
      <c r="F888" s="13">
        <v>0.35675129999999999</v>
      </c>
      <c r="G888" s="13">
        <v>-9.9800009999999995E-2</v>
      </c>
      <c r="H888" s="13">
        <v>0.69950389999999996</v>
      </c>
      <c r="I888" s="13">
        <v>1.1465719999999999</v>
      </c>
      <c r="J888" s="13">
        <v>1.2034712999999999</v>
      </c>
      <c r="K888" s="14"/>
      <c r="L888" s="15"/>
      <c r="M888" s="15" t="s">
        <v>14</v>
      </c>
      <c r="N888" s="15"/>
      <c r="O888" s="14"/>
      <c r="P888" s="16" t="s">
        <v>1772</v>
      </c>
      <c r="Q888" s="16" t="s">
        <v>1773</v>
      </c>
      <c r="R888" s="16"/>
      <c r="S888" s="16"/>
    </row>
    <row r="889" spans="1:19" ht="9.9499999999999993" customHeight="1" x14ac:dyDescent="0.25">
      <c r="A889" s="12"/>
      <c r="B889" s="13">
        <v>-1.4739388</v>
      </c>
      <c r="C889" s="13">
        <v>-1.1298915</v>
      </c>
      <c r="D889" s="13">
        <v>-1.0550586</v>
      </c>
      <c r="E889" s="13">
        <v>0.40052690000000002</v>
      </c>
      <c r="F889" s="13">
        <v>0.297404</v>
      </c>
      <c r="G889" s="13">
        <v>-4.5731309999999997E-2</v>
      </c>
      <c r="H889" s="13">
        <v>0.66882896000000003</v>
      </c>
      <c r="I889" s="13">
        <v>1.2264233</v>
      </c>
      <c r="J889" s="13">
        <v>1.1114371000000001</v>
      </c>
      <c r="K889" s="14"/>
      <c r="L889" s="15" t="s">
        <v>14</v>
      </c>
      <c r="M889" s="15" t="s">
        <v>14</v>
      </c>
      <c r="N889" s="15"/>
      <c r="O889" s="14"/>
      <c r="P889" s="16" t="s">
        <v>307</v>
      </c>
      <c r="Q889" s="16" t="s">
        <v>308</v>
      </c>
      <c r="R889" s="16"/>
      <c r="S889" s="16"/>
    </row>
    <row r="890" spans="1:19" ht="9.9499999999999993" customHeight="1" x14ac:dyDescent="0.25">
      <c r="A890" s="12"/>
      <c r="B890" s="13">
        <v>-1.4899481999999999</v>
      </c>
      <c r="C890" s="13">
        <v>-1.1682035</v>
      </c>
      <c r="D890" s="13">
        <v>-0.89466760000000001</v>
      </c>
      <c r="E890" s="13">
        <v>1.2925868E-2</v>
      </c>
      <c r="F890" s="13">
        <v>0.50654732999999996</v>
      </c>
      <c r="G890" s="13">
        <v>-7.8252569999999994E-2</v>
      </c>
      <c r="H890" s="13">
        <v>0.78113109999999997</v>
      </c>
      <c r="I890" s="13">
        <v>1.2799928</v>
      </c>
      <c r="J890" s="13">
        <v>1.0504746</v>
      </c>
      <c r="K890" s="14"/>
      <c r="L890" s="15"/>
      <c r="M890" s="15" t="s">
        <v>14</v>
      </c>
      <c r="N890" s="15"/>
      <c r="O890" s="14"/>
      <c r="P890" s="16" t="s">
        <v>1774</v>
      </c>
      <c r="Q890" s="16" t="s">
        <v>1775</v>
      </c>
      <c r="R890" s="16"/>
      <c r="S890" s="16"/>
    </row>
    <row r="891" spans="1:19" ht="9.9499999999999993" customHeight="1" x14ac:dyDescent="0.25">
      <c r="A891" s="12"/>
      <c r="B891" s="13">
        <v>-1.4391512</v>
      </c>
      <c r="C891" s="13">
        <v>-1.2371046999999999</v>
      </c>
      <c r="D891" s="13">
        <v>-0.83928429999999998</v>
      </c>
      <c r="E891" s="13">
        <v>1.2828271E-2</v>
      </c>
      <c r="F891" s="13">
        <v>0.50226015000000002</v>
      </c>
      <c r="G891" s="13">
        <v>-0.16411977</v>
      </c>
      <c r="H891" s="13">
        <v>0.83482175999999997</v>
      </c>
      <c r="I891" s="13">
        <v>1.208798</v>
      </c>
      <c r="J891" s="13">
        <v>1.1209518000000001</v>
      </c>
      <c r="K891" s="14"/>
      <c r="L891" s="15"/>
      <c r="M891" s="15" t="s">
        <v>14</v>
      </c>
      <c r="N891" s="15"/>
      <c r="O891" s="14"/>
      <c r="P891" s="16" t="s">
        <v>1776</v>
      </c>
      <c r="Q891" s="16" t="s">
        <v>1777</v>
      </c>
      <c r="R891" s="16"/>
      <c r="S891" s="16"/>
    </row>
    <row r="892" spans="1:19" ht="9.9499999999999993" customHeight="1" x14ac:dyDescent="0.25">
      <c r="A892" s="12"/>
      <c r="B892" s="13">
        <v>-1.4234471</v>
      </c>
      <c r="C892" s="13">
        <v>-1.2429819</v>
      </c>
      <c r="D892" s="13">
        <v>-0.92840109999999998</v>
      </c>
      <c r="E892" s="13">
        <v>0.13269114000000001</v>
      </c>
      <c r="F892" s="13">
        <v>0.5330665</v>
      </c>
      <c r="G892" s="13">
        <v>-0.12173392600000001</v>
      </c>
      <c r="H892" s="13">
        <v>0.7056422</v>
      </c>
      <c r="I892" s="13">
        <v>1.2075902999999999</v>
      </c>
      <c r="J892" s="13">
        <v>1.1375738</v>
      </c>
      <c r="K892" s="14"/>
      <c r="L892" s="15" t="s">
        <v>14</v>
      </c>
      <c r="M892" s="15" t="s">
        <v>14</v>
      </c>
      <c r="N892" s="15"/>
      <c r="O892" s="14"/>
      <c r="P892" s="16" t="s">
        <v>309</v>
      </c>
      <c r="Q892" s="16" t="s">
        <v>310</v>
      </c>
      <c r="R892" s="16"/>
      <c r="S892" s="16"/>
    </row>
    <row r="893" spans="1:19" ht="9.9499999999999993" customHeight="1" x14ac:dyDescent="0.25">
      <c r="A893" s="12"/>
      <c r="B893" s="13">
        <v>-1.2722614000000001</v>
      </c>
      <c r="C893" s="13">
        <v>-1.2681898</v>
      </c>
      <c r="D893" s="13">
        <v>-1.0513574999999999</v>
      </c>
      <c r="E893" s="13">
        <v>2.6693970000000001E-2</v>
      </c>
      <c r="F893" s="13">
        <v>0.56622844999999999</v>
      </c>
      <c r="G893" s="13">
        <v>-0.10360902499999999</v>
      </c>
      <c r="H893" s="13">
        <v>0.75455700000000003</v>
      </c>
      <c r="I893" s="13">
        <v>1.2442101999999999</v>
      </c>
      <c r="J893" s="13">
        <v>1.103728</v>
      </c>
      <c r="K893" s="14"/>
      <c r="L893" s="15"/>
      <c r="M893" s="15" t="s">
        <v>14</v>
      </c>
      <c r="N893" s="15"/>
      <c r="O893" s="14"/>
      <c r="P893" s="16" t="s">
        <v>1778</v>
      </c>
      <c r="Q893" s="16" t="s">
        <v>1779</v>
      </c>
      <c r="R893" s="16"/>
      <c r="S893" s="16"/>
    </row>
    <row r="894" spans="1:19" ht="9.9499999999999993" customHeight="1" x14ac:dyDescent="0.25">
      <c r="A894" s="12"/>
      <c r="B894" s="13">
        <v>-1.2168026000000001</v>
      </c>
      <c r="C894" s="13">
        <v>-1.1887941</v>
      </c>
      <c r="D894" s="13">
        <v>-1.0674250000000001</v>
      </c>
      <c r="E894" s="13">
        <v>0.11125515399999999</v>
      </c>
      <c r="F894" s="13">
        <v>0.48469793999999999</v>
      </c>
      <c r="G894" s="13">
        <v>-0.36255096999999997</v>
      </c>
      <c r="H894" s="13">
        <v>0.85464050000000003</v>
      </c>
      <c r="I894" s="13">
        <v>1.2747636</v>
      </c>
      <c r="J894" s="13">
        <v>1.1102154</v>
      </c>
      <c r="K894" s="14"/>
      <c r="L894" s="15"/>
      <c r="M894" s="15" t="s">
        <v>14</v>
      </c>
      <c r="N894" s="15"/>
      <c r="O894" s="14"/>
      <c r="P894" s="16" t="s">
        <v>1780</v>
      </c>
      <c r="Q894" s="16" t="s">
        <v>1781</v>
      </c>
      <c r="R894" s="16"/>
      <c r="S894" s="16"/>
    </row>
    <row r="895" spans="1:19" ht="9.9499999999999993" customHeight="1" x14ac:dyDescent="0.25">
      <c r="A895" s="12"/>
      <c r="B895" s="13">
        <v>-1.3554048999999999</v>
      </c>
      <c r="C895" s="13">
        <v>-1.044305</v>
      </c>
      <c r="D895" s="13">
        <v>-1.2121812000000001</v>
      </c>
      <c r="E895" s="13">
        <v>0.20361723000000001</v>
      </c>
      <c r="F895" s="13">
        <v>0.47480245999999998</v>
      </c>
      <c r="G895" s="13">
        <v>-0.18144250000000001</v>
      </c>
      <c r="H895" s="13">
        <v>0.82464369999999998</v>
      </c>
      <c r="I895" s="13">
        <v>1.1592226999999999</v>
      </c>
      <c r="J895" s="13">
        <v>1.1310475</v>
      </c>
      <c r="K895" s="14"/>
      <c r="L895" s="15"/>
      <c r="M895" s="15" t="s">
        <v>14</v>
      </c>
      <c r="N895" s="15"/>
      <c r="O895" s="14"/>
      <c r="P895" s="16" t="s">
        <v>1782</v>
      </c>
      <c r="Q895" s="16" t="s">
        <v>1783</v>
      </c>
      <c r="R895" s="16"/>
      <c r="S895" s="16"/>
    </row>
    <row r="896" spans="1:19" ht="9.9499999999999993" customHeight="1" x14ac:dyDescent="0.25">
      <c r="A896" s="12"/>
      <c r="B896" s="13">
        <v>-1.2866749</v>
      </c>
      <c r="C896" s="13">
        <v>-1.063914</v>
      </c>
      <c r="D896" s="13">
        <v>-1.1779257000000001</v>
      </c>
      <c r="E896" s="13">
        <v>0.32001224</v>
      </c>
      <c r="F896" s="13">
        <v>0.60328729999999997</v>
      </c>
      <c r="G896" s="13">
        <v>-0.35879576000000002</v>
      </c>
      <c r="H896" s="13">
        <v>0.54978967000000001</v>
      </c>
      <c r="I896" s="13">
        <v>1.2891109000000001</v>
      </c>
      <c r="J896" s="13">
        <v>1.1251100999999999</v>
      </c>
      <c r="K896" s="14"/>
      <c r="L896" s="15" t="s">
        <v>14</v>
      </c>
      <c r="M896" s="15" t="s">
        <v>14</v>
      </c>
      <c r="N896" s="15"/>
      <c r="O896" s="14"/>
      <c r="P896" s="16" t="s">
        <v>311</v>
      </c>
      <c r="Q896" s="16" t="s">
        <v>312</v>
      </c>
      <c r="R896" s="16"/>
      <c r="S896" s="16"/>
    </row>
    <row r="897" spans="1:19" ht="9.9499999999999993" customHeight="1" x14ac:dyDescent="0.25">
      <c r="A897" s="12"/>
      <c r="B897" s="13">
        <v>-0.99099517000000004</v>
      </c>
      <c r="C897" s="13">
        <v>-1.2778943</v>
      </c>
      <c r="D897" s="13">
        <v>-1.1909552999999999</v>
      </c>
      <c r="E897" s="13">
        <v>0.13148174000000001</v>
      </c>
      <c r="F897" s="13">
        <v>0.30246152999999998</v>
      </c>
      <c r="G897" s="13">
        <v>-0.22689980000000001</v>
      </c>
      <c r="H897" s="13">
        <v>0.69658434000000002</v>
      </c>
      <c r="I897" s="13">
        <v>1.4423258000000001</v>
      </c>
      <c r="J897" s="13">
        <v>1.113891</v>
      </c>
      <c r="K897" s="14"/>
      <c r="L897" s="15"/>
      <c r="M897" s="15" t="s">
        <v>14</v>
      </c>
      <c r="N897" s="15"/>
      <c r="O897" s="14"/>
      <c r="P897" s="16" t="s">
        <v>1784</v>
      </c>
      <c r="Q897" s="16" t="s">
        <v>1785</v>
      </c>
      <c r="R897" s="16"/>
      <c r="S897" s="16"/>
    </row>
    <row r="898" spans="1:19" ht="9.9499999999999993" customHeight="1" x14ac:dyDescent="0.25">
      <c r="A898" s="12"/>
      <c r="B898" s="13">
        <v>-0.95882887000000006</v>
      </c>
      <c r="C898" s="13">
        <v>-1.2617364</v>
      </c>
      <c r="D898" s="13">
        <v>-1.1843014999999999</v>
      </c>
      <c r="E898" s="13">
        <v>-7.28795E-2</v>
      </c>
      <c r="F898" s="13">
        <v>0.28696585000000002</v>
      </c>
      <c r="G898" s="13">
        <v>-0.18789425000000001</v>
      </c>
      <c r="H898" s="13">
        <v>0.80737490000000001</v>
      </c>
      <c r="I898" s="13">
        <v>1.3380325</v>
      </c>
      <c r="J898" s="13">
        <v>1.2332673000000001</v>
      </c>
      <c r="K898" s="14"/>
      <c r="L898" s="15"/>
      <c r="M898" s="15" t="s">
        <v>14</v>
      </c>
      <c r="N898" s="15"/>
      <c r="O898" s="14"/>
      <c r="P898" s="16" t="s">
        <v>1786</v>
      </c>
      <c r="Q898" s="16" t="s">
        <v>1787</v>
      </c>
      <c r="R898" s="16"/>
      <c r="S898" s="16"/>
    </row>
    <row r="899" spans="1:19" ht="9.9499999999999993" customHeight="1" x14ac:dyDescent="0.25">
      <c r="A899" s="12"/>
      <c r="B899" s="13">
        <v>-0.86658650000000004</v>
      </c>
      <c r="C899" s="13">
        <v>-1.2757995</v>
      </c>
      <c r="D899" s="13">
        <v>-1.2963070999999999</v>
      </c>
      <c r="E899" s="13">
        <v>1.8021204999999998E-2</v>
      </c>
      <c r="F899" s="13">
        <v>0.3032591</v>
      </c>
      <c r="G899" s="13">
        <v>-5.1889703000000002E-2</v>
      </c>
      <c r="H899" s="13">
        <v>0.48036679999999998</v>
      </c>
      <c r="I899" s="13">
        <v>1.3407396</v>
      </c>
      <c r="J899" s="13">
        <v>1.3481961</v>
      </c>
      <c r="K899" s="14"/>
      <c r="L899" s="15"/>
      <c r="M899" s="15" t="s">
        <v>14</v>
      </c>
      <c r="N899" s="15"/>
      <c r="O899" s="14"/>
      <c r="P899" s="16" t="s">
        <v>1788</v>
      </c>
      <c r="Q899" s="16" t="s">
        <v>1789</v>
      </c>
      <c r="R899" s="16"/>
      <c r="S899" s="16"/>
    </row>
    <row r="900" spans="1:19" ht="9.9499999999999993" customHeight="1" x14ac:dyDescent="0.25">
      <c r="A900" s="12"/>
      <c r="B900" s="13">
        <v>-0.93259389999999998</v>
      </c>
      <c r="C900" s="13">
        <v>-1.3401538</v>
      </c>
      <c r="D900" s="13">
        <v>-1.2385132000000001</v>
      </c>
      <c r="E900" s="13">
        <v>-0.13640709000000001</v>
      </c>
      <c r="F900" s="13">
        <v>0.41962846999999998</v>
      </c>
      <c r="G900" s="13">
        <v>0.11171634</v>
      </c>
      <c r="H900" s="13">
        <v>0.57208970000000003</v>
      </c>
      <c r="I900" s="13">
        <v>1.3931891000000001</v>
      </c>
      <c r="J900" s="13">
        <v>1.1510445</v>
      </c>
      <c r="K900" s="14"/>
      <c r="L900" s="15"/>
      <c r="M900" s="15" t="s">
        <v>14</v>
      </c>
      <c r="N900" s="15"/>
      <c r="O900" s="14"/>
      <c r="P900" s="16" t="s">
        <v>1790</v>
      </c>
      <c r="Q900" s="16" t="s">
        <v>1791</v>
      </c>
      <c r="R900" s="16"/>
      <c r="S900" s="16"/>
    </row>
    <row r="901" spans="1:19" ht="9.9499999999999993" customHeight="1" x14ac:dyDescent="0.25">
      <c r="A901" s="12"/>
      <c r="B901" s="13">
        <v>-1.0605230000000001</v>
      </c>
      <c r="C901" s="13">
        <v>-1.2647651</v>
      </c>
      <c r="D901" s="13">
        <v>-1.1776043</v>
      </c>
      <c r="E901" s="13">
        <v>-9.0051696000000001E-2</v>
      </c>
      <c r="F901" s="13">
        <v>0.67487854000000003</v>
      </c>
      <c r="G901" s="13">
        <v>-0.20453013</v>
      </c>
      <c r="H901" s="13">
        <v>0.74903005</v>
      </c>
      <c r="I901" s="13">
        <v>1.1340961000000001</v>
      </c>
      <c r="J901" s="13">
        <v>1.2394696000000001</v>
      </c>
      <c r="K901" s="14"/>
      <c r="L901" s="15"/>
      <c r="M901" s="15" t="s">
        <v>14</v>
      </c>
      <c r="N901" s="15"/>
      <c r="O901" s="14"/>
      <c r="P901" s="16" t="s">
        <v>1792</v>
      </c>
      <c r="Q901" s="16" t="s">
        <v>1793</v>
      </c>
      <c r="R901" s="16"/>
      <c r="S901" s="16"/>
    </row>
    <row r="902" spans="1:19" ht="9.9499999999999993" customHeight="1" x14ac:dyDescent="0.25">
      <c r="A902" s="12"/>
      <c r="B902" s="13">
        <v>-0.99649774999999996</v>
      </c>
      <c r="C902" s="13">
        <v>-1.3850629000000001</v>
      </c>
      <c r="D902" s="13">
        <v>-1.2678423000000001</v>
      </c>
      <c r="E902" s="13">
        <v>2.4843140999999999E-2</v>
      </c>
      <c r="F902" s="13">
        <v>0.48938447000000002</v>
      </c>
      <c r="G902" s="13">
        <v>8.2367640000000006E-2</v>
      </c>
      <c r="H902" s="13">
        <v>0.73142439999999997</v>
      </c>
      <c r="I902" s="13">
        <v>1.1113073</v>
      </c>
      <c r="J902" s="13">
        <v>1.2100762</v>
      </c>
      <c r="K902" s="14"/>
      <c r="L902" s="15"/>
      <c r="M902" s="15" t="s">
        <v>14</v>
      </c>
      <c r="N902" s="15"/>
      <c r="O902" s="14"/>
      <c r="P902" s="16" t="s">
        <v>1794</v>
      </c>
      <c r="Q902" s="16" t="s">
        <v>1795</v>
      </c>
      <c r="R902" s="16"/>
      <c r="S902" s="16"/>
    </row>
    <row r="903" spans="1:19" ht="9.9499999999999993" customHeight="1" x14ac:dyDescent="0.25">
      <c r="A903" s="12"/>
      <c r="B903" s="13">
        <v>-1.1154850999999999</v>
      </c>
      <c r="C903" s="13">
        <v>-1.3388766000000001</v>
      </c>
      <c r="D903" s="13">
        <v>-1.1763089</v>
      </c>
      <c r="E903" s="13">
        <v>0.10321738599999999</v>
      </c>
      <c r="F903" s="13">
        <v>0.57101356999999997</v>
      </c>
      <c r="G903" s="13">
        <v>-0.13455136000000001</v>
      </c>
      <c r="H903" s="13">
        <v>0.98683155</v>
      </c>
      <c r="I903" s="13">
        <v>1.1881056000000001</v>
      </c>
      <c r="J903" s="13">
        <v>0.91605380000000003</v>
      </c>
      <c r="K903" s="14"/>
      <c r="L903" s="15"/>
      <c r="M903" s="15" t="s">
        <v>14</v>
      </c>
      <c r="N903" s="15"/>
      <c r="O903" s="14"/>
      <c r="P903" s="16" t="s">
        <v>1796</v>
      </c>
      <c r="Q903" s="16" t="s">
        <v>1797</v>
      </c>
      <c r="R903" s="16"/>
      <c r="S903" s="16"/>
    </row>
    <row r="904" spans="1:19" ht="9.9499999999999993" customHeight="1" x14ac:dyDescent="0.25">
      <c r="A904" s="12"/>
      <c r="B904" s="13">
        <v>-1.2161112999999999</v>
      </c>
      <c r="C904" s="13">
        <v>-1.2161112999999999</v>
      </c>
      <c r="D904" s="13">
        <v>-1.2161112999999999</v>
      </c>
      <c r="E904" s="13">
        <v>4.3076324999999999E-2</v>
      </c>
      <c r="F904" s="13">
        <v>0.37276893999999999</v>
      </c>
      <c r="G904" s="13">
        <v>4.3076324999999999E-2</v>
      </c>
      <c r="H904" s="13">
        <v>0.92887710000000001</v>
      </c>
      <c r="I904" s="13">
        <v>1.1672091</v>
      </c>
      <c r="J904" s="13">
        <v>1.0933261999999999</v>
      </c>
      <c r="K904" s="14"/>
      <c r="L904" s="15"/>
      <c r="M904" s="15" t="s">
        <v>14</v>
      </c>
      <c r="N904" s="15"/>
      <c r="O904" s="14"/>
      <c r="P904" s="16" t="s">
        <v>1798</v>
      </c>
      <c r="Q904" s="16" t="s">
        <v>1799</v>
      </c>
      <c r="R904" s="16"/>
      <c r="S904" s="16"/>
    </row>
    <row r="905" spans="1:19" ht="9.9499999999999993" customHeight="1" x14ac:dyDescent="0.25">
      <c r="A905" s="12"/>
      <c r="B905" s="13">
        <v>-1.1358509999999999</v>
      </c>
      <c r="C905" s="13">
        <v>-1.2460358</v>
      </c>
      <c r="D905" s="13">
        <v>-1.3725437</v>
      </c>
      <c r="E905" s="13">
        <v>0.33735502000000001</v>
      </c>
      <c r="F905" s="13">
        <v>0.53051669999999995</v>
      </c>
      <c r="G905" s="13">
        <v>-1.6323507000000001E-2</v>
      </c>
      <c r="H905" s="13">
        <v>0.75632714999999995</v>
      </c>
      <c r="I905" s="13">
        <v>1.1045649</v>
      </c>
      <c r="J905" s="13">
        <v>1.0419904</v>
      </c>
      <c r="K905" s="14"/>
      <c r="L905" s="15"/>
      <c r="M905" s="15" t="s">
        <v>14</v>
      </c>
      <c r="N905" s="15"/>
      <c r="O905" s="14"/>
      <c r="P905" s="16" t="s">
        <v>1800</v>
      </c>
      <c r="Q905" s="16" t="s">
        <v>1801</v>
      </c>
      <c r="R905" s="16"/>
      <c r="S905" s="16"/>
    </row>
    <row r="906" spans="1:19" ht="9.9499999999999993" customHeight="1" x14ac:dyDescent="0.25">
      <c r="A906" s="12"/>
      <c r="B906" s="13">
        <v>-1.1238756999999999</v>
      </c>
      <c r="C906" s="13">
        <v>-0.82543480000000002</v>
      </c>
      <c r="D906" s="13">
        <v>-1.3719976</v>
      </c>
      <c r="E906" s="13">
        <v>0.30152561999999999</v>
      </c>
      <c r="F906" s="13">
        <v>0.26942533000000002</v>
      </c>
      <c r="G906" s="13">
        <v>-0.49576238</v>
      </c>
      <c r="H906" s="13">
        <v>0.76653709999999997</v>
      </c>
      <c r="I906" s="13">
        <v>1.4657909</v>
      </c>
      <c r="J906" s="13">
        <v>1.0137916</v>
      </c>
      <c r="K906" s="14"/>
      <c r="L906" s="15"/>
      <c r="M906" s="15" t="s">
        <v>14</v>
      </c>
      <c r="N906" s="15"/>
      <c r="O906" s="14"/>
      <c r="P906" s="16" t="s">
        <v>1802</v>
      </c>
      <c r="Q906" s="16" t="s">
        <v>1803</v>
      </c>
      <c r="R906" s="16"/>
      <c r="S906" s="16"/>
    </row>
    <row r="907" spans="1:19" ht="9.9499999999999993" customHeight="1" x14ac:dyDescent="0.25">
      <c r="A907" s="12"/>
      <c r="B907" s="13">
        <v>-1.3369496000000001</v>
      </c>
      <c r="C907" s="13">
        <v>-0.64480669999999995</v>
      </c>
      <c r="D907" s="13">
        <v>-1.4577998999999999</v>
      </c>
      <c r="E907" s="13">
        <v>0.39279799999999998</v>
      </c>
      <c r="F907" s="13">
        <v>0.10226834</v>
      </c>
      <c r="G907" s="13">
        <v>-0.23708913000000001</v>
      </c>
      <c r="H907" s="13">
        <v>0.88352310000000001</v>
      </c>
      <c r="I907" s="13">
        <v>1.0275669999999999</v>
      </c>
      <c r="J907" s="13">
        <v>1.2704888999999999</v>
      </c>
      <c r="K907" s="14"/>
      <c r="L907" s="15"/>
      <c r="M907" s="15" t="s">
        <v>14</v>
      </c>
      <c r="N907" s="15"/>
      <c r="O907" s="14"/>
      <c r="P907" s="16" t="s">
        <v>1804</v>
      </c>
      <c r="Q907" s="16" t="s">
        <v>1805</v>
      </c>
      <c r="R907" s="16"/>
      <c r="S907" s="16"/>
    </row>
    <row r="908" spans="1:19" ht="9.9499999999999993" customHeight="1" x14ac:dyDescent="0.25">
      <c r="A908" s="12"/>
      <c r="B908" s="13">
        <v>-1.4265243999999999</v>
      </c>
      <c r="C908" s="13">
        <v>-0.50576644999999998</v>
      </c>
      <c r="D908" s="13">
        <v>-1.4494530000000001</v>
      </c>
      <c r="E908" s="13">
        <v>-0.18597521</v>
      </c>
      <c r="F908" s="13">
        <v>0.46326183999999998</v>
      </c>
      <c r="G908" s="13">
        <v>-5.5645359999999998E-2</v>
      </c>
      <c r="H908" s="13">
        <v>1.0702624000000001</v>
      </c>
      <c r="I908" s="13">
        <v>0.92907083000000001</v>
      </c>
      <c r="J908" s="13">
        <v>1.1607692000000001</v>
      </c>
      <c r="K908" s="14"/>
      <c r="L908" s="15"/>
      <c r="M908" s="15" t="s">
        <v>14</v>
      </c>
      <c r="N908" s="15"/>
      <c r="O908" s="14"/>
      <c r="P908" s="16" t="s">
        <v>1806</v>
      </c>
      <c r="Q908" s="16" t="s">
        <v>1807</v>
      </c>
      <c r="R908" s="16"/>
      <c r="S908" s="16"/>
    </row>
    <row r="909" spans="1:19" ht="9.9499999999999993" customHeight="1" x14ac:dyDescent="0.25">
      <c r="A909" s="12"/>
      <c r="B909" s="13">
        <v>-1.6177865</v>
      </c>
      <c r="C909" s="13">
        <v>-0.45681986000000002</v>
      </c>
      <c r="D909" s="13">
        <v>-1.1709974000000001</v>
      </c>
      <c r="E909" s="13">
        <v>-0.10030214</v>
      </c>
      <c r="F909" s="13">
        <v>0.18651145999999999</v>
      </c>
      <c r="G909" s="13">
        <v>-0.1220132</v>
      </c>
      <c r="H909" s="13">
        <v>0.82412870000000005</v>
      </c>
      <c r="I909" s="13">
        <v>1.3783312000000001</v>
      </c>
      <c r="J909" s="13">
        <v>1.0789477999999999</v>
      </c>
      <c r="K909" s="14"/>
      <c r="L909" s="15"/>
      <c r="M909" s="15" t="s">
        <v>14</v>
      </c>
      <c r="N909" s="15"/>
      <c r="O909" s="14"/>
      <c r="P909" s="16" t="s">
        <v>1808</v>
      </c>
      <c r="Q909" s="16" t="s">
        <v>1809</v>
      </c>
      <c r="R909" s="16"/>
      <c r="S909" s="16"/>
    </row>
    <row r="910" spans="1:19" ht="9.9499999999999993" customHeight="1" x14ac:dyDescent="0.25">
      <c r="A910" s="12"/>
      <c r="B910" s="13">
        <v>-0.84748082999999996</v>
      </c>
      <c r="C910" s="13">
        <v>-1.3405431999999999</v>
      </c>
      <c r="D910" s="13">
        <v>-1.3556889000000001</v>
      </c>
      <c r="E910" s="13">
        <v>0.16556984</v>
      </c>
      <c r="F910" s="13">
        <v>0.16809346999999999</v>
      </c>
      <c r="G910" s="13">
        <v>-6.2450532000000003E-2</v>
      </c>
      <c r="H910" s="13">
        <v>0.99182795999999995</v>
      </c>
      <c r="I910" s="13">
        <v>1.1028932</v>
      </c>
      <c r="J910" s="13">
        <v>1.1777788</v>
      </c>
      <c r="K910" s="14"/>
      <c r="L910" s="15" t="s">
        <v>14</v>
      </c>
      <c r="M910" s="15" t="s">
        <v>14</v>
      </c>
      <c r="N910" s="15"/>
      <c r="O910" s="14"/>
      <c r="P910" s="16" t="s">
        <v>313</v>
      </c>
      <c r="Q910" s="16" t="s">
        <v>314</v>
      </c>
      <c r="R910" s="16"/>
      <c r="S910" s="16"/>
    </row>
    <row r="911" spans="1:19" ht="9.9499999999999993" customHeight="1" x14ac:dyDescent="0.25">
      <c r="A911" s="12"/>
      <c r="B911" s="13">
        <v>-0.74948484000000004</v>
      </c>
      <c r="C911" s="13">
        <v>-1.2975317</v>
      </c>
      <c r="D911" s="13">
        <v>-1.4931034000000001</v>
      </c>
      <c r="E911" s="13">
        <v>0.23357885</v>
      </c>
      <c r="F911" s="13">
        <v>4.618709E-2</v>
      </c>
      <c r="G911" s="13">
        <v>4.618709E-2</v>
      </c>
      <c r="H911" s="13">
        <v>0.98388980000000004</v>
      </c>
      <c r="I911" s="13">
        <v>1.1906156999999999</v>
      </c>
      <c r="J911" s="13">
        <v>1.0396614</v>
      </c>
      <c r="K911" s="14"/>
      <c r="L911" s="15"/>
      <c r="M911" s="15" t="s">
        <v>14</v>
      </c>
      <c r="N911" s="15"/>
      <c r="O911" s="14"/>
      <c r="P911" s="16" t="s">
        <v>1810</v>
      </c>
      <c r="Q911" s="16" t="s">
        <v>1811</v>
      </c>
      <c r="R911" s="16"/>
      <c r="S911" s="16"/>
    </row>
    <row r="912" spans="1:19" ht="9.9499999999999993" customHeight="1" x14ac:dyDescent="0.25">
      <c r="A912" s="12"/>
      <c r="B912" s="13">
        <v>-0.5215301</v>
      </c>
      <c r="C912" s="13">
        <v>-1.1873533999999999</v>
      </c>
      <c r="D912" s="13">
        <v>-1.6473765</v>
      </c>
      <c r="E912" s="13">
        <v>0.31927731999999998</v>
      </c>
      <c r="F912" s="13">
        <v>0.18941435000000001</v>
      </c>
      <c r="G912" s="13">
        <v>-0.32563573000000001</v>
      </c>
      <c r="H912" s="13">
        <v>1.0060096999999999</v>
      </c>
      <c r="I912" s="13">
        <v>1.0775439</v>
      </c>
      <c r="J912" s="13">
        <v>1.0896505000000001</v>
      </c>
      <c r="K912" s="14"/>
      <c r="L912" s="15"/>
      <c r="M912" s="15" t="s">
        <v>14</v>
      </c>
      <c r="N912" s="15"/>
      <c r="O912" s="14"/>
      <c r="P912" s="16" t="s">
        <v>1812</v>
      </c>
      <c r="Q912" s="16" t="s">
        <v>1813</v>
      </c>
      <c r="R912" s="16"/>
      <c r="S912" s="16"/>
    </row>
    <row r="913" spans="1:19" ht="9.9499999999999993" customHeight="1" x14ac:dyDescent="0.25">
      <c r="A913" s="12"/>
      <c r="B913" s="13">
        <v>-0.54502594000000004</v>
      </c>
      <c r="C913" s="13">
        <v>-1.0742292</v>
      </c>
      <c r="D913" s="13">
        <v>-1.5731136999999999</v>
      </c>
      <c r="E913" s="13">
        <v>6.2268152999999998E-3</v>
      </c>
      <c r="F913" s="13">
        <v>0.34708536000000001</v>
      </c>
      <c r="G913" s="13">
        <v>-0.44396317000000002</v>
      </c>
      <c r="H913" s="13">
        <v>0.79268145999999995</v>
      </c>
      <c r="I913" s="13">
        <v>1.3623106</v>
      </c>
      <c r="J913" s="13">
        <v>1.1280279</v>
      </c>
      <c r="K913" s="14"/>
      <c r="L913" s="15"/>
      <c r="M913" s="15" t="s">
        <v>14</v>
      </c>
      <c r="N913" s="15"/>
      <c r="O913" s="14"/>
      <c r="P913" s="16" t="s">
        <v>1814</v>
      </c>
      <c r="Q913" s="16" t="s">
        <v>1815</v>
      </c>
      <c r="R913" s="16"/>
      <c r="S913" s="16"/>
    </row>
    <row r="914" spans="1:19" ht="9.9499999999999993" customHeight="1" x14ac:dyDescent="0.25">
      <c r="A914" s="12"/>
      <c r="B914" s="13">
        <v>-0.33345451999999998</v>
      </c>
      <c r="C914" s="13">
        <v>-1.0108024</v>
      </c>
      <c r="D914" s="13">
        <v>-1.7006771999999999</v>
      </c>
      <c r="E914" s="13">
        <v>-0.11602311999999999</v>
      </c>
      <c r="F914" s="13">
        <v>0.37700035999999998</v>
      </c>
      <c r="G914" s="13">
        <v>-0.47303978000000002</v>
      </c>
      <c r="H914" s="13">
        <v>0.90581495000000001</v>
      </c>
      <c r="I914" s="13">
        <v>1.1017714999999999</v>
      </c>
      <c r="J914" s="13">
        <v>1.2494099999999999</v>
      </c>
      <c r="K914" s="14"/>
      <c r="L914" s="15"/>
      <c r="M914" s="15" t="s">
        <v>14</v>
      </c>
      <c r="N914" s="15"/>
      <c r="O914" s="14"/>
      <c r="P914" s="16" t="s">
        <v>1816</v>
      </c>
      <c r="Q914" s="16" t="s">
        <v>1817</v>
      </c>
      <c r="R914" s="16"/>
      <c r="S914" s="16"/>
    </row>
    <row r="915" spans="1:19" ht="9.9499999999999993" customHeight="1" x14ac:dyDescent="0.25">
      <c r="A915" s="12"/>
      <c r="B915" s="13">
        <v>-0.96854280000000004</v>
      </c>
      <c r="C915" s="13">
        <v>-0.93198395000000001</v>
      </c>
      <c r="D915" s="13">
        <v>-1.5277989000000001</v>
      </c>
      <c r="E915" s="13">
        <v>-9.8039849999999998E-2</v>
      </c>
      <c r="F915" s="13">
        <v>0.52050129999999994</v>
      </c>
      <c r="G915" s="13">
        <v>-0.21858643999999999</v>
      </c>
      <c r="H915" s="13">
        <v>0.89004475000000005</v>
      </c>
      <c r="I915" s="13">
        <v>1.2506965000000001</v>
      </c>
      <c r="J915" s="13">
        <v>1.0837095000000001</v>
      </c>
      <c r="K915" s="14"/>
      <c r="L915" s="15"/>
      <c r="M915" s="15" t="s">
        <v>14</v>
      </c>
      <c r="N915" s="15"/>
      <c r="O915" s="14"/>
      <c r="P915" s="16" t="s">
        <v>1818</v>
      </c>
      <c r="Q915" s="16" t="s">
        <v>1819</v>
      </c>
      <c r="R915" s="16"/>
      <c r="S915" s="16"/>
    </row>
    <row r="916" spans="1:19" ht="9.9499999999999993" customHeight="1" x14ac:dyDescent="0.25">
      <c r="A916" s="12"/>
      <c r="B916" s="13">
        <v>-0.8034886</v>
      </c>
      <c r="C916" s="13">
        <v>-0.94504946000000001</v>
      </c>
      <c r="D916" s="13">
        <v>-1.8553641999999999</v>
      </c>
      <c r="E916" s="13">
        <v>0.11075817</v>
      </c>
      <c r="F916" s="13">
        <v>0.42730390000000001</v>
      </c>
      <c r="G916" s="13">
        <v>0.17957263000000001</v>
      </c>
      <c r="H916" s="13">
        <v>0.86279989999999995</v>
      </c>
      <c r="I916" s="13">
        <v>1.0023948</v>
      </c>
      <c r="J916" s="13">
        <v>1.0210729999999999</v>
      </c>
      <c r="K916" s="14"/>
      <c r="L916" s="15"/>
      <c r="M916" s="15" t="s">
        <v>14</v>
      </c>
      <c r="N916" s="15"/>
      <c r="O916" s="14"/>
      <c r="P916" s="16" t="s">
        <v>1820</v>
      </c>
      <c r="Q916" s="16" t="s">
        <v>1821</v>
      </c>
      <c r="R916" s="16"/>
      <c r="S916" s="16"/>
    </row>
    <row r="917" spans="1:19" ht="9.9499999999999993" customHeight="1" x14ac:dyDescent="0.25">
      <c r="A917" s="12"/>
      <c r="B917" s="13">
        <v>-1.0380370000000001</v>
      </c>
      <c r="C917" s="13">
        <v>-0.47440502000000001</v>
      </c>
      <c r="D917" s="13">
        <v>-1.4005668</v>
      </c>
      <c r="E917" s="13">
        <v>-0.13855189000000001</v>
      </c>
      <c r="F917" s="13">
        <v>-5.0997276000000001E-2</v>
      </c>
      <c r="G917" s="13">
        <v>-0.44636031999999998</v>
      </c>
      <c r="H917" s="13">
        <v>0.73904455000000002</v>
      </c>
      <c r="I917" s="13">
        <v>1.3026761</v>
      </c>
      <c r="J917" s="13">
        <v>1.5071976</v>
      </c>
      <c r="K917" s="14"/>
      <c r="L917" s="15"/>
      <c r="M917" s="15" t="s">
        <v>14</v>
      </c>
      <c r="N917" s="15" t="s">
        <v>14</v>
      </c>
      <c r="O917" s="14"/>
      <c r="P917" s="16" t="s">
        <v>1822</v>
      </c>
      <c r="Q917" s="16" t="s">
        <v>1823</v>
      </c>
      <c r="R917" s="16"/>
      <c r="S917" s="16"/>
    </row>
    <row r="918" spans="1:19" ht="9.9499999999999993" customHeight="1" x14ac:dyDescent="0.25">
      <c r="A918" s="12"/>
      <c r="B918" s="13">
        <v>-0.7302535</v>
      </c>
      <c r="C918" s="13">
        <v>-0.77506810000000004</v>
      </c>
      <c r="D918" s="13">
        <v>-1.5593220999999999</v>
      </c>
      <c r="E918" s="13">
        <v>-0.11134943999999999</v>
      </c>
      <c r="F918" s="13">
        <v>8.5680000000000006E-2</v>
      </c>
      <c r="G918" s="13">
        <v>-0.32692294999999999</v>
      </c>
      <c r="H918" s="13">
        <v>0.61340969999999995</v>
      </c>
      <c r="I918" s="13">
        <v>1.4231611</v>
      </c>
      <c r="J918" s="13">
        <v>1.3806651999999999</v>
      </c>
      <c r="K918" s="14"/>
      <c r="L918" s="15"/>
      <c r="M918" s="15" t="s">
        <v>14</v>
      </c>
      <c r="N918" s="15" t="s">
        <v>14</v>
      </c>
      <c r="O918" s="14"/>
      <c r="P918" s="16" t="s">
        <v>1824</v>
      </c>
      <c r="Q918" s="16" t="s">
        <v>1825</v>
      </c>
      <c r="R918" s="16"/>
      <c r="S918" s="16"/>
    </row>
    <row r="919" spans="1:19" ht="9.9499999999999993" customHeight="1" x14ac:dyDescent="0.25">
      <c r="A919" s="12"/>
      <c r="B919" s="13">
        <v>-0.67985399999999996</v>
      </c>
      <c r="C919" s="13">
        <v>-0.67985399999999996</v>
      </c>
      <c r="D919" s="13">
        <v>-1.8715899</v>
      </c>
      <c r="E919" s="13">
        <v>0.12433412000000001</v>
      </c>
      <c r="F919" s="13">
        <v>9.5241679999999995E-2</v>
      </c>
      <c r="G919" s="13">
        <v>-5.5413660000000003E-2</v>
      </c>
      <c r="H919" s="13">
        <v>0.52019409999999999</v>
      </c>
      <c r="I919" s="13">
        <v>1.3981509000000001</v>
      </c>
      <c r="J919" s="13">
        <v>1.1487906000000001</v>
      </c>
      <c r="K919" s="14"/>
      <c r="L919" s="15"/>
      <c r="M919" s="15" t="s">
        <v>14</v>
      </c>
      <c r="N919" s="15"/>
      <c r="O919" s="14"/>
      <c r="P919" s="16" t="s">
        <v>1826</v>
      </c>
      <c r="Q919" s="16" t="s">
        <v>1827</v>
      </c>
      <c r="R919" s="16"/>
      <c r="S919" s="16"/>
    </row>
    <row r="920" spans="1:19" ht="9.9499999999999993" customHeight="1" x14ac:dyDescent="0.25">
      <c r="A920" s="12"/>
      <c r="B920" s="13">
        <v>-0.89786476000000004</v>
      </c>
      <c r="C920" s="13">
        <v>-1.6283641</v>
      </c>
      <c r="D920" s="13">
        <v>-1.1520783999999999</v>
      </c>
      <c r="E920" s="13">
        <v>0.20884164999999999</v>
      </c>
      <c r="F920" s="13">
        <v>0.92619180000000001</v>
      </c>
      <c r="G920" s="13">
        <v>0.78374469999999996</v>
      </c>
      <c r="H920" s="13">
        <v>-5.9982090000000002E-2</v>
      </c>
      <c r="I920" s="13">
        <v>0.76767350000000001</v>
      </c>
      <c r="J920" s="13">
        <v>1.0518377000000001</v>
      </c>
      <c r="K920" s="14"/>
      <c r="L920" s="15" t="s">
        <v>14</v>
      </c>
      <c r="M920" s="15" t="s">
        <v>14</v>
      </c>
      <c r="N920" s="15"/>
      <c r="O920" s="14"/>
      <c r="P920" s="16" t="s">
        <v>315</v>
      </c>
      <c r="Q920" s="16" t="s">
        <v>50</v>
      </c>
      <c r="R920" s="16"/>
      <c r="S920" s="16"/>
    </row>
    <row r="921" spans="1:19" ht="9.9499999999999993" customHeight="1" x14ac:dyDescent="0.25">
      <c r="A921" s="12"/>
      <c r="B921" s="13">
        <v>-0.68899613999999998</v>
      </c>
      <c r="C921" s="13">
        <v>-1.6070028999999999</v>
      </c>
      <c r="D921" s="13">
        <v>-1.3889910000000001</v>
      </c>
      <c r="E921" s="13">
        <v>0.49416002999999997</v>
      </c>
      <c r="F921" s="13">
        <v>1.0562775</v>
      </c>
      <c r="G921" s="13">
        <v>0.38102986999999999</v>
      </c>
      <c r="H921" s="13">
        <v>1.6891036000000002E-2</v>
      </c>
      <c r="I921" s="13">
        <v>0.87833260000000002</v>
      </c>
      <c r="J921" s="13">
        <v>0.85829884000000001</v>
      </c>
      <c r="K921" s="14"/>
      <c r="L921" s="15" t="s">
        <v>14</v>
      </c>
      <c r="M921" s="15"/>
      <c r="N921" s="15"/>
      <c r="O921" s="14"/>
      <c r="P921" s="16" t="s">
        <v>82</v>
      </c>
      <c r="Q921" s="16" t="s">
        <v>83</v>
      </c>
      <c r="R921" s="16"/>
      <c r="S921" s="16"/>
    </row>
    <row r="922" spans="1:19" ht="9.9499999999999993" customHeight="1" x14ac:dyDescent="0.25">
      <c r="A922" s="12"/>
      <c r="B922" s="13">
        <v>-0.97112089999999995</v>
      </c>
      <c r="C922" s="13">
        <v>-1.7067566000000001</v>
      </c>
      <c r="D922" s="13">
        <v>-1.0395350000000001</v>
      </c>
      <c r="E922" s="13">
        <v>0.59504765000000004</v>
      </c>
      <c r="F922" s="13">
        <v>0.70980655999999998</v>
      </c>
      <c r="G922" s="13">
        <v>0.14998802999999999</v>
      </c>
      <c r="H922" s="13">
        <v>0.19486170999999999</v>
      </c>
      <c r="I922" s="13">
        <v>0.97389996000000001</v>
      </c>
      <c r="J922" s="13">
        <v>1.0938087000000001</v>
      </c>
      <c r="K922" s="14"/>
      <c r="L922" s="15" t="s">
        <v>14</v>
      </c>
      <c r="M922" s="15" t="s">
        <v>14</v>
      </c>
      <c r="N922" s="15"/>
      <c r="O922" s="14"/>
      <c r="P922" s="16" t="s">
        <v>316</v>
      </c>
      <c r="Q922" s="16" t="s">
        <v>317</v>
      </c>
      <c r="R922" s="16"/>
      <c r="S922" s="16"/>
    </row>
    <row r="923" spans="1:19" ht="9.9499999999999993" customHeight="1" x14ac:dyDescent="0.25">
      <c r="A923" s="12"/>
      <c r="B923" s="13">
        <v>-1.2548493000000001</v>
      </c>
      <c r="C923" s="13">
        <v>-1.4527289999999999</v>
      </c>
      <c r="D923" s="13">
        <v>-0.96710739999999995</v>
      </c>
      <c r="E923" s="13">
        <v>0.15299826999999999</v>
      </c>
      <c r="F923" s="13">
        <v>0.96720850000000003</v>
      </c>
      <c r="G923" s="13">
        <v>0.29369250000000002</v>
      </c>
      <c r="H923" s="13">
        <v>0.12122879</v>
      </c>
      <c r="I923" s="13">
        <v>1.1941344</v>
      </c>
      <c r="J923" s="13">
        <v>0.94542340000000002</v>
      </c>
      <c r="K923" s="14"/>
      <c r="L923" s="15" t="s">
        <v>14</v>
      </c>
      <c r="M923" s="15" t="s">
        <v>14</v>
      </c>
      <c r="N923" s="15"/>
      <c r="O923" s="14"/>
      <c r="P923" s="16" t="s">
        <v>318</v>
      </c>
      <c r="Q923" s="16" t="s">
        <v>317</v>
      </c>
      <c r="R923" s="16"/>
      <c r="S923" s="16"/>
    </row>
    <row r="924" spans="1:19" ht="9.9499999999999993" customHeight="1" x14ac:dyDescent="0.25">
      <c r="A924" s="12"/>
      <c r="B924" s="13">
        <v>-1.4368098</v>
      </c>
      <c r="C924" s="13">
        <v>-1.1463490999999999</v>
      </c>
      <c r="D924" s="13">
        <v>-1.1584998</v>
      </c>
      <c r="E924" s="13">
        <v>0.28338867000000001</v>
      </c>
      <c r="F924" s="13">
        <v>0.94820819999999995</v>
      </c>
      <c r="G924" s="13">
        <v>0.61840240000000002</v>
      </c>
      <c r="H924" s="13">
        <v>-2.9637381000000001E-2</v>
      </c>
      <c r="I924" s="13">
        <v>1.1489849000000001</v>
      </c>
      <c r="J924" s="13">
        <v>0.77231174999999996</v>
      </c>
      <c r="K924" s="14"/>
      <c r="L924" s="15" t="s">
        <v>14</v>
      </c>
      <c r="M924" s="15" t="s">
        <v>14</v>
      </c>
      <c r="N924" s="15"/>
      <c r="O924" s="14"/>
      <c r="P924" s="16" t="s">
        <v>319</v>
      </c>
      <c r="Q924" s="16" t="s">
        <v>320</v>
      </c>
      <c r="R924" s="16"/>
      <c r="S924" s="16"/>
    </row>
    <row r="925" spans="1:19" ht="9.9499999999999993" customHeight="1" x14ac:dyDescent="0.25">
      <c r="A925" s="12"/>
      <c r="B925" s="13">
        <v>-1.6172355</v>
      </c>
      <c r="C925" s="13">
        <v>-1.1732104000000001</v>
      </c>
      <c r="D925" s="13">
        <v>-0.846445</v>
      </c>
      <c r="E925" s="13">
        <v>0.30114194999999999</v>
      </c>
      <c r="F925" s="13">
        <v>0.98437779999999997</v>
      </c>
      <c r="G925" s="13">
        <v>0.498139</v>
      </c>
      <c r="H925" s="13">
        <v>-8.581743E-2</v>
      </c>
      <c r="I925" s="13">
        <v>1.1891924</v>
      </c>
      <c r="J925" s="13">
        <v>0.74985725000000003</v>
      </c>
      <c r="K925" s="14"/>
      <c r="L925" s="15" t="s">
        <v>14</v>
      </c>
      <c r="M925" s="15" t="s">
        <v>14</v>
      </c>
      <c r="N925" s="15"/>
      <c r="O925" s="14"/>
      <c r="P925" s="16" t="s">
        <v>321</v>
      </c>
      <c r="Q925" s="16" t="s">
        <v>322</v>
      </c>
      <c r="R925" s="16"/>
      <c r="S925" s="16"/>
    </row>
    <row r="926" spans="1:19" ht="9.9499999999999993" customHeight="1" x14ac:dyDescent="0.25">
      <c r="A926" s="12"/>
      <c r="B926" s="13">
        <v>-1.0954827</v>
      </c>
      <c r="C926" s="13">
        <v>-1.2443158999999999</v>
      </c>
      <c r="D926" s="13">
        <v>-1.3708236</v>
      </c>
      <c r="E926" s="13">
        <v>0.18447954999999999</v>
      </c>
      <c r="F926" s="13">
        <v>0.82859426999999997</v>
      </c>
      <c r="G926" s="13">
        <v>0.50198936000000005</v>
      </c>
      <c r="H926" s="13">
        <v>9.1868939999999993E-3</v>
      </c>
      <c r="I926" s="13">
        <v>1.1626414</v>
      </c>
      <c r="J926" s="13">
        <v>1.0237305999999999</v>
      </c>
      <c r="K926" s="14"/>
      <c r="L926" s="15" t="s">
        <v>14</v>
      </c>
      <c r="M926" s="15" t="s">
        <v>14</v>
      </c>
      <c r="N926" s="15"/>
      <c r="O926" s="14"/>
      <c r="P926" s="16" t="s">
        <v>323</v>
      </c>
      <c r="Q926" s="16" t="s">
        <v>324</v>
      </c>
      <c r="R926" s="16"/>
      <c r="S926" s="16"/>
    </row>
    <row r="927" spans="1:19" ht="9.9499999999999993" customHeight="1" x14ac:dyDescent="0.25">
      <c r="A927" s="12"/>
      <c r="B927" s="13">
        <v>-0.89251670000000005</v>
      </c>
      <c r="C927" s="13">
        <v>-1.3314389</v>
      </c>
      <c r="D927" s="13">
        <v>-1.4762455999999999</v>
      </c>
      <c r="E927" s="13">
        <v>0.20216274000000001</v>
      </c>
      <c r="F927" s="13">
        <v>0.93595030000000001</v>
      </c>
      <c r="G927" s="13">
        <v>0.60807186000000002</v>
      </c>
      <c r="H927" s="13">
        <v>6.2607739999999995E-2</v>
      </c>
      <c r="I927" s="13">
        <v>1.2390692999999999</v>
      </c>
      <c r="J927" s="13">
        <v>0.65233920000000001</v>
      </c>
      <c r="K927" s="14"/>
      <c r="L927" s="15" t="s">
        <v>14</v>
      </c>
      <c r="M927" s="15" t="s">
        <v>14</v>
      </c>
      <c r="N927" s="15"/>
      <c r="O927" s="14"/>
      <c r="P927" s="16" t="s">
        <v>325</v>
      </c>
      <c r="Q927" s="16" t="s">
        <v>326</v>
      </c>
      <c r="R927" s="16"/>
      <c r="S927" s="16"/>
    </row>
    <row r="928" spans="1:19" ht="9.9499999999999993" customHeight="1" x14ac:dyDescent="0.25">
      <c r="A928" s="12"/>
      <c r="B928" s="13">
        <v>-0.86509186000000005</v>
      </c>
      <c r="C928" s="13">
        <v>-1.5058377000000001</v>
      </c>
      <c r="D928" s="13">
        <v>-1.3611153</v>
      </c>
      <c r="E928" s="13">
        <v>0.21332261</v>
      </c>
      <c r="F928" s="13">
        <v>0.48059200000000002</v>
      </c>
      <c r="G928" s="13">
        <v>0.57862979999999997</v>
      </c>
      <c r="H928" s="13">
        <v>0.34403947000000001</v>
      </c>
      <c r="I928" s="13">
        <v>1.3442574</v>
      </c>
      <c r="J928" s="13">
        <v>0.77120370000000005</v>
      </c>
      <c r="K928" s="14"/>
      <c r="L928" s="15"/>
      <c r="M928" s="15" t="s">
        <v>14</v>
      </c>
      <c r="N928" s="15"/>
      <c r="O928" s="14"/>
      <c r="P928" s="16" t="s">
        <v>1828</v>
      </c>
      <c r="Q928" s="16" t="s">
        <v>1829</v>
      </c>
      <c r="R928" s="16"/>
      <c r="S928" s="16"/>
    </row>
    <row r="929" spans="1:19" ht="9.9499999999999993" customHeight="1" x14ac:dyDescent="0.25">
      <c r="A929" s="12"/>
      <c r="B929" s="13">
        <v>-1.3432626999999999</v>
      </c>
      <c r="C929" s="13">
        <v>-1.1767424</v>
      </c>
      <c r="D929" s="13">
        <v>-1.0961117</v>
      </c>
      <c r="E929" s="13">
        <v>0.1799587</v>
      </c>
      <c r="F929" s="13">
        <v>0.55331414999999995</v>
      </c>
      <c r="G929" s="13">
        <v>0.92579370000000005</v>
      </c>
      <c r="H929" s="13">
        <v>-0.20917287000000001</v>
      </c>
      <c r="I929" s="13">
        <v>0.97399720000000001</v>
      </c>
      <c r="J929" s="13">
        <v>1.1922258999999999</v>
      </c>
      <c r="K929" s="14"/>
      <c r="L929" s="15" t="s">
        <v>14</v>
      </c>
      <c r="M929" s="15" t="s">
        <v>14</v>
      </c>
      <c r="N929" s="15"/>
      <c r="O929" s="14"/>
      <c r="P929" s="16" t="s">
        <v>327</v>
      </c>
      <c r="Q929" s="16" t="s">
        <v>328</v>
      </c>
      <c r="R929" s="16"/>
      <c r="S929" s="16"/>
    </row>
    <row r="930" spans="1:19" ht="9.9499999999999993" customHeight="1" x14ac:dyDescent="0.25">
      <c r="A930" s="12"/>
      <c r="B930" s="13">
        <v>-1.2653966999999999</v>
      </c>
      <c r="C930" s="13">
        <v>-0.76857375999999999</v>
      </c>
      <c r="D930" s="13">
        <v>-1.4999832</v>
      </c>
      <c r="E930" s="13">
        <v>0.17244570000000001</v>
      </c>
      <c r="F930" s="13">
        <v>0.70762329999999996</v>
      </c>
      <c r="G930" s="13">
        <v>0.72813819999999996</v>
      </c>
      <c r="H930" s="13">
        <v>-0.27353534000000002</v>
      </c>
      <c r="I930" s="13">
        <v>1.0537049999999999</v>
      </c>
      <c r="J930" s="13">
        <v>1.1455768</v>
      </c>
      <c r="K930" s="14"/>
      <c r="L930" s="15" t="s">
        <v>14</v>
      </c>
      <c r="M930" s="15" t="s">
        <v>14</v>
      </c>
      <c r="N930" s="15"/>
      <c r="O930" s="14"/>
      <c r="P930" s="16" t="s">
        <v>329</v>
      </c>
      <c r="Q930" s="16" t="s">
        <v>330</v>
      </c>
      <c r="R930" s="16"/>
      <c r="S930" s="16"/>
    </row>
    <row r="931" spans="1:19" ht="9.9499999999999993" customHeight="1" x14ac:dyDescent="0.25">
      <c r="A931" s="12"/>
      <c r="B931" s="13">
        <v>-0.99770135000000004</v>
      </c>
      <c r="C931" s="13">
        <v>-0.87525195</v>
      </c>
      <c r="D931" s="13">
        <v>-1.3408389999999999</v>
      </c>
      <c r="E931" s="13">
        <v>-0.35612245999999997</v>
      </c>
      <c r="F931" s="13">
        <v>0.89351325999999998</v>
      </c>
      <c r="G931" s="13">
        <v>0.76547699999999996</v>
      </c>
      <c r="H931" s="13">
        <v>-0.38219523</v>
      </c>
      <c r="I931" s="13">
        <v>1.4242827</v>
      </c>
      <c r="J931" s="13">
        <v>0.86883719999999998</v>
      </c>
      <c r="K931" s="14"/>
      <c r="L931" s="15" t="s">
        <v>14</v>
      </c>
      <c r="M931" s="15" t="s">
        <v>14</v>
      </c>
      <c r="N931" s="15"/>
      <c r="O931" s="14"/>
      <c r="P931" s="16" t="s">
        <v>331</v>
      </c>
      <c r="Q931" s="16" t="s">
        <v>332</v>
      </c>
      <c r="R931" s="16"/>
      <c r="S931" s="16"/>
    </row>
    <row r="932" spans="1:19" ht="9.9499999999999993" customHeight="1" x14ac:dyDescent="0.25">
      <c r="A932" s="12"/>
      <c r="B932" s="13">
        <v>-1.1350549999999999</v>
      </c>
      <c r="C932" s="13">
        <v>-0.63852173000000001</v>
      </c>
      <c r="D932" s="13">
        <v>-1.2381222999999999</v>
      </c>
      <c r="E932" s="13">
        <v>1.6094522999999999E-2</v>
      </c>
      <c r="F932" s="13">
        <v>0.84968589999999999</v>
      </c>
      <c r="G932" s="13">
        <v>-0.54172176000000005</v>
      </c>
      <c r="H932" s="13">
        <v>0.11776889</v>
      </c>
      <c r="I932" s="13">
        <v>1.7536130000000001</v>
      </c>
      <c r="J932" s="13">
        <v>0.8162585</v>
      </c>
      <c r="K932" s="14"/>
      <c r="L932" s="15" t="s">
        <v>14</v>
      </c>
      <c r="M932" s="15" t="s">
        <v>14</v>
      </c>
      <c r="N932" s="15"/>
      <c r="O932" s="14"/>
      <c r="P932" s="16" t="s">
        <v>333</v>
      </c>
      <c r="Q932" s="16" t="s">
        <v>334</v>
      </c>
      <c r="R932" s="16"/>
      <c r="S932" s="16"/>
    </row>
    <row r="933" spans="1:19" ht="9.9499999999999993" customHeight="1" x14ac:dyDescent="0.25">
      <c r="A933" s="12"/>
      <c r="B933" s="13">
        <v>-1.0086793999999999</v>
      </c>
      <c r="C933" s="13">
        <v>-0.56014805999999995</v>
      </c>
      <c r="D933" s="13">
        <v>-1.3901333</v>
      </c>
      <c r="E933" s="13">
        <v>-8.9795920000000001E-2</v>
      </c>
      <c r="F933" s="13">
        <v>0.91313635999999998</v>
      </c>
      <c r="G933" s="13">
        <v>-0.23203301000000001</v>
      </c>
      <c r="H933" s="13">
        <v>-0.31042510000000001</v>
      </c>
      <c r="I933" s="13">
        <v>1.6202806000000001</v>
      </c>
      <c r="J933" s="13">
        <v>1.0577977999999999</v>
      </c>
      <c r="K933" s="14"/>
      <c r="L933" s="15" t="s">
        <v>14</v>
      </c>
      <c r="M933" s="15" t="s">
        <v>14</v>
      </c>
      <c r="N933" s="15"/>
      <c r="O933" s="14"/>
      <c r="P933" s="16" t="s">
        <v>335</v>
      </c>
      <c r="Q933" s="16" t="s">
        <v>336</v>
      </c>
      <c r="R933" s="16"/>
      <c r="S933" s="16"/>
    </row>
    <row r="934" spans="1:19" ht="9.9499999999999993" customHeight="1" x14ac:dyDescent="0.25">
      <c r="A934" s="12"/>
      <c r="B934" s="13">
        <v>-0.9453085</v>
      </c>
      <c r="C934" s="13">
        <v>-0.60116004999999995</v>
      </c>
      <c r="D934" s="13">
        <v>-1.6163472999999999</v>
      </c>
      <c r="E934" s="13">
        <v>-0.19153205000000001</v>
      </c>
      <c r="F934" s="13">
        <v>1.0378598000000001</v>
      </c>
      <c r="G934" s="13">
        <v>6.987873E-2</v>
      </c>
      <c r="H934" s="13">
        <v>3.2316860000000003E-2</v>
      </c>
      <c r="I934" s="13">
        <v>1.6368202000000001</v>
      </c>
      <c r="J934" s="13">
        <v>0.57747230000000005</v>
      </c>
      <c r="K934" s="14"/>
      <c r="L934" s="15" t="s">
        <v>14</v>
      </c>
      <c r="M934" s="15" t="s">
        <v>14</v>
      </c>
      <c r="N934" s="15"/>
      <c r="O934" s="14"/>
      <c r="P934" s="16" t="s">
        <v>337</v>
      </c>
      <c r="Q934" s="16" t="s">
        <v>338</v>
      </c>
      <c r="R934" s="16"/>
      <c r="S934" s="16"/>
    </row>
    <row r="935" spans="1:19" ht="9.9499999999999993" customHeight="1" x14ac:dyDescent="0.25">
      <c r="A935" s="12"/>
      <c r="B935" s="13">
        <v>-1.0024548</v>
      </c>
      <c r="C935" s="13">
        <v>-0.44372450000000002</v>
      </c>
      <c r="D935" s="13">
        <v>-1.7803918999999999</v>
      </c>
      <c r="E935" s="13">
        <v>0.15126566999999999</v>
      </c>
      <c r="F935" s="13">
        <v>0.59709610000000002</v>
      </c>
      <c r="G935" s="13">
        <v>0.30372152000000002</v>
      </c>
      <c r="H935" s="13">
        <v>-0.25171264999999998</v>
      </c>
      <c r="I935" s="13">
        <v>1.487109</v>
      </c>
      <c r="J935" s="13">
        <v>0.93909173999999995</v>
      </c>
      <c r="K935" s="14"/>
      <c r="L935" s="15"/>
      <c r="M935" s="15" t="s">
        <v>14</v>
      </c>
      <c r="N935" s="15"/>
      <c r="O935" s="14"/>
      <c r="P935" s="16" t="s">
        <v>1830</v>
      </c>
      <c r="Q935" s="16" t="s">
        <v>1831</v>
      </c>
      <c r="R935" s="16"/>
      <c r="S935" s="16"/>
    </row>
    <row r="936" spans="1:19" ht="9.9499999999999993" customHeight="1" x14ac:dyDescent="0.25">
      <c r="A936" s="12"/>
      <c r="B936" s="13">
        <v>-1.4449301000000001</v>
      </c>
      <c r="C936" s="13">
        <v>-0.76285210000000003</v>
      </c>
      <c r="D936" s="13">
        <v>-1.3778881999999999</v>
      </c>
      <c r="E936" s="13">
        <v>0.19147415000000001</v>
      </c>
      <c r="F936" s="13">
        <v>0.69574530000000001</v>
      </c>
      <c r="G936" s="13">
        <v>0.63336729999999997</v>
      </c>
      <c r="H936" s="13">
        <v>0.23053325999999999</v>
      </c>
      <c r="I936" s="13">
        <v>1.539307</v>
      </c>
      <c r="J936" s="13">
        <v>0.29524326000000001</v>
      </c>
      <c r="K936" s="14"/>
      <c r="L936" s="15" t="s">
        <v>14</v>
      </c>
      <c r="M936" s="15" t="s">
        <v>14</v>
      </c>
      <c r="N936" s="15"/>
      <c r="O936" s="14"/>
      <c r="P936" s="16" t="s">
        <v>339</v>
      </c>
      <c r="Q936" s="16" t="s">
        <v>320</v>
      </c>
      <c r="R936" s="16"/>
      <c r="S936" s="16"/>
    </row>
    <row r="937" spans="1:19" ht="9.9499999999999993" customHeight="1" x14ac:dyDescent="0.25">
      <c r="A937" s="12"/>
      <c r="B937" s="13">
        <v>-1.2885281</v>
      </c>
      <c r="C937" s="13">
        <v>-0.21012020000000001</v>
      </c>
      <c r="D937" s="13">
        <v>-0.75614950000000003</v>
      </c>
      <c r="E937" s="13">
        <v>-0.92541890000000004</v>
      </c>
      <c r="F937" s="13">
        <v>0.42327395000000001</v>
      </c>
      <c r="G937" s="13">
        <v>7.3813586000000004E-3</v>
      </c>
      <c r="H937" s="13">
        <v>-0.26381310000000002</v>
      </c>
      <c r="I937" s="13">
        <v>1.7046228999999999</v>
      </c>
      <c r="J937" s="13">
        <v>1.3087515999999999</v>
      </c>
      <c r="K937" s="14"/>
      <c r="L937" s="15"/>
      <c r="M937" s="15" t="s">
        <v>14</v>
      </c>
      <c r="N937" s="15"/>
      <c r="O937" s="14"/>
      <c r="P937" s="16" t="s">
        <v>1832</v>
      </c>
      <c r="Q937" s="16" t="s">
        <v>1833</v>
      </c>
      <c r="R937" s="16"/>
      <c r="S937" s="16"/>
    </row>
    <row r="938" spans="1:19" ht="9.9499999999999993" customHeight="1" x14ac:dyDescent="0.25">
      <c r="A938" s="12"/>
      <c r="B938" s="13">
        <v>-1.4166403000000001</v>
      </c>
      <c r="C938" s="13">
        <v>-0.25036122999999999</v>
      </c>
      <c r="D938" s="13">
        <v>-0.33316713999999997</v>
      </c>
      <c r="E938" s="13">
        <v>-1.2288692999999999</v>
      </c>
      <c r="F938" s="13">
        <v>0.46631729999999999</v>
      </c>
      <c r="G938" s="13">
        <v>9.0775414999999998E-2</v>
      </c>
      <c r="H938" s="13">
        <v>-0.17513612000000001</v>
      </c>
      <c r="I938" s="13">
        <v>1.4197502</v>
      </c>
      <c r="J938" s="13">
        <v>1.4273311</v>
      </c>
      <c r="K938" s="14"/>
      <c r="L938" s="15"/>
      <c r="M938" s="15" t="s">
        <v>14</v>
      </c>
      <c r="N938" s="15" t="s">
        <v>14</v>
      </c>
      <c r="O938" s="14"/>
      <c r="P938" s="16" t="s">
        <v>1834</v>
      </c>
      <c r="Q938" s="16" t="s">
        <v>1835</v>
      </c>
      <c r="R938" s="16"/>
      <c r="S938" s="16"/>
    </row>
    <row r="939" spans="1:19" ht="9.9499999999999993" customHeight="1" x14ac:dyDescent="0.25">
      <c r="A939" s="12"/>
      <c r="B939" s="13">
        <v>-1.8450827999999999</v>
      </c>
      <c r="C939" s="13">
        <v>-0.16719814999999999</v>
      </c>
      <c r="D939" s="13">
        <v>-0.43970427000000001</v>
      </c>
      <c r="E939" s="13">
        <v>-0.81075850000000005</v>
      </c>
      <c r="F939" s="13">
        <v>0.6271833</v>
      </c>
      <c r="G939" s="13">
        <v>-1.723386E-2</v>
      </c>
      <c r="H939" s="13">
        <v>9.6738790000000005E-2</v>
      </c>
      <c r="I939" s="13">
        <v>1.4318481999999999</v>
      </c>
      <c r="J939" s="13">
        <v>1.1242072999999999</v>
      </c>
      <c r="K939" s="14"/>
      <c r="L939" s="15"/>
      <c r="M939" s="15" t="s">
        <v>14</v>
      </c>
      <c r="N939" s="15"/>
      <c r="O939" s="14"/>
      <c r="P939" s="16" t="s">
        <v>1836</v>
      </c>
      <c r="Q939" s="16" t="s">
        <v>1837</v>
      </c>
      <c r="R939" s="16"/>
      <c r="S939" s="16"/>
    </row>
    <row r="940" spans="1:19" ht="9.9499999999999993" customHeight="1" x14ac:dyDescent="0.25">
      <c r="A940" s="12"/>
      <c r="B940" s="13">
        <v>-1.8279809</v>
      </c>
      <c r="C940" s="13">
        <v>-0.44872388000000002</v>
      </c>
      <c r="D940" s="13">
        <v>4.2639453000000001E-2</v>
      </c>
      <c r="E940" s="13">
        <v>-0.84525419999999996</v>
      </c>
      <c r="F940" s="13">
        <v>0.12617126000000001</v>
      </c>
      <c r="G940" s="13">
        <v>4.2639453000000001E-2</v>
      </c>
      <c r="H940" s="13">
        <v>0.20085845999999999</v>
      </c>
      <c r="I940" s="13">
        <v>1.4312323</v>
      </c>
      <c r="J940" s="13">
        <v>1.2784180000000001</v>
      </c>
      <c r="K940" s="14"/>
      <c r="L940" s="15"/>
      <c r="M940" s="15" t="s">
        <v>14</v>
      </c>
      <c r="N940" s="15" t="s">
        <v>14</v>
      </c>
      <c r="O940" s="14"/>
      <c r="P940" s="16" t="s">
        <v>1838</v>
      </c>
      <c r="Q940" s="16" t="s">
        <v>1839</v>
      </c>
      <c r="R940" s="16"/>
      <c r="S940" s="16"/>
    </row>
    <row r="941" spans="1:19" ht="9.9499999999999993" customHeight="1" x14ac:dyDescent="0.25">
      <c r="A941" s="12"/>
      <c r="B941" s="13">
        <v>-1.9591989999999999</v>
      </c>
      <c r="C941" s="13">
        <v>-0.64989996000000005</v>
      </c>
      <c r="D941" s="13">
        <v>4.9567156000000001E-2</v>
      </c>
      <c r="E941" s="13">
        <v>-0.57632654999999999</v>
      </c>
      <c r="F941" s="13">
        <v>0.27028772000000001</v>
      </c>
      <c r="G941" s="13">
        <v>4.2313456999999999E-2</v>
      </c>
      <c r="H941" s="13">
        <v>0.27236055999999997</v>
      </c>
      <c r="I941" s="13">
        <v>1.3070538</v>
      </c>
      <c r="J941" s="13">
        <v>1.2438427000000001</v>
      </c>
      <c r="K941" s="14"/>
      <c r="L941" s="15"/>
      <c r="M941" s="15" t="s">
        <v>14</v>
      </c>
      <c r="N941" s="15" t="s">
        <v>14</v>
      </c>
      <c r="O941" s="14"/>
      <c r="P941" s="16" t="s">
        <v>1840</v>
      </c>
      <c r="Q941" s="16" t="s">
        <v>1841</v>
      </c>
      <c r="R941" s="16"/>
      <c r="S941" s="16"/>
    </row>
    <row r="942" spans="1:19" ht="9.9499999999999993" customHeight="1" x14ac:dyDescent="0.25">
      <c r="A942" s="12"/>
      <c r="B942" s="13">
        <v>-1.7352915</v>
      </c>
      <c r="C942" s="13">
        <v>-1.1185537999999999</v>
      </c>
      <c r="D942" s="13">
        <v>0.63806903000000004</v>
      </c>
      <c r="E942" s="13">
        <v>-0.7393921</v>
      </c>
      <c r="F942" s="13">
        <v>0.49528349999999999</v>
      </c>
      <c r="G942" s="13">
        <v>0.3045023</v>
      </c>
      <c r="H942" s="13">
        <v>-5.1261429999999997E-2</v>
      </c>
      <c r="I942" s="13">
        <v>1.0382285</v>
      </c>
      <c r="J942" s="13">
        <v>1.1684154</v>
      </c>
      <c r="K942" s="14"/>
      <c r="L942" s="15"/>
      <c r="M942" s="15" t="s">
        <v>14</v>
      </c>
      <c r="N942" s="15"/>
      <c r="O942" s="14"/>
      <c r="P942" s="16" t="s">
        <v>1842</v>
      </c>
      <c r="Q942" s="16" t="s">
        <v>1843</v>
      </c>
      <c r="R942" s="16"/>
      <c r="S942" s="16"/>
    </row>
    <row r="943" spans="1:19" ht="9.9499999999999993" customHeight="1" x14ac:dyDescent="0.25">
      <c r="A943" s="12"/>
      <c r="B943" s="13">
        <v>-1.5656481</v>
      </c>
      <c r="C943" s="13">
        <v>-0.81083304</v>
      </c>
      <c r="D943" s="13">
        <v>0.35165054000000001</v>
      </c>
      <c r="E943" s="13">
        <v>-0.81083304</v>
      </c>
      <c r="F943" s="13">
        <v>0.14724538000000001</v>
      </c>
      <c r="G943" s="13">
        <v>0.22089990000000001</v>
      </c>
      <c r="H943" s="13">
        <v>-0.32665512000000002</v>
      </c>
      <c r="I943" s="13">
        <v>1.5181311</v>
      </c>
      <c r="J943" s="13">
        <v>1.2760423000000001</v>
      </c>
      <c r="K943" s="14"/>
      <c r="L943" s="15"/>
      <c r="M943" s="15" t="s">
        <v>14</v>
      </c>
      <c r="N943" s="15" t="s">
        <v>14</v>
      </c>
      <c r="O943" s="14"/>
      <c r="P943" s="16" t="s">
        <v>1844</v>
      </c>
      <c r="Q943" s="16" t="s">
        <v>1845</v>
      </c>
      <c r="R943" s="16"/>
      <c r="S943" s="16"/>
    </row>
    <row r="944" spans="1:19" ht="9.9499999999999993" customHeight="1" x14ac:dyDescent="0.25">
      <c r="A944" s="12"/>
      <c r="B944" s="13">
        <v>-1.5493925</v>
      </c>
      <c r="C944" s="13">
        <v>-0.8899378</v>
      </c>
      <c r="D944" s="13">
        <v>0.120841034</v>
      </c>
      <c r="E944" s="13">
        <v>-0.66436063999999995</v>
      </c>
      <c r="F944" s="13">
        <v>0.56047743999999999</v>
      </c>
      <c r="G944" s="13">
        <v>0.43473038000000003</v>
      </c>
      <c r="H944" s="13">
        <v>-0.63652310000000001</v>
      </c>
      <c r="I944" s="13">
        <v>1.3101628999999999</v>
      </c>
      <c r="J944" s="13">
        <v>1.3140023000000001</v>
      </c>
      <c r="K944" s="14"/>
      <c r="L944" s="15"/>
      <c r="M944" s="15" t="s">
        <v>14</v>
      </c>
      <c r="N944" s="15"/>
      <c r="O944" s="14"/>
      <c r="P944" s="16" t="s">
        <v>1846</v>
      </c>
      <c r="Q944" s="16" t="s">
        <v>1847</v>
      </c>
      <c r="R944" s="16"/>
      <c r="S944" s="16"/>
    </row>
    <row r="945" spans="1:19" ht="9.9499999999999993" customHeight="1" x14ac:dyDescent="0.25">
      <c r="A945" s="12"/>
      <c r="B945" s="13">
        <v>-1.3177037</v>
      </c>
      <c r="C945" s="13">
        <v>-0.98160130000000001</v>
      </c>
      <c r="D945" s="13">
        <v>-0.16097582999999999</v>
      </c>
      <c r="E945" s="13">
        <v>-0.59283379999999997</v>
      </c>
      <c r="F945" s="13">
        <v>-4.8940744999999997E-3</v>
      </c>
      <c r="G945" s="13">
        <v>0.10139471</v>
      </c>
      <c r="H945" s="13">
        <v>-0.16097582999999999</v>
      </c>
      <c r="I945" s="13">
        <v>1.4429308000000001</v>
      </c>
      <c r="J945" s="13">
        <v>1.6746589999999999</v>
      </c>
      <c r="K945" s="14"/>
      <c r="L945" s="15"/>
      <c r="M945" s="15" t="s">
        <v>14</v>
      </c>
      <c r="N945" s="15"/>
      <c r="O945" s="14"/>
      <c r="P945" s="16" t="s">
        <v>1848</v>
      </c>
      <c r="Q945" s="16" t="s">
        <v>1849</v>
      </c>
      <c r="R945" s="16"/>
      <c r="S945" s="16"/>
    </row>
    <row r="946" spans="1:19" ht="9.9499999999999993" customHeight="1" x14ac:dyDescent="0.25">
      <c r="A946" s="12"/>
      <c r="B946" s="13">
        <v>-1.1898735</v>
      </c>
      <c r="C946" s="13">
        <v>-1.1898735</v>
      </c>
      <c r="D946" s="13">
        <v>0.22712110999999999</v>
      </c>
      <c r="E946" s="13">
        <v>-0.86919963</v>
      </c>
      <c r="F946" s="13">
        <v>0.29015954999999999</v>
      </c>
      <c r="G946" s="13">
        <v>-9.3552730000000001E-2</v>
      </c>
      <c r="H946" s="13">
        <v>-9.3552730000000001E-2</v>
      </c>
      <c r="I946" s="13">
        <v>1.4593858</v>
      </c>
      <c r="J946" s="13">
        <v>1.4593858</v>
      </c>
      <c r="K946" s="14"/>
      <c r="L946" s="15"/>
      <c r="M946" s="15" t="s">
        <v>14</v>
      </c>
      <c r="N946" s="15" t="s">
        <v>14</v>
      </c>
      <c r="O946" s="14"/>
      <c r="P946" s="16" t="s">
        <v>1850</v>
      </c>
      <c r="Q946" s="16" t="s">
        <v>1839</v>
      </c>
      <c r="R946" s="16"/>
      <c r="S946" s="16"/>
    </row>
    <row r="947" spans="1:19" ht="9.9499999999999993" customHeight="1" x14ac:dyDescent="0.25">
      <c r="A947" s="12"/>
      <c r="B947" s="13">
        <v>-1.3723193</v>
      </c>
      <c r="C947" s="13">
        <v>-1.3396208000000001</v>
      </c>
      <c r="D947" s="13">
        <v>1.904264E-2</v>
      </c>
      <c r="E947" s="13">
        <v>-0.24479766</v>
      </c>
      <c r="F947" s="13">
        <v>0.31558029999999998</v>
      </c>
      <c r="G947" s="13">
        <v>-0.2876436</v>
      </c>
      <c r="H947" s="13">
        <v>8.1056680000000006E-2</v>
      </c>
      <c r="I947" s="13">
        <v>1.6043381999999999</v>
      </c>
      <c r="J947" s="13">
        <v>1.2243636</v>
      </c>
      <c r="K947" s="14"/>
      <c r="L947" s="15"/>
      <c r="M947" s="15" t="s">
        <v>14</v>
      </c>
      <c r="N947" s="15"/>
      <c r="O947" s="14"/>
      <c r="P947" s="16" t="s">
        <v>1851</v>
      </c>
      <c r="Q947" s="16" t="s">
        <v>1852</v>
      </c>
      <c r="R947" s="16"/>
      <c r="S947" s="16"/>
    </row>
    <row r="948" spans="1:19" ht="9.9499999999999993" customHeight="1" x14ac:dyDescent="0.25">
      <c r="A948" s="12"/>
      <c r="B948" s="13">
        <v>-1.4034066000000001</v>
      </c>
      <c r="C948" s="13">
        <v>-1.4034066000000001</v>
      </c>
      <c r="D948" s="13">
        <v>6.33745E-2</v>
      </c>
      <c r="E948" s="13">
        <v>-0.36289367</v>
      </c>
      <c r="F948" s="13">
        <v>1.5072199999999999E-2</v>
      </c>
      <c r="G948" s="13">
        <v>-6.6236799999999998E-2</v>
      </c>
      <c r="H948" s="13">
        <v>0.43006968000000001</v>
      </c>
      <c r="I948" s="13">
        <v>1.4536766999999999</v>
      </c>
      <c r="J948" s="13">
        <v>1.2737506999999999</v>
      </c>
      <c r="K948" s="14"/>
      <c r="L948" s="15"/>
      <c r="M948" s="15" t="s">
        <v>14</v>
      </c>
      <c r="N948" s="15" t="s">
        <v>14</v>
      </c>
      <c r="O948" s="14"/>
      <c r="P948" s="16" t="s">
        <v>1853</v>
      </c>
      <c r="Q948" s="16" t="s">
        <v>1839</v>
      </c>
      <c r="R948" s="16"/>
      <c r="S948" s="16"/>
    </row>
    <row r="949" spans="1:19" ht="9.9499999999999993" customHeight="1" x14ac:dyDescent="0.25">
      <c r="A949" s="12"/>
      <c r="B949" s="13">
        <v>-1.2612838</v>
      </c>
      <c r="C949" s="13">
        <v>-0.52805480000000005</v>
      </c>
      <c r="D949" s="13">
        <v>-1.2995201000000001</v>
      </c>
      <c r="E949" s="13">
        <v>-0.29863953999999998</v>
      </c>
      <c r="F949" s="13">
        <v>0.6921195</v>
      </c>
      <c r="G949" s="13">
        <v>-0.52805480000000005</v>
      </c>
      <c r="H949" s="13">
        <v>0.8146989</v>
      </c>
      <c r="I949" s="13">
        <v>1.3263848</v>
      </c>
      <c r="J949" s="13">
        <v>1.0823499000000001</v>
      </c>
      <c r="K949" s="14"/>
      <c r="L949" s="15"/>
      <c r="M949" s="15" t="s">
        <v>14</v>
      </c>
      <c r="N949" s="15"/>
      <c r="O949" s="14"/>
      <c r="P949" s="16" t="s">
        <v>1854</v>
      </c>
      <c r="Q949" s="16" t="s">
        <v>1855</v>
      </c>
      <c r="R949" s="16"/>
      <c r="S949" s="16"/>
    </row>
    <row r="950" spans="1:19" ht="9.9499999999999993" customHeight="1" x14ac:dyDescent="0.25">
      <c r="A950" s="12"/>
      <c r="B950" s="13">
        <v>-1.4872726000000001</v>
      </c>
      <c r="C950" s="13">
        <v>-0.59532300000000005</v>
      </c>
      <c r="D950" s="13">
        <v>-1.0748880999999999</v>
      </c>
      <c r="E950" s="13">
        <v>-0.30076154999999999</v>
      </c>
      <c r="F950" s="13">
        <v>0.90228560000000002</v>
      </c>
      <c r="G950" s="13">
        <v>-0.3472712</v>
      </c>
      <c r="H950" s="13">
        <v>0.58188680000000004</v>
      </c>
      <c r="I950" s="13">
        <v>1.4924405000000001</v>
      </c>
      <c r="J950" s="13">
        <v>0.82890370000000002</v>
      </c>
      <c r="K950" s="14"/>
      <c r="L950" s="15"/>
      <c r="M950" s="15" t="s">
        <v>14</v>
      </c>
      <c r="N950" s="15"/>
      <c r="O950" s="14"/>
      <c r="P950" s="16" t="s">
        <v>1856</v>
      </c>
      <c r="Q950" s="16" t="s">
        <v>1857</v>
      </c>
      <c r="R950" s="16"/>
      <c r="S950" s="16"/>
    </row>
    <row r="951" spans="1:19" ht="9.9499999999999993" customHeight="1" x14ac:dyDescent="0.25">
      <c r="A951" s="12"/>
      <c r="B951" s="13">
        <v>-1.589766</v>
      </c>
      <c r="C951" s="13">
        <v>-0.72328155999999999</v>
      </c>
      <c r="D951" s="13">
        <v>-0.85087204000000005</v>
      </c>
      <c r="E951" s="13">
        <v>-0.33889532</v>
      </c>
      <c r="F951" s="13">
        <v>0.84010499999999999</v>
      </c>
      <c r="G951" s="13">
        <v>-0.29367359999999998</v>
      </c>
      <c r="H951" s="13">
        <v>0.51789859999999999</v>
      </c>
      <c r="I951" s="13">
        <v>1.4158773</v>
      </c>
      <c r="J951" s="13">
        <v>1.0226077</v>
      </c>
      <c r="K951" s="14"/>
      <c r="L951" s="15" t="s">
        <v>14</v>
      </c>
      <c r="M951" s="15" t="s">
        <v>14</v>
      </c>
      <c r="N951" s="15"/>
      <c r="O951" s="14"/>
      <c r="P951" s="16" t="s">
        <v>340</v>
      </c>
      <c r="Q951" s="16" t="s">
        <v>341</v>
      </c>
      <c r="R951" s="16"/>
      <c r="S951" s="16"/>
    </row>
    <row r="952" spans="1:19" ht="9.9499999999999993" customHeight="1" x14ac:dyDescent="0.25">
      <c r="A952" s="12"/>
      <c r="B952" s="13">
        <v>-1.4773487000000001</v>
      </c>
      <c r="C952" s="13">
        <v>-0.90380680000000002</v>
      </c>
      <c r="D952" s="13">
        <v>-0.90380680000000002</v>
      </c>
      <c r="E952" s="13">
        <v>-0.32590380000000002</v>
      </c>
      <c r="F952" s="13">
        <v>0.94984513999999998</v>
      </c>
      <c r="G952" s="13">
        <v>-0.20923236000000001</v>
      </c>
      <c r="H952" s="13">
        <v>0.58892834000000005</v>
      </c>
      <c r="I952" s="13">
        <v>1.4426987</v>
      </c>
      <c r="J952" s="13">
        <v>0.83862627000000001</v>
      </c>
      <c r="K952" s="14"/>
      <c r="L952" s="15"/>
      <c r="M952" s="15" t="s">
        <v>14</v>
      </c>
      <c r="N952" s="15"/>
      <c r="O952" s="14"/>
      <c r="P952" s="16" t="s">
        <v>1858</v>
      </c>
      <c r="Q952" s="16" t="s">
        <v>1859</v>
      </c>
      <c r="R952" s="16"/>
      <c r="S952" s="16"/>
    </row>
    <row r="953" spans="1:19" ht="9.9499999999999993" customHeight="1" x14ac:dyDescent="0.25">
      <c r="A953" s="12"/>
      <c r="B953" s="13">
        <v>-1.6819660000000001</v>
      </c>
      <c r="C953" s="13">
        <v>-0.64201660000000005</v>
      </c>
      <c r="D953" s="13">
        <v>-0.81199706000000005</v>
      </c>
      <c r="E953" s="13">
        <v>-0.18283415</v>
      </c>
      <c r="F953" s="13">
        <v>0.70484095999999996</v>
      </c>
      <c r="G953" s="13">
        <v>-0.35871625000000001</v>
      </c>
      <c r="H953" s="13">
        <v>0.41681927000000002</v>
      </c>
      <c r="I953" s="13">
        <v>1.2950505999999999</v>
      </c>
      <c r="J953" s="13">
        <v>1.2608192</v>
      </c>
      <c r="K953" s="14"/>
      <c r="L953" s="15"/>
      <c r="M953" s="15" t="s">
        <v>14</v>
      </c>
      <c r="N953" s="15"/>
      <c r="O953" s="14"/>
      <c r="P953" s="16" t="s">
        <v>1860</v>
      </c>
      <c r="Q953" s="16" t="s">
        <v>1861</v>
      </c>
      <c r="R953" s="16"/>
      <c r="S953" s="16"/>
    </row>
    <row r="954" spans="1:19" ht="9.9499999999999993" customHeight="1" x14ac:dyDescent="0.25">
      <c r="A954" s="12"/>
      <c r="B954" s="13">
        <v>-1.4573043999999999</v>
      </c>
      <c r="C954" s="13">
        <v>-0.67953615999999994</v>
      </c>
      <c r="D954" s="13">
        <v>-0.79580850000000003</v>
      </c>
      <c r="E954" s="13">
        <v>-0.27205884000000002</v>
      </c>
      <c r="F954" s="13">
        <v>5.4761007E-2</v>
      </c>
      <c r="G954" s="13">
        <v>-0.27205884000000002</v>
      </c>
      <c r="H954" s="13">
        <v>0.66545310000000002</v>
      </c>
      <c r="I954" s="13">
        <v>1.8187496999999999</v>
      </c>
      <c r="J954" s="13">
        <v>0.93780289999999999</v>
      </c>
      <c r="K954" s="14"/>
      <c r="L954" s="15"/>
      <c r="M954" s="15" t="s">
        <v>14</v>
      </c>
      <c r="N954" s="15" t="s">
        <v>14</v>
      </c>
      <c r="O954" s="14"/>
      <c r="P954" s="16" t="s">
        <v>1862</v>
      </c>
      <c r="Q954" s="16" t="s">
        <v>345</v>
      </c>
      <c r="R954" s="16"/>
      <c r="S954" s="16"/>
    </row>
    <row r="955" spans="1:19" ht="9.9499999999999993" customHeight="1" x14ac:dyDescent="0.25">
      <c r="A955" s="12"/>
      <c r="B955" s="13">
        <v>-1.4361463999999999</v>
      </c>
      <c r="C955" s="13">
        <v>-0.59494685999999997</v>
      </c>
      <c r="D955" s="13">
        <v>-0.90834665000000003</v>
      </c>
      <c r="E955" s="13">
        <v>-0.35686000000000001</v>
      </c>
      <c r="F955" s="13">
        <v>0.41570684000000002</v>
      </c>
      <c r="G955" s="13">
        <v>-0.41213048000000002</v>
      </c>
      <c r="H955" s="13">
        <v>0.78255485999999996</v>
      </c>
      <c r="I955" s="13">
        <v>1.7677</v>
      </c>
      <c r="J955" s="13">
        <v>0.74246882999999997</v>
      </c>
      <c r="K955" s="14"/>
      <c r="L955" s="15" t="s">
        <v>14</v>
      </c>
      <c r="M955" s="15" t="s">
        <v>14</v>
      </c>
      <c r="N955" s="15" t="s">
        <v>14</v>
      </c>
      <c r="O955" s="14"/>
      <c r="P955" s="16" t="s">
        <v>342</v>
      </c>
      <c r="Q955" s="16" t="s">
        <v>343</v>
      </c>
      <c r="R955" s="16"/>
      <c r="S955" s="16"/>
    </row>
    <row r="956" spans="1:19" ht="9.9499999999999993" customHeight="1" x14ac:dyDescent="0.25">
      <c r="A956" s="12"/>
      <c r="B956" s="13">
        <v>-1.5910814</v>
      </c>
      <c r="C956" s="13">
        <v>-2.0649588E-2</v>
      </c>
      <c r="D956" s="13">
        <v>-0.81230159999999996</v>
      </c>
      <c r="E956" s="13">
        <v>-0.53795859999999995</v>
      </c>
      <c r="F956" s="13">
        <v>0.31644633</v>
      </c>
      <c r="G956" s="13">
        <v>-0.53795859999999995</v>
      </c>
      <c r="H956" s="13">
        <v>0.41862084999999999</v>
      </c>
      <c r="I956" s="13">
        <v>1.6390845000000001</v>
      </c>
      <c r="J956" s="13">
        <v>1.1257980999999999</v>
      </c>
      <c r="K956" s="14"/>
      <c r="L956" s="15"/>
      <c r="M956" s="15" t="s">
        <v>14</v>
      </c>
      <c r="N956" s="15" t="s">
        <v>14</v>
      </c>
      <c r="O956" s="14"/>
      <c r="P956" s="16" t="s">
        <v>1863</v>
      </c>
      <c r="Q956" s="16" t="s">
        <v>1864</v>
      </c>
      <c r="R956" s="16"/>
      <c r="S956" s="16"/>
    </row>
    <row r="957" spans="1:19" ht="9.9499999999999993" customHeight="1" x14ac:dyDescent="0.25">
      <c r="A957" s="12"/>
      <c r="B957" s="13">
        <v>-1.1272244</v>
      </c>
      <c r="C957" s="13">
        <v>-1.1272244</v>
      </c>
      <c r="D957" s="13">
        <v>-0.83103055000000003</v>
      </c>
      <c r="E957" s="13">
        <v>-0.62091010000000002</v>
      </c>
      <c r="F957" s="13">
        <v>0.71778494000000004</v>
      </c>
      <c r="G957" s="13">
        <v>-2.8522344000000002E-2</v>
      </c>
      <c r="H957" s="13">
        <v>0.71778494000000004</v>
      </c>
      <c r="I957" s="13">
        <v>1.7445903</v>
      </c>
      <c r="J957" s="13">
        <v>0.55475174999999999</v>
      </c>
      <c r="K957" s="14"/>
      <c r="L957" s="15"/>
      <c r="M957" s="15" t="s">
        <v>14</v>
      </c>
      <c r="N957" s="15"/>
      <c r="O957" s="14"/>
      <c r="P957" s="16" t="s">
        <v>1865</v>
      </c>
      <c r="Q957" s="16" t="s">
        <v>1866</v>
      </c>
      <c r="R957" s="16"/>
      <c r="S957" s="16"/>
    </row>
    <row r="958" spans="1:19" ht="9.9499999999999993" customHeight="1" x14ac:dyDescent="0.25">
      <c r="A958" s="12"/>
      <c r="B958" s="13">
        <v>-1.2083809000000001</v>
      </c>
      <c r="C958" s="13">
        <v>-1.1053624</v>
      </c>
      <c r="D958" s="13">
        <v>-0.86637759999999997</v>
      </c>
      <c r="E958" s="13">
        <v>-0.29420653000000002</v>
      </c>
      <c r="F958" s="13">
        <v>0.3865519</v>
      </c>
      <c r="G958" s="13">
        <v>-0.21392607999999999</v>
      </c>
      <c r="H958" s="13">
        <v>0.63713779999999998</v>
      </c>
      <c r="I958" s="13">
        <v>1.7383238999999999</v>
      </c>
      <c r="J958" s="13">
        <v>0.92623997000000002</v>
      </c>
      <c r="K958" s="14"/>
      <c r="L958" s="15" t="s">
        <v>14</v>
      </c>
      <c r="M958" s="15" t="s">
        <v>14</v>
      </c>
      <c r="N958" s="15" t="s">
        <v>14</v>
      </c>
      <c r="O958" s="14"/>
      <c r="P958" s="16" t="s">
        <v>344</v>
      </c>
      <c r="Q958" s="16" t="s">
        <v>345</v>
      </c>
      <c r="R958" s="16"/>
      <c r="S958" s="16"/>
    </row>
    <row r="959" spans="1:19" ht="9.9499999999999993" customHeight="1" x14ac:dyDescent="0.25">
      <c r="A959" s="12"/>
      <c r="B959" s="13">
        <v>-1.1503193</v>
      </c>
      <c r="C959" s="13">
        <v>-1.1244779</v>
      </c>
      <c r="D959" s="13">
        <v>-0.81086206000000005</v>
      </c>
      <c r="E959" s="13">
        <v>-0.42089584000000002</v>
      </c>
      <c r="F959" s="13">
        <v>0.57750869999999999</v>
      </c>
      <c r="G959" s="13">
        <v>-0.124898255</v>
      </c>
      <c r="H959" s="13">
        <v>0.27211385999999999</v>
      </c>
      <c r="I959" s="13">
        <v>1.7685473</v>
      </c>
      <c r="J959" s="13">
        <v>1.0132835</v>
      </c>
      <c r="K959" s="14"/>
      <c r="L959" s="15"/>
      <c r="M959" s="15" t="s">
        <v>14</v>
      </c>
      <c r="N959" s="15"/>
      <c r="O959" s="14"/>
      <c r="P959" s="16" t="s">
        <v>1867</v>
      </c>
      <c r="Q959" s="16" t="s">
        <v>1868</v>
      </c>
      <c r="R959" s="16"/>
      <c r="S959" s="16"/>
    </row>
    <row r="960" spans="1:19" ht="9.9499999999999993" customHeight="1" x14ac:dyDescent="0.25">
      <c r="A960" s="12"/>
      <c r="B960" s="13">
        <v>-0.95892659999999996</v>
      </c>
      <c r="C960" s="13">
        <v>-1.1953393999999999</v>
      </c>
      <c r="D960" s="13">
        <v>-1.0620426999999999</v>
      </c>
      <c r="E960" s="13">
        <v>-0.42699661999999999</v>
      </c>
      <c r="F960" s="13">
        <v>0.579017</v>
      </c>
      <c r="G960" s="13">
        <v>-0.30627536999999999</v>
      </c>
      <c r="H960" s="13">
        <v>0.86824524000000003</v>
      </c>
      <c r="I960" s="13">
        <v>1.3687366000000001</v>
      </c>
      <c r="J960" s="13">
        <v>1.1335819</v>
      </c>
      <c r="K960" s="14"/>
      <c r="L960" s="15"/>
      <c r="M960" s="15" t="s">
        <v>14</v>
      </c>
      <c r="N960" s="15"/>
      <c r="O960" s="14"/>
      <c r="P960" s="16" t="s">
        <v>1869</v>
      </c>
      <c r="Q960" s="16" t="s">
        <v>1870</v>
      </c>
      <c r="R960" s="16"/>
      <c r="S960" s="16"/>
    </row>
    <row r="961" spans="1:19" ht="9.9499999999999993" customHeight="1" x14ac:dyDescent="0.25">
      <c r="A961" s="12"/>
      <c r="B961" s="13">
        <v>-0.92094679999999995</v>
      </c>
      <c r="C961" s="13">
        <v>-0.92094679999999995</v>
      </c>
      <c r="D961" s="13">
        <v>-0.92094679999999995</v>
      </c>
      <c r="E961" s="13">
        <v>-0.92094679999999995</v>
      </c>
      <c r="F961" s="13">
        <v>0.56224876999999995</v>
      </c>
      <c r="G961" s="13">
        <v>-0.28218897999999998</v>
      </c>
      <c r="H961" s="13">
        <v>0.80369924999999998</v>
      </c>
      <c r="I961" s="13">
        <v>1.6047013999999999</v>
      </c>
      <c r="J961" s="13">
        <v>0.9953265</v>
      </c>
      <c r="K961" s="14"/>
      <c r="L961" s="15"/>
      <c r="M961" s="15" t="s">
        <v>14</v>
      </c>
      <c r="N961" s="15"/>
      <c r="O961" s="14"/>
      <c r="P961" s="16" t="s">
        <v>1871</v>
      </c>
      <c r="Q961" s="16" t="s">
        <v>1872</v>
      </c>
      <c r="R961" s="16"/>
      <c r="S961" s="16"/>
    </row>
    <row r="962" spans="1:19" ht="9.9499999999999993" customHeight="1" x14ac:dyDescent="0.25">
      <c r="A962" s="12"/>
      <c r="B962" s="13">
        <v>-1.2223396</v>
      </c>
      <c r="C962" s="13">
        <v>-0.73745525000000001</v>
      </c>
      <c r="D962" s="13">
        <v>-1.0211127</v>
      </c>
      <c r="E962" s="13">
        <v>-0.73745525000000001</v>
      </c>
      <c r="F962" s="13">
        <v>0.54457900000000004</v>
      </c>
      <c r="G962" s="13">
        <v>3.1086484000000001E-2</v>
      </c>
      <c r="H962" s="13">
        <v>0.35256486999999997</v>
      </c>
      <c r="I962" s="13">
        <v>1.5701094</v>
      </c>
      <c r="J962" s="13">
        <v>1.2200230000000001</v>
      </c>
      <c r="K962" s="14"/>
      <c r="L962" s="15"/>
      <c r="M962" s="15" t="s">
        <v>14</v>
      </c>
      <c r="N962" s="15" t="s">
        <v>14</v>
      </c>
      <c r="O962" s="14"/>
      <c r="P962" s="16" t="s">
        <v>1873</v>
      </c>
      <c r="Q962" s="16" t="s">
        <v>248</v>
      </c>
      <c r="R962" s="16"/>
      <c r="S962" s="16"/>
    </row>
    <row r="963" spans="1:19" ht="9.9499999999999993" customHeight="1" x14ac:dyDescent="0.25">
      <c r="A963" s="12"/>
      <c r="B963" s="13">
        <v>-1.6524972</v>
      </c>
      <c r="C963" s="13">
        <v>-1.1835172</v>
      </c>
      <c r="D963" s="13">
        <v>-0.33303716999999999</v>
      </c>
      <c r="E963" s="13">
        <v>-0.34761693999999999</v>
      </c>
      <c r="F963" s="13">
        <v>0.21127018</v>
      </c>
      <c r="G963" s="13">
        <v>0.122577295</v>
      </c>
      <c r="H963" s="13">
        <v>0.83455020000000002</v>
      </c>
      <c r="I963" s="13">
        <v>0.925674</v>
      </c>
      <c r="J963" s="13">
        <v>1.4225968</v>
      </c>
      <c r="K963" s="14"/>
      <c r="L963" s="15"/>
      <c r="M963" s="15" t="s">
        <v>14</v>
      </c>
      <c r="N963" s="15"/>
      <c r="O963" s="14"/>
      <c r="P963" s="16" t="s">
        <v>1874</v>
      </c>
      <c r="Q963" s="16" t="s">
        <v>1875</v>
      </c>
      <c r="R963" s="16"/>
      <c r="S963" s="16"/>
    </row>
    <row r="964" spans="1:19" ht="9.9499999999999993" customHeight="1" x14ac:dyDescent="0.25">
      <c r="A964" s="12"/>
      <c r="B964" s="13">
        <v>-1.6220730000000001</v>
      </c>
      <c r="C964" s="13">
        <v>-1.0907606000000001</v>
      </c>
      <c r="D964" s="13">
        <v>-0.35591774999999998</v>
      </c>
      <c r="E964" s="13">
        <v>-0.54643196000000005</v>
      </c>
      <c r="F964" s="13">
        <v>0.34106037</v>
      </c>
      <c r="G964" s="13">
        <v>0.13516127</v>
      </c>
      <c r="H964" s="13">
        <v>0.62742410000000004</v>
      </c>
      <c r="I964" s="13">
        <v>1.0664372</v>
      </c>
      <c r="J964" s="13">
        <v>1.4451003</v>
      </c>
      <c r="K964" s="14"/>
      <c r="L964" s="15"/>
      <c r="M964" s="15" t="s">
        <v>14</v>
      </c>
      <c r="N964" s="15"/>
      <c r="O964" s="14"/>
      <c r="P964" s="16" t="s">
        <v>1876</v>
      </c>
      <c r="Q964" s="16" t="s">
        <v>1877</v>
      </c>
      <c r="R964" s="16"/>
      <c r="S964" s="16"/>
    </row>
    <row r="965" spans="1:19" ht="9.9499999999999993" customHeight="1" x14ac:dyDescent="0.25">
      <c r="A965" s="12"/>
      <c r="B965" s="13">
        <v>-1.6170682999999999</v>
      </c>
      <c r="C965" s="13">
        <v>-0.95436569999999998</v>
      </c>
      <c r="D965" s="13">
        <v>-0.41738839999999999</v>
      </c>
      <c r="E965" s="13">
        <v>-0.58658929999999998</v>
      </c>
      <c r="F965" s="13">
        <v>0.32404062</v>
      </c>
      <c r="G965" s="13">
        <v>0.10666412</v>
      </c>
      <c r="H965" s="13">
        <v>0.44741565</v>
      </c>
      <c r="I965" s="13">
        <v>1.3780209000000001</v>
      </c>
      <c r="J965" s="13">
        <v>1.3192704</v>
      </c>
      <c r="K965" s="14"/>
      <c r="L965" s="15"/>
      <c r="M965" s="15" t="s">
        <v>14</v>
      </c>
      <c r="N965" s="15"/>
      <c r="O965" s="14"/>
      <c r="P965" s="16" t="s">
        <v>1878</v>
      </c>
      <c r="Q965" s="16" t="s">
        <v>1879</v>
      </c>
      <c r="R965" s="16"/>
      <c r="S965" s="16"/>
    </row>
    <row r="966" spans="1:19" ht="9.9499999999999993" customHeight="1" x14ac:dyDescent="0.25">
      <c r="A966" s="12"/>
      <c r="B966" s="13">
        <v>-1.5648701</v>
      </c>
      <c r="C966" s="13">
        <v>-1.0161340000000001</v>
      </c>
      <c r="D966" s="13">
        <v>-0.54238814000000002</v>
      </c>
      <c r="E966" s="13">
        <v>-0.36145949999999999</v>
      </c>
      <c r="F966" s="13">
        <v>1.2300185E-2</v>
      </c>
      <c r="G966" s="13">
        <v>0.12776107</v>
      </c>
      <c r="H966" s="13">
        <v>0.69911265</v>
      </c>
      <c r="I966" s="13">
        <v>1.1121528000000001</v>
      </c>
      <c r="J966" s="13">
        <v>1.5335251000000001</v>
      </c>
      <c r="K966" s="14"/>
      <c r="L966" s="15"/>
      <c r="M966" s="15" t="s">
        <v>14</v>
      </c>
      <c r="N966" s="15"/>
      <c r="O966" s="14"/>
      <c r="P966" s="16" t="s">
        <v>1880</v>
      </c>
      <c r="Q966" s="16" t="s">
        <v>1881</v>
      </c>
      <c r="R966" s="16"/>
      <c r="S966" s="16"/>
    </row>
    <row r="967" spans="1:19" ht="9.9499999999999993" customHeight="1" x14ac:dyDescent="0.25">
      <c r="A967" s="12"/>
      <c r="B967" s="13">
        <v>-1.7245375000000001</v>
      </c>
      <c r="C967" s="13">
        <v>-1.0352728</v>
      </c>
      <c r="D967" s="13">
        <v>-0.35027873999999998</v>
      </c>
      <c r="E967" s="13">
        <v>-0.23497446999999999</v>
      </c>
      <c r="F967" s="13">
        <v>-3.1697016000000001E-2</v>
      </c>
      <c r="G967" s="13">
        <v>0.11520937000000001</v>
      </c>
      <c r="H967" s="13">
        <v>0.70796000000000003</v>
      </c>
      <c r="I967" s="13">
        <v>1.2904613</v>
      </c>
      <c r="J967" s="13">
        <v>1.2631298</v>
      </c>
      <c r="K967" s="14"/>
      <c r="L967" s="15"/>
      <c r="M967" s="15" t="s">
        <v>14</v>
      </c>
      <c r="N967" s="15"/>
      <c r="O967" s="14"/>
      <c r="P967" s="16" t="s">
        <v>1882</v>
      </c>
      <c r="Q967" s="16" t="s">
        <v>1736</v>
      </c>
      <c r="R967" s="16"/>
      <c r="S967" s="16"/>
    </row>
    <row r="968" spans="1:19" ht="9.9499999999999993" customHeight="1" x14ac:dyDescent="0.25">
      <c r="A968" s="12"/>
      <c r="B968" s="13">
        <v>-1.465479</v>
      </c>
      <c r="C968" s="13">
        <v>-1.0965471</v>
      </c>
      <c r="D968" s="13">
        <v>-0.37065300000000001</v>
      </c>
      <c r="E968" s="13">
        <v>-0.30799080000000001</v>
      </c>
      <c r="F968" s="13">
        <v>-0.17492178</v>
      </c>
      <c r="G968" s="13">
        <v>3.3482430000000001E-2</v>
      </c>
      <c r="H968" s="13">
        <v>0.51084070000000004</v>
      </c>
      <c r="I968" s="13">
        <v>1.4740059999999999</v>
      </c>
      <c r="J968" s="13">
        <v>1.3972625999999999</v>
      </c>
      <c r="K968" s="14"/>
      <c r="L968" s="15"/>
      <c r="M968" s="15" t="s">
        <v>14</v>
      </c>
      <c r="N968" s="15" t="s">
        <v>14</v>
      </c>
      <c r="O968" s="14"/>
      <c r="P968" s="16" t="s">
        <v>1883</v>
      </c>
      <c r="Q968" s="22" t="s">
        <v>924</v>
      </c>
      <c r="R968" s="16"/>
      <c r="S968" s="16"/>
    </row>
    <row r="969" spans="1:19" ht="9.9499999999999993" customHeight="1" x14ac:dyDescent="0.25">
      <c r="A969" s="12"/>
      <c r="B969" s="13">
        <v>-1.4083806000000001</v>
      </c>
      <c r="C969" s="13">
        <v>-0.78103120000000004</v>
      </c>
      <c r="D969" s="13">
        <v>-0.73163365999999996</v>
      </c>
      <c r="E969" s="13">
        <v>-0.68964523</v>
      </c>
      <c r="F969" s="13">
        <v>-4.0066722999999999E-2</v>
      </c>
      <c r="G969" s="13">
        <v>0.11059564</v>
      </c>
      <c r="H969" s="13">
        <v>0.84785500000000003</v>
      </c>
      <c r="I969" s="13">
        <v>1.2072229000000001</v>
      </c>
      <c r="J969" s="13">
        <v>1.4850838</v>
      </c>
      <c r="K969" s="14"/>
      <c r="L969" s="15"/>
      <c r="M969" s="15" t="s">
        <v>14</v>
      </c>
      <c r="N969" s="15"/>
      <c r="O969" s="14"/>
      <c r="P969" s="16" t="s">
        <v>1884</v>
      </c>
      <c r="Q969" s="16" t="s">
        <v>1885</v>
      </c>
      <c r="R969" s="16"/>
      <c r="S969" s="16"/>
    </row>
    <row r="970" spans="1:19" ht="9.9499999999999993" customHeight="1" x14ac:dyDescent="0.25">
      <c r="A970" s="12"/>
      <c r="B970" s="13">
        <v>-1.7742222999999999</v>
      </c>
      <c r="C970" s="13">
        <v>-0.51171270000000002</v>
      </c>
      <c r="D970" s="13">
        <v>-0.71810580000000002</v>
      </c>
      <c r="E970" s="13">
        <v>-0.33605935999999997</v>
      </c>
      <c r="F970" s="13">
        <v>-2.8665517000000001E-2</v>
      </c>
      <c r="G970" s="13">
        <v>8.7704870000000004E-2</v>
      </c>
      <c r="H970" s="13">
        <v>0.60807829999999996</v>
      </c>
      <c r="I970" s="13">
        <v>1.2623873000000001</v>
      </c>
      <c r="J970" s="13">
        <v>1.4105951999999999</v>
      </c>
      <c r="K970" s="14"/>
      <c r="L970" s="15"/>
      <c r="M970" s="15" t="s">
        <v>14</v>
      </c>
      <c r="N970" s="15"/>
      <c r="O970" s="14"/>
      <c r="P970" s="16" t="s">
        <v>1886</v>
      </c>
      <c r="Q970" s="16" t="s">
        <v>1887</v>
      </c>
      <c r="R970" s="16"/>
      <c r="S970" s="16"/>
    </row>
    <row r="971" spans="1:19" ht="9.9499999999999993" customHeight="1" x14ac:dyDescent="0.25">
      <c r="A971" s="12"/>
      <c r="B971" s="13">
        <v>-1.6925176</v>
      </c>
      <c r="C971" s="13">
        <v>-1.3426472</v>
      </c>
      <c r="D971" s="13">
        <v>-0.6833169</v>
      </c>
      <c r="E971" s="13">
        <v>0.67362770000000005</v>
      </c>
      <c r="F971" s="13">
        <v>0.77678113999999998</v>
      </c>
      <c r="G971" s="13">
        <v>0.23442845000000001</v>
      </c>
      <c r="H971" s="13">
        <v>0.18338366</v>
      </c>
      <c r="I971" s="13">
        <v>0.86079260000000002</v>
      </c>
      <c r="J971" s="13">
        <v>0.98946816000000004</v>
      </c>
      <c r="K971" s="14"/>
      <c r="L971" s="15" t="s">
        <v>14</v>
      </c>
      <c r="M971" s="15" t="s">
        <v>14</v>
      </c>
      <c r="N971" s="15"/>
      <c r="O971" s="14"/>
      <c r="P971" s="16" t="s">
        <v>346</v>
      </c>
      <c r="Q971" s="16" t="s">
        <v>347</v>
      </c>
      <c r="R971" s="16"/>
      <c r="S971" s="16"/>
    </row>
    <row r="972" spans="1:19" ht="9.9499999999999993" customHeight="1" x14ac:dyDescent="0.25">
      <c r="A972" s="12"/>
      <c r="B972" s="13">
        <v>-1.3915569000000001</v>
      </c>
      <c r="C972" s="13">
        <v>-1.6848707999999999</v>
      </c>
      <c r="D972" s="13">
        <v>-0.46257029999999999</v>
      </c>
      <c r="E972" s="13">
        <v>0.44718307000000002</v>
      </c>
      <c r="F972" s="13">
        <v>0.28946680000000002</v>
      </c>
      <c r="G972" s="13">
        <v>0.26927151999999999</v>
      </c>
      <c r="H972" s="13">
        <v>0.26927151999999999</v>
      </c>
      <c r="I972" s="13">
        <v>1.0328489999999999</v>
      </c>
      <c r="J972" s="13">
        <v>1.2309562000000001</v>
      </c>
      <c r="K972" s="14"/>
      <c r="L972" s="15"/>
      <c r="M972" s="15" t="s">
        <v>14</v>
      </c>
      <c r="N972" s="15"/>
      <c r="O972" s="14"/>
      <c r="P972" s="16" t="s">
        <v>1888</v>
      </c>
      <c r="Q972" s="16" t="s">
        <v>1889</v>
      </c>
      <c r="R972" s="16"/>
      <c r="S972" s="16"/>
    </row>
    <row r="973" spans="1:19" ht="9.9499999999999993" customHeight="1" x14ac:dyDescent="0.25">
      <c r="A973" s="12"/>
      <c r="B973" s="13">
        <v>-1.3990973</v>
      </c>
      <c r="C973" s="13">
        <v>-1.7843412000000001</v>
      </c>
      <c r="D973" s="13">
        <v>-0.35531699999999999</v>
      </c>
      <c r="E973" s="13">
        <v>0.61536573999999999</v>
      </c>
      <c r="F973" s="13">
        <v>0.30321946999999999</v>
      </c>
      <c r="G973" s="13">
        <v>0.13002436000000001</v>
      </c>
      <c r="H973" s="13">
        <v>0.49353652999999997</v>
      </c>
      <c r="I973" s="13">
        <v>1.0618533999999999</v>
      </c>
      <c r="J973" s="13">
        <v>0.93475600000000003</v>
      </c>
      <c r="K973" s="14"/>
      <c r="L973" s="15"/>
      <c r="M973" s="15" t="s">
        <v>14</v>
      </c>
      <c r="N973" s="15"/>
      <c r="O973" s="14"/>
      <c r="P973" s="16" t="s">
        <v>1890</v>
      </c>
      <c r="Q973" s="16" t="s">
        <v>1891</v>
      </c>
      <c r="R973" s="16"/>
      <c r="S973" s="16"/>
    </row>
    <row r="974" spans="1:19" ht="9.9499999999999993" customHeight="1" x14ac:dyDescent="0.25">
      <c r="A974" s="12"/>
      <c r="B974" s="13">
        <v>-1.5711008</v>
      </c>
      <c r="C974" s="13">
        <v>-1.5711008</v>
      </c>
      <c r="D974" s="13">
        <v>-0.43664069999999999</v>
      </c>
      <c r="E974" s="13">
        <v>0.31796419999999997</v>
      </c>
      <c r="F974" s="13">
        <v>0.35523492000000001</v>
      </c>
      <c r="G974" s="13">
        <v>0.19491984000000001</v>
      </c>
      <c r="H974" s="13">
        <v>0.58447570000000004</v>
      </c>
      <c r="I974" s="13">
        <v>1.1144347999999999</v>
      </c>
      <c r="J974" s="13">
        <v>1.0118128</v>
      </c>
      <c r="K974" s="14"/>
      <c r="L974" s="15" t="s">
        <v>14</v>
      </c>
      <c r="M974" s="15" t="s">
        <v>14</v>
      </c>
      <c r="N974" s="15"/>
      <c r="O974" s="14"/>
      <c r="P974" s="16" t="s">
        <v>348</v>
      </c>
      <c r="Q974" s="16" t="s">
        <v>349</v>
      </c>
      <c r="R974" s="16"/>
      <c r="S974" s="16"/>
    </row>
    <row r="975" spans="1:19" ht="9.9499999999999993" customHeight="1" x14ac:dyDescent="0.25">
      <c r="A975" s="12"/>
      <c r="B975" s="13">
        <v>-1.1513891000000001</v>
      </c>
      <c r="C975" s="13">
        <v>-1.6438332</v>
      </c>
      <c r="D975" s="13">
        <v>-0.26154260000000001</v>
      </c>
      <c r="E975" s="13">
        <v>-0.31423404999999999</v>
      </c>
      <c r="F975" s="13">
        <v>0.3476109</v>
      </c>
      <c r="G975" s="13">
        <v>2.6537351000000001E-2</v>
      </c>
      <c r="H975" s="13">
        <v>0.40965881999999998</v>
      </c>
      <c r="I975" s="13">
        <v>1.5841379</v>
      </c>
      <c r="J975" s="13">
        <v>1.0030539000000001</v>
      </c>
      <c r="K975" s="14"/>
      <c r="L975" s="15"/>
      <c r="M975" s="15" t="s">
        <v>14</v>
      </c>
      <c r="N975" s="15" t="s">
        <v>14</v>
      </c>
      <c r="O975" s="14"/>
      <c r="P975" s="16" t="s">
        <v>1892</v>
      </c>
      <c r="Q975" s="16" t="s">
        <v>1893</v>
      </c>
      <c r="R975" s="16"/>
      <c r="S975" s="16"/>
    </row>
    <row r="976" spans="1:19" ht="9.9499999999999993" customHeight="1" x14ac:dyDescent="0.25">
      <c r="A976" s="12"/>
      <c r="B976" s="13">
        <v>-1.3467852</v>
      </c>
      <c r="C976" s="13">
        <v>-1.5433604999999999</v>
      </c>
      <c r="D976" s="13">
        <v>-0.3263122</v>
      </c>
      <c r="E976" s="13">
        <v>-0.33275735000000001</v>
      </c>
      <c r="F976" s="13">
        <v>0.43205939999999998</v>
      </c>
      <c r="G976" s="13">
        <v>4.1057937000000003E-2</v>
      </c>
      <c r="H976" s="13">
        <v>0.64582189999999995</v>
      </c>
      <c r="I976" s="13">
        <v>1.3343722</v>
      </c>
      <c r="J976" s="13">
        <v>1.0959038000000001</v>
      </c>
      <c r="K976" s="14"/>
      <c r="L976" s="15"/>
      <c r="M976" s="15" t="s">
        <v>14</v>
      </c>
      <c r="N976" s="15"/>
      <c r="O976" s="14"/>
      <c r="P976" s="16" t="s">
        <v>1894</v>
      </c>
      <c r="Q976" s="16" t="s">
        <v>1895</v>
      </c>
      <c r="R976" s="16"/>
      <c r="S976" s="16"/>
    </row>
    <row r="977" spans="1:19" ht="9.9499999999999993" customHeight="1" x14ac:dyDescent="0.25">
      <c r="A977" s="12"/>
      <c r="B977" s="13">
        <v>-1.2494574000000001</v>
      </c>
      <c r="C977" s="13">
        <v>-1.6930780000000001</v>
      </c>
      <c r="D977" s="13">
        <v>-0.24506907</v>
      </c>
      <c r="E977" s="13">
        <v>-0.20281932</v>
      </c>
      <c r="F977" s="13">
        <v>0.44724842999999997</v>
      </c>
      <c r="G977" s="13">
        <v>-0.10103624</v>
      </c>
      <c r="H977" s="13">
        <v>0.67674047000000004</v>
      </c>
      <c r="I977" s="13">
        <v>1.1683722999999999</v>
      </c>
      <c r="J977" s="13">
        <v>1.1990988</v>
      </c>
      <c r="K977" s="14"/>
      <c r="L977" s="15"/>
      <c r="M977" s="15" t="s">
        <v>14</v>
      </c>
      <c r="N977" s="15"/>
      <c r="O977" s="14"/>
      <c r="P977" s="16" t="s">
        <v>1896</v>
      </c>
      <c r="Q977" s="16" t="s">
        <v>1897</v>
      </c>
      <c r="R977" s="16"/>
      <c r="S977" s="16"/>
    </row>
    <row r="978" spans="1:19" ht="9.9499999999999993" customHeight="1" x14ac:dyDescent="0.25">
      <c r="A978" s="12"/>
      <c r="B978" s="13">
        <v>-1.2441723</v>
      </c>
      <c r="C978" s="13">
        <v>-1.7799313999999999</v>
      </c>
      <c r="D978" s="13">
        <v>-0.38339883000000002</v>
      </c>
      <c r="E978" s="13">
        <v>5.6823034000000001E-2</v>
      </c>
      <c r="F978" s="13">
        <v>0.13831076</v>
      </c>
      <c r="G978" s="13">
        <v>0.20762214000000001</v>
      </c>
      <c r="H978" s="13">
        <v>0.80238986000000001</v>
      </c>
      <c r="I978" s="13">
        <v>1.1358339</v>
      </c>
      <c r="J978" s="13">
        <v>1.0665230000000001</v>
      </c>
      <c r="K978" s="14"/>
      <c r="L978" s="15"/>
      <c r="M978" s="15" t="s">
        <v>14</v>
      </c>
      <c r="N978" s="15"/>
      <c r="O978" s="14"/>
      <c r="P978" s="16" t="s">
        <v>1898</v>
      </c>
      <c r="Q978" s="16" t="s">
        <v>1899</v>
      </c>
      <c r="R978" s="16"/>
      <c r="S978" s="16"/>
    </row>
    <row r="979" spans="1:19" ht="9.9499999999999993" customHeight="1" x14ac:dyDescent="0.25">
      <c r="A979" s="12"/>
      <c r="B979" s="13">
        <v>-1.3238242</v>
      </c>
      <c r="C979" s="13">
        <v>-1.7527295000000001</v>
      </c>
      <c r="D979" s="13">
        <v>-0.27836692000000002</v>
      </c>
      <c r="E979" s="13">
        <v>4.889723E-2</v>
      </c>
      <c r="F979" s="13">
        <v>0.25999932999999997</v>
      </c>
      <c r="G979" s="13">
        <v>0.18069637999999999</v>
      </c>
      <c r="H979" s="13">
        <v>0.54035109999999997</v>
      </c>
      <c r="I979" s="13">
        <v>1.1457343</v>
      </c>
      <c r="J979" s="13">
        <v>1.1792423000000001</v>
      </c>
      <c r="K979" s="14"/>
      <c r="L979" s="15"/>
      <c r="M979" s="15" t="s">
        <v>14</v>
      </c>
      <c r="N979" s="15"/>
      <c r="O979" s="14"/>
      <c r="P979" s="16" t="s">
        <v>1900</v>
      </c>
      <c r="Q979" s="16" t="s">
        <v>1901</v>
      </c>
      <c r="R979" s="16"/>
      <c r="S979" s="16"/>
    </row>
    <row r="980" spans="1:19" ht="9.9499999999999993" customHeight="1" x14ac:dyDescent="0.25">
      <c r="A980" s="12"/>
      <c r="B980" s="13">
        <v>-1.4478542000000001</v>
      </c>
      <c r="C980" s="13">
        <v>-1.6010504000000001</v>
      </c>
      <c r="D980" s="13">
        <v>-0.39350375999999998</v>
      </c>
      <c r="E980" s="13">
        <v>0.15980473000000001</v>
      </c>
      <c r="F980" s="13">
        <v>0.21117066000000001</v>
      </c>
      <c r="G980" s="13">
        <v>0.14989189999999999</v>
      </c>
      <c r="H980" s="13">
        <v>0.56982975999999996</v>
      </c>
      <c r="I980" s="13">
        <v>1.1375565999999999</v>
      </c>
      <c r="J980" s="13">
        <v>1.2141546999999999</v>
      </c>
      <c r="K980" s="14"/>
      <c r="L980" s="15"/>
      <c r="M980" s="15" t="s">
        <v>14</v>
      </c>
      <c r="N980" s="15"/>
      <c r="O980" s="14"/>
      <c r="P980" s="16" t="s">
        <v>1902</v>
      </c>
      <c r="Q980" s="16" t="s">
        <v>1903</v>
      </c>
      <c r="R980" s="16"/>
      <c r="S980" s="16"/>
    </row>
    <row r="981" spans="1:19" ht="9.9499999999999993" customHeight="1" x14ac:dyDescent="0.25">
      <c r="A981" s="12"/>
      <c r="B981" s="13">
        <v>-1.24387</v>
      </c>
      <c r="C981" s="13">
        <v>-1.8269602</v>
      </c>
      <c r="D981" s="13">
        <v>-0.13995314</v>
      </c>
      <c r="E981" s="13">
        <v>7.2079584000000002E-2</v>
      </c>
      <c r="F981" s="13">
        <v>0.30598953000000001</v>
      </c>
      <c r="G981" s="13">
        <v>8.1337920000000008E-3</v>
      </c>
      <c r="H981" s="13">
        <v>0.46922058</v>
      </c>
      <c r="I981" s="13">
        <v>1.1423409</v>
      </c>
      <c r="J981" s="13">
        <v>1.2130190000000001</v>
      </c>
      <c r="K981" s="14"/>
      <c r="L981" s="15"/>
      <c r="M981" s="15" t="s">
        <v>14</v>
      </c>
      <c r="N981" s="15"/>
      <c r="O981" s="14"/>
      <c r="P981" s="16" t="s">
        <v>1904</v>
      </c>
      <c r="Q981" s="16" t="s">
        <v>1905</v>
      </c>
      <c r="R981" s="16"/>
      <c r="S981" s="16"/>
    </row>
    <row r="982" spans="1:19" ht="9.9499999999999993" customHeight="1" x14ac:dyDescent="0.25">
      <c r="A982" s="12"/>
      <c r="B982" s="13">
        <v>-1.2370819</v>
      </c>
      <c r="C982" s="13">
        <v>-1.6975568999999999</v>
      </c>
      <c r="D982" s="13">
        <v>-0.25209206000000001</v>
      </c>
      <c r="E982" s="13">
        <v>-0.12096373000000001</v>
      </c>
      <c r="F982" s="13">
        <v>0.22058104000000001</v>
      </c>
      <c r="G982" s="13">
        <v>5.0829444E-3</v>
      </c>
      <c r="H982" s="13">
        <v>0.59770219999999996</v>
      </c>
      <c r="I982" s="13">
        <v>1.1476295999999999</v>
      </c>
      <c r="J982" s="13">
        <v>1.3366986999999999</v>
      </c>
      <c r="K982" s="14"/>
      <c r="L982" s="15"/>
      <c r="M982" s="15" t="s">
        <v>14</v>
      </c>
      <c r="N982" s="15"/>
      <c r="O982" s="14"/>
      <c r="P982" s="16" t="s">
        <v>1906</v>
      </c>
      <c r="Q982" s="16" t="s">
        <v>1907</v>
      </c>
      <c r="R982" s="16"/>
      <c r="S982" s="16"/>
    </row>
    <row r="983" spans="1:19" ht="9.9499999999999993" customHeight="1" x14ac:dyDescent="0.25">
      <c r="A983" s="12"/>
      <c r="B983" s="13">
        <v>-1.2142065</v>
      </c>
      <c r="C983" s="13">
        <v>-1.7433517999999999</v>
      </c>
      <c r="D983" s="13">
        <v>-7.2612209999999996E-2</v>
      </c>
      <c r="E983" s="13">
        <v>-0.18172699</v>
      </c>
      <c r="F983" s="13">
        <v>0.1538291</v>
      </c>
      <c r="G983" s="13">
        <v>-6.9092650000000004E-3</v>
      </c>
      <c r="H983" s="13">
        <v>0.57972676000000001</v>
      </c>
      <c r="I983" s="13">
        <v>1.2355858</v>
      </c>
      <c r="J983" s="13">
        <v>1.2496651000000001</v>
      </c>
      <c r="K983" s="14"/>
      <c r="L983" s="15"/>
      <c r="M983" s="15" t="s">
        <v>14</v>
      </c>
      <c r="N983" s="15"/>
      <c r="O983" s="14"/>
      <c r="P983" s="16" t="s">
        <v>1908</v>
      </c>
      <c r="Q983" s="16" t="s">
        <v>1909</v>
      </c>
      <c r="R983" s="16"/>
      <c r="S983" s="16"/>
    </row>
    <row r="984" spans="1:19" ht="9.9499999999999993" customHeight="1" x14ac:dyDescent="0.25">
      <c r="A984" s="12"/>
      <c r="B984" s="13">
        <v>-1.2721201</v>
      </c>
      <c r="C984" s="13">
        <v>-1.6554622999999999</v>
      </c>
      <c r="D984" s="13">
        <v>-0.53956090000000001</v>
      </c>
      <c r="E984" s="13">
        <v>-0.10503051400000001</v>
      </c>
      <c r="F984" s="13">
        <v>0.54221534999999998</v>
      </c>
      <c r="G984" s="13">
        <v>9.6309539999999999E-2</v>
      </c>
      <c r="H984" s="13">
        <v>0.67530405999999998</v>
      </c>
      <c r="I984" s="13">
        <v>1.007458</v>
      </c>
      <c r="J984" s="13">
        <v>1.2508868</v>
      </c>
      <c r="K984" s="14"/>
      <c r="L984" s="15"/>
      <c r="M984" s="15" t="s">
        <v>14</v>
      </c>
      <c r="N984" s="15"/>
      <c r="O984" s="14"/>
      <c r="P984" s="16" t="s">
        <v>1910</v>
      </c>
      <c r="Q984" s="16" t="s">
        <v>1911</v>
      </c>
      <c r="R984" s="16"/>
      <c r="S984" s="16"/>
    </row>
    <row r="985" spans="1:19" ht="9.9499999999999993" customHeight="1" x14ac:dyDescent="0.25">
      <c r="A985" s="12"/>
      <c r="B985" s="13">
        <v>-1.3044009999999999</v>
      </c>
      <c r="C985" s="13">
        <v>-1.6418847999999999</v>
      </c>
      <c r="D985" s="13">
        <v>-0.42505675999999998</v>
      </c>
      <c r="E985" s="13">
        <v>-2.7832486E-2</v>
      </c>
      <c r="F985" s="13">
        <v>0.54861499999999996</v>
      </c>
      <c r="G985" s="13">
        <v>-0.11272778999999999</v>
      </c>
      <c r="H985" s="13">
        <v>0.64084584</v>
      </c>
      <c r="I985" s="13">
        <v>1.1669859</v>
      </c>
      <c r="J985" s="13">
        <v>1.1554561999999999</v>
      </c>
      <c r="K985" s="14"/>
      <c r="L985" s="15"/>
      <c r="M985" s="15" t="s">
        <v>14</v>
      </c>
      <c r="N985" s="15"/>
      <c r="O985" s="14"/>
      <c r="P985" s="16" t="s">
        <v>1912</v>
      </c>
      <c r="Q985" s="16" t="s">
        <v>1913</v>
      </c>
      <c r="R985" s="16"/>
      <c r="S985" s="16"/>
    </row>
    <row r="986" spans="1:19" ht="9.9499999999999993" customHeight="1" x14ac:dyDescent="0.25">
      <c r="A986" s="12"/>
      <c r="B986" s="13">
        <v>-1.2926586</v>
      </c>
      <c r="C986" s="13">
        <v>-1.5538038000000001</v>
      </c>
      <c r="D986" s="13">
        <v>-0.53885669999999997</v>
      </c>
      <c r="E986" s="13">
        <v>-1.9343619999999999E-2</v>
      </c>
      <c r="F986" s="13">
        <v>0.42515844000000003</v>
      </c>
      <c r="G986" s="13">
        <v>-0.10546636</v>
      </c>
      <c r="H986" s="13">
        <v>0.61221963000000001</v>
      </c>
      <c r="I986" s="13">
        <v>1.2317456</v>
      </c>
      <c r="J986" s="13">
        <v>1.2410053000000001</v>
      </c>
      <c r="K986" s="14"/>
      <c r="L986" s="15"/>
      <c r="M986" s="15" t="s">
        <v>14</v>
      </c>
      <c r="N986" s="15"/>
      <c r="O986" s="14"/>
      <c r="P986" s="16" t="s">
        <v>1914</v>
      </c>
      <c r="Q986" s="16" t="s">
        <v>1915</v>
      </c>
      <c r="R986" s="16"/>
      <c r="S986" s="16"/>
    </row>
    <row r="987" spans="1:19" ht="9.9499999999999993" customHeight="1" x14ac:dyDescent="0.25">
      <c r="A987" s="12"/>
      <c r="B987" s="13">
        <v>-1.2250139</v>
      </c>
      <c r="C987" s="13">
        <v>-1.6661763000000001</v>
      </c>
      <c r="D987" s="13">
        <v>-0.61940039999999996</v>
      </c>
      <c r="E987" s="13">
        <v>0.15952754</v>
      </c>
      <c r="F987" s="13">
        <v>0.49236917000000002</v>
      </c>
      <c r="G987" s="13">
        <v>-1.3785955500000001E-2</v>
      </c>
      <c r="H987" s="13">
        <v>0.50615542999999996</v>
      </c>
      <c r="I987" s="13">
        <v>1.2712961</v>
      </c>
      <c r="J987" s="13">
        <v>1.0950282</v>
      </c>
      <c r="K987" s="14"/>
      <c r="L987" s="15"/>
      <c r="M987" s="15" t="s">
        <v>14</v>
      </c>
      <c r="N987" s="15"/>
      <c r="O987" s="14"/>
      <c r="P987" s="16" t="s">
        <v>1916</v>
      </c>
      <c r="Q987" s="16" t="s">
        <v>1661</v>
      </c>
      <c r="R987" s="16"/>
      <c r="S987" s="16"/>
    </row>
    <row r="988" spans="1:19" ht="9.9499999999999993" customHeight="1" x14ac:dyDescent="0.25">
      <c r="A988" s="12"/>
      <c r="B988" s="13">
        <v>-1.4499749</v>
      </c>
      <c r="C988" s="13">
        <v>-1.3845548999999999</v>
      </c>
      <c r="D988" s="13">
        <v>-0.46565624999999999</v>
      </c>
      <c r="E988" s="13">
        <v>-3.3884030000000002E-2</v>
      </c>
      <c r="F988" s="13">
        <v>0.24490566999999999</v>
      </c>
      <c r="G988" s="13">
        <v>0.18149841</v>
      </c>
      <c r="H988" s="13">
        <v>0.24490566999999999</v>
      </c>
      <c r="I988" s="13">
        <v>1.5110337</v>
      </c>
      <c r="J988" s="13">
        <v>1.1517267</v>
      </c>
      <c r="K988" s="14"/>
      <c r="L988" s="15"/>
      <c r="M988" s="15" t="s">
        <v>14</v>
      </c>
      <c r="N988" s="15"/>
      <c r="O988" s="14"/>
      <c r="P988" s="16" t="s">
        <v>1917</v>
      </c>
      <c r="Q988" s="16" t="s">
        <v>1918</v>
      </c>
      <c r="R988" s="16"/>
      <c r="S988" s="16"/>
    </row>
    <row r="989" spans="1:19" ht="9.9499999999999993" customHeight="1" x14ac:dyDescent="0.25">
      <c r="A989" s="12"/>
      <c r="B989" s="13">
        <v>-1.3144883999999999</v>
      </c>
      <c r="C989" s="13">
        <v>-1.531755</v>
      </c>
      <c r="D989" s="13">
        <v>-0.50989245999999999</v>
      </c>
      <c r="E989" s="13">
        <v>4.906932E-2</v>
      </c>
      <c r="F989" s="13">
        <v>0.27084916999999997</v>
      </c>
      <c r="G989" s="13">
        <v>0.14255200000000001</v>
      </c>
      <c r="H989" s="13">
        <v>0.24957380000000001</v>
      </c>
      <c r="I989" s="13">
        <v>1.3990883000000001</v>
      </c>
      <c r="J989" s="13">
        <v>1.2450033</v>
      </c>
      <c r="K989" s="14"/>
      <c r="L989" s="15" t="s">
        <v>14</v>
      </c>
      <c r="M989" s="15" t="s">
        <v>14</v>
      </c>
      <c r="N989" s="15"/>
      <c r="O989" s="14"/>
      <c r="P989" s="16" t="s">
        <v>350</v>
      </c>
      <c r="Q989" s="16" t="s">
        <v>351</v>
      </c>
      <c r="R989" s="16"/>
      <c r="S989" s="16"/>
    </row>
    <row r="990" spans="1:19" ht="9.9499999999999993" customHeight="1" x14ac:dyDescent="0.25">
      <c r="A990" s="12"/>
      <c r="B990" s="13">
        <v>-1.2808082000000001</v>
      </c>
      <c r="C990" s="13">
        <v>-1.4885381</v>
      </c>
      <c r="D990" s="13">
        <v>-0.46961728000000003</v>
      </c>
      <c r="E990" s="13">
        <v>-7.9687750000000002E-2</v>
      </c>
      <c r="F990" s="13">
        <v>0.37987134</v>
      </c>
      <c r="G990" s="13">
        <v>-5.7638135E-2</v>
      </c>
      <c r="H990" s="13">
        <v>0.28006755999999999</v>
      </c>
      <c r="I990" s="13">
        <v>1.3303236000000001</v>
      </c>
      <c r="J990" s="13">
        <v>1.3860269999999999</v>
      </c>
      <c r="K990" s="14"/>
      <c r="L990" s="15"/>
      <c r="M990" s="15" t="s">
        <v>14</v>
      </c>
      <c r="N990" s="15"/>
      <c r="O990" s="14"/>
      <c r="P990" s="16" t="s">
        <v>1919</v>
      </c>
      <c r="Q990" s="16" t="s">
        <v>1920</v>
      </c>
      <c r="R990" s="16"/>
      <c r="S990" s="16"/>
    </row>
    <row r="991" spans="1:19" ht="9.9499999999999993" customHeight="1" x14ac:dyDescent="0.25">
      <c r="A991" s="12"/>
      <c r="B991" s="13">
        <v>-1.2604488</v>
      </c>
      <c r="C991" s="13">
        <v>-1.5318608</v>
      </c>
      <c r="D991" s="13">
        <v>-0.22757284</v>
      </c>
      <c r="E991" s="13">
        <v>-0.18862116000000001</v>
      </c>
      <c r="F991" s="13">
        <v>0.15441498000000001</v>
      </c>
      <c r="G991" s="13">
        <v>3.8813353000000002E-2</v>
      </c>
      <c r="H991" s="13">
        <v>0.22352383000000001</v>
      </c>
      <c r="I991" s="13">
        <v>1.3456142</v>
      </c>
      <c r="J991" s="13">
        <v>1.4461373</v>
      </c>
      <c r="K991" s="14"/>
      <c r="L991" s="15"/>
      <c r="M991" s="15" t="s">
        <v>14</v>
      </c>
      <c r="N991" s="15"/>
      <c r="O991" s="14"/>
      <c r="P991" s="16" t="s">
        <v>1921</v>
      </c>
      <c r="Q991" s="16" t="s">
        <v>1922</v>
      </c>
      <c r="R991" s="16"/>
      <c r="S991" s="16"/>
    </row>
    <row r="992" spans="1:19" ht="9.9499999999999993" customHeight="1" x14ac:dyDescent="0.25">
      <c r="A992" s="12"/>
      <c r="B992" s="13">
        <v>-1.4714429</v>
      </c>
      <c r="C992" s="13">
        <v>-1.4714429</v>
      </c>
      <c r="D992" s="13">
        <v>-0.18115729999999999</v>
      </c>
      <c r="E992" s="13">
        <v>-0.107645676</v>
      </c>
      <c r="F992" s="13">
        <v>0.17652428000000001</v>
      </c>
      <c r="G992" s="13">
        <v>0.25771614999999998</v>
      </c>
      <c r="H992" s="13">
        <v>0.18639871</v>
      </c>
      <c r="I992" s="13">
        <v>1.1003516</v>
      </c>
      <c r="J992" s="13">
        <v>1.5106982</v>
      </c>
      <c r="K992" s="14"/>
      <c r="L992" s="15"/>
      <c r="M992" s="15" t="s">
        <v>14</v>
      </c>
      <c r="N992" s="15"/>
      <c r="O992" s="14"/>
      <c r="P992" s="16" t="s">
        <v>1923</v>
      </c>
      <c r="Q992" s="16" t="s">
        <v>1924</v>
      </c>
      <c r="R992" s="16"/>
      <c r="S992" s="16"/>
    </row>
    <row r="993" spans="1:19" ht="9.9499999999999993" customHeight="1" x14ac:dyDescent="0.25">
      <c r="A993" s="12"/>
      <c r="B993" s="13">
        <v>-1.4769133000000001</v>
      </c>
      <c r="C993" s="13">
        <v>-1.4393944000000001</v>
      </c>
      <c r="D993" s="13">
        <v>-0.36697049999999998</v>
      </c>
      <c r="E993" s="13">
        <v>2.6981438E-2</v>
      </c>
      <c r="F993" s="13">
        <v>0.17705831999999999</v>
      </c>
      <c r="G993" s="13">
        <v>0.28440460000000001</v>
      </c>
      <c r="H993" s="13">
        <v>0.19581756</v>
      </c>
      <c r="I993" s="13">
        <v>1.0952373</v>
      </c>
      <c r="J993" s="13">
        <v>1.5037788999999999</v>
      </c>
      <c r="K993" s="14"/>
      <c r="L993" s="15"/>
      <c r="M993" s="15" t="s">
        <v>14</v>
      </c>
      <c r="N993" s="15"/>
      <c r="O993" s="14"/>
      <c r="P993" s="16" t="s">
        <v>1925</v>
      </c>
      <c r="Q993" s="16" t="s">
        <v>1926</v>
      </c>
      <c r="R993" s="16"/>
      <c r="S993" s="16"/>
    </row>
    <row r="994" spans="1:19" ht="9.9499999999999993" customHeight="1" x14ac:dyDescent="0.25">
      <c r="A994" s="12"/>
      <c r="B994" s="13">
        <v>-1.5513558000000001</v>
      </c>
      <c r="C994" s="13">
        <v>-1.3732663000000001</v>
      </c>
      <c r="D994" s="13">
        <v>-0.35561310000000002</v>
      </c>
      <c r="E994" s="13">
        <v>-2.4877938000000001E-3</v>
      </c>
      <c r="F994" s="13">
        <v>0.5073569</v>
      </c>
      <c r="G994" s="13">
        <v>7.7906810000000007E-2</v>
      </c>
      <c r="H994" s="13">
        <v>0.15321351999999999</v>
      </c>
      <c r="I994" s="13">
        <v>1.1026834999999999</v>
      </c>
      <c r="J994" s="13">
        <v>1.4415623</v>
      </c>
      <c r="K994" s="14"/>
      <c r="L994" s="15"/>
      <c r="M994" s="15" t="s">
        <v>14</v>
      </c>
      <c r="N994" s="15"/>
      <c r="O994" s="14"/>
      <c r="P994" s="16" t="s">
        <v>1927</v>
      </c>
      <c r="Q994" s="16" t="s">
        <v>1928</v>
      </c>
      <c r="R994" s="16"/>
      <c r="S994" s="16"/>
    </row>
    <row r="995" spans="1:19" ht="9.9499999999999993" customHeight="1" x14ac:dyDescent="0.25">
      <c r="A995" s="12"/>
      <c r="B995" s="13">
        <v>-1.4573</v>
      </c>
      <c r="C995" s="13">
        <v>-1.3841285000000001</v>
      </c>
      <c r="D995" s="13">
        <v>-0.35522589999999998</v>
      </c>
      <c r="E995" s="13">
        <v>-0.25841394000000001</v>
      </c>
      <c r="F995" s="13">
        <v>0.32695809999999997</v>
      </c>
      <c r="G995" s="13">
        <v>9.5060000000000006E-3</v>
      </c>
      <c r="H995" s="13">
        <v>0.52620849999999997</v>
      </c>
      <c r="I995" s="13">
        <v>1.188129</v>
      </c>
      <c r="J995" s="13">
        <v>1.4042665999999999</v>
      </c>
      <c r="K995" s="14"/>
      <c r="L995" s="15"/>
      <c r="M995" s="15" t="s">
        <v>14</v>
      </c>
      <c r="N995" s="15"/>
      <c r="O995" s="14"/>
      <c r="P995" s="16" t="s">
        <v>1929</v>
      </c>
      <c r="Q995" s="16" t="s">
        <v>1930</v>
      </c>
      <c r="R995" s="16"/>
      <c r="S995" s="16"/>
    </row>
    <row r="996" spans="1:19" ht="9.9499999999999993" customHeight="1" x14ac:dyDescent="0.25">
      <c r="A996" s="12"/>
      <c r="B996" s="13">
        <v>-1.4638814</v>
      </c>
      <c r="C996" s="13">
        <v>-1.4082155000000001</v>
      </c>
      <c r="D996" s="13">
        <v>-0.35502240000000002</v>
      </c>
      <c r="E996" s="13">
        <v>-0.20695258999999999</v>
      </c>
      <c r="F996" s="13">
        <v>0.42874859999999998</v>
      </c>
      <c r="G996" s="13">
        <v>0.10143527400000001</v>
      </c>
      <c r="H996" s="13">
        <v>0.29849154</v>
      </c>
      <c r="I996" s="13">
        <v>1.1846873</v>
      </c>
      <c r="J996" s="13">
        <v>1.4207093</v>
      </c>
      <c r="K996" s="14"/>
      <c r="L996" s="15"/>
      <c r="M996" s="15" t="s">
        <v>14</v>
      </c>
      <c r="N996" s="15"/>
      <c r="O996" s="14"/>
      <c r="P996" s="16" t="s">
        <v>1931</v>
      </c>
      <c r="Q996" s="16" t="s">
        <v>1932</v>
      </c>
      <c r="R996" s="16"/>
      <c r="S996" s="16"/>
    </row>
    <row r="997" spans="1:19" ht="9.9499999999999993" customHeight="1" x14ac:dyDescent="0.25">
      <c r="A997" s="12"/>
      <c r="B997" s="13">
        <v>-1.3251120000000001</v>
      </c>
      <c r="C997" s="13">
        <v>-1.3894682</v>
      </c>
      <c r="D997" s="13">
        <v>-0.58165734999999996</v>
      </c>
      <c r="E997" s="13">
        <v>-0.22049655000000001</v>
      </c>
      <c r="F997" s="13">
        <v>0.31836461999999999</v>
      </c>
      <c r="G997" s="13">
        <v>0.13490145000000001</v>
      </c>
      <c r="H997" s="13">
        <v>0.35966693999999999</v>
      </c>
      <c r="I997" s="13">
        <v>1.2462415</v>
      </c>
      <c r="J997" s="13">
        <v>1.4575596</v>
      </c>
      <c r="K997" s="14"/>
      <c r="L997" s="15"/>
      <c r="M997" s="15" t="s">
        <v>14</v>
      </c>
      <c r="N997" s="15"/>
      <c r="O997" s="14"/>
      <c r="P997" s="16" t="s">
        <v>1933</v>
      </c>
      <c r="Q997" s="16" t="s">
        <v>1930</v>
      </c>
      <c r="R997" s="16"/>
      <c r="S997" s="16"/>
    </row>
    <row r="998" spans="1:19" ht="9.9499999999999993" customHeight="1" x14ac:dyDescent="0.25">
      <c r="A998" s="12"/>
      <c r="B998" s="13">
        <v>-1.4090933999999999</v>
      </c>
      <c r="C998" s="13">
        <v>-1.2122200000000001</v>
      </c>
      <c r="D998" s="13">
        <v>-0.55164515999999997</v>
      </c>
      <c r="E998" s="13">
        <v>-0.3717606</v>
      </c>
      <c r="F998" s="13">
        <v>0.25583538</v>
      </c>
      <c r="G998" s="13">
        <v>0.20586735</v>
      </c>
      <c r="H998" s="13">
        <v>0.3088013</v>
      </c>
      <c r="I998" s="13">
        <v>1.2272099999999999</v>
      </c>
      <c r="J998" s="13">
        <v>1.5470048999999999</v>
      </c>
      <c r="K998" s="14"/>
      <c r="L998" s="15"/>
      <c r="M998" s="15" t="s">
        <v>14</v>
      </c>
      <c r="N998" s="15"/>
      <c r="O998" s="14"/>
      <c r="P998" s="16" t="s">
        <v>1934</v>
      </c>
      <c r="Q998" s="16" t="s">
        <v>1614</v>
      </c>
      <c r="R998" s="16"/>
      <c r="S998" s="16"/>
    </row>
    <row r="999" spans="1:19" ht="9.9499999999999993" customHeight="1" x14ac:dyDescent="0.25">
      <c r="A999" s="12"/>
      <c r="B999" s="13">
        <v>-1.3502848999999999</v>
      </c>
      <c r="C999" s="13">
        <v>-1.2520659000000001</v>
      </c>
      <c r="D999" s="13">
        <v>-0.58880010000000005</v>
      </c>
      <c r="E999" s="13">
        <v>-0.13930419999999999</v>
      </c>
      <c r="F999" s="13">
        <v>0.21543958999999999</v>
      </c>
      <c r="G999" s="13">
        <v>-8.7305865999999996E-2</v>
      </c>
      <c r="H999" s="13">
        <v>0.39801120000000001</v>
      </c>
      <c r="I999" s="13">
        <v>1.1802961000000001</v>
      </c>
      <c r="J999" s="13">
        <v>1.6240143</v>
      </c>
      <c r="K999" s="14"/>
      <c r="L999" s="15"/>
      <c r="M999" s="15" t="s">
        <v>14</v>
      </c>
      <c r="N999" s="15"/>
      <c r="O999" s="14"/>
      <c r="P999" s="16" t="s">
        <v>1935</v>
      </c>
      <c r="Q999" s="16" t="s">
        <v>1805</v>
      </c>
      <c r="R999" s="16"/>
      <c r="S999" s="16"/>
    </row>
    <row r="1000" spans="1:19" ht="9.9499999999999993" customHeight="1" x14ac:dyDescent="0.25">
      <c r="A1000" s="12"/>
      <c r="B1000" s="13">
        <v>-1.4638500000000001</v>
      </c>
      <c r="C1000" s="13">
        <v>-1.1410195999999999</v>
      </c>
      <c r="D1000" s="13">
        <v>-0.59807955999999995</v>
      </c>
      <c r="E1000" s="13">
        <v>-0.1298435</v>
      </c>
      <c r="F1000" s="13">
        <v>0.10894353</v>
      </c>
      <c r="G1000" s="13">
        <v>-1.2450531000000001E-2</v>
      </c>
      <c r="H1000" s="13">
        <v>0.43310714</v>
      </c>
      <c r="I1000" s="13">
        <v>1.2401816999999999</v>
      </c>
      <c r="J1000" s="13">
        <v>1.5630108</v>
      </c>
      <c r="K1000" s="14"/>
      <c r="L1000" s="15"/>
      <c r="M1000" s="15" t="s">
        <v>14</v>
      </c>
      <c r="N1000" s="15"/>
      <c r="O1000" s="14"/>
      <c r="P1000" s="16" t="s">
        <v>1936</v>
      </c>
      <c r="Q1000" s="16" t="s">
        <v>1937</v>
      </c>
      <c r="R1000" s="16"/>
      <c r="S1000" s="16"/>
    </row>
    <row r="1001" spans="1:19" ht="9.9499999999999993" customHeight="1" x14ac:dyDescent="0.25">
      <c r="A1001" s="12"/>
      <c r="B1001" s="13">
        <v>-1.4077287000000001</v>
      </c>
      <c r="C1001" s="13">
        <v>-1.3676649999999999</v>
      </c>
      <c r="D1001" s="13">
        <v>-0.63597864000000004</v>
      </c>
      <c r="E1001" s="13">
        <v>0.106250525</v>
      </c>
      <c r="F1001" s="13">
        <v>0.13471614000000001</v>
      </c>
      <c r="G1001" s="13">
        <v>0.13049923999999999</v>
      </c>
      <c r="H1001" s="13">
        <v>0.40250975</v>
      </c>
      <c r="I1001" s="13">
        <v>1.15001</v>
      </c>
      <c r="J1001" s="13">
        <v>1.4873866</v>
      </c>
      <c r="K1001" s="14"/>
      <c r="L1001" s="15"/>
      <c r="M1001" s="15" t="s">
        <v>14</v>
      </c>
      <c r="N1001" s="15"/>
      <c r="O1001" s="14"/>
      <c r="P1001" s="16" t="s">
        <v>1938</v>
      </c>
      <c r="Q1001" s="16" t="s">
        <v>1939</v>
      </c>
      <c r="R1001" s="16"/>
      <c r="S1001" s="16"/>
    </row>
    <row r="1002" spans="1:19" ht="9.9499999999999993" customHeight="1" x14ac:dyDescent="0.25">
      <c r="A1002" s="12"/>
      <c r="B1002" s="13">
        <v>-1.4339014000000001</v>
      </c>
      <c r="C1002" s="13">
        <v>-1.5312682</v>
      </c>
      <c r="D1002" s="13">
        <v>-0.49345233999999999</v>
      </c>
      <c r="E1002" s="13">
        <v>5.982005E-2</v>
      </c>
      <c r="F1002" s="13">
        <v>0.24080777</v>
      </c>
      <c r="G1002" s="13">
        <v>0.23622614</v>
      </c>
      <c r="H1002" s="13">
        <v>0.50541632999999997</v>
      </c>
      <c r="I1002" s="13">
        <v>1.030052</v>
      </c>
      <c r="J1002" s="13">
        <v>1.3862996999999999</v>
      </c>
      <c r="K1002" s="14"/>
      <c r="L1002" s="15"/>
      <c r="M1002" s="15" t="s">
        <v>14</v>
      </c>
      <c r="N1002" s="15"/>
      <c r="O1002" s="14"/>
      <c r="P1002" s="16" t="s">
        <v>1940</v>
      </c>
      <c r="Q1002" s="16" t="s">
        <v>1700</v>
      </c>
      <c r="R1002" s="16"/>
      <c r="S1002" s="16"/>
    </row>
    <row r="1003" spans="1:19" ht="9.9499999999999993" customHeight="1" x14ac:dyDescent="0.25">
      <c r="A1003" s="12"/>
      <c r="B1003" s="13">
        <v>-1.4725585999999999</v>
      </c>
      <c r="C1003" s="13">
        <v>-1.4828211</v>
      </c>
      <c r="D1003" s="13">
        <v>-0.45654004999999998</v>
      </c>
      <c r="E1003" s="13">
        <v>-1.0573439E-2</v>
      </c>
      <c r="F1003" s="13">
        <v>0.34489277000000002</v>
      </c>
      <c r="G1003" s="13">
        <v>0.25719249999999999</v>
      </c>
      <c r="H1003" s="13">
        <v>0.38594373999999998</v>
      </c>
      <c r="I1003" s="13">
        <v>0.96532660000000003</v>
      </c>
      <c r="J1003" s="13">
        <v>1.4691375</v>
      </c>
      <c r="K1003" s="14"/>
      <c r="L1003" s="15"/>
      <c r="M1003" s="15" t="s">
        <v>14</v>
      </c>
      <c r="N1003" s="15"/>
      <c r="O1003" s="14"/>
      <c r="P1003" s="16" t="s">
        <v>1941</v>
      </c>
      <c r="Q1003" s="16" t="s">
        <v>1942</v>
      </c>
      <c r="R1003" s="16"/>
      <c r="S1003" s="16"/>
    </row>
    <row r="1004" spans="1:19" ht="9.9499999999999993" customHeight="1" x14ac:dyDescent="0.25">
      <c r="A1004" s="12"/>
      <c r="B1004" s="13">
        <v>-1.2810594</v>
      </c>
      <c r="C1004" s="13">
        <v>-1.5481126000000001</v>
      </c>
      <c r="D1004" s="13">
        <v>-0.6475303</v>
      </c>
      <c r="E1004" s="13">
        <v>-2.440855E-3</v>
      </c>
      <c r="F1004" s="13">
        <v>0.34669387000000002</v>
      </c>
      <c r="G1004" s="13">
        <v>0.117791064</v>
      </c>
      <c r="H1004" s="13">
        <v>0.52126130000000004</v>
      </c>
      <c r="I1004" s="13">
        <v>1.1270448</v>
      </c>
      <c r="J1004" s="13">
        <v>1.3663521000000001</v>
      </c>
      <c r="K1004" s="14"/>
      <c r="L1004" s="15"/>
      <c r="M1004" s="15" t="s">
        <v>14</v>
      </c>
      <c r="N1004" s="15"/>
      <c r="O1004" s="14"/>
      <c r="P1004" s="16" t="s">
        <v>1943</v>
      </c>
      <c r="Q1004" s="16" t="s">
        <v>1614</v>
      </c>
      <c r="R1004" s="16"/>
      <c r="S1004" s="16"/>
    </row>
    <row r="1005" spans="1:19" ht="9.9499999999999993" customHeight="1" x14ac:dyDescent="0.25">
      <c r="A1005" s="12"/>
      <c r="B1005" s="13">
        <v>-1.4739625000000001</v>
      </c>
      <c r="C1005" s="13">
        <v>-1.4067974000000001</v>
      </c>
      <c r="D1005" s="13">
        <v>-0.63486640000000005</v>
      </c>
      <c r="E1005" s="13">
        <v>-1.0510927E-2</v>
      </c>
      <c r="F1005" s="13">
        <v>0.32342442999999998</v>
      </c>
      <c r="G1005" s="13">
        <v>0.17017379999999999</v>
      </c>
      <c r="H1005" s="13">
        <v>0.60627620000000004</v>
      </c>
      <c r="I1005" s="13">
        <v>1.1946847</v>
      </c>
      <c r="J1005" s="13">
        <v>1.2315780999999999</v>
      </c>
      <c r="K1005" s="14"/>
      <c r="L1005" s="15"/>
      <c r="M1005" s="15" t="s">
        <v>14</v>
      </c>
      <c r="N1005" s="15"/>
      <c r="O1005" s="14"/>
      <c r="P1005" s="16" t="s">
        <v>1944</v>
      </c>
      <c r="Q1005" s="16" t="s">
        <v>1915</v>
      </c>
      <c r="R1005" s="16"/>
      <c r="S1005" s="16"/>
    </row>
    <row r="1006" spans="1:19" ht="9.9499999999999993" customHeight="1" x14ac:dyDescent="0.25">
      <c r="A1006" s="12"/>
      <c r="B1006" s="13">
        <v>-1.4195355999999999</v>
      </c>
      <c r="C1006" s="13">
        <v>-1.3921326000000001</v>
      </c>
      <c r="D1006" s="13">
        <v>-0.74319100000000005</v>
      </c>
      <c r="E1006" s="13">
        <v>1.0379994E-2</v>
      </c>
      <c r="F1006" s="13">
        <v>0.32301760000000002</v>
      </c>
      <c r="G1006" s="13">
        <v>0.10753459999999999</v>
      </c>
      <c r="H1006" s="13">
        <v>0.739039</v>
      </c>
      <c r="I1006" s="13">
        <v>1.1089734</v>
      </c>
      <c r="J1006" s="13">
        <v>1.2659146999999999</v>
      </c>
      <c r="K1006" s="14"/>
      <c r="L1006" s="15"/>
      <c r="M1006" s="15" t="s">
        <v>14</v>
      </c>
      <c r="N1006" s="15"/>
      <c r="O1006" s="14"/>
      <c r="P1006" s="16" t="s">
        <v>1945</v>
      </c>
      <c r="Q1006" s="16" t="s">
        <v>1946</v>
      </c>
      <c r="R1006" s="16"/>
      <c r="S1006" s="16"/>
    </row>
    <row r="1007" spans="1:19" ht="9.9499999999999993" customHeight="1" x14ac:dyDescent="0.25">
      <c r="A1007" s="12"/>
      <c r="B1007" s="13">
        <v>-1.2974106999999999</v>
      </c>
      <c r="C1007" s="13">
        <v>-1.4783151000000001</v>
      </c>
      <c r="D1007" s="13">
        <v>-0.71364033000000004</v>
      </c>
      <c r="E1007" s="13">
        <v>2.4092612999999999E-2</v>
      </c>
      <c r="F1007" s="13">
        <v>0.18061975</v>
      </c>
      <c r="G1007" s="13">
        <v>7.4129513999999994E-2</v>
      </c>
      <c r="H1007" s="13">
        <v>0.78363574000000003</v>
      </c>
      <c r="I1007" s="13">
        <v>1.1031053</v>
      </c>
      <c r="J1007" s="13">
        <v>1.3237833000000001</v>
      </c>
      <c r="K1007" s="14"/>
      <c r="L1007" s="15"/>
      <c r="M1007" s="15" t="s">
        <v>14</v>
      </c>
      <c r="N1007" s="15"/>
      <c r="O1007" s="14"/>
      <c r="P1007" s="16" t="s">
        <v>1947</v>
      </c>
      <c r="Q1007" s="16" t="s">
        <v>1948</v>
      </c>
      <c r="R1007" s="16"/>
      <c r="S1007" s="16"/>
    </row>
    <row r="1008" spans="1:19" ht="9.9499999999999993" customHeight="1" x14ac:dyDescent="0.25">
      <c r="A1008" s="12"/>
      <c r="B1008" s="13">
        <v>-1.3224393999999999</v>
      </c>
      <c r="C1008" s="13">
        <v>-1.3931761</v>
      </c>
      <c r="D1008" s="13">
        <v>-0.71319489999999996</v>
      </c>
      <c r="E1008" s="13">
        <v>-0.14388092</v>
      </c>
      <c r="F1008" s="13">
        <v>0.23832349999999999</v>
      </c>
      <c r="G1008" s="13">
        <v>7.7454540000000002E-2</v>
      </c>
      <c r="H1008" s="13">
        <v>0.76656340000000001</v>
      </c>
      <c r="I1008" s="13">
        <v>1.1236686</v>
      </c>
      <c r="J1008" s="13">
        <v>1.3666813</v>
      </c>
      <c r="K1008" s="14"/>
      <c r="L1008" s="15"/>
      <c r="M1008" s="15" t="s">
        <v>14</v>
      </c>
      <c r="N1008" s="15"/>
      <c r="O1008" s="14"/>
      <c r="P1008" s="16" t="s">
        <v>1949</v>
      </c>
      <c r="Q1008" s="16" t="s">
        <v>1950</v>
      </c>
      <c r="R1008" s="16"/>
      <c r="S1008" s="16"/>
    </row>
    <row r="1009" spans="1:19" ht="9.9499999999999993" customHeight="1" x14ac:dyDescent="0.25">
      <c r="A1009" s="12"/>
      <c r="B1009" s="13">
        <v>-1.5096674000000001</v>
      </c>
      <c r="C1009" s="13">
        <v>-1.3786366000000001</v>
      </c>
      <c r="D1009" s="13">
        <v>-0.33298242</v>
      </c>
      <c r="E1009" s="13">
        <v>-4.7571747999999997E-3</v>
      </c>
      <c r="F1009" s="13">
        <v>0.23135828999999999</v>
      </c>
      <c r="G1009" s="13">
        <v>-0.108544</v>
      </c>
      <c r="H1009" s="13">
        <v>0.50509689999999996</v>
      </c>
      <c r="I1009" s="13">
        <v>1.3820958999999999</v>
      </c>
      <c r="J1009" s="13">
        <v>1.2160366</v>
      </c>
      <c r="K1009" s="14"/>
      <c r="L1009" s="15"/>
      <c r="M1009" s="15" t="s">
        <v>14</v>
      </c>
      <c r="N1009" s="15"/>
      <c r="O1009" s="14"/>
      <c r="P1009" s="16" t="s">
        <v>1951</v>
      </c>
      <c r="Q1009" s="16" t="s">
        <v>1952</v>
      </c>
      <c r="R1009" s="16"/>
      <c r="S1009" s="16"/>
    </row>
    <row r="1010" spans="1:19" ht="9.9499999999999993" customHeight="1" x14ac:dyDescent="0.25">
      <c r="A1010" s="12"/>
      <c r="B1010" s="13">
        <v>-1.4671263999999999</v>
      </c>
      <c r="C1010" s="13">
        <v>-1.2815257</v>
      </c>
      <c r="D1010" s="13">
        <v>-0.48494305999999998</v>
      </c>
      <c r="E1010" s="13">
        <v>-6.9936535999999994E-2</v>
      </c>
      <c r="F1010" s="13">
        <v>6.7246810000000004E-2</v>
      </c>
      <c r="G1010" s="13">
        <v>-0.14141026000000001</v>
      </c>
      <c r="H1010" s="13">
        <v>0.83155129999999999</v>
      </c>
      <c r="I1010" s="13">
        <v>1.3353229</v>
      </c>
      <c r="J1010" s="13">
        <v>1.2108209999999999</v>
      </c>
      <c r="K1010" s="14"/>
      <c r="L1010" s="15"/>
      <c r="M1010" s="15" t="s">
        <v>14</v>
      </c>
      <c r="N1010" s="15"/>
      <c r="O1010" s="14"/>
      <c r="P1010" s="16" t="s">
        <v>1953</v>
      </c>
      <c r="Q1010" s="16" t="s">
        <v>1954</v>
      </c>
      <c r="R1010" s="16"/>
      <c r="S1010" s="16"/>
    </row>
    <row r="1011" spans="1:19" ht="9.9499999999999993" customHeight="1" x14ac:dyDescent="0.25">
      <c r="A1011" s="12"/>
      <c r="B1011" s="13">
        <v>-1.5842829</v>
      </c>
      <c r="C1011" s="13">
        <v>-1.2319335</v>
      </c>
      <c r="D1011" s="13">
        <v>-0.47115331999999999</v>
      </c>
      <c r="E1011" s="13">
        <v>0.13478981000000001</v>
      </c>
      <c r="F1011" s="13">
        <v>1.5307589999999999E-2</v>
      </c>
      <c r="G1011" s="13">
        <v>-0.11270782999999999</v>
      </c>
      <c r="H1011" s="13">
        <v>0.72000514999999998</v>
      </c>
      <c r="I1011" s="13">
        <v>1.2491379</v>
      </c>
      <c r="J1011" s="13">
        <v>1.280837</v>
      </c>
      <c r="K1011" s="14"/>
      <c r="L1011" s="15"/>
      <c r="M1011" s="15" t="s">
        <v>14</v>
      </c>
      <c r="N1011" s="15"/>
      <c r="O1011" s="14"/>
      <c r="P1011" s="16" t="s">
        <v>1955</v>
      </c>
      <c r="Q1011" s="16" t="s">
        <v>1956</v>
      </c>
      <c r="R1011" s="16"/>
      <c r="S1011" s="16"/>
    </row>
    <row r="1012" spans="1:19" ht="9.9499999999999993" customHeight="1" x14ac:dyDescent="0.25">
      <c r="A1012" s="12"/>
      <c r="B1012" s="13">
        <v>-1.4352100999999999</v>
      </c>
      <c r="C1012" s="13">
        <v>-1.4850677000000001</v>
      </c>
      <c r="D1012" s="13">
        <v>-0.45708327999999998</v>
      </c>
      <c r="E1012" s="13">
        <v>8.0477809999999997E-2</v>
      </c>
      <c r="F1012" s="13">
        <v>0.11673825</v>
      </c>
      <c r="G1012" s="13">
        <v>-2.0144211999999998E-3</v>
      </c>
      <c r="H1012" s="13">
        <v>0.78937066</v>
      </c>
      <c r="I1012" s="13">
        <v>1.096678</v>
      </c>
      <c r="J1012" s="13">
        <v>1.2961109</v>
      </c>
      <c r="K1012" s="14"/>
      <c r="L1012" s="15"/>
      <c r="M1012" s="15" t="s">
        <v>14</v>
      </c>
      <c r="N1012" s="15"/>
      <c r="O1012" s="14"/>
      <c r="P1012" s="16" t="s">
        <v>1957</v>
      </c>
      <c r="Q1012" s="16" t="s">
        <v>1958</v>
      </c>
      <c r="R1012" s="16"/>
      <c r="S1012" s="16"/>
    </row>
    <row r="1013" spans="1:19" ht="9.9499999999999993" customHeight="1" x14ac:dyDescent="0.25">
      <c r="A1013" s="12"/>
      <c r="B1013" s="13">
        <v>-1.6450037</v>
      </c>
      <c r="C1013" s="13">
        <v>-1.2445172</v>
      </c>
      <c r="D1013" s="13">
        <v>-0.37874173999999999</v>
      </c>
      <c r="E1013" s="13">
        <v>-0.18692209000000001</v>
      </c>
      <c r="F1013" s="13">
        <v>0.45074508000000002</v>
      </c>
      <c r="G1013" s="13">
        <v>-8.8421540000000007E-2</v>
      </c>
      <c r="H1013" s="13">
        <v>0.70477544999999997</v>
      </c>
      <c r="I1013" s="13">
        <v>1.1324791999999999</v>
      </c>
      <c r="J1013" s="13">
        <v>1.2556065000000001</v>
      </c>
      <c r="K1013" s="14"/>
      <c r="L1013" s="15"/>
      <c r="M1013" s="15" t="s">
        <v>14</v>
      </c>
      <c r="N1013" s="15"/>
      <c r="O1013" s="14"/>
      <c r="P1013" s="16" t="s">
        <v>1959</v>
      </c>
      <c r="Q1013" s="16" t="s">
        <v>1960</v>
      </c>
      <c r="R1013" s="16"/>
      <c r="S1013" s="16"/>
    </row>
    <row r="1014" spans="1:19" ht="9.9499999999999993" customHeight="1" x14ac:dyDescent="0.25">
      <c r="A1014" s="12"/>
      <c r="B1014" s="13">
        <v>-1.4311301999999999</v>
      </c>
      <c r="C1014" s="13">
        <v>-1.2529132000000001</v>
      </c>
      <c r="D1014" s="13">
        <v>-0.46278029999999998</v>
      </c>
      <c r="E1014" s="13">
        <v>-0.29453400000000002</v>
      </c>
      <c r="F1014" s="13">
        <v>0.47191982999999998</v>
      </c>
      <c r="G1014" s="13">
        <v>-0.15246034999999999</v>
      </c>
      <c r="H1014" s="13">
        <v>0.42206922000000002</v>
      </c>
      <c r="I1014" s="13">
        <v>1.2707766</v>
      </c>
      <c r="J1014" s="13">
        <v>1.4290524</v>
      </c>
      <c r="K1014" s="14"/>
      <c r="L1014" s="15"/>
      <c r="M1014" s="15" t="s">
        <v>14</v>
      </c>
      <c r="N1014" s="15"/>
      <c r="O1014" s="14"/>
      <c r="P1014" s="16" t="s">
        <v>1961</v>
      </c>
      <c r="Q1014" s="16" t="s">
        <v>1962</v>
      </c>
      <c r="R1014" s="16"/>
      <c r="S1014" s="16"/>
    </row>
    <row r="1015" spans="1:19" ht="9.9499999999999993" customHeight="1" x14ac:dyDescent="0.25">
      <c r="A1015" s="12"/>
      <c r="B1015" s="13">
        <v>-1.4699978</v>
      </c>
      <c r="C1015" s="13">
        <v>-1.1754354</v>
      </c>
      <c r="D1015" s="13">
        <v>-0.65391379999999999</v>
      </c>
      <c r="E1015" s="13">
        <v>-0.27846684999999999</v>
      </c>
      <c r="F1015" s="13">
        <v>0.48449963000000001</v>
      </c>
      <c r="G1015" s="13">
        <v>-2.2535162000000001E-2</v>
      </c>
      <c r="H1015" s="13">
        <v>0.48449963000000001</v>
      </c>
      <c r="I1015" s="13">
        <v>1.2148715999999999</v>
      </c>
      <c r="J1015" s="13">
        <v>1.4164779999999999</v>
      </c>
      <c r="K1015" s="14"/>
      <c r="L1015" s="15"/>
      <c r="M1015" s="15" t="s">
        <v>14</v>
      </c>
      <c r="N1015" s="15"/>
      <c r="O1015" s="14"/>
      <c r="P1015" s="16" t="s">
        <v>1963</v>
      </c>
      <c r="Q1015" s="16" t="s">
        <v>1928</v>
      </c>
      <c r="R1015" s="16"/>
      <c r="S1015" s="16"/>
    </row>
    <row r="1016" spans="1:19" ht="9.9499999999999993" customHeight="1" x14ac:dyDescent="0.25">
      <c r="A1016" s="12"/>
      <c r="B1016" s="13">
        <v>-1.5590252</v>
      </c>
      <c r="C1016" s="13">
        <v>-1.16456</v>
      </c>
      <c r="D1016" s="13">
        <v>-0.65164630000000001</v>
      </c>
      <c r="E1016" s="13">
        <v>-0.13764656</v>
      </c>
      <c r="F1016" s="13">
        <v>0.34266695000000003</v>
      </c>
      <c r="G1016" s="13">
        <v>1.3402063000000001E-2</v>
      </c>
      <c r="H1016" s="13">
        <v>0.58825669999999997</v>
      </c>
      <c r="I1016" s="13">
        <v>1.2239652999999999</v>
      </c>
      <c r="J1016" s="13">
        <v>1.344587</v>
      </c>
      <c r="K1016" s="14"/>
      <c r="L1016" s="15"/>
      <c r="M1016" s="15" t="s">
        <v>14</v>
      </c>
      <c r="N1016" s="15"/>
      <c r="O1016" s="14"/>
      <c r="P1016" s="16" t="s">
        <v>1964</v>
      </c>
      <c r="Q1016" s="16" t="s">
        <v>1965</v>
      </c>
      <c r="R1016" s="16"/>
      <c r="S1016" s="16"/>
    </row>
    <row r="1017" spans="1:19" ht="9.9499999999999993" customHeight="1" x14ac:dyDescent="0.25">
      <c r="A1017" s="12"/>
      <c r="B1017" s="13">
        <v>-1.4920559</v>
      </c>
      <c r="C1017" s="13">
        <v>-1.2939197</v>
      </c>
      <c r="D1017" s="13">
        <v>-0.62494486999999999</v>
      </c>
      <c r="E1017" s="13">
        <v>-0.11575673</v>
      </c>
      <c r="F1017" s="13">
        <v>0.34762557999999999</v>
      </c>
      <c r="G1017" s="13">
        <v>6.7465655999999999E-2</v>
      </c>
      <c r="H1017" s="13">
        <v>0.59795874000000004</v>
      </c>
      <c r="I1017" s="13">
        <v>1.0932982</v>
      </c>
      <c r="J1017" s="13">
        <v>1.4203291</v>
      </c>
      <c r="K1017" s="14"/>
      <c r="L1017" s="15"/>
      <c r="M1017" s="15" t="s">
        <v>14</v>
      </c>
      <c r="N1017" s="15"/>
      <c r="O1017" s="14"/>
      <c r="P1017" s="16" t="s">
        <v>1966</v>
      </c>
      <c r="Q1017" s="16" t="s">
        <v>1708</v>
      </c>
      <c r="R1017" s="16"/>
      <c r="S1017" s="16"/>
    </row>
    <row r="1018" spans="1:19" ht="9.9499999999999993" customHeight="1" x14ac:dyDescent="0.25">
      <c r="A1018" s="12"/>
      <c r="B1018" s="13">
        <v>-1.6123862</v>
      </c>
      <c r="C1018" s="13">
        <v>-1.2013769999999999</v>
      </c>
      <c r="D1018" s="13">
        <v>-0.58181083</v>
      </c>
      <c r="E1018" s="13">
        <v>-0.19623554000000001</v>
      </c>
      <c r="F1018" s="13">
        <v>0.61866129999999997</v>
      </c>
      <c r="G1018" s="13">
        <v>0.12829930000000001</v>
      </c>
      <c r="H1018" s="13">
        <v>0.39789637999999999</v>
      </c>
      <c r="I1018" s="13">
        <v>1.1039374</v>
      </c>
      <c r="J1018" s="13">
        <v>1.3430152</v>
      </c>
      <c r="K1018" s="14"/>
      <c r="L1018" s="15"/>
      <c r="M1018" s="15" t="s">
        <v>14</v>
      </c>
      <c r="N1018" s="15"/>
      <c r="O1018" s="14"/>
      <c r="P1018" s="16" t="s">
        <v>1967</v>
      </c>
      <c r="Q1018" s="16" t="s">
        <v>1942</v>
      </c>
      <c r="R1018" s="16"/>
      <c r="S1018" s="16"/>
    </row>
    <row r="1019" spans="1:19" ht="9.9499999999999993" customHeight="1" x14ac:dyDescent="0.25">
      <c r="A1019" s="12"/>
      <c r="B1019" s="13">
        <v>-1.4762913</v>
      </c>
      <c r="C1019" s="13">
        <v>-1.4243771999999999</v>
      </c>
      <c r="D1019" s="13">
        <v>-0.57456629999999997</v>
      </c>
      <c r="E1019" s="13">
        <v>-5.4296276999999997E-2</v>
      </c>
      <c r="F1019" s="13">
        <v>0.74247149999999995</v>
      </c>
      <c r="G1019" s="13">
        <v>-1.3668648E-2</v>
      </c>
      <c r="H1019" s="13">
        <v>0.49644445999999998</v>
      </c>
      <c r="I1019" s="13">
        <v>1.0979707999999999</v>
      </c>
      <c r="J1019" s="13">
        <v>1.206313</v>
      </c>
      <c r="K1019" s="14"/>
      <c r="L1019" s="15"/>
      <c r="M1019" s="15" t="s">
        <v>14</v>
      </c>
      <c r="N1019" s="15"/>
      <c r="O1019" s="14"/>
      <c r="P1019" s="16" t="s">
        <v>1968</v>
      </c>
      <c r="Q1019" s="16" t="s">
        <v>1942</v>
      </c>
      <c r="R1019" s="16"/>
      <c r="S1019" s="16"/>
    </row>
    <row r="1020" spans="1:19" ht="9.9499999999999993" customHeight="1" x14ac:dyDescent="0.25">
      <c r="A1020" s="12"/>
      <c r="B1020" s="13">
        <v>-1.5308949000000001</v>
      </c>
      <c r="C1020" s="13">
        <v>-1.1498284000000001</v>
      </c>
      <c r="D1020" s="13">
        <v>-0.68311816000000003</v>
      </c>
      <c r="E1020" s="13">
        <v>6.5542563999999998E-2</v>
      </c>
      <c r="F1020" s="13">
        <v>0.65927500000000006</v>
      </c>
      <c r="G1020" s="13">
        <v>-0.43003616</v>
      </c>
      <c r="H1020" s="13">
        <v>0.76031536</v>
      </c>
      <c r="I1020" s="13">
        <v>1.1702501999999999</v>
      </c>
      <c r="J1020" s="13">
        <v>1.1384946</v>
      </c>
      <c r="K1020" s="14"/>
      <c r="L1020" s="15"/>
      <c r="M1020" s="15" t="s">
        <v>14</v>
      </c>
      <c r="N1020" s="15"/>
      <c r="O1020" s="14"/>
      <c r="P1020" s="16" t="s">
        <v>1969</v>
      </c>
      <c r="Q1020" s="16" t="s">
        <v>1775</v>
      </c>
      <c r="R1020" s="16"/>
      <c r="S1020" s="16"/>
    </row>
    <row r="1021" spans="1:19" ht="9.9499999999999993" customHeight="1" x14ac:dyDescent="0.25">
      <c r="A1021" s="12"/>
      <c r="B1021" s="13">
        <v>-1.6970358999999999</v>
      </c>
      <c r="C1021" s="13">
        <v>-0.93639269999999997</v>
      </c>
      <c r="D1021" s="13">
        <v>-0.80095240000000001</v>
      </c>
      <c r="E1021" s="13">
        <v>4.7968265000000003E-2</v>
      </c>
      <c r="F1021" s="13">
        <v>0.44945259999999998</v>
      </c>
      <c r="G1021" s="13">
        <v>-0.16486621000000001</v>
      </c>
      <c r="H1021" s="13">
        <v>0.76144909999999999</v>
      </c>
      <c r="I1021" s="13">
        <v>1.3310238999999999</v>
      </c>
      <c r="J1021" s="13">
        <v>1.0093532999999999</v>
      </c>
      <c r="K1021" s="14"/>
      <c r="L1021" s="15"/>
      <c r="M1021" s="15" t="s">
        <v>14</v>
      </c>
      <c r="N1021" s="15"/>
      <c r="O1021" s="14"/>
      <c r="P1021" s="16" t="s">
        <v>1970</v>
      </c>
      <c r="Q1021" s="16" t="s">
        <v>1971</v>
      </c>
      <c r="R1021" s="16"/>
      <c r="S1021" s="16"/>
    </row>
    <row r="1022" spans="1:19" ht="9.9499999999999993" customHeight="1" x14ac:dyDescent="0.25">
      <c r="A1022" s="12"/>
      <c r="B1022" s="13">
        <v>-1.7579066000000001</v>
      </c>
      <c r="C1022" s="13">
        <v>-0.96826667</v>
      </c>
      <c r="D1022" s="13">
        <v>-0.39078602000000001</v>
      </c>
      <c r="E1022" s="13">
        <v>-0.31817531999999998</v>
      </c>
      <c r="F1022" s="13">
        <v>0.80728789999999995</v>
      </c>
      <c r="G1022" s="13">
        <v>-5.8365576000000002E-2</v>
      </c>
      <c r="H1022" s="13">
        <v>0.24455681000000001</v>
      </c>
      <c r="I1022" s="13">
        <v>1.3269074000000001</v>
      </c>
      <c r="J1022" s="13">
        <v>1.1147480999999999</v>
      </c>
      <c r="K1022" s="14"/>
      <c r="L1022" s="15"/>
      <c r="M1022" s="15" t="s">
        <v>14</v>
      </c>
      <c r="N1022" s="15"/>
      <c r="O1022" s="14"/>
      <c r="P1022" s="16" t="s">
        <v>1972</v>
      </c>
      <c r="Q1022" s="16" t="s">
        <v>1973</v>
      </c>
      <c r="R1022" s="16"/>
      <c r="S1022" s="16"/>
    </row>
    <row r="1023" spans="1:19" ht="9.9499999999999993" customHeight="1" x14ac:dyDescent="0.25">
      <c r="A1023" s="12"/>
      <c r="B1023" s="13">
        <v>-1.9186856000000001</v>
      </c>
      <c r="C1023" s="13">
        <v>-0.73872249999999995</v>
      </c>
      <c r="D1023" s="13">
        <v>-0.73872249999999995</v>
      </c>
      <c r="E1023" s="13">
        <v>-8.089317E-2</v>
      </c>
      <c r="F1023" s="13">
        <v>0.87605710000000003</v>
      </c>
      <c r="G1023" s="13">
        <v>6.8962259999999997E-2</v>
      </c>
      <c r="H1023" s="13">
        <v>0.40525186000000002</v>
      </c>
      <c r="I1023" s="13">
        <v>1.1698679999999999</v>
      </c>
      <c r="J1023" s="13">
        <v>0.95688456</v>
      </c>
      <c r="K1023" s="14"/>
      <c r="L1023" s="15" t="s">
        <v>14</v>
      </c>
      <c r="M1023" s="15" t="s">
        <v>14</v>
      </c>
      <c r="N1023" s="15"/>
      <c r="O1023" s="14"/>
      <c r="P1023" s="16" t="s">
        <v>352</v>
      </c>
      <c r="Q1023" s="16" t="s">
        <v>353</v>
      </c>
      <c r="R1023" s="16"/>
      <c r="S1023" s="16"/>
    </row>
    <row r="1024" spans="1:19" ht="9.9499999999999993" customHeight="1" x14ac:dyDescent="0.25">
      <c r="A1024" s="12"/>
      <c r="B1024" s="13">
        <v>-1.6623538</v>
      </c>
      <c r="C1024" s="13">
        <v>-1.103637</v>
      </c>
      <c r="D1024" s="13">
        <v>-0.67170339999999995</v>
      </c>
      <c r="E1024" s="13">
        <v>3.5654302999999998E-2</v>
      </c>
      <c r="F1024" s="13">
        <v>0.94586389999999998</v>
      </c>
      <c r="G1024" s="13">
        <v>-3.2545876000000001E-2</v>
      </c>
      <c r="H1024" s="13">
        <v>0.24375203000000001</v>
      </c>
      <c r="I1024" s="13">
        <v>1.3358288</v>
      </c>
      <c r="J1024" s="13">
        <v>0.90914094000000001</v>
      </c>
      <c r="K1024" s="14"/>
      <c r="L1024" s="15" t="s">
        <v>14</v>
      </c>
      <c r="M1024" s="15" t="s">
        <v>14</v>
      </c>
      <c r="N1024" s="15"/>
      <c r="O1024" s="14"/>
      <c r="P1024" s="16" t="s">
        <v>354</v>
      </c>
      <c r="Q1024" s="16" t="s">
        <v>355</v>
      </c>
      <c r="R1024" s="16"/>
      <c r="S1024" s="16"/>
    </row>
    <row r="1025" spans="1:19" ht="9.9499999999999993" customHeight="1" x14ac:dyDescent="0.25">
      <c r="A1025" s="12"/>
      <c r="B1025" s="13">
        <v>-1.5080423000000001</v>
      </c>
      <c r="C1025" s="13">
        <v>-1.1093729000000001</v>
      </c>
      <c r="D1025" s="13">
        <v>-0.87810049999999995</v>
      </c>
      <c r="E1025" s="13">
        <v>-0.10333821</v>
      </c>
      <c r="F1025" s="13">
        <v>0.79972480000000001</v>
      </c>
      <c r="G1025" s="13">
        <v>0.17363755</v>
      </c>
      <c r="H1025" s="13">
        <v>0.28046346</v>
      </c>
      <c r="I1025" s="13">
        <v>1.5007006000000001</v>
      </c>
      <c r="J1025" s="13">
        <v>0.84432750000000001</v>
      </c>
      <c r="K1025" s="14"/>
      <c r="L1025" s="15" t="s">
        <v>14</v>
      </c>
      <c r="M1025" s="15" t="s">
        <v>14</v>
      </c>
      <c r="N1025" s="15"/>
      <c r="O1025" s="14"/>
      <c r="P1025" s="16" t="s">
        <v>356</v>
      </c>
      <c r="Q1025" s="16" t="s">
        <v>357</v>
      </c>
      <c r="R1025" s="16"/>
      <c r="S1025" s="16"/>
    </row>
    <row r="1026" spans="1:19" ht="9.9499999999999993" customHeight="1" x14ac:dyDescent="0.25">
      <c r="A1026" s="12"/>
      <c r="B1026" s="13">
        <v>-1.9469339999999999</v>
      </c>
      <c r="C1026" s="13">
        <v>-0.89241720000000002</v>
      </c>
      <c r="D1026" s="13">
        <v>-4.2703386000000003E-2</v>
      </c>
      <c r="E1026" s="13">
        <v>-0.51157129999999995</v>
      </c>
      <c r="F1026" s="13">
        <v>0.73728996999999996</v>
      </c>
      <c r="G1026" s="13">
        <v>0.37997449999999999</v>
      </c>
      <c r="H1026" s="13">
        <v>5.9261960000000002E-2</v>
      </c>
      <c r="I1026" s="13">
        <v>1.1198792</v>
      </c>
      <c r="J1026" s="13">
        <v>1.0972202</v>
      </c>
      <c r="K1026" s="14"/>
      <c r="L1026" s="15"/>
      <c r="M1026" s="15" t="s">
        <v>14</v>
      </c>
      <c r="N1026" s="15"/>
      <c r="O1026" s="14"/>
      <c r="P1026" s="16" t="s">
        <v>1974</v>
      </c>
      <c r="Q1026" s="16" t="s">
        <v>1975</v>
      </c>
      <c r="R1026" s="16"/>
      <c r="S1026" s="16"/>
    </row>
    <row r="1027" spans="1:19" ht="9.9499999999999993" customHeight="1" x14ac:dyDescent="0.25">
      <c r="A1027" s="12"/>
      <c r="B1027" s="13">
        <v>-2.0154934</v>
      </c>
      <c r="C1027" s="13">
        <v>-0.89798117</v>
      </c>
      <c r="D1027" s="13">
        <v>-3.0888947E-2</v>
      </c>
      <c r="E1027" s="13">
        <v>-0.12907089999999999</v>
      </c>
      <c r="F1027" s="13">
        <v>0.48704994000000001</v>
      </c>
      <c r="G1027" s="13">
        <v>0.35025665</v>
      </c>
      <c r="H1027" s="13">
        <v>-9.9285330000000005E-2</v>
      </c>
      <c r="I1027" s="13">
        <v>1.0755919</v>
      </c>
      <c r="J1027" s="13">
        <v>1.2598213</v>
      </c>
      <c r="K1027" s="14"/>
      <c r="L1027" s="15" t="s">
        <v>14</v>
      </c>
      <c r="M1027" s="15" t="s">
        <v>14</v>
      </c>
      <c r="N1027" s="15"/>
      <c r="O1027" s="14"/>
      <c r="P1027" s="16" t="s">
        <v>358</v>
      </c>
      <c r="Q1027" s="16" t="s">
        <v>359</v>
      </c>
      <c r="R1027" s="16"/>
      <c r="S1027" s="16"/>
    </row>
    <row r="1028" spans="1:19" ht="9.9499999999999993" customHeight="1" x14ac:dyDescent="0.25">
      <c r="A1028" s="12"/>
      <c r="B1028" s="13">
        <v>-1.8800766</v>
      </c>
      <c r="C1028" s="13">
        <v>-0.97626363999999999</v>
      </c>
      <c r="D1028" s="13">
        <v>-0.48748794000000001</v>
      </c>
      <c r="E1028" s="13">
        <v>-1.7673523999999999E-2</v>
      </c>
      <c r="F1028" s="13">
        <v>0.50797079999999994</v>
      </c>
      <c r="G1028" s="13">
        <v>0.27306360000000002</v>
      </c>
      <c r="H1028" s="13">
        <v>0.16667034999999999</v>
      </c>
      <c r="I1028" s="13">
        <v>1.2253327000000001</v>
      </c>
      <c r="J1028" s="13">
        <v>1.1884642000000001</v>
      </c>
      <c r="K1028" s="14"/>
      <c r="L1028" s="15"/>
      <c r="M1028" s="15" t="s">
        <v>14</v>
      </c>
      <c r="N1028" s="15"/>
      <c r="O1028" s="14"/>
      <c r="P1028" s="16" t="s">
        <v>1976</v>
      </c>
      <c r="Q1028" s="16" t="s">
        <v>1765</v>
      </c>
      <c r="R1028" s="16"/>
      <c r="S1028" s="16"/>
    </row>
    <row r="1029" spans="1:19" ht="9.9499999999999993" customHeight="1" x14ac:dyDescent="0.25">
      <c r="A1029" s="12"/>
      <c r="B1029" s="13">
        <v>-1.7919039999999999</v>
      </c>
      <c r="C1029" s="13">
        <v>-1.090856</v>
      </c>
      <c r="D1029" s="13">
        <v>-0.45261937000000002</v>
      </c>
      <c r="E1029" s="13">
        <v>-7.7781400000000001E-2</v>
      </c>
      <c r="F1029" s="13">
        <v>0.24842864000000001</v>
      </c>
      <c r="G1029" s="13">
        <v>0.40646794000000003</v>
      </c>
      <c r="H1029" s="13">
        <v>0.30313456</v>
      </c>
      <c r="I1029" s="13">
        <v>1.0609139999999999</v>
      </c>
      <c r="J1029" s="13">
        <v>1.3942156000000001</v>
      </c>
      <c r="K1029" s="14"/>
      <c r="L1029" s="15"/>
      <c r="M1029" s="15" t="s">
        <v>14</v>
      </c>
      <c r="N1029" s="15"/>
      <c r="O1029" s="14"/>
      <c r="P1029" s="16" t="s">
        <v>1977</v>
      </c>
      <c r="Q1029" s="16" t="s">
        <v>1928</v>
      </c>
      <c r="R1029" s="16"/>
      <c r="S1029" s="16"/>
    </row>
    <row r="1030" spans="1:19" ht="9.9499999999999993" customHeight="1" x14ac:dyDescent="0.25">
      <c r="A1030" s="12"/>
      <c r="B1030" s="13">
        <v>-1.6270088</v>
      </c>
      <c r="C1030" s="13">
        <v>-1.1375632</v>
      </c>
      <c r="D1030" s="13">
        <v>-0.59995900000000002</v>
      </c>
      <c r="E1030" s="13">
        <v>3.1013625E-2</v>
      </c>
      <c r="F1030" s="13">
        <v>0.19711041000000001</v>
      </c>
      <c r="G1030" s="13">
        <v>0.20202464000000001</v>
      </c>
      <c r="H1030" s="13">
        <v>0.29834184000000002</v>
      </c>
      <c r="I1030" s="13">
        <v>1.1524147</v>
      </c>
      <c r="J1030" s="13">
        <v>1.4836259000000001</v>
      </c>
      <c r="K1030" s="14"/>
      <c r="L1030" s="15"/>
      <c r="M1030" s="15" t="s">
        <v>14</v>
      </c>
      <c r="N1030" s="15"/>
      <c r="O1030" s="14"/>
      <c r="P1030" s="16" t="s">
        <v>1978</v>
      </c>
      <c r="Q1030" s="16" t="s">
        <v>1779</v>
      </c>
      <c r="R1030" s="16"/>
      <c r="S1030" s="16"/>
    </row>
    <row r="1031" spans="1:19" ht="9.9499999999999993" customHeight="1" x14ac:dyDescent="0.25">
      <c r="A1031" s="12"/>
      <c r="B1031" s="13">
        <v>-1.7402983000000001</v>
      </c>
      <c r="C1031" s="13">
        <v>-0.94028014000000004</v>
      </c>
      <c r="D1031" s="13">
        <v>-0.2522161</v>
      </c>
      <c r="E1031" s="13">
        <v>0.33297113</v>
      </c>
      <c r="F1031" s="13">
        <v>0.29182023000000001</v>
      </c>
      <c r="G1031" s="13">
        <v>-0.29276160000000001</v>
      </c>
      <c r="H1031" s="13">
        <v>-7.3089495000000004E-2</v>
      </c>
      <c r="I1031" s="13">
        <v>1.6213511</v>
      </c>
      <c r="J1031" s="13">
        <v>1.0525031</v>
      </c>
      <c r="K1031" s="14"/>
      <c r="L1031" s="15"/>
      <c r="M1031" s="15" t="s">
        <v>14</v>
      </c>
      <c r="N1031" s="15"/>
      <c r="O1031" s="14"/>
      <c r="P1031" s="16" t="s">
        <v>1979</v>
      </c>
      <c r="Q1031" s="16" t="s">
        <v>1980</v>
      </c>
      <c r="R1031" s="16"/>
      <c r="S1031" s="16"/>
    </row>
    <row r="1032" spans="1:19" ht="9.9499999999999993" customHeight="1" x14ac:dyDescent="0.25">
      <c r="A1032" s="12"/>
      <c r="B1032" s="13">
        <v>-1.4575572000000001</v>
      </c>
      <c r="C1032" s="13">
        <v>-0.47947796999999998</v>
      </c>
      <c r="D1032" s="13">
        <v>-0.91499596999999999</v>
      </c>
      <c r="E1032" s="13">
        <v>-0.15100269999999999</v>
      </c>
      <c r="F1032" s="13">
        <v>1.0789422</v>
      </c>
      <c r="G1032" s="13">
        <v>-0.18143678999999999</v>
      </c>
      <c r="H1032" s="13">
        <v>-0.35039657000000002</v>
      </c>
      <c r="I1032" s="13">
        <v>1.7023101</v>
      </c>
      <c r="J1032" s="13">
        <v>0.75361500000000003</v>
      </c>
      <c r="K1032" s="14"/>
      <c r="L1032" s="15"/>
      <c r="M1032" s="15" t="s">
        <v>14</v>
      </c>
      <c r="N1032" s="15"/>
      <c r="O1032" s="14"/>
      <c r="P1032" s="16" t="s">
        <v>1981</v>
      </c>
      <c r="Q1032" s="16" t="s">
        <v>1982</v>
      </c>
      <c r="R1032" s="16"/>
      <c r="S1032" s="16"/>
    </row>
    <row r="1033" spans="1:19" ht="9.9499999999999993" customHeight="1" x14ac:dyDescent="0.25">
      <c r="A1033" s="12"/>
      <c r="B1033" s="13">
        <v>-1.760651</v>
      </c>
      <c r="C1033" s="13">
        <v>-0.51523525000000003</v>
      </c>
      <c r="D1033" s="13">
        <v>-0.49877566000000001</v>
      </c>
      <c r="E1033" s="13">
        <v>-0.28261143</v>
      </c>
      <c r="F1033" s="13">
        <v>0.93098329999999996</v>
      </c>
      <c r="G1033" s="13">
        <v>-0.24859551999999999</v>
      </c>
      <c r="H1033" s="13">
        <v>-0.17178605</v>
      </c>
      <c r="I1033" s="13">
        <v>1.5026675</v>
      </c>
      <c r="J1033" s="13">
        <v>1.0440041</v>
      </c>
      <c r="K1033" s="14"/>
      <c r="L1033" s="15"/>
      <c r="M1033" s="15" t="s">
        <v>14</v>
      </c>
      <c r="N1033" s="15"/>
      <c r="O1033" s="14"/>
      <c r="P1033" s="16" t="s">
        <v>1983</v>
      </c>
      <c r="Q1033" s="16" t="s">
        <v>1984</v>
      </c>
      <c r="R1033" s="16"/>
      <c r="S1033" s="16"/>
    </row>
    <row r="1034" spans="1:19" ht="9.9499999999999993" customHeight="1" x14ac:dyDescent="0.25">
      <c r="A1034" s="12"/>
      <c r="B1034" s="13">
        <v>-1.9073618999999999</v>
      </c>
      <c r="C1034" s="13">
        <v>-0.38740482999999998</v>
      </c>
      <c r="D1034" s="13">
        <v>-0.54402989999999996</v>
      </c>
      <c r="E1034" s="13">
        <v>-0.42984042</v>
      </c>
      <c r="F1034" s="13">
        <v>0.89414309999999997</v>
      </c>
      <c r="G1034" s="13">
        <v>-3.8663629999999997E-2</v>
      </c>
      <c r="H1034" s="13">
        <v>4.3892696000000002E-2</v>
      </c>
      <c r="I1034" s="13">
        <v>1.4311433</v>
      </c>
      <c r="J1034" s="13">
        <v>0.93812169999999995</v>
      </c>
      <c r="K1034" s="14"/>
      <c r="L1034" s="15"/>
      <c r="M1034" s="15" t="s">
        <v>14</v>
      </c>
      <c r="N1034" s="15"/>
      <c r="O1034" s="14"/>
      <c r="P1034" s="16" t="s">
        <v>1985</v>
      </c>
      <c r="Q1034" s="16" t="s">
        <v>1986</v>
      </c>
      <c r="R1034" s="16"/>
      <c r="S1034" s="16"/>
    </row>
    <row r="1035" spans="1:19" ht="9.9499999999999993" customHeight="1" x14ac:dyDescent="0.25">
      <c r="A1035" s="12"/>
      <c r="B1035" s="13">
        <v>-1.7194259999999999</v>
      </c>
      <c r="C1035" s="13">
        <v>-0.41224453</v>
      </c>
      <c r="D1035" s="13">
        <v>-0.74364894999999998</v>
      </c>
      <c r="E1035" s="13">
        <v>-0.50532555999999995</v>
      </c>
      <c r="F1035" s="13">
        <v>0.99341389999999996</v>
      </c>
      <c r="G1035" s="13">
        <v>0.13724838</v>
      </c>
      <c r="H1035" s="13">
        <v>1.5388495E-2</v>
      </c>
      <c r="I1035" s="13">
        <v>1.6476791</v>
      </c>
      <c r="J1035" s="13">
        <v>0.58691519999999997</v>
      </c>
      <c r="K1035" s="14"/>
      <c r="L1035" s="15" t="s">
        <v>14</v>
      </c>
      <c r="M1035" s="15" t="s">
        <v>14</v>
      </c>
      <c r="N1035" s="15"/>
      <c r="O1035" s="14"/>
      <c r="P1035" s="16" t="s">
        <v>360</v>
      </c>
      <c r="Q1035" s="16" t="s">
        <v>361</v>
      </c>
      <c r="R1035" s="16"/>
      <c r="S1035" s="16"/>
    </row>
    <row r="1036" spans="1:19" ht="9.9499999999999993" customHeight="1" x14ac:dyDescent="0.25">
      <c r="A1036" s="12"/>
      <c r="B1036" s="13">
        <v>-1.4242587</v>
      </c>
      <c r="C1036" s="13">
        <v>-0.74128760000000005</v>
      </c>
      <c r="D1036" s="13">
        <v>-0.83654150000000005</v>
      </c>
      <c r="E1036" s="13">
        <v>-0.17166872</v>
      </c>
      <c r="F1036" s="13">
        <v>0.42652610000000002</v>
      </c>
      <c r="G1036" s="13">
        <v>9.5042184000000002E-2</v>
      </c>
      <c r="H1036" s="13">
        <v>-0.26025485999999998</v>
      </c>
      <c r="I1036" s="13">
        <v>1.7667497000000001</v>
      </c>
      <c r="J1036" s="13">
        <v>1.1456933</v>
      </c>
      <c r="K1036" s="14"/>
      <c r="L1036" s="15"/>
      <c r="M1036" s="15" t="s">
        <v>14</v>
      </c>
      <c r="N1036" s="15"/>
      <c r="O1036" s="14"/>
      <c r="P1036" s="16" t="s">
        <v>1987</v>
      </c>
      <c r="Q1036" s="16" t="s">
        <v>1988</v>
      </c>
      <c r="R1036" s="16"/>
      <c r="S1036" s="16"/>
    </row>
    <row r="1037" spans="1:19" ht="9.9499999999999993" customHeight="1" x14ac:dyDescent="0.25">
      <c r="A1037" s="12"/>
      <c r="B1037" s="13">
        <v>-1.3169458000000001</v>
      </c>
      <c r="C1037" s="13">
        <v>-0.54311050000000005</v>
      </c>
      <c r="D1037" s="13">
        <v>-0.79295426999999996</v>
      </c>
      <c r="E1037" s="13">
        <v>-0.48380917000000001</v>
      </c>
      <c r="F1037" s="13">
        <v>0.85582049999999998</v>
      </c>
      <c r="G1037" s="13">
        <v>-0.21257815999999999</v>
      </c>
      <c r="H1037" s="13">
        <v>-0.29326669999999999</v>
      </c>
      <c r="I1037" s="13">
        <v>1.8182535</v>
      </c>
      <c r="J1037" s="13">
        <v>0.96859055999999999</v>
      </c>
      <c r="K1037" s="14"/>
      <c r="L1037" s="15"/>
      <c r="M1037" s="15" t="s">
        <v>14</v>
      </c>
      <c r="N1037" s="15"/>
      <c r="O1037" s="14"/>
      <c r="P1037" s="16" t="s">
        <v>1989</v>
      </c>
      <c r="Q1037" s="16" t="s">
        <v>1990</v>
      </c>
      <c r="R1037" s="16"/>
      <c r="S1037" s="16"/>
    </row>
    <row r="1038" spans="1:19" ht="9.9499999999999993" customHeight="1" x14ac:dyDescent="0.25">
      <c r="A1038" s="12"/>
      <c r="B1038" s="13">
        <v>-1.3579155000000001</v>
      </c>
      <c r="C1038" s="13">
        <v>-0.78635339999999998</v>
      </c>
      <c r="D1038" s="13">
        <v>-0.50876312999999995</v>
      </c>
      <c r="E1038" s="13">
        <v>-0.63982207000000002</v>
      </c>
      <c r="F1038" s="13">
        <v>0.7790724</v>
      </c>
      <c r="G1038" s="13">
        <v>-8.4642380000000003E-2</v>
      </c>
      <c r="H1038" s="13">
        <v>-0.22844308999999999</v>
      </c>
      <c r="I1038" s="13">
        <v>1.7356199000000001</v>
      </c>
      <c r="J1038" s="13">
        <v>1.0912473</v>
      </c>
      <c r="K1038" s="14"/>
      <c r="L1038" s="15"/>
      <c r="M1038" s="15" t="s">
        <v>14</v>
      </c>
      <c r="N1038" s="15"/>
      <c r="O1038" s="14"/>
      <c r="P1038" s="16" t="s">
        <v>1991</v>
      </c>
      <c r="Q1038" s="16" t="s">
        <v>1992</v>
      </c>
      <c r="R1038" s="16"/>
      <c r="S1038" s="16"/>
    </row>
    <row r="1039" spans="1:19" ht="9.9499999999999993" customHeight="1" x14ac:dyDescent="0.25">
      <c r="A1039" s="12"/>
      <c r="B1039" s="13">
        <v>-1.6854452</v>
      </c>
      <c r="C1039" s="13">
        <v>-0.68815583000000002</v>
      </c>
      <c r="D1039" s="13">
        <v>-0.24600253</v>
      </c>
      <c r="E1039" s="13">
        <v>-0.36007157000000001</v>
      </c>
      <c r="F1039" s="13">
        <v>0.51662993000000001</v>
      </c>
      <c r="G1039" s="13">
        <v>-8.3047209999999996E-2</v>
      </c>
      <c r="H1039" s="13">
        <v>-0.29488933000000001</v>
      </c>
      <c r="I1039" s="13">
        <v>1.643197</v>
      </c>
      <c r="J1039" s="13">
        <v>1.1977848</v>
      </c>
      <c r="K1039" s="14"/>
      <c r="L1039" s="15"/>
      <c r="M1039" s="15" t="s">
        <v>14</v>
      </c>
      <c r="N1039" s="15"/>
      <c r="O1039" s="14"/>
      <c r="P1039" s="16" t="s">
        <v>1993</v>
      </c>
      <c r="Q1039" s="16" t="s">
        <v>1994</v>
      </c>
      <c r="R1039" s="16"/>
      <c r="S1039" s="16"/>
    </row>
    <row r="1040" spans="1:19" ht="9.9499999999999993" customHeight="1" x14ac:dyDescent="0.25">
      <c r="A1040" s="12"/>
      <c r="B1040" s="13">
        <v>-1.3967134000000001</v>
      </c>
      <c r="C1040" s="13">
        <v>-0.91067699999999996</v>
      </c>
      <c r="D1040" s="13">
        <v>-0.36965170000000003</v>
      </c>
      <c r="E1040" s="13">
        <v>-0.50978619999999997</v>
      </c>
      <c r="F1040" s="13">
        <v>0.27514460000000002</v>
      </c>
      <c r="G1040" s="13">
        <v>-0.10534708</v>
      </c>
      <c r="H1040" s="13">
        <v>-4.6809897000000003E-2</v>
      </c>
      <c r="I1040" s="13">
        <v>1.6747159</v>
      </c>
      <c r="J1040" s="13">
        <v>1.3891249000000001</v>
      </c>
      <c r="K1040" s="14"/>
      <c r="L1040" s="15"/>
      <c r="M1040" s="15" t="s">
        <v>14</v>
      </c>
      <c r="N1040" s="15"/>
      <c r="O1040" s="14"/>
      <c r="P1040" s="16" t="s">
        <v>1995</v>
      </c>
      <c r="Q1040" s="16" t="s">
        <v>1994</v>
      </c>
      <c r="R1040" s="16"/>
      <c r="S1040" s="16"/>
    </row>
    <row r="1041" spans="1:19" ht="9.9499999999999993" customHeight="1" x14ac:dyDescent="0.25">
      <c r="A1041" s="12"/>
      <c r="B1041" s="13">
        <v>-1.2293035000000001</v>
      </c>
      <c r="C1041" s="13">
        <v>-1.2516830999999999</v>
      </c>
      <c r="D1041" s="13">
        <v>-0.44787347</v>
      </c>
      <c r="E1041" s="13">
        <v>-0.74316316999999998</v>
      </c>
      <c r="F1041" s="13">
        <v>0.55859864000000004</v>
      </c>
      <c r="G1041" s="13">
        <v>0.57600510000000005</v>
      </c>
      <c r="H1041" s="13">
        <v>-0.11217567000000001</v>
      </c>
      <c r="I1041" s="13">
        <v>1.3611648000000001</v>
      </c>
      <c r="J1041" s="13">
        <v>1.2884305</v>
      </c>
      <c r="K1041" s="14"/>
      <c r="L1041" s="15" t="s">
        <v>14</v>
      </c>
      <c r="M1041" s="15" t="s">
        <v>14</v>
      </c>
      <c r="N1041" s="15"/>
      <c r="O1041" s="14"/>
      <c r="P1041" s="16" t="s">
        <v>362</v>
      </c>
      <c r="Q1041" s="16" t="s">
        <v>363</v>
      </c>
      <c r="R1041" s="16"/>
      <c r="S1041" s="16"/>
    </row>
    <row r="1042" spans="1:19" ht="9.9499999999999993" customHeight="1" x14ac:dyDescent="0.25">
      <c r="A1042" s="12"/>
      <c r="B1042" s="13">
        <v>-1.4025205000000001</v>
      </c>
      <c r="C1042" s="13">
        <v>-1.380568</v>
      </c>
      <c r="D1042" s="13">
        <v>-0.21708628999999999</v>
      </c>
      <c r="E1042" s="13">
        <v>-0.24366009</v>
      </c>
      <c r="F1042" s="13">
        <v>0.67603449999999998</v>
      </c>
      <c r="G1042" s="13">
        <v>9.8337254999999998E-2</v>
      </c>
      <c r="H1042" s="13">
        <v>-0.17664655000000001</v>
      </c>
      <c r="I1042" s="13">
        <v>1.2190691</v>
      </c>
      <c r="J1042" s="13">
        <v>1.4270406</v>
      </c>
      <c r="K1042" s="14"/>
      <c r="L1042" s="15"/>
      <c r="M1042" s="15" t="s">
        <v>14</v>
      </c>
      <c r="N1042" s="15"/>
      <c r="O1042" s="14"/>
      <c r="P1042" s="16" t="s">
        <v>1996</v>
      </c>
      <c r="Q1042" s="16" t="s">
        <v>1997</v>
      </c>
      <c r="R1042" s="16"/>
      <c r="S1042" s="16"/>
    </row>
    <row r="1043" spans="1:19" ht="9.9499999999999993" customHeight="1" x14ac:dyDescent="0.25">
      <c r="A1043" s="12"/>
      <c r="B1043" s="13">
        <v>-1.2415940000000001</v>
      </c>
      <c r="C1043" s="13">
        <v>-1.3504233000000001</v>
      </c>
      <c r="D1043" s="13">
        <v>-0.48946306000000001</v>
      </c>
      <c r="E1043" s="13">
        <v>-0.29961695999999999</v>
      </c>
      <c r="F1043" s="13">
        <v>0.83946319999999996</v>
      </c>
      <c r="G1043" s="13">
        <v>-8.6794560000000007E-2</v>
      </c>
      <c r="H1043" s="13">
        <v>-4.8100206999999999E-2</v>
      </c>
      <c r="I1043" s="13">
        <v>1.4053758000000001</v>
      </c>
      <c r="J1043" s="13">
        <v>1.2711531</v>
      </c>
      <c r="K1043" s="14"/>
      <c r="L1043" s="15"/>
      <c r="M1043" s="15" t="s">
        <v>14</v>
      </c>
      <c r="N1043" s="15"/>
      <c r="O1043" s="14"/>
      <c r="P1043" s="16" t="s">
        <v>1998</v>
      </c>
      <c r="Q1043" s="16" t="s">
        <v>1999</v>
      </c>
      <c r="R1043" s="16"/>
      <c r="S1043" s="16"/>
    </row>
    <row r="1044" spans="1:19" ht="9.9499999999999993" customHeight="1" x14ac:dyDescent="0.25">
      <c r="A1044" s="12"/>
      <c r="B1044" s="13">
        <v>-1.1288137</v>
      </c>
      <c r="C1044" s="13">
        <v>-1.0642476000000001</v>
      </c>
      <c r="D1044" s="13">
        <v>-1.0847450000000001</v>
      </c>
      <c r="E1044" s="13">
        <v>-0.34582975999999999</v>
      </c>
      <c r="F1044" s="13">
        <v>0.80814980000000003</v>
      </c>
      <c r="G1044" s="13">
        <v>0.26703002999999997</v>
      </c>
      <c r="H1044" s="13">
        <v>-0.11831331</v>
      </c>
      <c r="I1044" s="13">
        <v>1.2970027</v>
      </c>
      <c r="J1044" s="13">
        <v>1.369767</v>
      </c>
      <c r="K1044" s="14"/>
      <c r="L1044" s="15" t="s">
        <v>14</v>
      </c>
      <c r="M1044" s="15" t="s">
        <v>14</v>
      </c>
      <c r="N1044" s="15"/>
      <c r="O1044" s="14"/>
      <c r="P1044" s="16" t="s">
        <v>364</v>
      </c>
      <c r="Q1044" s="16" t="s">
        <v>314</v>
      </c>
      <c r="R1044" s="16"/>
      <c r="S1044" s="16"/>
    </row>
    <row r="1045" spans="1:19" ht="9.9499999999999993" customHeight="1" x14ac:dyDescent="0.25">
      <c r="A1045" s="12"/>
      <c r="B1045" s="13">
        <v>-1.2576696999999999</v>
      </c>
      <c r="C1045" s="13">
        <v>-0.72349817000000005</v>
      </c>
      <c r="D1045" s="13">
        <v>-0.89169449999999995</v>
      </c>
      <c r="E1045" s="13">
        <v>-0.34315466999999999</v>
      </c>
      <c r="F1045" s="13">
        <v>0.74040220000000001</v>
      </c>
      <c r="G1045" s="13">
        <v>6.8461690000000006E-2</v>
      </c>
      <c r="H1045" s="13">
        <v>-0.48599455000000003</v>
      </c>
      <c r="I1045" s="13">
        <v>1.3844509</v>
      </c>
      <c r="J1045" s="13">
        <v>1.5086968000000001</v>
      </c>
      <c r="K1045" s="14"/>
      <c r="L1045" s="15"/>
      <c r="M1045" s="15" t="s">
        <v>14</v>
      </c>
      <c r="N1045" s="15"/>
      <c r="O1045" s="14"/>
      <c r="P1045" s="16" t="s">
        <v>2000</v>
      </c>
      <c r="Q1045" s="16" t="s">
        <v>2001</v>
      </c>
      <c r="R1045" s="16"/>
      <c r="S1045" s="16"/>
    </row>
    <row r="1046" spans="1:19" ht="9.9499999999999993" customHeight="1" x14ac:dyDescent="0.25">
      <c r="A1046" s="12"/>
      <c r="B1046" s="13">
        <v>-0.97711455999999997</v>
      </c>
      <c r="C1046" s="13">
        <v>-0.97711455999999997</v>
      </c>
      <c r="D1046" s="13">
        <v>-0.97711455999999997</v>
      </c>
      <c r="E1046" s="13">
        <v>-0.48240270000000002</v>
      </c>
      <c r="F1046" s="13">
        <v>0.36325847999999999</v>
      </c>
      <c r="G1046" s="13">
        <v>0.14084958</v>
      </c>
      <c r="H1046" s="13">
        <v>0.14084958</v>
      </c>
      <c r="I1046" s="13">
        <v>0.71420779999999995</v>
      </c>
      <c r="J1046" s="13">
        <v>2.0545810000000002</v>
      </c>
      <c r="K1046" s="14"/>
      <c r="L1046" s="15"/>
      <c r="M1046" s="15" t="s">
        <v>14</v>
      </c>
      <c r="N1046" s="15"/>
      <c r="O1046" s="14"/>
      <c r="P1046" s="16" t="s">
        <v>2002</v>
      </c>
      <c r="Q1046" s="16" t="s">
        <v>2003</v>
      </c>
      <c r="R1046" s="16"/>
      <c r="S1046" s="16"/>
    </row>
    <row r="1047" spans="1:19" ht="9.9499999999999993" customHeight="1" x14ac:dyDescent="0.25">
      <c r="A1047" s="12"/>
      <c r="B1047" s="13">
        <v>-5.1173676000000001E-2</v>
      </c>
      <c r="C1047" s="13">
        <v>-0.51358899999999996</v>
      </c>
      <c r="D1047" s="13">
        <v>-1.9724507</v>
      </c>
      <c r="E1047" s="13">
        <v>0.80080629999999997</v>
      </c>
      <c r="F1047" s="13">
        <v>0.36926016</v>
      </c>
      <c r="G1047" s="13">
        <v>-0.95254402999999999</v>
      </c>
      <c r="H1047" s="13">
        <v>1.1551807999999999</v>
      </c>
      <c r="I1047" s="13">
        <v>0.85204869999999999</v>
      </c>
      <c r="J1047" s="13">
        <v>0.31246147000000002</v>
      </c>
      <c r="K1047" s="14"/>
      <c r="L1047" s="15"/>
      <c r="M1047" s="15" t="s">
        <v>14</v>
      </c>
      <c r="N1047" s="15"/>
      <c r="O1047" s="14"/>
      <c r="P1047" s="16" t="s">
        <v>2004</v>
      </c>
      <c r="Q1047" s="16" t="s">
        <v>370</v>
      </c>
      <c r="R1047" s="16"/>
      <c r="S1047" s="16"/>
    </row>
    <row r="1048" spans="1:19" ht="9.9499999999999993" customHeight="1" x14ac:dyDescent="0.25">
      <c r="A1048" s="12"/>
      <c r="B1048" s="13">
        <v>0.11036606</v>
      </c>
      <c r="C1048" s="13">
        <v>-1.1471682999999999</v>
      </c>
      <c r="D1048" s="13">
        <v>-1.4155154000000001</v>
      </c>
      <c r="E1048" s="13">
        <v>0.49714177999999998</v>
      </c>
      <c r="F1048" s="13">
        <v>0.44237715</v>
      </c>
      <c r="G1048" s="13">
        <v>-1.1950875999999999</v>
      </c>
      <c r="H1048" s="13">
        <v>1.3863837999999999</v>
      </c>
      <c r="I1048" s="13">
        <v>0.63063055000000001</v>
      </c>
      <c r="J1048" s="13">
        <v>0.69087189999999998</v>
      </c>
      <c r="K1048" s="14"/>
      <c r="L1048" s="15"/>
      <c r="M1048" s="15" t="s">
        <v>14</v>
      </c>
      <c r="N1048" s="15"/>
      <c r="O1048" s="14"/>
      <c r="P1048" s="16" t="s">
        <v>2005</v>
      </c>
      <c r="Q1048" s="16" t="s">
        <v>2006</v>
      </c>
      <c r="R1048" s="16"/>
      <c r="S1048" s="16"/>
    </row>
    <row r="1049" spans="1:19" ht="9.9499999999999993" customHeight="1" x14ac:dyDescent="0.25">
      <c r="A1049" s="12"/>
      <c r="B1049" s="13">
        <v>-0.17387605</v>
      </c>
      <c r="C1049" s="13">
        <v>-1.0008421999999999</v>
      </c>
      <c r="D1049" s="13">
        <v>-1.4834027999999999</v>
      </c>
      <c r="E1049" s="13">
        <v>0.60922103999999999</v>
      </c>
      <c r="F1049" s="13">
        <v>0.46124430999999999</v>
      </c>
      <c r="G1049" s="13">
        <v>-1.2116761</v>
      </c>
      <c r="H1049" s="13">
        <v>1.1742817999999999</v>
      </c>
      <c r="I1049" s="13">
        <v>0.90255505000000003</v>
      </c>
      <c r="J1049" s="13">
        <v>0.722495</v>
      </c>
      <c r="K1049" s="14"/>
      <c r="L1049" s="15"/>
      <c r="M1049" s="15" t="s">
        <v>14</v>
      </c>
      <c r="N1049" s="15"/>
      <c r="O1049" s="14"/>
      <c r="P1049" s="16" t="s">
        <v>2007</v>
      </c>
      <c r="Q1049" s="16" t="s">
        <v>2006</v>
      </c>
      <c r="R1049" s="16"/>
      <c r="S1049" s="16"/>
    </row>
    <row r="1050" spans="1:19" ht="9.9499999999999993" customHeight="1" x14ac:dyDescent="0.25">
      <c r="A1050" s="12"/>
      <c r="B1050" s="13">
        <v>0.21837500000000001</v>
      </c>
      <c r="C1050" s="13">
        <v>-1.0384092</v>
      </c>
      <c r="D1050" s="13">
        <v>-1.7470011999999999</v>
      </c>
      <c r="E1050" s="13">
        <v>0.49343753000000001</v>
      </c>
      <c r="F1050" s="13">
        <v>0.16039951</v>
      </c>
      <c r="G1050" s="13">
        <v>-0.92245792999999998</v>
      </c>
      <c r="H1050" s="13">
        <v>1.0306795</v>
      </c>
      <c r="I1050" s="13">
        <v>0.97528009999999998</v>
      </c>
      <c r="J1050" s="13">
        <v>0.82969680000000001</v>
      </c>
      <c r="K1050" s="14"/>
      <c r="L1050" s="15"/>
      <c r="M1050" s="15" t="s">
        <v>14</v>
      </c>
      <c r="N1050" s="15"/>
      <c r="O1050" s="14"/>
      <c r="P1050" s="16" t="s">
        <v>2008</v>
      </c>
      <c r="Q1050" s="16" t="s">
        <v>2009</v>
      </c>
      <c r="R1050" s="16"/>
      <c r="S1050" s="16"/>
    </row>
    <row r="1051" spans="1:19" ht="9.9499999999999993" customHeight="1" x14ac:dyDescent="0.25">
      <c r="A1051" s="12"/>
      <c r="B1051" s="13">
        <v>0.36578687999999998</v>
      </c>
      <c r="C1051" s="13">
        <v>-1.2328285000000001</v>
      </c>
      <c r="D1051" s="13">
        <v>-1.7657003</v>
      </c>
      <c r="E1051" s="13">
        <v>0.74625750000000002</v>
      </c>
      <c r="F1051" s="13">
        <v>9.5088064999999999E-2</v>
      </c>
      <c r="G1051" s="13">
        <v>-0.65359694000000002</v>
      </c>
      <c r="H1051" s="13">
        <v>1.1523056</v>
      </c>
      <c r="I1051" s="13">
        <v>0.83631264999999999</v>
      </c>
      <c r="J1051" s="13">
        <v>0.45637512000000002</v>
      </c>
      <c r="K1051" s="14"/>
      <c r="L1051" s="15"/>
      <c r="M1051" s="15" t="s">
        <v>14</v>
      </c>
      <c r="N1051" s="15"/>
      <c r="O1051" s="14"/>
      <c r="P1051" s="16" t="s">
        <v>2010</v>
      </c>
      <c r="Q1051" s="16" t="s">
        <v>2011</v>
      </c>
      <c r="R1051" s="16"/>
      <c r="S1051" s="16"/>
    </row>
    <row r="1052" spans="1:19" ht="9.9499999999999993" customHeight="1" x14ac:dyDescent="0.25">
      <c r="A1052" s="12"/>
      <c r="B1052" s="13">
        <v>-2.2923576000000001E-2</v>
      </c>
      <c r="C1052" s="13">
        <v>-0.99774689999999999</v>
      </c>
      <c r="D1052" s="13">
        <v>-1.5249883</v>
      </c>
      <c r="E1052" s="13">
        <v>0.79315424000000001</v>
      </c>
      <c r="F1052" s="13">
        <v>-4.6419865999999997E-2</v>
      </c>
      <c r="G1052" s="13">
        <v>-0.79831207000000004</v>
      </c>
      <c r="H1052" s="13">
        <v>1.7026455</v>
      </c>
      <c r="I1052" s="13">
        <v>0.6825483</v>
      </c>
      <c r="J1052" s="13">
        <v>0.2120426</v>
      </c>
      <c r="K1052" s="14"/>
      <c r="L1052" s="15" t="s">
        <v>14</v>
      </c>
      <c r="M1052" s="15" t="s">
        <v>14</v>
      </c>
      <c r="N1052" s="15" t="s">
        <v>14</v>
      </c>
      <c r="O1052" s="14"/>
      <c r="P1052" s="16" t="s">
        <v>365</v>
      </c>
      <c r="Q1052" s="16" t="s">
        <v>366</v>
      </c>
      <c r="R1052" s="16"/>
      <c r="S1052" s="16"/>
    </row>
    <row r="1053" spans="1:19" ht="9.9499999999999993" customHeight="1" x14ac:dyDescent="0.25">
      <c r="A1053" s="12"/>
      <c r="B1053" s="13">
        <v>-5.6320660000000002E-2</v>
      </c>
      <c r="C1053" s="13">
        <v>-0.86355095999999998</v>
      </c>
      <c r="D1053" s="13">
        <v>-1.5438223</v>
      </c>
      <c r="E1053" s="13">
        <v>0.28381476</v>
      </c>
      <c r="F1053" s="13">
        <v>-0.10179873</v>
      </c>
      <c r="G1053" s="13">
        <v>-0.83702240000000006</v>
      </c>
      <c r="H1053" s="13">
        <v>1.4501299999999999</v>
      </c>
      <c r="I1053" s="13">
        <v>1.373386</v>
      </c>
      <c r="J1053" s="13">
        <v>0.29518428000000002</v>
      </c>
      <c r="K1053" s="14"/>
      <c r="L1053" s="15"/>
      <c r="M1053" s="15" t="s">
        <v>14</v>
      </c>
      <c r="N1053" s="15"/>
      <c r="O1053" s="14"/>
      <c r="P1053" s="16" t="s">
        <v>2012</v>
      </c>
      <c r="Q1053" s="16" t="s">
        <v>2013</v>
      </c>
      <c r="R1053" s="16"/>
      <c r="S1053" s="16"/>
    </row>
    <row r="1054" spans="1:19" ht="9.9499999999999993" customHeight="1" x14ac:dyDescent="0.25">
      <c r="A1054" s="12"/>
      <c r="B1054" s="13">
        <v>-0.52338386000000003</v>
      </c>
      <c r="C1054" s="13">
        <v>-0.90043216999999998</v>
      </c>
      <c r="D1054" s="13">
        <v>-1.4113845</v>
      </c>
      <c r="E1054" s="13">
        <v>0.16992603000000001</v>
      </c>
      <c r="F1054" s="13">
        <v>0.34435472</v>
      </c>
      <c r="G1054" s="13">
        <v>-0.87488429999999995</v>
      </c>
      <c r="H1054" s="13">
        <v>1.3953316</v>
      </c>
      <c r="I1054" s="13">
        <v>1.3706651000000001</v>
      </c>
      <c r="J1054" s="13">
        <v>0.42980728000000001</v>
      </c>
      <c r="K1054" s="14"/>
      <c r="L1054" s="15"/>
      <c r="M1054" s="15" t="s">
        <v>14</v>
      </c>
      <c r="N1054" s="15"/>
      <c r="O1054" s="14"/>
      <c r="P1054" s="16" t="s">
        <v>2014</v>
      </c>
      <c r="Q1054" s="16" t="s">
        <v>2015</v>
      </c>
      <c r="R1054" s="16"/>
      <c r="S1054" s="16"/>
    </row>
    <row r="1055" spans="1:19" ht="9.9499999999999993" customHeight="1" x14ac:dyDescent="0.25">
      <c r="A1055" s="12"/>
      <c r="B1055" s="13">
        <v>-0.71914800000000001</v>
      </c>
      <c r="C1055" s="13">
        <v>-1.2238073</v>
      </c>
      <c r="D1055" s="13">
        <v>-1.2238073</v>
      </c>
      <c r="E1055" s="13">
        <v>0.15239537</v>
      </c>
      <c r="F1055" s="13">
        <v>0.47361249999999999</v>
      </c>
      <c r="G1055" s="13">
        <v>-0.37238827000000002</v>
      </c>
      <c r="H1055" s="13">
        <v>1.347478</v>
      </c>
      <c r="I1055" s="13">
        <v>1.5107957000000001</v>
      </c>
      <c r="J1055" s="13">
        <v>5.4869260000000003E-2</v>
      </c>
      <c r="K1055" s="14"/>
      <c r="L1055" s="15"/>
      <c r="M1055" s="15" t="s">
        <v>14</v>
      </c>
      <c r="N1055" s="15"/>
      <c r="O1055" s="14"/>
      <c r="P1055" s="16" t="s">
        <v>2016</v>
      </c>
      <c r="Q1055" s="16" t="s">
        <v>2017</v>
      </c>
      <c r="R1055" s="16"/>
      <c r="S1055" s="16"/>
    </row>
    <row r="1056" spans="1:19" ht="9.9499999999999993" customHeight="1" x14ac:dyDescent="0.25">
      <c r="A1056" s="12"/>
      <c r="B1056" s="13">
        <v>-0.60208379999999995</v>
      </c>
      <c r="C1056" s="13">
        <v>-1.5654569</v>
      </c>
      <c r="D1056" s="13">
        <v>-0.95128477</v>
      </c>
      <c r="E1056" s="13">
        <v>0.53764460000000003</v>
      </c>
      <c r="F1056" s="13">
        <v>0.52623814000000002</v>
      </c>
      <c r="G1056" s="13">
        <v>-0.76966506000000001</v>
      </c>
      <c r="H1056" s="13">
        <v>1.1272500000000001</v>
      </c>
      <c r="I1056" s="13">
        <v>1.3027276000000001</v>
      </c>
      <c r="J1056" s="13">
        <v>0.39463016000000001</v>
      </c>
      <c r="K1056" s="14"/>
      <c r="L1056" s="15"/>
      <c r="M1056" s="15" t="s">
        <v>14</v>
      </c>
      <c r="N1056" s="15"/>
      <c r="O1056" s="14"/>
      <c r="P1056" s="16" t="s">
        <v>2018</v>
      </c>
      <c r="Q1056" s="16" t="s">
        <v>1997</v>
      </c>
      <c r="R1056" s="16"/>
      <c r="S1056" s="16"/>
    </row>
    <row r="1057" spans="1:19" ht="9.9499999999999993" customHeight="1" x14ac:dyDescent="0.25">
      <c r="A1057" s="12"/>
      <c r="B1057" s="13">
        <v>-0.10537943</v>
      </c>
      <c r="C1057" s="13">
        <v>-1.4506546</v>
      </c>
      <c r="D1057" s="13">
        <v>-1.4506546</v>
      </c>
      <c r="E1057" s="13">
        <v>0.53648119999999999</v>
      </c>
      <c r="F1057" s="13">
        <v>0.65877896999999996</v>
      </c>
      <c r="G1057" s="13">
        <v>-0.57189259999999997</v>
      </c>
      <c r="H1057" s="13">
        <v>1.1941352999999999</v>
      </c>
      <c r="I1057" s="13">
        <v>1.1414906</v>
      </c>
      <c r="J1057" s="13">
        <v>4.7695130000000002E-2</v>
      </c>
      <c r="K1057" s="14"/>
      <c r="L1057" s="15" t="s">
        <v>14</v>
      </c>
      <c r="M1057" s="15" t="s">
        <v>14</v>
      </c>
      <c r="N1057" s="15"/>
      <c r="O1057" s="14"/>
      <c r="P1057" s="16" t="s">
        <v>367</v>
      </c>
      <c r="Q1057" s="16" t="s">
        <v>368</v>
      </c>
      <c r="R1057" s="16"/>
      <c r="S1057" s="16"/>
    </row>
    <row r="1058" spans="1:19" ht="9.9499999999999993" customHeight="1" x14ac:dyDescent="0.25">
      <c r="A1058" s="12"/>
      <c r="B1058" s="13">
        <v>-0.98963206999999997</v>
      </c>
      <c r="C1058" s="13">
        <v>-1.3830153999999999</v>
      </c>
      <c r="D1058" s="13">
        <v>-1.3830153999999999</v>
      </c>
      <c r="E1058" s="13">
        <v>0.78910999999999998</v>
      </c>
      <c r="F1058" s="13">
        <v>0.50035850000000004</v>
      </c>
      <c r="G1058" s="13">
        <v>-9.742207E-2</v>
      </c>
      <c r="H1058" s="13">
        <v>1.0794836000000001</v>
      </c>
      <c r="I1058" s="13">
        <v>0.59039070000000005</v>
      </c>
      <c r="J1058" s="13">
        <v>0.89374209999999998</v>
      </c>
      <c r="K1058" s="14"/>
      <c r="L1058" s="15"/>
      <c r="M1058" s="15" t="s">
        <v>14</v>
      </c>
      <c r="N1058" s="15"/>
      <c r="O1058" s="14"/>
      <c r="P1058" s="16" t="s">
        <v>2019</v>
      </c>
      <c r="Q1058" s="16" t="s">
        <v>273</v>
      </c>
      <c r="R1058" s="16"/>
      <c r="S1058" s="16"/>
    </row>
    <row r="1059" spans="1:19" ht="9.9499999999999993" customHeight="1" x14ac:dyDescent="0.25">
      <c r="A1059" s="12"/>
      <c r="B1059" s="13">
        <v>-0.73984366999999995</v>
      </c>
      <c r="C1059" s="13">
        <v>-0.91355324000000004</v>
      </c>
      <c r="D1059" s="13">
        <v>-1.8010364999999999</v>
      </c>
      <c r="E1059" s="13">
        <v>0.77167684000000003</v>
      </c>
      <c r="F1059" s="13">
        <v>0.23572915999999999</v>
      </c>
      <c r="G1059" s="13">
        <v>-0.33232600000000001</v>
      </c>
      <c r="H1059" s="13">
        <v>0.77167684000000003</v>
      </c>
      <c r="I1059" s="13">
        <v>0.97255427000000005</v>
      </c>
      <c r="J1059" s="13">
        <v>1.0351224000000001</v>
      </c>
      <c r="K1059" s="14"/>
      <c r="L1059" s="15"/>
      <c r="M1059" s="15" t="s">
        <v>14</v>
      </c>
      <c r="N1059" s="15"/>
      <c r="O1059" s="14"/>
      <c r="P1059" s="16" t="s">
        <v>2020</v>
      </c>
      <c r="Q1059" s="16" t="s">
        <v>2021</v>
      </c>
      <c r="R1059" s="16"/>
      <c r="S1059" s="16"/>
    </row>
    <row r="1060" spans="1:19" ht="9.9499999999999993" customHeight="1" x14ac:dyDescent="0.25">
      <c r="A1060" s="12"/>
      <c r="B1060" s="13">
        <v>-0.71811789999999998</v>
      </c>
      <c r="C1060" s="13">
        <v>-1.1480303999999999</v>
      </c>
      <c r="D1060" s="13">
        <v>-1.677254</v>
      </c>
      <c r="E1060" s="13">
        <v>0.75064074999999997</v>
      </c>
      <c r="F1060" s="13">
        <v>0.29328715999999999</v>
      </c>
      <c r="G1060" s="13">
        <v>-0.22613606999999999</v>
      </c>
      <c r="H1060" s="13">
        <v>1.0074126999999999</v>
      </c>
      <c r="I1060" s="13">
        <v>1.1433115</v>
      </c>
      <c r="J1060" s="13">
        <v>0.57488620000000001</v>
      </c>
      <c r="K1060" s="14"/>
      <c r="L1060" s="15" t="s">
        <v>14</v>
      </c>
      <c r="M1060" s="15" t="s">
        <v>14</v>
      </c>
      <c r="N1060" s="15"/>
      <c r="O1060" s="14"/>
      <c r="P1060" s="16" t="s">
        <v>369</v>
      </c>
      <c r="Q1060" s="16" t="s">
        <v>370</v>
      </c>
      <c r="R1060" s="16"/>
      <c r="S1060" s="16"/>
    </row>
    <row r="1061" spans="1:19" ht="9.9499999999999993" customHeight="1" x14ac:dyDescent="0.25">
      <c r="A1061" s="12"/>
      <c r="B1061" s="13">
        <v>-0.68648730000000002</v>
      </c>
      <c r="C1061" s="13">
        <v>-1.2534034999999999</v>
      </c>
      <c r="D1061" s="13">
        <v>-1.703398</v>
      </c>
      <c r="E1061" s="13">
        <v>0.69734180000000001</v>
      </c>
      <c r="F1061" s="13">
        <v>-5.9571843999999999E-2</v>
      </c>
      <c r="G1061" s="13">
        <v>0.2850393</v>
      </c>
      <c r="H1061" s="13">
        <v>0.85195549999999998</v>
      </c>
      <c r="I1061" s="13">
        <v>1.0165687000000001</v>
      </c>
      <c r="J1061" s="13">
        <v>0.85195549999999998</v>
      </c>
      <c r="K1061" s="14"/>
      <c r="L1061" s="15"/>
      <c r="M1061" s="15" t="s">
        <v>14</v>
      </c>
      <c r="N1061" s="15"/>
      <c r="O1061" s="14"/>
      <c r="P1061" s="16" t="s">
        <v>2022</v>
      </c>
      <c r="Q1061" s="16" t="s">
        <v>2023</v>
      </c>
      <c r="R1061" s="16"/>
      <c r="S1061" s="16"/>
    </row>
    <row r="1062" spans="1:19" ht="9.9499999999999993" customHeight="1" x14ac:dyDescent="0.25">
      <c r="A1062" s="12"/>
      <c r="B1062" s="13">
        <v>-0.66842115000000002</v>
      </c>
      <c r="C1062" s="13">
        <v>-0.98694179999999998</v>
      </c>
      <c r="D1062" s="13">
        <v>-1.3139558</v>
      </c>
      <c r="E1062" s="13">
        <v>-0.18108474999999999</v>
      </c>
      <c r="F1062" s="13">
        <v>0.13318874999999999</v>
      </c>
      <c r="G1062" s="13">
        <v>-0.6217047</v>
      </c>
      <c r="H1062" s="13">
        <v>1.2225287</v>
      </c>
      <c r="I1062" s="13">
        <v>1.2363313</v>
      </c>
      <c r="J1062" s="13">
        <v>1.1800594</v>
      </c>
      <c r="K1062" s="14"/>
      <c r="L1062" s="15"/>
      <c r="M1062" s="15" t="s">
        <v>14</v>
      </c>
      <c r="N1062" s="15"/>
      <c r="O1062" s="14"/>
      <c r="P1062" s="16" t="s">
        <v>2024</v>
      </c>
      <c r="Q1062" s="16" t="s">
        <v>2025</v>
      </c>
      <c r="R1062" s="16"/>
      <c r="S1062" s="16"/>
    </row>
    <row r="1063" spans="1:19" ht="9.9499999999999993" customHeight="1" x14ac:dyDescent="0.25">
      <c r="A1063" s="12"/>
      <c r="B1063" s="13">
        <v>-0.57581853999999999</v>
      </c>
      <c r="C1063" s="13">
        <v>-1.2706921</v>
      </c>
      <c r="D1063" s="13">
        <v>-1.2706921</v>
      </c>
      <c r="E1063" s="13">
        <v>-1.5055643E-2</v>
      </c>
      <c r="F1063" s="13">
        <v>0.23718357000000001</v>
      </c>
      <c r="G1063" s="13">
        <v>-0.57581853999999999</v>
      </c>
      <c r="H1063" s="13">
        <v>1.3003399</v>
      </c>
      <c r="I1063" s="13">
        <v>1.1328756</v>
      </c>
      <c r="J1063" s="13">
        <v>1.0376779</v>
      </c>
      <c r="K1063" s="14"/>
      <c r="L1063" s="15"/>
      <c r="M1063" s="15" t="s">
        <v>14</v>
      </c>
      <c r="N1063" s="15"/>
      <c r="O1063" s="14"/>
      <c r="P1063" s="16" t="s">
        <v>2026</v>
      </c>
      <c r="Q1063" s="16" t="s">
        <v>2027</v>
      </c>
      <c r="R1063" s="16"/>
      <c r="S1063" s="16"/>
    </row>
    <row r="1064" spans="1:19" ht="9.9499999999999993" customHeight="1" x14ac:dyDescent="0.25">
      <c r="A1064" s="12"/>
      <c r="B1064" s="13">
        <v>-0.76862233999999996</v>
      </c>
      <c r="C1064" s="13">
        <v>-1.3391857</v>
      </c>
      <c r="D1064" s="13">
        <v>-0.95151143999999999</v>
      </c>
      <c r="E1064" s="13">
        <v>0.23083049</v>
      </c>
      <c r="F1064" s="13">
        <v>-7.4415179999999997E-2</v>
      </c>
      <c r="G1064" s="13">
        <v>-0.65141844999999998</v>
      </c>
      <c r="H1064" s="13">
        <v>1.2367214</v>
      </c>
      <c r="I1064" s="13">
        <v>1.0808797999999999</v>
      </c>
      <c r="J1064" s="13">
        <v>1.2367214</v>
      </c>
      <c r="K1064" s="14"/>
      <c r="L1064" s="15"/>
      <c r="M1064" s="15" t="s">
        <v>14</v>
      </c>
      <c r="N1064" s="15"/>
      <c r="O1064" s="14"/>
      <c r="P1064" s="16" t="s">
        <v>2028</v>
      </c>
      <c r="Q1064" s="16" t="s">
        <v>2029</v>
      </c>
      <c r="R1064" s="16"/>
      <c r="S1064" s="16"/>
    </row>
    <row r="1065" spans="1:19" ht="9.9499999999999993" customHeight="1" x14ac:dyDescent="0.25">
      <c r="A1065" s="12"/>
      <c r="B1065" s="13">
        <v>-0.70147210000000004</v>
      </c>
      <c r="C1065" s="13">
        <v>-1.5754124</v>
      </c>
      <c r="D1065" s="13">
        <v>-0.83428203999999995</v>
      </c>
      <c r="E1065" s="13">
        <v>0.10606441</v>
      </c>
      <c r="F1065" s="13">
        <v>5.0331485000000002E-2</v>
      </c>
      <c r="G1065" s="13">
        <v>-0.52241499999999996</v>
      </c>
      <c r="H1065" s="13">
        <v>1.2515551</v>
      </c>
      <c r="I1065" s="13">
        <v>1.103329</v>
      </c>
      <c r="J1065" s="13">
        <v>1.1223017</v>
      </c>
      <c r="K1065" s="14"/>
      <c r="L1065" s="15"/>
      <c r="M1065" s="15" t="s">
        <v>14</v>
      </c>
      <c r="N1065" s="15"/>
      <c r="O1065" s="14"/>
      <c r="P1065" s="16" t="s">
        <v>2030</v>
      </c>
      <c r="Q1065" s="16" t="s">
        <v>2031</v>
      </c>
      <c r="R1065" s="16"/>
      <c r="S1065" s="16"/>
    </row>
    <row r="1066" spans="1:19" ht="9.9499999999999993" customHeight="1" x14ac:dyDescent="0.25">
      <c r="A1066" s="12"/>
      <c r="B1066" s="13">
        <v>-0.88198394000000002</v>
      </c>
      <c r="C1066" s="13">
        <v>-1.4043384999999999</v>
      </c>
      <c r="D1066" s="13">
        <v>-0.94833416000000004</v>
      </c>
      <c r="E1066" s="13">
        <v>0.22424921</v>
      </c>
      <c r="F1066" s="13">
        <v>0.20132828999999999</v>
      </c>
      <c r="G1066" s="13">
        <v>-0.60452079999999997</v>
      </c>
      <c r="H1066" s="13">
        <v>1.1278132999999999</v>
      </c>
      <c r="I1066" s="13">
        <v>1.2134651999999999</v>
      </c>
      <c r="J1066" s="13">
        <v>1.0723213</v>
      </c>
      <c r="K1066" s="14"/>
      <c r="L1066" s="15"/>
      <c r="M1066" s="15" t="s">
        <v>14</v>
      </c>
      <c r="N1066" s="15"/>
      <c r="O1066" s="14"/>
      <c r="P1066" s="16" t="s">
        <v>2032</v>
      </c>
      <c r="Q1066" s="16" t="s">
        <v>2033</v>
      </c>
      <c r="R1066" s="16"/>
      <c r="S1066" s="16"/>
    </row>
    <row r="1067" spans="1:19" ht="9.9499999999999993" customHeight="1" x14ac:dyDescent="0.25">
      <c r="A1067" s="12"/>
      <c r="B1067" s="13">
        <v>-0.77180636000000002</v>
      </c>
      <c r="C1067" s="13">
        <v>-1.2101462000000001</v>
      </c>
      <c r="D1067" s="13">
        <v>-1.2647967</v>
      </c>
      <c r="E1067" s="13">
        <v>0.4532677</v>
      </c>
      <c r="F1067" s="13">
        <v>0.17090851000000001</v>
      </c>
      <c r="G1067" s="13">
        <v>-0.67958499999999999</v>
      </c>
      <c r="H1067" s="13">
        <v>1.0236778</v>
      </c>
      <c r="I1067" s="13">
        <v>1.1386707</v>
      </c>
      <c r="J1067" s="13">
        <v>1.1398096</v>
      </c>
      <c r="K1067" s="14"/>
      <c r="L1067" s="15"/>
      <c r="M1067" s="15" t="s">
        <v>14</v>
      </c>
      <c r="N1067" s="15"/>
      <c r="O1067" s="14"/>
      <c r="P1067" s="16" t="s">
        <v>2034</v>
      </c>
      <c r="Q1067" s="16" t="s">
        <v>2035</v>
      </c>
      <c r="R1067" s="16"/>
      <c r="S1067" s="16"/>
    </row>
    <row r="1068" spans="1:19" ht="9.9499999999999993" customHeight="1" x14ac:dyDescent="0.25">
      <c r="A1068" s="12"/>
      <c r="B1068" s="13">
        <v>-0.4364171</v>
      </c>
      <c r="C1068" s="13">
        <v>-1.4189590999999999</v>
      </c>
      <c r="D1068" s="13">
        <v>-1.3271104</v>
      </c>
      <c r="E1068" s="13">
        <v>0.38297239999999999</v>
      </c>
      <c r="F1068" s="13">
        <v>0.15093300000000001</v>
      </c>
      <c r="G1068" s="13">
        <v>-0.56089630000000001</v>
      </c>
      <c r="H1068" s="13">
        <v>1.3449701000000001</v>
      </c>
      <c r="I1068" s="13">
        <v>0.88935107000000002</v>
      </c>
      <c r="J1068" s="13">
        <v>0.97515629999999998</v>
      </c>
      <c r="K1068" s="14"/>
      <c r="L1068" s="15"/>
      <c r="M1068" s="15" t="s">
        <v>14</v>
      </c>
      <c r="N1068" s="15"/>
      <c r="O1068" s="14"/>
      <c r="P1068" s="16" t="s">
        <v>2036</v>
      </c>
      <c r="Q1068" s="16" t="s">
        <v>2037</v>
      </c>
      <c r="R1068" s="16"/>
      <c r="S1068" s="16"/>
    </row>
    <row r="1069" spans="1:19" ht="9.9499999999999993" customHeight="1" x14ac:dyDescent="0.25">
      <c r="A1069" s="12"/>
      <c r="B1069" s="13">
        <v>-0.54907185000000003</v>
      </c>
      <c r="C1069" s="13">
        <v>-1.2937737</v>
      </c>
      <c r="D1069" s="13">
        <v>-1.2714221000000001</v>
      </c>
      <c r="E1069" s="13">
        <v>0.14991102000000001</v>
      </c>
      <c r="F1069" s="13">
        <v>0.17531020999999999</v>
      </c>
      <c r="G1069" s="13">
        <v>-0.57650285999999995</v>
      </c>
      <c r="H1069" s="13">
        <v>1.215657</v>
      </c>
      <c r="I1069" s="13">
        <v>0.73307467000000004</v>
      </c>
      <c r="J1069" s="13">
        <v>1.4168178</v>
      </c>
      <c r="K1069" s="14"/>
      <c r="L1069" s="15"/>
      <c r="M1069" s="15" t="s">
        <v>14</v>
      </c>
      <c r="N1069" s="15"/>
      <c r="O1069" s="14"/>
      <c r="P1069" s="16" t="s">
        <v>2038</v>
      </c>
      <c r="Q1069" s="16" t="s">
        <v>2039</v>
      </c>
      <c r="R1069" s="16"/>
      <c r="S1069" s="16"/>
    </row>
    <row r="1070" spans="1:19" ht="9.9499999999999993" customHeight="1" x14ac:dyDescent="0.25">
      <c r="A1070" s="12"/>
      <c r="B1070" s="13">
        <v>-0.35570875000000002</v>
      </c>
      <c r="C1070" s="13">
        <v>-1.3029069</v>
      </c>
      <c r="D1070" s="13">
        <v>-1.4889203</v>
      </c>
      <c r="E1070" s="13">
        <v>0.47890133000000001</v>
      </c>
      <c r="F1070" s="13">
        <v>0.16316940999999999</v>
      </c>
      <c r="G1070" s="13">
        <v>-0.57965933999999997</v>
      </c>
      <c r="H1070" s="13">
        <v>0.98064799999999996</v>
      </c>
      <c r="I1070" s="13">
        <v>0.74323629999999996</v>
      </c>
      <c r="J1070" s="13">
        <v>1.3612403</v>
      </c>
      <c r="K1070" s="14"/>
      <c r="L1070" s="15"/>
      <c r="M1070" s="15" t="s">
        <v>14</v>
      </c>
      <c r="N1070" s="15"/>
      <c r="O1070" s="14"/>
      <c r="P1070" s="16" t="s">
        <v>2040</v>
      </c>
      <c r="Q1070" s="16" t="s">
        <v>2041</v>
      </c>
      <c r="R1070" s="16"/>
      <c r="S1070" s="16"/>
    </row>
    <row r="1071" spans="1:19" ht="9.9499999999999993" customHeight="1" x14ac:dyDescent="0.25">
      <c r="A1071" s="12"/>
      <c r="B1071" s="13">
        <v>-0.29252339999999999</v>
      </c>
      <c r="C1071" s="13">
        <v>-1.1427361</v>
      </c>
      <c r="D1071" s="13">
        <v>-1.7751345999999999</v>
      </c>
      <c r="E1071" s="13">
        <v>0.65765209999999996</v>
      </c>
      <c r="F1071" s="13">
        <v>-0.19676970999999999</v>
      </c>
      <c r="G1071" s="13">
        <v>-5.5768805999999997E-2</v>
      </c>
      <c r="H1071" s="13">
        <v>0.49034548</v>
      </c>
      <c r="I1071" s="13">
        <v>0.97963820000000001</v>
      </c>
      <c r="J1071" s="13">
        <v>1.3352968000000001</v>
      </c>
      <c r="K1071" s="14"/>
      <c r="L1071" s="15"/>
      <c r="M1071" s="15" t="s">
        <v>14</v>
      </c>
      <c r="N1071" s="15"/>
      <c r="O1071" s="14"/>
      <c r="P1071" s="16" t="s">
        <v>2042</v>
      </c>
      <c r="Q1071" s="16" t="s">
        <v>2043</v>
      </c>
      <c r="R1071" s="16"/>
      <c r="S1071" s="16"/>
    </row>
    <row r="1072" spans="1:19" ht="9.9499999999999993" customHeight="1" x14ac:dyDescent="0.25">
      <c r="A1072" s="12"/>
      <c r="B1072" s="13">
        <v>-0.13667981000000001</v>
      </c>
      <c r="C1072" s="13">
        <v>-0.83498050000000001</v>
      </c>
      <c r="D1072" s="13">
        <v>-1.9559609</v>
      </c>
      <c r="E1072" s="13">
        <v>0.48670353999999999</v>
      </c>
      <c r="F1072" s="13">
        <v>0.37109086000000002</v>
      </c>
      <c r="G1072" s="13">
        <v>-0.67682235999999996</v>
      </c>
      <c r="H1072" s="13">
        <v>0.66151000000000004</v>
      </c>
      <c r="I1072" s="13">
        <v>0.95840347000000004</v>
      </c>
      <c r="J1072" s="13">
        <v>1.1267357</v>
      </c>
      <c r="K1072" s="14"/>
      <c r="L1072" s="15"/>
      <c r="M1072" s="15" t="s">
        <v>14</v>
      </c>
      <c r="N1072" s="15"/>
      <c r="O1072" s="14"/>
      <c r="P1072" s="16" t="s">
        <v>2044</v>
      </c>
      <c r="Q1072" s="16" t="s">
        <v>1736</v>
      </c>
      <c r="R1072" s="16"/>
      <c r="S1072" s="16"/>
    </row>
    <row r="1073" spans="1:19" ht="9.9499999999999993" customHeight="1" x14ac:dyDescent="0.25">
      <c r="A1073" s="12"/>
      <c r="B1073" s="13">
        <v>-0.20117209999999999</v>
      </c>
      <c r="C1073" s="13">
        <v>-0.91107680000000002</v>
      </c>
      <c r="D1073" s="13">
        <v>-1.9814069000000001</v>
      </c>
      <c r="E1073" s="13">
        <v>0.30157163999999997</v>
      </c>
      <c r="F1073" s="13">
        <v>0.53989065000000003</v>
      </c>
      <c r="G1073" s="13">
        <v>-0.47233409999999998</v>
      </c>
      <c r="H1073" s="13">
        <v>0.66536534000000003</v>
      </c>
      <c r="I1073" s="13">
        <v>1.1622143</v>
      </c>
      <c r="J1073" s="13">
        <v>0.89694790000000002</v>
      </c>
      <c r="K1073" s="14"/>
      <c r="L1073" s="15"/>
      <c r="M1073" s="15" t="s">
        <v>14</v>
      </c>
      <c r="N1073" s="15"/>
      <c r="O1073" s="14"/>
      <c r="P1073" s="16" t="s">
        <v>2045</v>
      </c>
      <c r="Q1073" s="16" t="s">
        <v>2046</v>
      </c>
      <c r="R1073" s="16"/>
      <c r="S1073" s="16"/>
    </row>
    <row r="1074" spans="1:19" ht="9.9499999999999993" customHeight="1" x14ac:dyDescent="0.25">
      <c r="A1074" s="12"/>
      <c r="B1074" s="13">
        <v>-0.21274976000000001</v>
      </c>
      <c r="C1074" s="13">
        <v>-0.93898009999999998</v>
      </c>
      <c r="D1074" s="13">
        <v>-1.7362713000000001</v>
      </c>
      <c r="E1074" s="13">
        <v>0.16442118999999999</v>
      </c>
      <c r="F1074" s="13">
        <v>0.45569422999999998</v>
      </c>
      <c r="G1074" s="13">
        <v>-0.68753266000000002</v>
      </c>
      <c r="H1074" s="13">
        <v>0.47287410000000002</v>
      </c>
      <c r="I1074" s="13">
        <v>1.3927651999999999</v>
      </c>
      <c r="J1074" s="13">
        <v>1.0897790999999999</v>
      </c>
      <c r="K1074" s="14"/>
      <c r="L1074" s="15"/>
      <c r="M1074" s="15" t="s">
        <v>14</v>
      </c>
      <c r="N1074" s="15"/>
      <c r="O1074" s="14"/>
      <c r="P1074" s="16" t="s">
        <v>2047</v>
      </c>
      <c r="Q1074" s="16" t="s">
        <v>2009</v>
      </c>
      <c r="R1074" s="16"/>
      <c r="S1074" s="16"/>
    </row>
    <row r="1075" spans="1:19" ht="9.9499999999999993" customHeight="1" x14ac:dyDescent="0.25">
      <c r="A1075" s="12"/>
      <c r="B1075" s="13">
        <v>-0.20358112</v>
      </c>
      <c r="C1075" s="13">
        <v>-0.63507020000000003</v>
      </c>
      <c r="D1075" s="13">
        <v>-1.8807951999999999</v>
      </c>
      <c r="E1075" s="13">
        <v>0.23190332999999999</v>
      </c>
      <c r="F1075" s="13">
        <v>0.47481563999999998</v>
      </c>
      <c r="G1075" s="13">
        <v>-0.85640850000000002</v>
      </c>
      <c r="H1075" s="13">
        <v>0.63462627000000005</v>
      </c>
      <c r="I1075" s="13">
        <v>1.3473824999999999</v>
      </c>
      <c r="J1075" s="13">
        <v>0.88712729999999995</v>
      </c>
      <c r="K1075" s="14"/>
      <c r="L1075" s="15"/>
      <c r="M1075" s="15" t="s">
        <v>14</v>
      </c>
      <c r="N1075" s="15"/>
      <c r="O1075" s="14"/>
      <c r="P1075" s="16" t="s">
        <v>2048</v>
      </c>
      <c r="Q1075" s="16" t="s">
        <v>2009</v>
      </c>
      <c r="R1075" s="16"/>
      <c r="S1075" s="16"/>
    </row>
    <row r="1076" spans="1:19" ht="9.9499999999999993" customHeight="1" x14ac:dyDescent="0.25">
      <c r="A1076" s="12"/>
      <c r="B1076" s="13">
        <v>-4.7823187000000003E-2</v>
      </c>
      <c r="C1076" s="13">
        <v>-1.3087492999999999</v>
      </c>
      <c r="D1076" s="13">
        <v>-1.4691497</v>
      </c>
      <c r="E1076" s="13">
        <v>8.3171689999999993E-3</v>
      </c>
      <c r="F1076" s="13">
        <v>0.24713579999999999</v>
      </c>
      <c r="G1076" s="13">
        <v>-0.56377816000000003</v>
      </c>
      <c r="H1076" s="13">
        <v>0.52961886000000002</v>
      </c>
      <c r="I1076" s="13">
        <v>1.4964770000000001</v>
      </c>
      <c r="J1076" s="13">
        <v>1.1079515</v>
      </c>
      <c r="K1076" s="14"/>
      <c r="L1076" s="15"/>
      <c r="M1076" s="15" t="s">
        <v>14</v>
      </c>
      <c r="N1076" s="15"/>
      <c r="O1076" s="14"/>
      <c r="P1076" s="16" t="s">
        <v>2049</v>
      </c>
      <c r="Q1076" s="16" t="s">
        <v>2050</v>
      </c>
      <c r="R1076" s="16"/>
      <c r="S1076" s="16"/>
    </row>
    <row r="1077" spans="1:19" ht="9.9499999999999993" customHeight="1" x14ac:dyDescent="0.25">
      <c r="A1077" s="12"/>
      <c r="B1077" s="13">
        <v>-7.6815939999999999E-2</v>
      </c>
      <c r="C1077" s="13">
        <v>-1.4531605999999999</v>
      </c>
      <c r="D1077" s="13">
        <v>-1.4531605999999999</v>
      </c>
      <c r="E1077" s="13">
        <v>0.5574443</v>
      </c>
      <c r="F1077" s="13">
        <v>1.9591585000000002E-2</v>
      </c>
      <c r="G1077" s="13">
        <v>-0.61466867000000003</v>
      </c>
      <c r="H1077" s="13">
        <v>0.89360209999999995</v>
      </c>
      <c r="I1077" s="13">
        <v>1.1657</v>
      </c>
      <c r="J1077" s="13">
        <v>0.96146810000000005</v>
      </c>
      <c r="K1077" s="14"/>
      <c r="L1077" s="15"/>
      <c r="M1077" s="15" t="s">
        <v>14</v>
      </c>
      <c r="N1077" s="15"/>
      <c r="O1077" s="14"/>
      <c r="P1077" s="16" t="s">
        <v>2051</v>
      </c>
      <c r="Q1077" s="16" t="s">
        <v>2052</v>
      </c>
      <c r="R1077" s="16"/>
      <c r="S1077" s="16"/>
    </row>
    <row r="1078" spans="1:19" ht="9.9499999999999993" customHeight="1" x14ac:dyDescent="0.25">
      <c r="A1078" s="12"/>
      <c r="B1078" s="13">
        <v>-0.21558653999999999</v>
      </c>
      <c r="C1078" s="13">
        <v>-1.5535239999999999</v>
      </c>
      <c r="D1078" s="13">
        <v>-1.4364448999999999</v>
      </c>
      <c r="E1078" s="13">
        <v>0.88819265000000003</v>
      </c>
      <c r="F1078" s="13">
        <v>0.45761865000000002</v>
      </c>
      <c r="G1078" s="13">
        <v>-0.41816429999999999</v>
      </c>
      <c r="H1078" s="13">
        <v>0.25966247999999997</v>
      </c>
      <c r="I1078" s="13">
        <v>1.3249286</v>
      </c>
      <c r="J1078" s="13">
        <v>0.69331730000000003</v>
      </c>
      <c r="K1078" s="14"/>
      <c r="L1078" s="15"/>
      <c r="M1078" s="15" t="s">
        <v>14</v>
      </c>
      <c r="N1078" s="15"/>
      <c r="O1078" s="14"/>
      <c r="P1078" s="16" t="s">
        <v>2053</v>
      </c>
      <c r="Q1078" s="16" t="s">
        <v>2054</v>
      </c>
      <c r="R1078" s="16"/>
      <c r="S1078" s="16"/>
    </row>
    <row r="1079" spans="1:19" ht="9.9499999999999993" customHeight="1" x14ac:dyDescent="0.25">
      <c r="A1079" s="12"/>
      <c r="B1079" s="13">
        <v>-9.6766459999999999E-2</v>
      </c>
      <c r="C1079" s="13">
        <v>-0.49403269999999999</v>
      </c>
      <c r="D1079" s="13">
        <v>-1.4307368</v>
      </c>
      <c r="E1079" s="13">
        <v>-6.5082609999999999E-2</v>
      </c>
      <c r="F1079" s="13">
        <v>-0.14957287999999999</v>
      </c>
      <c r="G1079" s="13">
        <v>-1.2446957999999999</v>
      </c>
      <c r="H1079" s="13">
        <v>0.95448619999999995</v>
      </c>
      <c r="I1079" s="13">
        <v>1.3663757999999999</v>
      </c>
      <c r="J1079" s="13">
        <v>1.1600250000000001</v>
      </c>
      <c r="K1079" s="14"/>
      <c r="L1079" s="15"/>
      <c r="M1079" s="15" t="s">
        <v>14</v>
      </c>
      <c r="N1079" s="15" t="s">
        <v>14</v>
      </c>
      <c r="O1079" s="14"/>
      <c r="P1079" s="16" t="s">
        <v>2055</v>
      </c>
      <c r="Q1079" s="16" t="s">
        <v>2056</v>
      </c>
      <c r="R1079" s="16"/>
      <c r="S1079" s="16"/>
    </row>
    <row r="1080" spans="1:19" ht="9.9499999999999993" customHeight="1" x14ac:dyDescent="0.25">
      <c r="A1080" s="12"/>
      <c r="B1080" s="13">
        <v>-0.52414024000000004</v>
      </c>
      <c r="C1080" s="13">
        <v>-0.21347967000000001</v>
      </c>
      <c r="D1080" s="13">
        <v>-0.75068360000000001</v>
      </c>
      <c r="E1080" s="13">
        <v>-0.29377362000000001</v>
      </c>
      <c r="F1080" s="13">
        <v>-0.22399450000000001</v>
      </c>
      <c r="G1080" s="13">
        <v>-1.4389168999999999</v>
      </c>
      <c r="H1080" s="13">
        <v>0.64490009999999998</v>
      </c>
      <c r="I1080" s="13">
        <v>1.9353365</v>
      </c>
      <c r="J1080" s="13">
        <v>0.86475190000000002</v>
      </c>
      <c r="K1080" s="14"/>
      <c r="L1080" s="15"/>
      <c r="M1080" s="15" t="s">
        <v>14</v>
      </c>
      <c r="N1080" s="15" t="s">
        <v>14</v>
      </c>
      <c r="O1080" s="14"/>
      <c r="P1080" s="16" t="s">
        <v>2057</v>
      </c>
      <c r="Q1080" s="16" t="s">
        <v>2058</v>
      </c>
      <c r="R1080" s="16"/>
      <c r="S1080" s="16"/>
    </row>
    <row r="1081" spans="1:19" ht="9.9499999999999993" customHeight="1" x14ac:dyDescent="0.25">
      <c r="A1081" s="12"/>
      <c r="B1081" s="13">
        <v>-0.27877307000000001</v>
      </c>
      <c r="C1081" s="13">
        <v>-0.71026420000000001</v>
      </c>
      <c r="D1081" s="13">
        <v>-0.80827963000000003</v>
      </c>
      <c r="E1081" s="13">
        <v>-0.61900900000000003</v>
      </c>
      <c r="F1081" s="13">
        <v>-0.41058644999999999</v>
      </c>
      <c r="G1081" s="13">
        <v>-0.99304353999999995</v>
      </c>
      <c r="H1081" s="13">
        <v>0.86586149999999995</v>
      </c>
      <c r="I1081" s="13">
        <v>1.7153248999999999</v>
      </c>
      <c r="J1081" s="13">
        <v>1.2387694</v>
      </c>
      <c r="K1081" s="14"/>
      <c r="L1081" s="15"/>
      <c r="M1081" s="15"/>
      <c r="N1081" s="15" t="s">
        <v>14</v>
      </c>
      <c r="O1081" s="14"/>
      <c r="P1081" s="16" t="s">
        <v>2059</v>
      </c>
      <c r="Q1081" s="16" t="s">
        <v>2060</v>
      </c>
      <c r="R1081" s="16"/>
      <c r="S1081" s="16"/>
    </row>
    <row r="1082" spans="1:19" ht="9.9499999999999993" customHeight="1" x14ac:dyDescent="0.25">
      <c r="A1082" s="12"/>
      <c r="B1082" s="13">
        <v>-0.64186799999999999</v>
      </c>
      <c r="C1082" s="13">
        <v>-0.64186799999999999</v>
      </c>
      <c r="D1082" s="13">
        <v>-0.64186799999999999</v>
      </c>
      <c r="E1082" s="13">
        <v>-0.64186799999999999</v>
      </c>
      <c r="F1082" s="13">
        <v>-0.64186799999999999</v>
      </c>
      <c r="G1082" s="13">
        <v>-0.64186799999999999</v>
      </c>
      <c r="H1082" s="13">
        <v>0.81154440000000005</v>
      </c>
      <c r="I1082" s="13">
        <v>1.8731382999999999</v>
      </c>
      <c r="J1082" s="13">
        <v>1.1665254</v>
      </c>
      <c r="K1082" s="14"/>
      <c r="L1082" s="15"/>
      <c r="M1082" s="15" t="s">
        <v>14</v>
      </c>
      <c r="N1082" s="15" t="s">
        <v>14</v>
      </c>
      <c r="O1082" s="14"/>
      <c r="P1082" s="16" t="s">
        <v>2061</v>
      </c>
      <c r="Q1082" s="16" t="s">
        <v>1872</v>
      </c>
      <c r="R1082" s="16"/>
      <c r="S1082" s="16"/>
    </row>
    <row r="1083" spans="1:19" ht="9.9499999999999993" customHeight="1" x14ac:dyDescent="0.25">
      <c r="A1083" s="12"/>
      <c r="B1083" s="13">
        <v>-0.64127109999999998</v>
      </c>
      <c r="C1083" s="13">
        <v>-0.36792789999999997</v>
      </c>
      <c r="D1083" s="13">
        <v>-1.3820859000000001</v>
      </c>
      <c r="E1083" s="13">
        <v>-0.41032406999999999</v>
      </c>
      <c r="F1083" s="13">
        <v>-0.49846315000000002</v>
      </c>
      <c r="G1083" s="13">
        <v>-0.45383582</v>
      </c>
      <c r="H1083" s="13">
        <v>0.97200940000000002</v>
      </c>
      <c r="I1083" s="13">
        <v>1.6213384</v>
      </c>
      <c r="J1083" s="13">
        <v>1.1605604</v>
      </c>
      <c r="K1083" s="14"/>
      <c r="L1083" s="15"/>
      <c r="M1083" s="15" t="s">
        <v>14</v>
      </c>
      <c r="N1083" s="15"/>
      <c r="O1083" s="14"/>
      <c r="P1083" s="16" t="s">
        <v>2062</v>
      </c>
      <c r="Q1083" s="16" t="s">
        <v>2063</v>
      </c>
      <c r="R1083" s="16"/>
      <c r="S1083" s="16"/>
    </row>
    <row r="1084" spans="1:19" ht="9.9499999999999993" customHeight="1" x14ac:dyDescent="0.25">
      <c r="A1084" s="12"/>
      <c r="B1084" s="13">
        <v>-0.76783573999999999</v>
      </c>
      <c r="C1084" s="13">
        <v>-0.70511380000000001</v>
      </c>
      <c r="D1084" s="13">
        <v>-1.1958233</v>
      </c>
      <c r="E1084" s="13">
        <v>-0.51202744</v>
      </c>
      <c r="F1084" s="13">
        <v>-0.32140052000000002</v>
      </c>
      <c r="G1084" s="13">
        <v>-0.35460639999999999</v>
      </c>
      <c r="H1084" s="13">
        <v>1.4126867999999999</v>
      </c>
      <c r="I1084" s="13">
        <v>1.2909318000000001</v>
      </c>
      <c r="J1084" s="13">
        <v>1.1531887000000001</v>
      </c>
      <c r="K1084" s="14"/>
      <c r="L1084" s="15"/>
      <c r="M1084" s="15" t="s">
        <v>14</v>
      </c>
      <c r="N1084" s="15"/>
      <c r="O1084" s="14"/>
      <c r="P1084" s="16" t="s">
        <v>2064</v>
      </c>
      <c r="Q1084" s="16" t="s">
        <v>2065</v>
      </c>
      <c r="R1084" s="16"/>
      <c r="S1084" s="16"/>
    </row>
    <row r="1085" spans="1:19" ht="9.9499999999999993" customHeight="1" x14ac:dyDescent="0.25">
      <c r="A1085" s="12"/>
      <c r="B1085" s="13">
        <v>-1.0934896000000001</v>
      </c>
      <c r="C1085" s="13">
        <v>-1.0934896000000001</v>
      </c>
      <c r="D1085" s="13">
        <v>-0.69608340000000002</v>
      </c>
      <c r="E1085" s="13">
        <v>-0.4141629</v>
      </c>
      <c r="F1085" s="13">
        <v>0.66256999999999999</v>
      </c>
      <c r="G1085" s="13">
        <v>-0.69608340000000002</v>
      </c>
      <c r="H1085" s="13">
        <v>0.66256999999999999</v>
      </c>
      <c r="I1085" s="13">
        <v>1.2107867000000001</v>
      </c>
      <c r="J1085" s="13">
        <v>1.4573822999999999</v>
      </c>
      <c r="K1085" s="14"/>
      <c r="L1085" s="15"/>
      <c r="M1085" s="15" t="s">
        <v>14</v>
      </c>
      <c r="N1085" s="15"/>
      <c r="O1085" s="14"/>
      <c r="P1085" s="16" t="s">
        <v>2066</v>
      </c>
      <c r="Q1085" s="16" t="s">
        <v>2067</v>
      </c>
      <c r="R1085" s="16"/>
      <c r="S1085" s="16"/>
    </row>
    <row r="1086" spans="1:19" ht="9.9499999999999993" customHeight="1" x14ac:dyDescent="0.25">
      <c r="A1086" s="12"/>
      <c r="B1086" s="13">
        <v>-0.95572979999999996</v>
      </c>
      <c r="C1086" s="13">
        <v>-1.3709020000000001</v>
      </c>
      <c r="D1086" s="13">
        <v>-0.41950756</v>
      </c>
      <c r="E1086" s="13">
        <v>-0.41950756</v>
      </c>
      <c r="F1086" s="13">
        <v>0.52988665999999995</v>
      </c>
      <c r="G1086" s="13">
        <v>-0.75364584000000001</v>
      </c>
      <c r="H1086" s="13">
        <v>0.78899399999999997</v>
      </c>
      <c r="I1086" s="13">
        <v>1.3382217000000001</v>
      </c>
      <c r="J1086" s="13">
        <v>1.2621903000000001</v>
      </c>
      <c r="K1086" s="14"/>
      <c r="L1086" s="15"/>
      <c r="M1086" s="15" t="s">
        <v>14</v>
      </c>
      <c r="N1086" s="15"/>
      <c r="O1086" s="14"/>
      <c r="P1086" s="16" t="s">
        <v>2068</v>
      </c>
      <c r="Q1086" s="16" t="s">
        <v>2069</v>
      </c>
      <c r="R1086" s="16"/>
      <c r="S1086" s="16"/>
    </row>
    <row r="1087" spans="1:19" ht="9.9499999999999993" customHeight="1" x14ac:dyDescent="0.25">
      <c r="A1087" s="12"/>
      <c r="B1087" s="13">
        <v>-0.90511536999999997</v>
      </c>
      <c r="C1087" s="13">
        <v>-1.2570986</v>
      </c>
      <c r="D1087" s="13">
        <v>-0.5511549</v>
      </c>
      <c r="E1087" s="13">
        <v>0.23190907999999999</v>
      </c>
      <c r="F1087" s="13">
        <v>0.27145773000000001</v>
      </c>
      <c r="G1087" s="13">
        <v>-1.1473509</v>
      </c>
      <c r="H1087" s="13">
        <v>0.94378499999999999</v>
      </c>
      <c r="I1087" s="13">
        <v>1.3639897999999999</v>
      </c>
      <c r="J1087" s="13">
        <v>1.0495781</v>
      </c>
      <c r="K1087" s="14"/>
      <c r="L1087" s="15"/>
      <c r="M1087" s="15" t="s">
        <v>14</v>
      </c>
      <c r="N1087" s="15"/>
      <c r="O1087" s="14"/>
      <c r="P1087" s="16" t="s">
        <v>2070</v>
      </c>
      <c r="Q1087" s="16" t="s">
        <v>2071</v>
      </c>
      <c r="R1087" s="16"/>
      <c r="S1087" s="16"/>
    </row>
    <row r="1088" spans="1:19" ht="9.9499999999999993" customHeight="1" x14ac:dyDescent="0.25">
      <c r="A1088" s="12"/>
      <c r="B1088" s="13">
        <v>-0.99447644000000002</v>
      </c>
      <c r="C1088" s="13">
        <v>-1.8229963</v>
      </c>
      <c r="D1088" s="13">
        <v>-0.48453858</v>
      </c>
      <c r="E1088" s="13">
        <v>-0.30042311999999999</v>
      </c>
      <c r="F1088" s="13">
        <v>0.46913818000000002</v>
      </c>
      <c r="G1088" s="13">
        <v>6.6773503999999997E-2</v>
      </c>
      <c r="H1088" s="13">
        <v>1.0535498000000001</v>
      </c>
      <c r="I1088" s="13">
        <v>0.97390412999999998</v>
      </c>
      <c r="J1088" s="13">
        <v>1.0390687999999999</v>
      </c>
      <c r="K1088" s="14"/>
      <c r="L1088" s="15"/>
      <c r="M1088" s="15" t="s">
        <v>14</v>
      </c>
      <c r="N1088" s="15"/>
      <c r="O1088" s="14"/>
      <c r="P1088" s="16" t="s">
        <v>2072</v>
      </c>
      <c r="Q1088" s="16" t="s">
        <v>2073</v>
      </c>
      <c r="R1088" s="16"/>
      <c r="S1088" s="16"/>
    </row>
    <row r="1089" spans="1:19" ht="9.9499999999999993" customHeight="1" x14ac:dyDescent="0.25">
      <c r="A1089" s="12"/>
      <c r="B1089" s="13">
        <v>-1.0677576</v>
      </c>
      <c r="C1089" s="13">
        <v>-1.8232204999999999</v>
      </c>
      <c r="D1089" s="13">
        <v>-0.48251090000000002</v>
      </c>
      <c r="E1089" s="13">
        <v>1.3425693000000001E-2</v>
      </c>
      <c r="F1089" s="13">
        <v>0.63019400000000003</v>
      </c>
      <c r="G1089" s="13">
        <v>-0.19251412000000001</v>
      </c>
      <c r="H1089" s="13">
        <v>0.91598820000000003</v>
      </c>
      <c r="I1089" s="13">
        <v>1.0946095</v>
      </c>
      <c r="J1089" s="13">
        <v>0.91178566000000005</v>
      </c>
      <c r="K1089" s="14"/>
      <c r="L1089" s="15"/>
      <c r="M1089" s="15" t="s">
        <v>14</v>
      </c>
      <c r="N1089" s="15"/>
      <c r="O1089" s="14"/>
      <c r="P1089" s="16" t="s">
        <v>2074</v>
      </c>
      <c r="Q1089" s="16" t="s">
        <v>2075</v>
      </c>
      <c r="R1089" s="16"/>
      <c r="S1089" s="16"/>
    </row>
    <row r="1090" spans="1:19" ht="9.9499999999999993" customHeight="1" x14ac:dyDescent="0.25">
      <c r="A1090" s="12"/>
      <c r="B1090" s="13">
        <v>-0.95204544000000002</v>
      </c>
      <c r="C1090" s="13">
        <v>-1.9024304999999999</v>
      </c>
      <c r="D1090" s="13">
        <v>-0.41608395999999997</v>
      </c>
      <c r="E1090" s="13">
        <v>6.7078399999999996E-2</v>
      </c>
      <c r="F1090" s="13">
        <v>0.62694865</v>
      </c>
      <c r="G1090" s="13">
        <v>-0.23676618999999999</v>
      </c>
      <c r="H1090" s="13">
        <v>1.1190766999999999</v>
      </c>
      <c r="I1090" s="13">
        <v>1.1300352</v>
      </c>
      <c r="J1090" s="13">
        <v>0.56418716999999996</v>
      </c>
      <c r="K1090" s="14"/>
      <c r="L1090" s="15"/>
      <c r="M1090" s="15" t="s">
        <v>14</v>
      </c>
      <c r="N1090" s="15"/>
      <c r="O1090" s="14"/>
      <c r="P1090" s="16" t="s">
        <v>2076</v>
      </c>
      <c r="Q1090" s="16" t="s">
        <v>2077</v>
      </c>
      <c r="R1090" s="16"/>
      <c r="S1090" s="16"/>
    </row>
    <row r="1091" spans="1:19" ht="9.9499999999999993" customHeight="1" x14ac:dyDescent="0.25">
      <c r="A1091" s="12"/>
      <c r="B1091" s="13">
        <v>-0.89160806000000004</v>
      </c>
      <c r="C1091" s="13">
        <v>-1.7949252</v>
      </c>
      <c r="D1091" s="13">
        <v>-0.63219380000000003</v>
      </c>
      <c r="E1091" s="13">
        <v>0.29196983999999998</v>
      </c>
      <c r="F1091" s="13">
        <v>0.15531408999999999</v>
      </c>
      <c r="G1091" s="13">
        <v>-0.28244775999999999</v>
      </c>
      <c r="H1091" s="13">
        <v>1.2786708</v>
      </c>
      <c r="I1091" s="13">
        <v>0.91271139999999995</v>
      </c>
      <c r="J1091" s="13">
        <v>0.96250880000000005</v>
      </c>
      <c r="K1091" s="14"/>
      <c r="L1091" s="15"/>
      <c r="M1091" s="15" t="s">
        <v>14</v>
      </c>
      <c r="N1091" s="15"/>
      <c r="O1091" s="14"/>
      <c r="P1091" s="16" t="s">
        <v>2078</v>
      </c>
      <c r="Q1091" s="16" t="s">
        <v>2079</v>
      </c>
      <c r="R1091" s="16"/>
      <c r="S1091" s="16"/>
    </row>
    <row r="1092" spans="1:19" ht="9.9499999999999993" customHeight="1" x14ac:dyDescent="0.25">
      <c r="A1092" s="12"/>
      <c r="B1092" s="13">
        <v>-0.82295180000000001</v>
      </c>
      <c r="C1092" s="13">
        <v>-1.6920512000000001</v>
      </c>
      <c r="D1092" s="13">
        <v>-0.73857309999999998</v>
      </c>
      <c r="E1092" s="13">
        <v>9.7712649999999998E-2</v>
      </c>
      <c r="F1092" s="13">
        <v>0.39585015000000001</v>
      </c>
      <c r="G1092" s="13">
        <v>-0.47324929999999998</v>
      </c>
      <c r="H1092" s="13">
        <v>1.1683834</v>
      </c>
      <c r="I1092" s="13">
        <v>1.1486942</v>
      </c>
      <c r="J1092" s="13">
        <v>0.91618500000000003</v>
      </c>
      <c r="K1092" s="14"/>
      <c r="L1092" s="15"/>
      <c r="M1092" s="15" t="s">
        <v>14</v>
      </c>
      <c r="N1092" s="15"/>
      <c r="O1092" s="14"/>
      <c r="P1092" s="16" t="s">
        <v>2080</v>
      </c>
      <c r="Q1092" s="16" t="s">
        <v>2081</v>
      </c>
      <c r="R1092" s="16"/>
      <c r="S1092" s="16"/>
    </row>
    <row r="1093" spans="1:19" ht="9.9499999999999993" customHeight="1" x14ac:dyDescent="0.25">
      <c r="A1093" s="12"/>
      <c r="B1093" s="13">
        <v>-0.62550890000000003</v>
      </c>
      <c r="C1093" s="13">
        <v>-1.5797983</v>
      </c>
      <c r="D1093" s="13">
        <v>-0.77644259999999998</v>
      </c>
      <c r="E1093" s="13">
        <v>-2.1774367999999999E-2</v>
      </c>
      <c r="F1093" s="13">
        <v>0.15106913</v>
      </c>
      <c r="G1093" s="13">
        <v>-0.55004180000000003</v>
      </c>
      <c r="H1093" s="13">
        <v>1.292808</v>
      </c>
      <c r="I1093" s="13">
        <v>1.4340042</v>
      </c>
      <c r="J1093" s="13">
        <v>0.67568463000000001</v>
      </c>
      <c r="K1093" s="14"/>
      <c r="L1093" s="15"/>
      <c r="M1093" s="15" t="s">
        <v>14</v>
      </c>
      <c r="N1093" s="15"/>
      <c r="O1093" s="14"/>
      <c r="P1093" s="16" t="s">
        <v>2082</v>
      </c>
      <c r="Q1093" s="16" t="s">
        <v>2083</v>
      </c>
      <c r="R1093" s="16"/>
      <c r="S1093" s="16"/>
    </row>
    <row r="1094" spans="1:19" ht="9.9499999999999993" customHeight="1" x14ac:dyDescent="0.25">
      <c r="A1094" s="12"/>
      <c r="B1094" s="13">
        <v>-0.70815057000000003</v>
      </c>
      <c r="C1094" s="13">
        <v>-1.4710916999999999</v>
      </c>
      <c r="D1094" s="13">
        <v>-0.70815057000000003</v>
      </c>
      <c r="E1094" s="13">
        <v>-0.11617268</v>
      </c>
      <c r="F1094" s="13">
        <v>3.6183078E-2</v>
      </c>
      <c r="G1094" s="13">
        <v>-0.64418405000000001</v>
      </c>
      <c r="H1094" s="13">
        <v>1.279452</v>
      </c>
      <c r="I1094" s="13">
        <v>1.3189945000000001</v>
      </c>
      <c r="J1094" s="13">
        <v>1.01312</v>
      </c>
      <c r="K1094" s="14"/>
      <c r="L1094" s="15"/>
      <c r="M1094" s="15" t="s">
        <v>14</v>
      </c>
      <c r="N1094" s="15"/>
      <c r="O1094" s="14"/>
      <c r="P1094" s="16" t="s">
        <v>2084</v>
      </c>
      <c r="Q1094" s="16" t="s">
        <v>2085</v>
      </c>
      <c r="R1094" s="16"/>
      <c r="S1094" s="16"/>
    </row>
    <row r="1095" spans="1:19" ht="9.9499999999999993" customHeight="1" x14ac:dyDescent="0.25">
      <c r="A1095" s="12"/>
      <c r="B1095" s="13">
        <v>-0.96674097000000003</v>
      </c>
      <c r="C1095" s="13">
        <v>-1.3915107</v>
      </c>
      <c r="D1095" s="13">
        <v>-0.77452690000000002</v>
      </c>
      <c r="E1095" s="13">
        <v>-0.31772085999999999</v>
      </c>
      <c r="F1095" s="13">
        <v>0.44639072000000002</v>
      </c>
      <c r="G1095" s="13">
        <v>-0.4565419</v>
      </c>
      <c r="H1095" s="13">
        <v>1.2864390000000001</v>
      </c>
      <c r="I1095" s="13">
        <v>1.1191416000000001</v>
      </c>
      <c r="J1095" s="13">
        <v>1.0550702000000001</v>
      </c>
      <c r="K1095" s="14"/>
      <c r="L1095" s="15"/>
      <c r="M1095" s="15" t="s">
        <v>14</v>
      </c>
      <c r="N1095" s="15"/>
      <c r="O1095" s="14"/>
      <c r="P1095" s="16" t="s">
        <v>2086</v>
      </c>
      <c r="Q1095" s="16" t="s">
        <v>2087</v>
      </c>
      <c r="R1095" s="16"/>
      <c r="S1095" s="16"/>
    </row>
    <row r="1096" spans="1:19" ht="9.9499999999999993" customHeight="1" x14ac:dyDescent="0.25">
      <c r="A1096" s="12"/>
      <c r="B1096" s="13">
        <v>-0.97421634000000001</v>
      </c>
      <c r="C1096" s="13">
        <v>-1.5309120000000001</v>
      </c>
      <c r="D1096" s="13">
        <v>-0.78792059999999997</v>
      </c>
      <c r="E1096" s="13">
        <v>-9.5339190000000004E-2</v>
      </c>
      <c r="F1096" s="13">
        <v>0.23122545</v>
      </c>
      <c r="G1096" s="13">
        <v>-0.27834811999999998</v>
      </c>
      <c r="H1096" s="13">
        <v>1.2218803</v>
      </c>
      <c r="I1096" s="13">
        <v>1.0662684</v>
      </c>
      <c r="J1096" s="13">
        <v>1.1473622000000001</v>
      </c>
      <c r="K1096" s="14"/>
      <c r="L1096" s="15"/>
      <c r="M1096" s="15" t="s">
        <v>14</v>
      </c>
      <c r="N1096" s="15"/>
      <c r="O1096" s="14"/>
      <c r="P1096" s="16" t="s">
        <v>2088</v>
      </c>
      <c r="Q1096" s="16" t="s">
        <v>2089</v>
      </c>
      <c r="R1096" s="16"/>
      <c r="S1096" s="16"/>
    </row>
    <row r="1097" spans="1:19" ht="9.9499999999999993" customHeight="1" x14ac:dyDescent="0.25">
      <c r="A1097" s="12"/>
      <c r="B1097" s="13">
        <v>-1.1283615</v>
      </c>
      <c r="C1097" s="13">
        <v>-1.4008414</v>
      </c>
      <c r="D1097" s="13">
        <v>-0.80392103999999998</v>
      </c>
      <c r="E1097" s="13">
        <v>-9.1671340000000004E-2</v>
      </c>
      <c r="F1097" s="13">
        <v>0.3252854</v>
      </c>
      <c r="G1097" s="13">
        <v>-0.31599189999999999</v>
      </c>
      <c r="H1097" s="13">
        <v>1.0388029999999999</v>
      </c>
      <c r="I1097" s="13">
        <v>1.170606</v>
      </c>
      <c r="J1097" s="13">
        <v>1.2060928</v>
      </c>
      <c r="K1097" s="14"/>
      <c r="L1097" s="15"/>
      <c r="M1097" s="15" t="s">
        <v>14</v>
      </c>
      <c r="N1097" s="15"/>
      <c r="O1097" s="14"/>
      <c r="P1097" s="16" t="s">
        <v>2090</v>
      </c>
      <c r="Q1097" s="16" t="s">
        <v>2091</v>
      </c>
      <c r="R1097" s="16"/>
      <c r="S1097" s="16"/>
    </row>
    <row r="1098" spans="1:19" ht="9.9499999999999993" customHeight="1" x14ac:dyDescent="0.25">
      <c r="A1098" s="12"/>
      <c r="B1098" s="13">
        <v>-1.0512619999999999</v>
      </c>
      <c r="C1098" s="13">
        <v>-1.4934599</v>
      </c>
      <c r="D1098" s="13">
        <v>-0.80430619999999997</v>
      </c>
      <c r="E1098" s="13">
        <v>9.3848235000000004E-4</v>
      </c>
      <c r="F1098" s="13">
        <v>0.29221950000000002</v>
      </c>
      <c r="G1098" s="13">
        <v>-0.31778207000000003</v>
      </c>
      <c r="H1098" s="13">
        <v>1.0299195999999999</v>
      </c>
      <c r="I1098" s="13">
        <v>1.2810965999999999</v>
      </c>
      <c r="J1098" s="13">
        <v>1.0626361</v>
      </c>
      <c r="K1098" s="14"/>
      <c r="L1098" s="15"/>
      <c r="M1098" s="15" t="s">
        <v>14</v>
      </c>
      <c r="N1098" s="15"/>
      <c r="O1098" s="14"/>
      <c r="P1098" s="16" t="s">
        <v>2092</v>
      </c>
      <c r="Q1098" s="16" t="s">
        <v>2093</v>
      </c>
      <c r="R1098" s="16"/>
      <c r="S1098" s="16"/>
    </row>
    <row r="1099" spans="1:19" ht="9.9499999999999993" customHeight="1" x14ac:dyDescent="0.25">
      <c r="A1099" s="12"/>
      <c r="B1099" s="13">
        <v>-1.1088684</v>
      </c>
      <c r="C1099" s="13">
        <v>-1.4832803000000001</v>
      </c>
      <c r="D1099" s="13">
        <v>-0.75919276000000002</v>
      </c>
      <c r="E1099" s="13">
        <v>-1.4866107E-2</v>
      </c>
      <c r="F1099" s="13">
        <v>0.21787603</v>
      </c>
      <c r="G1099" s="13">
        <v>-0.25323018000000003</v>
      </c>
      <c r="H1099" s="13">
        <v>1.0701398</v>
      </c>
      <c r="I1099" s="13">
        <v>1.2635305999999999</v>
      </c>
      <c r="J1099" s="13">
        <v>1.0678912</v>
      </c>
      <c r="K1099" s="14"/>
      <c r="L1099" s="15"/>
      <c r="M1099" s="15" t="s">
        <v>14</v>
      </c>
      <c r="N1099" s="15"/>
      <c r="O1099" s="14"/>
      <c r="P1099" s="16" t="s">
        <v>2094</v>
      </c>
      <c r="Q1099" s="16" t="s">
        <v>2095</v>
      </c>
      <c r="R1099" s="16"/>
      <c r="S1099" s="16"/>
    </row>
    <row r="1100" spans="1:19" ht="9.9499999999999993" customHeight="1" x14ac:dyDescent="0.25">
      <c r="A1100" s="12"/>
      <c r="B1100" s="13">
        <v>-1.0839278999999999</v>
      </c>
      <c r="C1100" s="13">
        <v>-1.5380043999999999</v>
      </c>
      <c r="D1100" s="13">
        <v>-0.73972665999999998</v>
      </c>
      <c r="E1100" s="13">
        <v>4.3974802E-2</v>
      </c>
      <c r="F1100" s="13">
        <v>0.22448444000000001</v>
      </c>
      <c r="G1100" s="13">
        <v>-0.27331801999999999</v>
      </c>
      <c r="H1100" s="13">
        <v>1.0754569</v>
      </c>
      <c r="I1100" s="13">
        <v>1.1920592999999999</v>
      </c>
      <c r="J1100" s="13">
        <v>1.0990015</v>
      </c>
      <c r="K1100" s="14"/>
      <c r="L1100" s="15"/>
      <c r="M1100" s="15" t="s">
        <v>14</v>
      </c>
      <c r="N1100" s="15"/>
      <c r="O1100" s="14"/>
      <c r="P1100" s="16" t="s">
        <v>2096</v>
      </c>
      <c r="Q1100" s="16" t="s">
        <v>2097</v>
      </c>
      <c r="R1100" s="16"/>
      <c r="S1100" s="16"/>
    </row>
    <row r="1101" spans="1:19" ht="9.9499999999999993" customHeight="1" x14ac:dyDescent="0.25">
      <c r="A1101" s="12"/>
      <c r="B1101" s="13">
        <v>-1.1128492000000001</v>
      </c>
      <c r="C1101" s="13">
        <v>-1.5024024</v>
      </c>
      <c r="D1101" s="13">
        <v>-0.85214020000000001</v>
      </c>
      <c r="E1101" s="13">
        <v>-9.1153189999999995E-2</v>
      </c>
      <c r="F1101" s="13">
        <v>0.23498467000000001</v>
      </c>
      <c r="G1101" s="13">
        <v>-9.6184840000000001E-3</v>
      </c>
      <c r="H1101" s="13">
        <v>1.0301963999999999</v>
      </c>
      <c r="I1101" s="13">
        <v>1.178166</v>
      </c>
      <c r="J1101" s="13">
        <v>1.1248164</v>
      </c>
      <c r="K1101" s="14"/>
      <c r="L1101" s="15"/>
      <c r="M1101" s="15" t="s">
        <v>14</v>
      </c>
      <c r="N1101" s="15"/>
      <c r="O1101" s="14"/>
      <c r="P1101" s="16" t="s">
        <v>2098</v>
      </c>
      <c r="Q1101" s="16" t="s">
        <v>2099</v>
      </c>
      <c r="R1101" s="16"/>
      <c r="S1101" s="16"/>
    </row>
    <row r="1102" spans="1:19" ht="9.9499999999999993" customHeight="1" x14ac:dyDescent="0.25">
      <c r="A1102" s="12"/>
      <c r="B1102" s="13">
        <v>-1.1321086</v>
      </c>
      <c r="C1102" s="13">
        <v>-1.5463009000000001</v>
      </c>
      <c r="D1102" s="13">
        <v>-0.78200789999999998</v>
      </c>
      <c r="E1102" s="13">
        <v>2.1541853E-2</v>
      </c>
      <c r="F1102" s="13">
        <v>0.25788</v>
      </c>
      <c r="G1102" s="13">
        <v>-0.11945957</v>
      </c>
      <c r="H1102" s="13">
        <v>1.0646340999999999</v>
      </c>
      <c r="I1102" s="13">
        <v>1.1463512</v>
      </c>
      <c r="J1102" s="13">
        <v>1.0894697</v>
      </c>
      <c r="K1102" s="14"/>
      <c r="L1102" s="15" t="s">
        <v>14</v>
      </c>
      <c r="M1102" s="15" t="s">
        <v>14</v>
      </c>
      <c r="N1102" s="15"/>
      <c r="O1102" s="14"/>
      <c r="P1102" s="16" t="s">
        <v>371</v>
      </c>
      <c r="Q1102" s="16" t="s">
        <v>372</v>
      </c>
      <c r="R1102" s="16"/>
      <c r="S1102" s="16"/>
    </row>
    <row r="1103" spans="1:19" ht="9.9499999999999993" customHeight="1" x14ac:dyDescent="0.25">
      <c r="A1103" s="12"/>
      <c r="B1103" s="13">
        <v>-1.2271772999999999</v>
      </c>
      <c r="C1103" s="13">
        <v>-1.3826088000000001</v>
      </c>
      <c r="D1103" s="13">
        <v>-0.87046699999999999</v>
      </c>
      <c r="E1103" s="13">
        <v>-4.7462049999999999E-2</v>
      </c>
      <c r="F1103" s="13">
        <v>0.32043060000000001</v>
      </c>
      <c r="G1103" s="13">
        <v>-0.12573661999999999</v>
      </c>
      <c r="H1103" s="13">
        <v>1.0875246999999999</v>
      </c>
      <c r="I1103" s="13">
        <v>1.1143620000000001</v>
      </c>
      <c r="J1103" s="13">
        <v>1.1311344999999999</v>
      </c>
      <c r="K1103" s="14"/>
      <c r="L1103" s="15"/>
      <c r="M1103" s="15" t="s">
        <v>14</v>
      </c>
      <c r="N1103" s="15"/>
      <c r="O1103" s="14"/>
      <c r="P1103" s="16" t="s">
        <v>2100</v>
      </c>
      <c r="Q1103" s="16" t="s">
        <v>2101</v>
      </c>
      <c r="R1103" s="16"/>
      <c r="S1103" s="16"/>
    </row>
    <row r="1104" spans="1:19" ht="9.9499999999999993" customHeight="1" x14ac:dyDescent="0.25">
      <c r="A1104" s="12"/>
      <c r="B1104" s="13">
        <v>-1.1292013999999999</v>
      </c>
      <c r="C1104" s="13">
        <v>-1.4044311</v>
      </c>
      <c r="D1104" s="13">
        <v>-0.89535975000000001</v>
      </c>
      <c r="E1104" s="13">
        <v>7.9323889999999998E-3</v>
      </c>
      <c r="F1104" s="13">
        <v>0.21797630000000001</v>
      </c>
      <c r="G1104" s="13">
        <v>-0.19072917</v>
      </c>
      <c r="H1104" s="13">
        <v>1.0881585</v>
      </c>
      <c r="I1104" s="13">
        <v>1.0415970000000001</v>
      </c>
      <c r="J1104" s="13">
        <v>1.2640574</v>
      </c>
      <c r="K1104" s="14"/>
      <c r="L1104" s="15"/>
      <c r="M1104" s="15" t="s">
        <v>14</v>
      </c>
      <c r="N1104" s="15"/>
      <c r="O1104" s="14"/>
      <c r="P1104" s="16" t="s">
        <v>2102</v>
      </c>
      <c r="Q1104" s="16" t="s">
        <v>1781</v>
      </c>
      <c r="R1104" s="16"/>
      <c r="S1104" s="16"/>
    </row>
    <row r="1105" spans="1:19" ht="9.9499999999999993" customHeight="1" x14ac:dyDescent="0.25">
      <c r="A1105" s="12"/>
      <c r="B1105" s="13">
        <v>-1.0343001999999999</v>
      </c>
      <c r="C1105" s="13">
        <v>-1.3759512</v>
      </c>
      <c r="D1105" s="13">
        <v>-0.77676730000000005</v>
      </c>
      <c r="E1105" s="13">
        <v>-4.2993526999999997E-2</v>
      </c>
      <c r="F1105" s="13">
        <v>0.25206834</v>
      </c>
      <c r="G1105" s="13">
        <v>-0.52311719999999995</v>
      </c>
      <c r="H1105" s="13">
        <v>1.1320790000000001</v>
      </c>
      <c r="I1105" s="13">
        <v>1.1256082000000001</v>
      </c>
      <c r="J1105" s="13">
        <v>1.2433738999999999</v>
      </c>
      <c r="K1105" s="14"/>
      <c r="L1105" s="15"/>
      <c r="M1105" s="15" t="s">
        <v>14</v>
      </c>
      <c r="N1105" s="15"/>
      <c r="O1105" s="14"/>
      <c r="P1105" s="16" t="s">
        <v>2103</v>
      </c>
      <c r="Q1105" s="16" t="s">
        <v>2104</v>
      </c>
      <c r="R1105" s="16"/>
      <c r="S1105" s="16"/>
    </row>
    <row r="1106" spans="1:19" ht="9.9499999999999993" customHeight="1" x14ac:dyDescent="0.25">
      <c r="A1106" s="12"/>
      <c r="B1106" s="13">
        <v>-1.1145077000000001</v>
      </c>
      <c r="C1106" s="13">
        <v>-1.5739514999999999</v>
      </c>
      <c r="D1106" s="13">
        <v>-0.66876009999999997</v>
      </c>
      <c r="E1106" s="13">
        <v>3.0989487E-2</v>
      </c>
      <c r="F1106" s="13">
        <v>8.8263750000000002E-2</v>
      </c>
      <c r="G1106" s="13">
        <v>-0.11966863</v>
      </c>
      <c r="H1106" s="13">
        <v>1.2101038</v>
      </c>
      <c r="I1106" s="13">
        <v>1.215085</v>
      </c>
      <c r="J1106" s="13">
        <v>0.93244579999999999</v>
      </c>
      <c r="K1106" s="14"/>
      <c r="L1106" s="15"/>
      <c r="M1106" s="15" t="s">
        <v>14</v>
      </c>
      <c r="N1106" s="15"/>
      <c r="O1106" s="14"/>
      <c r="P1106" s="16" t="s">
        <v>2105</v>
      </c>
      <c r="Q1106" s="16" t="s">
        <v>2106</v>
      </c>
      <c r="R1106" s="16"/>
      <c r="S1106" s="16"/>
    </row>
    <row r="1107" spans="1:19" ht="9.9499999999999993" customHeight="1" x14ac:dyDescent="0.25">
      <c r="A1107" s="12"/>
      <c r="B1107" s="13">
        <v>-1.1899401000000001</v>
      </c>
      <c r="C1107" s="13">
        <v>-1.5602480000000001</v>
      </c>
      <c r="D1107" s="13">
        <v>-0.47055107000000002</v>
      </c>
      <c r="E1107" s="13">
        <v>-7.5476824999999997E-2</v>
      </c>
      <c r="F1107" s="13">
        <v>0.18869215</v>
      </c>
      <c r="G1107" s="13">
        <v>-0.27242403999999998</v>
      </c>
      <c r="H1107" s="13">
        <v>1.1498423</v>
      </c>
      <c r="I1107" s="13">
        <v>1.1592773000000001</v>
      </c>
      <c r="J1107" s="13">
        <v>1.0708280999999999</v>
      </c>
      <c r="K1107" s="14"/>
      <c r="L1107" s="15"/>
      <c r="M1107" s="15" t="s">
        <v>14</v>
      </c>
      <c r="N1107" s="15"/>
      <c r="O1107" s="14"/>
      <c r="P1107" s="16" t="s">
        <v>2107</v>
      </c>
      <c r="Q1107" s="16" t="s">
        <v>2108</v>
      </c>
      <c r="R1107" s="16"/>
      <c r="S1107" s="16"/>
    </row>
    <row r="1108" spans="1:19" ht="9.9499999999999993" customHeight="1" x14ac:dyDescent="0.25">
      <c r="A1108" s="12"/>
      <c r="B1108" s="13">
        <v>-1.1782672000000001</v>
      </c>
      <c r="C1108" s="13">
        <v>-1.4254800999999999</v>
      </c>
      <c r="D1108" s="13">
        <v>-0.5807369</v>
      </c>
      <c r="E1108" s="13">
        <v>-0.14137647</v>
      </c>
      <c r="F1108" s="13">
        <v>0.18316490999999999</v>
      </c>
      <c r="G1108" s="13">
        <v>-0.34289634000000002</v>
      </c>
      <c r="H1108" s="13">
        <v>1.2352863999999999</v>
      </c>
      <c r="I1108" s="13">
        <v>1.2071670000000001</v>
      </c>
      <c r="J1108" s="13">
        <v>1.0431387000000001</v>
      </c>
      <c r="K1108" s="14"/>
      <c r="L1108" s="15"/>
      <c r="M1108" s="15" t="s">
        <v>14</v>
      </c>
      <c r="N1108" s="15"/>
      <c r="O1108" s="14"/>
      <c r="P1108" s="16" t="s">
        <v>2109</v>
      </c>
      <c r="Q1108" s="16" t="s">
        <v>2110</v>
      </c>
      <c r="R1108" s="16"/>
      <c r="S1108" s="16"/>
    </row>
    <row r="1109" spans="1:19" ht="9.9499999999999993" customHeight="1" x14ac:dyDescent="0.25">
      <c r="A1109" s="12"/>
      <c r="B1109" s="13">
        <v>-1.2718593</v>
      </c>
      <c r="C1109" s="13">
        <v>-1.5473745999999999</v>
      </c>
      <c r="D1109" s="13">
        <v>-0.47454790000000002</v>
      </c>
      <c r="E1109" s="13">
        <v>-0.13524769</v>
      </c>
      <c r="F1109" s="13">
        <v>0.34845456000000002</v>
      </c>
      <c r="G1109" s="13">
        <v>-0.17511331999999999</v>
      </c>
      <c r="H1109" s="13">
        <v>0.98276012999999995</v>
      </c>
      <c r="I1109" s="13">
        <v>1.2839668</v>
      </c>
      <c r="J1109" s="13">
        <v>0.98896139999999999</v>
      </c>
      <c r="K1109" s="14"/>
      <c r="L1109" s="15"/>
      <c r="M1109" s="15" t="s">
        <v>14</v>
      </c>
      <c r="N1109" s="15"/>
      <c r="O1109" s="14"/>
      <c r="P1109" s="16" t="s">
        <v>2111</v>
      </c>
      <c r="Q1109" s="22" t="s">
        <v>924</v>
      </c>
      <c r="R1109" s="16"/>
      <c r="S1109" s="16"/>
    </row>
    <row r="1110" spans="1:19" ht="9.9499999999999993" customHeight="1" x14ac:dyDescent="0.25">
      <c r="A1110" s="12"/>
      <c r="B1110" s="13">
        <v>-1.3808222999999999</v>
      </c>
      <c r="C1110" s="13">
        <v>-1.4523737000000001</v>
      </c>
      <c r="D1110" s="13">
        <v>-0.35524233999999999</v>
      </c>
      <c r="E1110" s="13">
        <v>-7.7382154999999994E-2</v>
      </c>
      <c r="F1110" s="13">
        <v>0.31376906999999998</v>
      </c>
      <c r="G1110" s="13">
        <v>-0.33139225999999999</v>
      </c>
      <c r="H1110" s="13">
        <v>0.99112820000000001</v>
      </c>
      <c r="I1110" s="13">
        <v>1.2761442999999999</v>
      </c>
      <c r="J1110" s="13">
        <v>1.0161713000000001</v>
      </c>
      <c r="K1110" s="14"/>
      <c r="L1110" s="15"/>
      <c r="M1110" s="15" t="s">
        <v>14</v>
      </c>
      <c r="N1110" s="15"/>
      <c r="O1110" s="14"/>
      <c r="P1110" s="16" t="s">
        <v>2112</v>
      </c>
      <c r="Q1110" s="16" t="s">
        <v>2113</v>
      </c>
      <c r="R1110" s="16"/>
      <c r="S1110" s="16"/>
    </row>
    <row r="1111" spans="1:19" ht="9.9499999999999993" customHeight="1" x14ac:dyDescent="0.25">
      <c r="A1111" s="12"/>
      <c r="B1111" s="13">
        <v>-1.1257615000000001</v>
      </c>
      <c r="C1111" s="13">
        <v>-1.4855729</v>
      </c>
      <c r="D1111" s="13">
        <v>-0.75452596000000005</v>
      </c>
      <c r="E1111" s="13">
        <v>-3.4901864999999997E-2</v>
      </c>
      <c r="F1111" s="13">
        <v>0.16727717</v>
      </c>
      <c r="G1111" s="13">
        <v>-0.17083134</v>
      </c>
      <c r="H1111" s="13">
        <v>0.99313200000000001</v>
      </c>
      <c r="I1111" s="13">
        <v>1.1564748</v>
      </c>
      <c r="J1111" s="13">
        <v>1.2547097</v>
      </c>
      <c r="K1111" s="14"/>
      <c r="L1111" s="15"/>
      <c r="M1111" s="15" t="s">
        <v>14</v>
      </c>
      <c r="N1111" s="15"/>
      <c r="O1111" s="14"/>
      <c r="P1111" s="16" t="s">
        <v>2114</v>
      </c>
      <c r="Q1111" s="16" t="s">
        <v>2115</v>
      </c>
      <c r="R1111" s="16"/>
      <c r="S1111" s="16"/>
    </row>
    <row r="1112" spans="1:19" ht="9.9499999999999993" customHeight="1" x14ac:dyDescent="0.25">
      <c r="A1112" s="12"/>
      <c r="B1112" s="13">
        <v>-1.2178925</v>
      </c>
      <c r="C1112" s="13">
        <v>-1.3775550000000001</v>
      </c>
      <c r="D1112" s="13">
        <v>-0.71830609999999995</v>
      </c>
      <c r="E1112" s="13">
        <v>-0.17545669</v>
      </c>
      <c r="F1112" s="13">
        <v>0.16961876000000001</v>
      </c>
      <c r="G1112" s="13">
        <v>-0.14352418</v>
      </c>
      <c r="H1112" s="13">
        <v>1.0266426</v>
      </c>
      <c r="I1112" s="13">
        <v>1.1986650000000001</v>
      </c>
      <c r="J1112" s="13">
        <v>1.2378081000000001</v>
      </c>
      <c r="K1112" s="14"/>
      <c r="L1112" s="15"/>
      <c r="M1112" s="15" t="s">
        <v>14</v>
      </c>
      <c r="N1112" s="15"/>
      <c r="O1112" s="14"/>
      <c r="P1112" s="16" t="s">
        <v>2116</v>
      </c>
      <c r="Q1112" s="16" t="s">
        <v>2117</v>
      </c>
      <c r="R1112" s="16"/>
      <c r="S1112" s="16"/>
    </row>
    <row r="1113" spans="1:19" ht="9.9499999999999993" customHeight="1" x14ac:dyDescent="0.25">
      <c r="A1113" s="12"/>
      <c r="B1113" s="13">
        <v>-1.2468494000000001</v>
      </c>
      <c r="C1113" s="13">
        <v>-1.3692485000000001</v>
      </c>
      <c r="D1113" s="13">
        <v>-0.69711020000000001</v>
      </c>
      <c r="E1113" s="13">
        <v>-0.11782644</v>
      </c>
      <c r="F1113" s="13">
        <v>0.15757051</v>
      </c>
      <c r="G1113" s="13">
        <v>-0.18535694</v>
      </c>
      <c r="H1113" s="13">
        <v>1.0280800000000001</v>
      </c>
      <c r="I1113" s="13">
        <v>1.2032362000000001</v>
      </c>
      <c r="J1113" s="13">
        <v>1.2275046999999999</v>
      </c>
      <c r="K1113" s="14"/>
      <c r="L1113" s="15"/>
      <c r="M1113" s="15" t="s">
        <v>14</v>
      </c>
      <c r="N1113" s="15"/>
      <c r="O1113" s="14"/>
      <c r="P1113" s="16" t="s">
        <v>2118</v>
      </c>
      <c r="Q1113" s="16" t="s">
        <v>2119</v>
      </c>
      <c r="R1113" s="16"/>
      <c r="S1113" s="16"/>
    </row>
    <row r="1114" spans="1:19" ht="9.9499999999999993" customHeight="1" x14ac:dyDescent="0.25">
      <c r="A1114" s="12"/>
      <c r="B1114" s="13">
        <v>-1.2253113</v>
      </c>
      <c r="C1114" s="13">
        <v>-1.3150407</v>
      </c>
      <c r="D1114" s="13">
        <v>-0.82651615</v>
      </c>
      <c r="E1114" s="13">
        <v>-7.8774350000000007E-2</v>
      </c>
      <c r="F1114" s="13">
        <v>0.18155013</v>
      </c>
      <c r="G1114" s="13">
        <v>-0.19508919999999999</v>
      </c>
      <c r="H1114" s="13">
        <v>1.0389607000000001</v>
      </c>
      <c r="I1114" s="13">
        <v>1.1907246</v>
      </c>
      <c r="J1114" s="13">
        <v>1.2294962</v>
      </c>
      <c r="K1114" s="14"/>
      <c r="L1114" s="15"/>
      <c r="M1114" s="15" t="s">
        <v>14</v>
      </c>
      <c r="N1114" s="15"/>
      <c r="O1114" s="14"/>
      <c r="P1114" s="16" t="s">
        <v>2120</v>
      </c>
      <c r="Q1114" s="16" t="s">
        <v>2121</v>
      </c>
      <c r="R1114" s="16"/>
      <c r="S1114" s="16"/>
    </row>
    <row r="1115" spans="1:19" ht="9.9499999999999993" customHeight="1" x14ac:dyDescent="0.25">
      <c r="A1115" s="12"/>
      <c r="B1115" s="13">
        <v>-1.2748930000000001</v>
      </c>
      <c r="C1115" s="13">
        <v>-1.407403</v>
      </c>
      <c r="D1115" s="13">
        <v>-0.68860759999999999</v>
      </c>
      <c r="E1115" s="13">
        <v>-0.1576138</v>
      </c>
      <c r="F1115" s="13">
        <v>0.1474451</v>
      </c>
      <c r="G1115" s="13">
        <v>-1.6524154999999999E-2</v>
      </c>
      <c r="H1115" s="13">
        <v>1.0178171</v>
      </c>
      <c r="I1115" s="13">
        <v>1.1388874</v>
      </c>
      <c r="J1115" s="13">
        <v>1.2408919</v>
      </c>
      <c r="K1115" s="14"/>
      <c r="L1115" s="15"/>
      <c r="M1115" s="15" t="s">
        <v>14</v>
      </c>
      <c r="N1115" s="15"/>
      <c r="O1115" s="14"/>
      <c r="P1115" s="16" t="s">
        <v>2122</v>
      </c>
      <c r="Q1115" s="16" t="s">
        <v>2123</v>
      </c>
      <c r="R1115" s="16"/>
      <c r="S1115" s="16"/>
    </row>
    <row r="1116" spans="1:19" ht="9.9499999999999993" customHeight="1" x14ac:dyDescent="0.25">
      <c r="A1116" s="12"/>
      <c r="B1116" s="13">
        <v>-1.3546537999999999</v>
      </c>
      <c r="C1116" s="13">
        <v>-1.4090043000000001</v>
      </c>
      <c r="D1116" s="13">
        <v>-0.6053094</v>
      </c>
      <c r="E1116" s="13">
        <v>-1.3234516E-2</v>
      </c>
      <c r="F1116" s="13">
        <v>0.26776978000000001</v>
      </c>
      <c r="G1116" s="13">
        <v>-0.20403983000000001</v>
      </c>
      <c r="H1116" s="13">
        <v>0.98357945999999996</v>
      </c>
      <c r="I1116" s="13">
        <v>1.1107826000000001</v>
      </c>
      <c r="J1116" s="13">
        <v>1.2241101000000001</v>
      </c>
      <c r="K1116" s="14"/>
      <c r="L1116" s="15"/>
      <c r="M1116" s="15" t="s">
        <v>14</v>
      </c>
      <c r="N1116" s="15"/>
      <c r="O1116" s="14"/>
      <c r="P1116" s="16" t="s">
        <v>2124</v>
      </c>
      <c r="Q1116" s="16" t="s">
        <v>2125</v>
      </c>
      <c r="R1116" s="16"/>
      <c r="S1116" s="16"/>
    </row>
    <row r="1117" spans="1:19" ht="9.9499999999999993" customHeight="1" x14ac:dyDescent="0.25">
      <c r="A1117" s="12"/>
      <c r="B1117" s="13">
        <v>-1.4407262999999999</v>
      </c>
      <c r="C1117" s="13">
        <v>-1.3306853000000001</v>
      </c>
      <c r="D1117" s="13">
        <v>-0.55237155999999998</v>
      </c>
      <c r="E1117" s="13">
        <v>-3.7699770000000001E-2</v>
      </c>
      <c r="F1117" s="13">
        <v>0.17779861</v>
      </c>
      <c r="G1117" s="13">
        <v>-0.16608076999999999</v>
      </c>
      <c r="H1117" s="13">
        <v>0.97445166000000005</v>
      </c>
      <c r="I1117" s="13">
        <v>1.0948088</v>
      </c>
      <c r="J1117" s="13">
        <v>1.2805043</v>
      </c>
      <c r="K1117" s="14"/>
      <c r="L1117" s="15"/>
      <c r="M1117" s="15" t="s">
        <v>14</v>
      </c>
      <c r="N1117" s="15"/>
      <c r="O1117" s="14"/>
      <c r="P1117" s="16" t="s">
        <v>2126</v>
      </c>
      <c r="Q1117" s="16" t="s">
        <v>2127</v>
      </c>
      <c r="R1117" s="16"/>
      <c r="S1117" s="16"/>
    </row>
    <row r="1118" spans="1:19" ht="9.9499999999999993" customHeight="1" x14ac:dyDescent="0.25">
      <c r="A1118" s="12"/>
      <c r="B1118" s="13">
        <v>-1.2328285000000001</v>
      </c>
      <c r="C1118" s="13">
        <v>-1.5175645</v>
      </c>
      <c r="D1118" s="13">
        <v>-0.45165383999999997</v>
      </c>
      <c r="E1118" s="13">
        <v>-0.17246465</v>
      </c>
      <c r="F1118" s="13">
        <v>0.27682653000000002</v>
      </c>
      <c r="G1118" s="13">
        <v>-0.25381716999999998</v>
      </c>
      <c r="H1118" s="13">
        <v>0.97387460000000003</v>
      </c>
      <c r="I1118" s="13">
        <v>1.071869</v>
      </c>
      <c r="J1118" s="13">
        <v>1.3057586000000001</v>
      </c>
      <c r="K1118" s="14"/>
      <c r="L1118" s="15"/>
      <c r="M1118" s="15" t="s">
        <v>14</v>
      </c>
      <c r="N1118" s="15"/>
      <c r="O1118" s="14"/>
      <c r="P1118" s="16" t="s">
        <v>2128</v>
      </c>
      <c r="Q1118" s="16" t="s">
        <v>2129</v>
      </c>
      <c r="R1118" s="16"/>
      <c r="S1118" s="16"/>
    </row>
    <row r="1119" spans="1:19" ht="9.9499999999999993" customHeight="1" x14ac:dyDescent="0.25">
      <c r="A1119" s="12"/>
      <c r="B1119" s="13">
        <v>-1.1538204000000001</v>
      </c>
      <c r="C1119" s="13">
        <v>-1.5670706000000001</v>
      </c>
      <c r="D1119" s="13">
        <v>-0.51229930000000001</v>
      </c>
      <c r="E1119" s="13">
        <v>-0.11479172999999999</v>
      </c>
      <c r="F1119" s="13">
        <v>9.3801096E-2</v>
      </c>
      <c r="G1119" s="13">
        <v>-0.1216792</v>
      </c>
      <c r="H1119" s="13">
        <v>0.84847479999999997</v>
      </c>
      <c r="I1119" s="13">
        <v>1.2656604</v>
      </c>
      <c r="J1119" s="13">
        <v>1.261725</v>
      </c>
      <c r="K1119" s="14"/>
      <c r="L1119" s="15"/>
      <c r="M1119" s="15" t="s">
        <v>14</v>
      </c>
      <c r="N1119" s="15"/>
      <c r="O1119" s="14"/>
      <c r="P1119" s="16" t="s">
        <v>2130</v>
      </c>
      <c r="Q1119" s="16" t="s">
        <v>2131</v>
      </c>
      <c r="R1119" s="16"/>
      <c r="S1119" s="16"/>
    </row>
    <row r="1120" spans="1:19" ht="9.9499999999999993" customHeight="1" x14ac:dyDescent="0.25">
      <c r="A1120" s="12"/>
      <c r="B1120" s="13">
        <v>-1.2312080000000001</v>
      </c>
      <c r="C1120" s="13">
        <v>-1.5082575</v>
      </c>
      <c r="D1120" s="13">
        <v>-0.44093379999999999</v>
      </c>
      <c r="E1120" s="13">
        <v>-0.23768813999999999</v>
      </c>
      <c r="F1120" s="13">
        <v>7.456161E-2</v>
      </c>
      <c r="G1120" s="13">
        <v>-6.3963149999999996E-2</v>
      </c>
      <c r="H1120" s="13">
        <v>0.91933679999999995</v>
      </c>
      <c r="I1120" s="13">
        <v>1.1804911</v>
      </c>
      <c r="J1120" s="13">
        <v>1.3076612000000001</v>
      </c>
      <c r="K1120" s="14"/>
      <c r="L1120" s="15"/>
      <c r="M1120" s="15" t="s">
        <v>14</v>
      </c>
      <c r="N1120" s="15"/>
      <c r="O1120" s="14"/>
      <c r="P1120" s="16" t="s">
        <v>2132</v>
      </c>
      <c r="Q1120" s="16" t="s">
        <v>2133</v>
      </c>
      <c r="R1120" s="16"/>
      <c r="S1120" s="16"/>
    </row>
    <row r="1121" spans="1:19" ht="9.9499999999999993" customHeight="1" x14ac:dyDescent="0.25">
      <c r="A1121" s="12"/>
      <c r="B1121" s="13">
        <v>-1.2734877</v>
      </c>
      <c r="C1121" s="13">
        <v>-1.4983556</v>
      </c>
      <c r="D1121" s="13">
        <v>-0.45650014</v>
      </c>
      <c r="E1121" s="13">
        <v>-0.10594204</v>
      </c>
      <c r="F1121" s="13">
        <v>5.8044404000000001E-2</v>
      </c>
      <c r="G1121" s="13">
        <v>-9.7104609999999994E-2</v>
      </c>
      <c r="H1121" s="13">
        <v>0.90350839999999999</v>
      </c>
      <c r="I1121" s="13">
        <v>1.1038277999999999</v>
      </c>
      <c r="J1121" s="13">
        <v>1.3660094</v>
      </c>
      <c r="K1121" s="14"/>
      <c r="L1121" s="15"/>
      <c r="M1121" s="15" t="s">
        <v>14</v>
      </c>
      <c r="N1121" s="15"/>
      <c r="O1121" s="14"/>
      <c r="P1121" s="16" t="s">
        <v>2134</v>
      </c>
      <c r="Q1121" s="16" t="s">
        <v>2135</v>
      </c>
      <c r="R1121" s="16"/>
      <c r="S1121" s="16"/>
    </row>
    <row r="1122" spans="1:19" ht="9.9499999999999993" customHeight="1" x14ac:dyDescent="0.25">
      <c r="A1122" s="12"/>
      <c r="B1122" s="13">
        <v>-1.242415</v>
      </c>
      <c r="C1122" s="13">
        <v>-1.612439</v>
      </c>
      <c r="D1122" s="13">
        <v>-0.41742918000000001</v>
      </c>
      <c r="E1122" s="13">
        <v>-0.10598436999999999</v>
      </c>
      <c r="F1122" s="13">
        <v>9.9041879999999999E-2</v>
      </c>
      <c r="G1122" s="13">
        <v>3.1675883000000002E-2</v>
      </c>
      <c r="H1122" s="13">
        <v>0.78734409999999999</v>
      </c>
      <c r="I1122" s="13">
        <v>1.1466281</v>
      </c>
      <c r="J1122" s="13">
        <v>1.3135775000000001</v>
      </c>
      <c r="K1122" s="14"/>
      <c r="L1122" s="15"/>
      <c r="M1122" s="15" t="s">
        <v>14</v>
      </c>
      <c r="N1122" s="15"/>
      <c r="O1122" s="14"/>
      <c r="P1122" s="16" t="s">
        <v>2136</v>
      </c>
      <c r="Q1122" s="16" t="s">
        <v>2137</v>
      </c>
      <c r="R1122" s="16"/>
      <c r="S1122" s="16"/>
    </row>
    <row r="1123" spans="1:19" ht="9.9499999999999993" customHeight="1" x14ac:dyDescent="0.25">
      <c r="A1123" s="12"/>
      <c r="B1123" s="13">
        <v>-1.0868787</v>
      </c>
      <c r="C1123" s="13">
        <v>-1.7592308999999999</v>
      </c>
      <c r="D1123" s="13">
        <v>-0.38172899999999998</v>
      </c>
      <c r="E1123" s="13">
        <v>-3.1495820000000001E-2</v>
      </c>
      <c r="F1123" s="13">
        <v>8.0953020000000001E-2</v>
      </c>
      <c r="G1123" s="13">
        <v>-4.5552064000000003E-2</v>
      </c>
      <c r="H1123" s="13">
        <v>0.82124335000000004</v>
      </c>
      <c r="I1123" s="13">
        <v>1.1398497000000001</v>
      </c>
      <c r="J1123" s="13">
        <v>1.2628404</v>
      </c>
      <c r="K1123" s="14"/>
      <c r="L1123" s="15"/>
      <c r="M1123" s="15" t="s">
        <v>14</v>
      </c>
      <c r="N1123" s="15"/>
      <c r="O1123" s="14"/>
      <c r="P1123" s="16" t="s">
        <v>2138</v>
      </c>
      <c r="Q1123" s="16" t="s">
        <v>2139</v>
      </c>
      <c r="R1123" s="16"/>
      <c r="S1123" s="16"/>
    </row>
    <row r="1124" spans="1:19" ht="9.9499999999999993" customHeight="1" x14ac:dyDescent="0.25">
      <c r="A1124" s="12"/>
      <c r="B1124" s="13">
        <v>-1.0903932999999999</v>
      </c>
      <c r="C1124" s="13">
        <v>-1.7957497</v>
      </c>
      <c r="D1124" s="13">
        <v>-0.41805658000000001</v>
      </c>
      <c r="E1124" s="13">
        <v>-2.4561197999999999E-2</v>
      </c>
      <c r="F1124" s="13">
        <v>0.15980314000000001</v>
      </c>
      <c r="G1124" s="13">
        <v>-1.6305772999999999E-3</v>
      </c>
      <c r="H1124" s="13">
        <v>0.92111129999999997</v>
      </c>
      <c r="I1124" s="13">
        <v>1.0660350000000001</v>
      </c>
      <c r="J1124" s="13">
        <v>1.1834419</v>
      </c>
      <c r="K1124" s="14"/>
      <c r="L1124" s="15"/>
      <c r="M1124" s="15" t="s">
        <v>14</v>
      </c>
      <c r="N1124" s="15"/>
      <c r="O1124" s="14"/>
      <c r="P1124" s="16" t="s">
        <v>2140</v>
      </c>
      <c r="Q1124" s="16" t="s">
        <v>2141</v>
      </c>
      <c r="R1124" s="16"/>
      <c r="S1124" s="16"/>
    </row>
    <row r="1125" spans="1:19" ht="9.9499999999999993" customHeight="1" x14ac:dyDescent="0.25">
      <c r="A1125" s="12"/>
      <c r="B1125" s="13">
        <v>-1.1546069999999999</v>
      </c>
      <c r="C1125" s="13">
        <v>-1.6787969</v>
      </c>
      <c r="D1125" s="13">
        <v>-0.47371914999999998</v>
      </c>
      <c r="E1125" s="13">
        <v>-8.2908734999999997E-2</v>
      </c>
      <c r="F1125" s="13">
        <v>0.19410978000000001</v>
      </c>
      <c r="G1125" s="13">
        <v>-5.2128899999999999E-2</v>
      </c>
      <c r="H1125" s="13">
        <v>0.90670972999999999</v>
      </c>
      <c r="I1125" s="13">
        <v>1.087658</v>
      </c>
      <c r="J1125" s="13">
        <v>1.2536830999999999</v>
      </c>
      <c r="K1125" s="14"/>
      <c r="L1125" s="15"/>
      <c r="M1125" s="15" t="s">
        <v>14</v>
      </c>
      <c r="N1125" s="15"/>
      <c r="O1125" s="14"/>
      <c r="P1125" s="16" t="s">
        <v>2142</v>
      </c>
      <c r="Q1125" s="16" t="s">
        <v>2143</v>
      </c>
      <c r="R1125" s="16"/>
      <c r="S1125" s="16"/>
    </row>
    <row r="1126" spans="1:19" ht="9.9499999999999993" customHeight="1" x14ac:dyDescent="0.25">
      <c r="A1126" s="12"/>
      <c r="B1126" s="13">
        <v>-1.0419499999999999</v>
      </c>
      <c r="C1126" s="13">
        <v>-1.7185162</v>
      </c>
      <c r="D1126" s="13">
        <v>-0.51981776999999996</v>
      </c>
      <c r="E1126" s="13">
        <v>-6.7547455000000006E-2</v>
      </c>
      <c r="F1126" s="13">
        <v>0.18371345</v>
      </c>
      <c r="G1126" s="13">
        <v>-0.10554319</v>
      </c>
      <c r="H1126" s="13">
        <v>0.88479240000000003</v>
      </c>
      <c r="I1126" s="13">
        <v>1.1066383</v>
      </c>
      <c r="J1126" s="13">
        <v>1.2782304</v>
      </c>
      <c r="K1126" s="14"/>
      <c r="L1126" s="15"/>
      <c r="M1126" s="15" t="s">
        <v>14</v>
      </c>
      <c r="N1126" s="15"/>
      <c r="O1126" s="14"/>
      <c r="P1126" s="16" t="s">
        <v>2144</v>
      </c>
      <c r="Q1126" s="16" t="s">
        <v>2145</v>
      </c>
      <c r="R1126" s="16"/>
      <c r="S1126" s="16"/>
    </row>
    <row r="1127" spans="1:19" ht="9.9499999999999993" customHeight="1" x14ac:dyDescent="0.25">
      <c r="A1127" s="12"/>
      <c r="B1127" s="13">
        <v>-1.2856889</v>
      </c>
      <c r="C1127" s="13">
        <v>-1.5596687</v>
      </c>
      <c r="D1127" s="13">
        <v>-0.53718589999999999</v>
      </c>
      <c r="E1127" s="13">
        <v>-3.3475594000000001E-3</v>
      </c>
      <c r="F1127" s="13">
        <v>0.1670661</v>
      </c>
      <c r="G1127" s="13">
        <v>-5.1364392000000002E-2</v>
      </c>
      <c r="H1127" s="13">
        <v>0.94758092999999999</v>
      </c>
      <c r="I1127" s="13">
        <v>1.1528304</v>
      </c>
      <c r="J1127" s="13">
        <v>1.1697781</v>
      </c>
      <c r="K1127" s="14"/>
      <c r="L1127" s="15"/>
      <c r="M1127" s="15" t="s">
        <v>14</v>
      </c>
      <c r="N1127" s="15"/>
      <c r="O1127" s="14"/>
      <c r="P1127" s="16" t="s">
        <v>2146</v>
      </c>
      <c r="Q1127" s="16" t="s">
        <v>2147</v>
      </c>
      <c r="R1127" s="16"/>
      <c r="S1127" s="16"/>
    </row>
    <row r="1128" spans="1:19" ht="9.9499999999999993" customHeight="1" x14ac:dyDescent="0.25">
      <c r="A1128" s="12"/>
      <c r="B1128" s="13">
        <v>-1.2558069999999999</v>
      </c>
      <c r="C1128" s="13">
        <v>-1.5368932</v>
      </c>
      <c r="D1128" s="13">
        <v>-0.64071023000000005</v>
      </c>
      <c r="E1128" s="13">
        <v>8.7292389999999997E-2</v>
      </c>
      <c r="F1128" s="13">
        <v>0.26488260000000002</v>
      </c>
      <c r="G1128" s="13">
        <v>-0.14439869</v>
      </c>
      <c r="H1128" s="13">
        <v>0.84822549999999997</v>
      </c>
      <c r="I1128" s="13">
        <v>1.1328398</v>
      </c>
      <c r="J1128" s="13">
        <v>1.244569</v>
      </c>
      <c r="K1128" s="14"/>
      <c r="L1128" s="15"/>
      <c r="M1128" s="15" t="s">
        <v>14</v>
      </c>
      <c r="N1128" s="15"/>
      <c r="O1128" s="14"/>
      <c r="P1128" s="16" t="s">
        <v>2148</v>
      </c>
      <c r="Q1128" s="16" t="s">
        <v>2149</v>
      </c>
      <c r="R1128" s="16"/>
      <c r="S1128" s="16"/>
    </row>
    <row r="1129" spans="1:19" ht="9.9499999999999993" customHeight="1" x14ac:dyDescent="0.25">
      <c r="A1129" s="12"/>
      <c r="B1129" s="13">
        <v>-1.2817552000000001</v>
      </c>
      <c r="C1129" s="13">
        <v>-1.6030686999999999</v>
      </c>
      <c r="D1129" s="13">
        <v>-0.47637030000000002</v>
      </c>
      <c r="E1129" s="13">
        <v>-3.9552120000000003E-2</v>
      </c>
      <c r="F1129" s="13">
        <v>0.32481369999999998</v>
      </c>
      <c r="G1129" s="13">
        <v>-8.9953640000000001E-2</v>
      </c>
      <c r="H1129" s="13">
        <v>0.80993444000000003</v>
      </c>
      <c r="I1129" s="13">
        <v>1.0944976</v>
      </c>
      <c r="J1129" s="13">
        <v>1.2614542</v>
      </c>
      <c r="K1129" s="14"/>
      <c r="L1129" s="15"/>
      <c r="M1129" s="15" t="s">
        <v>14</v>
      </c>
      <c r="N1129" s="15"/>
      <c r="O1129" s="14"/>
      <c r="P1129" s="16" t="s">
        <v>2150</v>
      </c>
      <c r="Q1129" s="16" t="s">
        <v>1913</v>
      </c>
      <c r="R1129" s="16"/>
      <c r="S1129" s="16"/>
    </row>
    <row r="1130" spans="1:19" ht="9.9499999999999993" customHeight="1" x14ac:dyDescent="0.25">
      <c r="A1130" s="12"/>
      <c r="B1130" s="13">
        <v>-1.1743003000000001</v>
      </c>
      <c r="C1130" s="13">
        <v>-1.6550392</v>
      </c>
      <c r="D1130" s="13">
        <v>-0.61037660000000005</v>
      </c>
      <c r="E1130" s="13">
        <v>-3.3490077E-2</v>
      </c>
      <c r="F1130" s="13">
        <v>0.30356786000000002</v>
      </c>
      <c r="G1130" s="13">
        <v>5.4014589999999999E-3</v>
      </c>
      <c r="H1130" s="13">
        <v>0.92042659999999998</v>
      </c>
      <c r="I1130" s="13">
        <v>0.96147864999999999</v>
      </c>
      <c r="J1130" s="13">
        <v>1.2823315</v>
      </c>
      <c r="K1130" s="14"/>
      <c r="L1130" s="15"/>
      <c r="M1130" s="15" t="s">
        <v>14</v>
      </c>
      <c r="N1130" s="15"/>
      <c r="O1130" s="14"/>
      <c r="P1130" s="16" t="s">
        <v>2151</v>
      </c>
      <c r="Q1130" s="16" t="s">
        <v>2152</v>
      </c>
      <c r="R1130" s="16"/>
      <c r="S1130" s="16"/>
    </row>
    <row r="1131" spans="1:19" ht="9.9499999999999993" customHeight="1" x14ac:dyDescent="0.25">
      <c r="A1131" s="12"/>
      <c r="B1131" s="13">
        <v>-1.1048241999999999</v>
      </c>
      <c r="C1131" s="13">
        <v>-1.6372433</v>
      </c>
      <c r="D1131" s="13">
        <v>-0.7435889</v>
      </c>
      <c r="E1131" s="13">
        <v>3.1451597999999997E-2</v>
      </c>
      <c r="F1131" s="13">
        <v>0.32798751999999998</v>
      </c>
      <c r="G1131" s="13">
        <v>4.4905143999999998E-4</v>
      </c>
      <c r="H1131" s="13">
        <v>0.72157249999999995</v>
      </c>
      <c r="I1131" s="13">
        <v>1.0868530999999999</v>
      </c>
      <c r="J1131" s="13">
        <v>1.3173425000000001</v>
      </c>
      <c r="K1131" s="14"/>
      <c r="L1131" s="15"/>
      <c r="M1131" s="15" t="s">
        <v>14</v>
      </c>
      <c r="N1131" s="15"/>
      <c r="O1131" s="14"/>
      <c r="P1131" s="16" t="s">
        <v>2153</v>
      </c>
      <c r="Q1131" s="16" t="s">
        <v>2154</v>
      </c>
      <c r="R1131" s="16"/>
      <c r="S1131" s="16"/>
    </row>
    <row r="1132" spans="1:19" ht="9.9499999999999993" customHeight="1" x14ac:dyDescent="0.25">
      <c r="A1132" s="12"/>
      <c r="B1132" s="13">
        <v>-1.2157837</v>
      </c>
      <c r="C1132" s="13">
        <v>-1.5409932</v>
      </c>
      <c r="D1132" s="13">
        <v>-0.80351819999999996</v>
      </c>
      <c r="E1132" s="13">
        <v>8.5055195E-2</v>
      </c>
      <c r="F1132" s="13">
        <v>0.29619079999999998</v>
      </c>
      <c r="G1132" s="13">
        <v>3.7023889999999997E-2</v>
      </c>
      <c r="H1132" s="13">
        <v>0.77950220000000003</v>
      </c>
      <c r="I1132" s="13">
        <v>1.1227239</v>
      </c>
      <c r="J1132" s="13">
        <v>1.2397990000000001</v>
      </c>
      <c r="K1132" s="14"/>
      <c r="L1132" s="15"/>
      <c r="M1132" s="15" t="s">
        <v>14</v>
      </c>
      <c r="N1132" s="15"/>
      <c r="O1132" s="14"/>
      <c r="P1132" s="16" t="s">
        <v>2155</v>
      </c>
      <c r="Q1132" s="16" t="s">
        <v>2156</v>
      </c>
      <c r="R1132" s="16"/>
      <c r="S1132" s="16"/>
    </row>
    <row r="1133" spans="1:19" ht="9.9499999999999993" customHeight="1" x14ac:dyDescent="0.25">
      <c r="A1133" s="12"/>
      <c r="B1133" s="13">
        <v>-1.2308564</v>
      </c>
      <c r="C1133" s="13">
        <v>-1.6014043</v>
      </c>
      <c r="D1133" s="13">
        <v>-0.68543076999999997</v>
      </c>
      <c r="E1133" s="13">
        <v>7.5516835000000004E-2</v>
      </c>
      <c r="F1133" s="13">
        <v>0.26835385</v>
      </c>
      <c r="G1133" s="13">
        <v>3.6761022999999997E-2</v>
      </c>
      <c r="H1133" s="13">
        <v>0.84024620000000005</v>
      </c>
      <c r="I1133" s="13">
        <v>1.0302471</v>
      </c>
      <c r="J1133" s="13">
        <v>1.2665664999999999</v>
      </c>
      <c r="K1133" s="14"/>
      <c r="L1133" s="15"/>
      <c r="M1133" s="15" t="s">
        <v>14</v>
      </c>
      <c r="N1133" s="15"/>
      <c r="O1133" s="14"/>
      <c r="P1133" s="16" t="s">
        <v>2157</v>
      </c>
      <c r="Q1133" s="16" t="s">
        <v>376</v>
      </c>
      <c r="R1133" s="16"/>
      <c r="S1133" s="16"/>
    </row>
    <row r="1134" spans="1:19" ht="9.9499999999999993" customHeight="1" x14ac:dyDescent="0.25">
      <c r="A1134" s="12"/>
      <c r="B1134" s="13">
        <v>-1.1153569999999999</v>
      </c>
      <c r="C1134" s="13">
        <v>-1.5956178999999999</v>
      </c>
      <c r="D1134" s="13">
        <v>-0.78443819999999997</v>
      </c>
      <c r="E1134" s="13">
        <v>3.3187429999999997E-2</v>
      </c>
      <c r="F1134" s="13">
        <v>0.21261369999999999</v>
      </c>
      <c r="G1134" s="13">
        <v>7.4014095999999996E-3</v>
      </c>
      <c r="H1134" s="13">
        <v>0.93031980000000003</v>
      </c>
      <c r="I1134" s="13">
        <v>1.08396</v>
      </c>
      <c r="J1134" s="13">
        <v>1.2279308</v>
      </c>
      <c r="K1134" s="14"/>
      <c r="L1134" s="15"/>
      <c r="M1134" s="15" t="s">
        <v>14</v>
      </c>
      <c r="N1134" s="15"/>
      <c r="O1134" s="14"/>
      <c r="P1134" s="16" t="s">
        <v>2158</v>
      </c>
      <c r="Q1134" s="16" t="s">
        <v>2159</v>
      </c>
      <c r="R1134" s="16"/>
      <c r="S1134" s="16"/>
    </row>
    <row r="1135" spans="1:19" ht="9.9499999999999993" customHeight="1" x14ac:dyDescent="0.25">
      <c r="A1135" s="12"/>
      <c r="B1135" s="13">
        <v>-1.1825882999999999</v>
      </c>
      <c r="C1135" s="13">
        <v>-1.5556772000000001</v>
      </c>
      <c r="D1135" s="13">
        <v>-0.57043270000000001</v>
      </c>
      <c r="E1135" s="13">
        <v>-2.4684393999999998E-2</v>
      </c>
      <c r="F1135" s="13">
        <v>0.50657439999999998</v>
      </c>
      <c r="G1135" s="13">
        <v>-0.36034408000000001</v>
      </c>
      <c r="H1135" s="13">
        <v>0.82774453999999997</v>
      </c>
      <c r="I1135" s="13">
        <v>1.1670262</v>
      </c>
      <c r="J1135" s="13">
        <v>1.1923816</v>
      </c>
      <c r="K1135" s="14"/>
      <c r="L1135" s="15"/>
      <c r="M1135" s="15" t="s">
        <v>14</v>
      </c>
      <c r="N1135" s="15"/>
      <c r="O1135" s="14"/>
      <c r="P1135" s="16" t="s">
        <v>2160</v>
      </c>
      <c r="Q1135" s="16" t="s">
        <v>2161</v>
      </c>
      <c r="R1135" s="16"/>
      <c r="S1135" s="16"/>
    </row>
    <row r="1136" spans="1:19" ht="9.9499999999999993" customHeight="1" x14ac:dyDescent="0.25">
      <c r="A1136" s="12"/>
      <c r="B1136" s="13">
        <v>-1.3008732999999999</v>
      </c>
      <c r="C1136" s="13">
        <v>-1.4673031999999999</v>
      </c>
      <c r="D1136" s="13">
        <v>-0.51873959999999997</v>
      </c>
      <c r="E1136" s="13">
        <v>0.116797864</v>
      </c>
      <c r="F1136" s="13">
        <v>0.53502819999999995</v>
      </c>
      <c r="G1136" s="13">
        <v>-0.51873959999999997</v>
      </c>
      <c r="H1136" s="13">
        <v>1.0748470000000001</v>
      </c>
      <c r="I1136" s="13">
        <v>1.0274185</v>
      </c>
      <c r="J1136" s="13">
        <v>1.0515641</v>
      </c>
      <c r="K1136" s="14"/>
      <c r="L1136" s="15"/>
      <c r="M1136" s="15" t="s">
        <v>14</v>
      </c>
      <c r="N1136" s="15"/>
      <c r="O1136" s="14"/>
      <c r="P1136" s="16" t="s">
        <v>2162</v>
      </c>
      <c r="Q1136" s="16" t="s">
        <v>2163</v>
      </c>
      <c r="R1136" s="16"/>
      <c r="S1136" s="16"/>
    </row>
    <row r="1137" spans="1:19" ht="9.9499999999999993" customHeight="1" x14ac:dyDescent="0.25">
      <c r="A1137" s="12"/>
      <c r="B1137" s="13">
        <v>-1.4214245000000001</v>
      </c>
      <c r="C1137" s="13">
        <v>-1.1414148</v>
      </c>
      <c r="D1137" s="13">
        <v>-0.91881734000000004</v>
      </c>
      <c r="E1137" s="13">
        <v>-3.4469485000000001E-2</v>
      </c>
      <c r="F1137" s="13">
        <v>0.16798292000000001</v>
      </c>
      <c r="G1137" s="13">
        <v>2.7977104999999999E-3</v>
      </c>
      <c r="H1137" s="13">
        <v>0.89822480000000005</v>
      </c>
      <c r="I1137" s="13">
        <v>1.1913289</v>
      </c>
      <c r="J1137" s="13">
        <v>1.2557917999999999</v>
      </c>
      <c r="K1137" s="14"/>
      <c r="L1137" s="15"/>
      <c r="M1137" s="15" t="s">
        <v>14</v>
      </c>
      <c r="N1137" s="15"/>
      <c r="O1137" s="14"/>
      <c r="P1137" s="16" t="s">
        <v>2164</v>
      </c>
      <c r="Q1137" s="16" t="s">
        <v>2165</v>
      </c>
      <c r="R1137" s="16"/>
      <c r="S1137" s="16"/>
    </row>
    <row r="1138" spans="1:19" ht="9.9499999999999993" customHeight="1" x14ac:dyDescent="0.25">
      <c r="A1138" s="12"/>
      <c r="B1138" s="13">
        <v>-1.3364688</v>
      </c>
      <c r="C1138" s="13">
        <v>-1.2728877000000001</v>
      </c>
      <c r="D1138" s="13">
        <v>-0.85873073</v>
      </c>
      <c r="E1138" s="13">
        <v>-6.7505319999999994E-2</v>
      </c>
      <c r="F1138" s="13">
        <v>0.27600658</v>
      </c>
      <c r="G1138" s="13">
        <v>-7.8102169999999999E-2</v>
      </c>
      <c r="H1138" s="13">
        <v>0.91976047000000005</v>
      </c>
      <c r="I1138" s="13">
        <v>1.2191190000000001</v>
      </c>
      <c r="J1138" s="13">
        <v>1.1988087999999999</v>
      </c>
      <c r="K1138" s="14"/>
      <c r="L1138" s="15"/>
      <c r="M1138" s="15" t="s">
        <v>14</v>
      </c>
      <c r="N1138" s="15"/>
      <c r="O1138" s="14"/>
      <c r="P1138" s="16" t="s">
        <v>2166</v>
      </c>
      <c r="Q1138" s="16" t="s">
        <v>2167</v>
      </c>
      <c r="R1138" s="16"/>
      <c r="S1138" s="16"/>
    </row>
    <row r="1139" spans="1:19" ht="9.9499999999999993" customHeight="1" x14ac:dyDescent="0.25">
      <c r="A1139" s="12"/>
      <c r="B1139" s="13">
        <v>-1.5018696</v>
      </c>
      <c r="C1139" s="13">
        <v>-1.2377077000000001</v>
      </c>
      <c r="D1139" s="13">
        <v>-0.75712352999999999</v>
      </c>
      <c r="E1139" s="13">
        <v>-8.9822559999999996E-2</v>
      </c>
      <c r="F1139" s="13">
        <v>0.32816905000000002</v>
      </c>
      <c r="G1139" s="13">
        <v>3.9607033E-2</v>
      </c>
      <c r="H1139" s="13">
        <v>0.86604139999999996</v>
      </c>
      <c r="I1139" s="13">
        <v>1.1302042000000001</v>
      </c>
      <c r="J1139" s="13">
        <v>1.2225016</v>
      </c>
      <c r="K1139" s="14"/>
      <c r="L1139" s="15"/>
      <c r="M1139" s="15" t="s">
        <v>14</v>
      </c>
      <c r="N1139" s="15"/>
      <c r="O1139" s="14"/>
      <c r="P1139" s="16" t="s">
        <v>2168</v>
      </c>
      <c r="Q1139" s="16" t="s">
        <v>1946</v>
      </c>
      <c r="R1139" s="16"/>
      <c r="S1139" s="16"/>
    </row>
    <row r="1140" spans="1:19" ht="9.9499999999999993" customHeight="1" x14ac:dyDescent="0.25">
      <c r="A1140" s="12"/>
      <c r="B1140" s="13">
        <v>-1.4026991</v>
      </c>
      <c r="C1140" s="13">
        <v>-1.3042857999999999</v>
      </c>
      <c r="D1140" s="13">
        <v>-0.76656400000000002</v>
      </c>
      <c r="E1140" s="13">
        <v>-0.11419499</v>
      </c>
      <c r="F1140" s="13">
        <v>0.48440040000000001</v>
      </c>
      <c r="G1140" s="13">
        <v>-6.1438276999999999E-2</v>
      </c>
      <c r="H1140" s="13">
        <v>0.75833470000000003</v>
      </c>
      <c r="I1140" s="13">
        <v>1.0992297</v>
      </c>
      <c r="J1140" s="13">
        <v>1.3072174000000001</v>
      </c>
      <c r="K1140" s="14"/>
      <c r="L1140" s="15"/>
      <c r="M1140" s="15" t="s">
        <v>14</v>
      </c>
      <c r="N1140" s="15"/>
      <c r="O1140" s="14"/>
      <c r="P1140" s="16" t="s">
        <v>2169</v>
      </c>
      <c r="Q1140" s="16" t="s">
        <v>2170</v>
      </c>
      <c r="R1140" s="16"/>
      <c r="S1140" s="16"/>
    </row>
    <row r="1141" spans="1:19" ht="9.9499999999999993" customHeight="1" x14ac:dyDescent="0.25">
      <c r="A1141" s="12"/>
      <c r="B1141" s="13">
        <v>-1.3028302</v>
      </c>
      <c r="C1141" s="13">
        <v>-1.4277875</v>
      </c>
      <c r="D1141" s="13">
        <v>-0.72311175000000005</v>
      </c>
      <c r="E1141" s="13">
        <v>-0.14953870999999999</v>
      </c>
      <c r="F1141" s="13">
        <v>0.56845210000000002</v>
      </c>
      <c r="G1141" s="13">
        <v>-8.6035700000000007E-2</v>
      </c>
      <c r="H1141" s="13">
        <v>0.7333537</v>
      </c>
      <c r="I1141" s="13">
        <v>1.1799221</v>
      </c>
      <c r="J1141" s="13">
        <v>1.207576</v>
      </c>
      <c r="K1141" s="14"/>
      <c r="L1141" s="15"/>
      <c r="M1141" s="15" t="s">
        <v>14</v>
      </c>
      <c r="N1141" s="15"/>
      <c r="O1141" s="14"/>
      <c r="P1141" s="16" t="s">
        <v>2171</v>
      </c>
      <c r="Q1141" s="16" t="s">
        <v>2172</v>
      </c>
      <c r="R1141" s="16"/>
      <c r="S1141" s="16"/>
    </row>
    <row r="1142" spans="1:19" ht="9.9499999999999993" customHeight="1" x14ac:dyDescent="0.25">
      <c r="A1142" s="12"/>
      <c r="B1142" s="13">
        <v>-1.3833777</v>
      </c>
      <c r="C1142" s="13">
        <v>-1.3356204</v>
      </c>
      <c r="D1142" s="13">
        <v>-0.66056746</v>
      </c>
      <c r="E1142" s="13">
        <v>-0.14169398</v>
      </c>
      <c r="F1142" s="13">
        <v>0.47656660000000001</v>
      </c>
      <c r="G1142" s="13">
        <v>-0.11717001</v>
      </c>
      <c r="H1142" s="13">
        <v>0.68050219999999995</v>
      </c>
      <c r="I1142" s="13">
        <v>1.4188014</v>
      </c>
      <c r="J1142" s="13">
        <v>1.0625594</v>
      </c>
      <c r="K1142" s="14"/>
      <c r="L1142" s="15"/>
      <c r="M1142" s="15" t="s">
        <v>14</v>
      </c>
      <c r="N1142" s="15"/>
      <c r="O1142" s="14"/>
      <c r="P1142" s="16" t="s">
        <v>2173</v>
      </c>
      <c r="Q1142" s="16" t="s">
        <v>2174</v>
      </c>
      <c r="R1142" s="16"/>
      <c r="S1142" s="16"/>
    </row>
    <row r="1143" spans="1:19" ht="9.9499999999999993" customHeight="1" x14ac:dyDescent="0.25">
      <c r="A1143" s="12"/>
      <c r="B1143" s="13">
        <v>-1.4870067</v>
      </c>
      <c r="C1143" s="13">
        <v>-1.2875000000000001</v>
      </c>
      <c r="D1143" s="13">
        <v>-0.68782840000000001</v>
      </c>
      <c r="E1143" s="13">
        <v>-0.21501054</v>
      </c>
      <c r="F1143" s="13">
        <v>0.5299661</v>
      </c>
      <c r="G1143" s="13">
        <v>7.2140016000000001E-2</v>
      </c>
      <c r="H1143" s="13">
        <v>0.69948900000000003</v>
      </c>
      <c r="I1143" s="13">
        <v>1.2726363999999999</v>
      </c>
      <c r="J1143" s="13">
        <v>1.1031141</v>
      </c>
      <c r="K1143" s="14"/>
      <c r="L1143" s="15"/>
      <c r="M1143" s="15" t="s">
        <v>14</v>
      </c>
      <c r="N1143" s="15"/>
      <c r="O1143" s="14"/>
      <c r="P1143" s="16" t="s">
        <v>2175</v>
      </c>
      <c r="Q1143" s="16" t="s">
        <v>1855</v>
      </c>
      <c r="R1143" s="16"/>
      <c r="S1143" s="16"/>
    </row>
    <row r="1144" spans="1:19" ht="9.9499999999999993" customHeight="1" x14ac:dyDescent="0.25">
      <c r="A1144" s="12"/>
      <c r="B1144" s="13">
        <v>-1.47611</v>
      </c>
      <c r="C1144" s="13">
        <v>-1.1904756999999999</v>
      </c>
      <c r="D1144" s="13">
        <v>-0.75425540000000002</v>
      </c>
      <c r="E1144" s="13">
        <v>-0.26425507999999998</v>
      </c>
      <c r="F1144" s="13">
        <v>0.54006270000000001</v>
      </c>
      <c r="G1144" s="13">
        <v>3.3330711999999998E-2</v>
      </c>
      <c r="H1144" s="13">
        <v>0.63328240000000002</v>
      </c>
      <c r="I1144" s="13">
        <v>1.2427956</v>
      </c>
      <c r="J1144" s="13">
        <v>1.2356248000000001</v>
      </c>
      <c r="K1144" s="14"/>
      <c r="L1144" s="15"/>
      <c r="M1144" s="15" t="s">
        <v>14</v>
      </c>
      <c r="N1144" s="15"/>
      <c r="O1144" s="14"/>
      <c r="P1144" s="16" t="s">
        <v>2176</v>
      </c>
      <c r="Q1144" s="16" t="s">
        <v>1926</v>
      </c>
      <c r="R1144" s="16"/>
      <c r="S1144" s="16"/>
    </row>
    <row r="1145" spans="1:19" ht="9.9499999999999993" customHeight="1" x14ac:dyDescent="0.25">
      <c r="A1145" s="12"/>
      <c r="B1145" s="13">
        <v>-1.252786</v>
      </c>
      <c r="C1145" s="13">
        <v>-1.3539034000000001</v>
      </c>
      <c r="D1145" s="13">
        <v>-0.75372576999999996</v>
      </c>
      <c r="E1145" s="13">
        <v>-0.21769752000000001</v>
      </c>
      <c r="F1145" s="13">
        <v>0.32485493999999998</v>
      </c>
      <c r="G1145" s="13">
        <v>-0.14484944999999999</v>
      </c>
      <c r="H1145" s="13">
        <v>1.1044335000000001</v>
      </c>
      <c r="I1145" s="13">
        <v>1.1979389</v>
      </c>
      <c r="J1145" s="13">
        <v>1.0957348</v>
      </c>
      <c r="K1145" s="14"/>
      <c r="L1145" s="15"/>
      <c r="M1145" s="15" t="s">
        <v>14</v>
      </c>
      <c r="N1145" s="15"/>
      <c r="O1145" s="14"/>
      <c r="P1145" s="16" t="s">
        <v>2177</v>
      </c>
      <c r="Q1145" s="16" t="s">
        <v>2178</v>
      </c>
      <c r="R1145" s="16"/>
      <c r="S1145" s="16"/>
    </row>
    <row r="1146" spans="1:19" ht="9.9499999999999993" customHeight="1" x14ac:dyDescent="0.25">
      <c r="A1146" s="12"/>
      <c r="B1146" s="13">
        <v>-1.2872086</v>
      </c>
      <c r="C1146" s="13">
        <v>-1.468755</v>
      </c>
      <c r="D1146" s="13">
        <v>-0.69139426999999998</v>
      </c>
      <c r="E1146" s="13">
        <v>-0.16868599000000001</v>
      </c>
      <c r="F1146" s="13">
        <v>0.43565791999999998</v>
      </c>
      <c r="G1146" s="13">
        <v>-3.7094135E-2</v>
      </c>
      <c r="H1146" s="13">
        <v>0.9644585</v>
      </c>
      <c r="I1146" s="13">
        <v>1.2264222</v>
      </c>
      <c r="J1146" s="13">
        <v>1.0265994000000001</v>
      </c>
      <c r="K1146" s="14"/>
      <c r="L1146" s="15"/>
      <c r="M1146" s="15" t="s">
        <v>14</v>
      </c>
      <c r="N1146" s="15"/>
      <c r="O1146" s="14"/>
      <c r="P1146" s="16" t="s">
        <v>2179</v>
      </c>
      <c r="Q1146" s="16" t="s">
        <v>2079</v>
      </c>
      <c r="R1146" s="16"/>
      <c r="S1146" s="16"/>
    </row>
    <row r="1147" spans="1:19" ht="9.9499999999999993" customHeight="1" x14ac:dyDescent="0.25">
      <c r="A1147" s="12"/>
      <c r="B1147" s="13">
        <v>-1.1364194999999999</v>
      </c>
      <c r="C1147" s="13">
        <v>-1.4298953999999999</v>
      </c>
      <c r="D1147" s="13">
        <v>-0.80030120000000005</v>
      </c>
      <c r="E1147" s="13">
        <v>-0.17572339000000001</v>
      </c>
      <c r="F1147" s="13">
        <v>0.35729994999999998</v>
      </c>
      <c r="G1147" s="13">
        <v>-0.15063997000000001</v>
      </c>
      <c r="H1147" s="13">
        <v>0.82761439999999997</v>
      </c>
      <c r="I1147" s="13">
        <v>1.3317909000000001</v>
      </c>
      <c r="J1147" s="13">
        <v>1.1762741000000001</v>
      </c>
      <c r="K1147" s="14"/>
      <c r="L1147" s="15"/>
      <c r="M1147" s="15" t="s">
        <v>14</v>
      </c>
      <c r="N1147" s="15"/>
      <c r="O1147" s="14"/>
      <c r="P1147" s="16" t="s">
        <v>2180</v>
      </c>
      <c r="Q1147" s="16" t="s">
        <v>1636</v>
      </c>
      <c r="R1147" s="16"/>
      <c r="S1147" s="16"/>
    </row>
    <row r="1148" spans="1:19" ht="9.9499999999999993" customHeight="1" x14ac:dyDescent="0.25">
      <c r="A1148" s="12"/>
      <c r="B1148" s="13">
        <v>-1.2194839</v>
      </c>
      <c r="C1148" s="13">
        <v>-1.2945385</v>
      </c>
      <c r="D1148" s="13">
        <v>-0.90621379999999996</v>
      </c>
      <c r="E1148" s="13">
        <v>-8.605256E-2</v>
      </c>
      <c r="F1148" s="13">
        <v>0.47413601999999999</v>
      </c>
      <c r="G1148" s="13">
        <v>-0.25465396000000001</v>
      </c>
      <c r="H1148" s="13">
        <v>0.83200499999999999</v>
      </c>
      <c r="I1148" s="13">
        <v>1.3095257</v>
      </c>
      <c r="J1148" s="13">
        <v>1.145276</v>
      </c>
      <c r="K1148" s="14"/>
      <c r="L1148" s="15"/>
      <c r="M1148" s="15" t="s">
        <v>14</v>
      </c>
      <c r="N1148" s="15"/>
      <c r="O1148" s="14"/>
      <c r="P1148" s="16" t="s">
        <v>2181</v>
      </c>
      <c r="Q1148" s="16" t="s">
        <v>2182</v>
      </c>
      <c r="R1148" s="16"/>
      <c r="S1148" s="16"/>
    </row>
    <row r="1149" spans="1:19" ht="9.9499999999999993" customHeight="1" x14ac:dyDescent="0.25">
      <c r="A1149" s="12"/>
      <c r="B1149" s="13">
        <v>-1.2231856999999999</v>
      </c>
      <c r="C1149" s="13">
        <v>-1.3506503000000001</v>
      </c>
      <c r="D1149" s="13">
        <v>-0.98304975000000006</v>
      </c>
      <c r="E1149" s="13">
        <v>-0.11469348</v>
      </c>
      <c r="F1149" s="13">
        <v>0.53401310000000002</v>
      </c>
      <c r="G1149" s="13">
        <v>-5.5513144E-2</v>
      </c>
      <c r="H1149" s="13">
        <v>1.1406109</v>
      </c>
      <c r="I1149" s="13">
        <v>0.97900414000000002</v>
      </c>
      <c r="J1149" s="13">
        <v>1.073464</v>
      </c>
      <c r="K1149" s="14"/>
      <c r="L1149" s="15"/>
      <c r="M1149" s="15" t="s">
        <v>14</v>
      </c>
      <c r="N1149" s="15"/>
      <c r="O1149" s="14"/>
      <c r="P1149" s="16" t="s">
        <v>2183</v>
      </c>
      <c r="Q1149" s="16" t="s">
        <v>2184</v>
      </c>
      <c r="R1149" s="16"/>
      <c r="S1149" s="16"/>
    </row>
    <row r="1150" spans="1:19" ht="9.9499999999999993" customHeight="1" x14ac:dyDescent="0.25">
      <c r="A1150" s="12"/>
      <c r="B1150" s="13">
        <v>-1.3607210000000001</v>
      </c>
      <c r="C1150" s="13">
        <v>-1.0992503</v>
      </c>
      <c r="D1150" s="13">
        <v>-0.98703110000000005</v>
      </c>
      <c r="E1150" s="13">
        <v>-0.25423869999999998</v>
      </c>
      <c r="F1150" s="13">
        <v>0.58067226000000005</v>
      </c>
      <c r="G1150" s="13">
        <v>-0.12181989</v>
      </c>
      <c r="H1150" s="13">
        <v>0.98017293000000005</v>
      </c>
      <c r="I1150" s="13">
        <v>1.2528657999999999</v>
      </c>
      <c r="J1150" s="13">
        <v>1.00935</v>
      </c>
      <c r="K1150" s="14"/>
      <c r="L1150" s="15"/>
      <c r="M1150" s="15" t="s">
        <v>14</v>
      </c>
      <c r="N1150" s="15"/>
      <c r="O1150" s="14"/>
      <c r="P1150" s="16" t="s">
        <v>2185</v>
      </c>
      <c r="Q1150" s="16" t="s">
        <v>2156</v>
      </c>
      <c r="R1150" s="16"/>
      <c r="S1150" s="16"/>
    </row>
    <row r="1151" spans="1:19" ht="9.9499999999999993" customHeight="1" x14ac:dyDescent="0.25">
      <c r="A1151" s="12"/>
      <c r="B1151" s="13">
        <v>-1.319291</v>
      </c>
      <c r="C1151" s="13">
        <v>-1.0537285999999999</v>
      </c>
      <c r="D1151" s="13">
        <v>-0.9593062</v>
      </c>
      <c r="E1151" s="13">
        <v>-0.19212309999999999</v>
      </c>
      <c r="F1151" s="13">
        <v>0.51958579999999999</v>
      </c>
      <c r="G1151" s="13">
        <v>-0.31841355999999998</v>
      </c>
      <c r="H1151" s="13">
        <v>1.1120865</v>
      </c>
      <c r="I1151" s="13">
        <v>1.3693881000000001</v>
      </c>
      <c r="J1151" s="13">
        <v>0.8418021</v>
      </c>
      <c r="K1151" s="14"/>
      <c r="L1151" s="15"/>
      <c r="M1151" s="15" t="s">
        <v>14</v>
      </c>
      <c r="N1151" s="15"/>
      <c r="O1151" s="14"/>
      <c r="P1151" s="16" t="s">
        <v>2186</v>
      </c>
      <c r="Q1151" s="16" t="s">
        <v>2187</v>
      </c>
      <c r="R1151" s="16"/>
      <c r="S1151" s="16"/>
    </row>
    <row r="1152" spans="1:19" ht="9.9499999999999993" customHeight="1" x14ac:dyDescent="0.25">
      <c r="A1152" s="12"/>
      <c r="B1152" s="13">
        <v>-1.2259933000000001</v>
      </c>
      <c r="C1152" s="13">
        <v>-1.2517247</v>
      </c>
      <c r="D1152" s="13">
        <v>-0.77997905000000001</v>
      </c>
      <c r="E1152" s="13">
        <v>-8.2777039999999996E-2</v>
      </c>
      <c r="F1152" s="13">
        <v>0.24805793000000001</v>
      </c>
      <c r="G1152" s="13">
        <v>-0.32416307999999999</v>
      </c>
      <c r="H1152" s="13">
        <v>1.1547890000000001</v>
      </c>
      <c r="I1152" s="13">
        <v>1.4892989999999999</v>
      </c>
      <c r="J1152" s="13">
        <v>0.77249115999999995</v>
      </c>
      <c r="K1152" s="14"/>
      <c r="L1152" s="15"/>
      <c r="M1152" s="15" t="s">
        <v>14</v>
      </c>
      <c r="N1152" s="15"/>
      <c r="O1152" s="14"/>
      <c r="P1152" s="16" t="s">
        <v>2188</v>
      </c>
      <c r="Q1152" s="16" t="s">
        <v>2189</v>
      </c>
      <c r="R1152" s="16"/>
      <c r="S1152" s="16"/>
    </row>
    <row r="1153" spans="1:19" ht="9.9499999999999993" customHeight="1" x14ac:dyDescent="0.25">
      <c r="A1153" s="12"/>
      <c r="B1153" s="13">
        <v>-1.4301435</v>
      </c>
      <c r="C1153" s="13">
        <v>-1.1532555</v>
      </c>
      <c r="D1153" s="13">
        <v>-0.78362167000000005</v>
      </c>
      <c r="E1153" s="13">
        <v>-6.0484804000000003E-2</v>
      </c>
      <c r="F1153" s="13">
        <v>0.27957670000000001</v>
      </c>
      <c r="G1153" s="13">
        <v>-0.21237155999999999</v>
      </c>
      <c r="H1153" s="13">
        <v>1.1761047</v>
      </c>
      <c r="I1153" s="13">
        <v>1.3320228999999999</v>
      </c>
      <c r="J1153" s="13">
        <v>0.85217273000000004</v>
      </c>
      <c r="K1153" s="14"/>
      <c r="L1153" s="15"/>
      <c r="M1153" s="15" t="s">
        <v>14</v>
      </c>
      <c r="N1153" s="15"/>
      <c r="O1153" s="14"/>
      <c r="P1153" s="16" t="s">
        <v>2190</v>
      </c>
      <c r="Q1153" s="16" t="s">
        <v>2191</v>
      </c>
      <c r="R1153" s="16"/>
      <c r="S1153" s="16"/>
    </row>
    <row r="1154" spans="1:19" ht="9.9499999999999993" customHeight="1" x14ac:dyDescent="0.25">
      <c r="A1154" s="12"/>
      <c r="B1154" s="13">
        <v>-1.3833072</v>
      </c>
      <c r="C1154" s="13">
        <v>-1.1080018</v>
      </c>
      <c r="D1154" s="13">
        <v>-0.69624180000000002</v>
      </c>
      <c r="E1154" s="13">
        <v>-0.15640472999999999</v>
      </c>
      <c r="F1154" s="13">
        <v>0.44806895000000002</v>
      </c>
      <c r="G1154" s="13">
        <v>-0.47001290000000001</v>
      </c>
      <c r="H1154" s="13">
        <v>1.0274051</v>
      </c>
      <c r="I1154" s="13">
        <v>1.4319838</v>
      </c>
      <c r="J1154" s="13">
        <v>0.90651060000000006</v>
      </c>
      <c r="K1154" s="14"/>
      <c r="L1154" s="15"/>
      <c r="M1154" s="15" t="s">
        <v>14</v>
      </c>
      <c r="N1154" s="15"/>
      <c r="O1154" s="14"/>
      <c r="P1154" s="16" t="s">
        <v>2192</v>
      </c>
      <c r="Q1154" s="16" t="s">
        <v>2193</v>
      </c>
      <c r="R1154" s="16"/>
      <c r="S1154" s="16"/>
    </row>
    <row r="1155" spans="1:19" ht="9.9499999999999993" customHeight="1" x14ac:dyDescent="0.25">
      <c r="A1155" s="12"/>
      <c r="B1155" s="13">
        <v>-1.2871303999999999</v>
      </c>
      <c r="C1155" s="13">
        <v>-1.0488181999999999</v>
      </c>
      <c r="D1155" s="13">
        <v>-1.0766412000000001</v>
      </c>
      <c r="E1155" s="13">
        <v>-4.596857E-2</v>
      </c>
      <c r="F1155" s="13">
        <v>0.53832080000000004</v>
      </c>
      <c r="G1155" s="13">
        <v>-0.29153963999999999</v>
      </c>
      <c r="H1155" s="13">
        <v>1.3076954999999999</v>
      </c>
      <c r="I1155" s="13">
        <v>1.2556778</v>
      </c>
      <c r="J1155" s="13">
        <v>0.64840390000000003</v>
      </c>
      <c r="K1155" s="14"/>
      <c r="L1155" s="15"/>
      <c r="M1155" s="15" t="s">
        <v>14</v>
      </c>
      <c r="N1155" s="15"/>
      <c r="O1155" s="14"/>
      <c r="P1155" s="16" t="s">
        <v>2194</v>
      </c>
      <c r="Q1155" s="16" t="s">
        <v>2195</v>
      </c>
      <c r="R1155" s="16"/>
      <c r="S1155" s="16"/>
    </row>
    <row r="1156" spans="1:19" ht="9.9499999999999993" customHeight="1" x14ac:dyDescent="0.25">
      <c r="A1156" s="12"/>
      <c r="B1156" s="13">
        <v>-1.1296113000000001</v>
      </c>
      <c r="C1156" s="13">
        <v>-1.3470304</v>
      </c>
      <c r="D1156" s="13">
        <v>-0.93883629999999996</v>
      </c>
      <c r="E1156" s="13">
        <v>4.9144304999999999E-2</v>
      </c>
      <c r="F1156" s="13">
        <v>0.44241858000000001</v>
      </c>
      <c r="G1156" s="13">
        <v>-0.38889265000000001</v>
      </c>
      <c r="H1156" s="13">
        <v>1.1447687</v>
      </c>
      <c r="I1156" s="13">
        <v>1.1788744</v>
      </c>
      <c r="J1156" s="13">
        <v>0.98916459999999995</v>
      </c>
      <c r="K1156" s="14"/>
      <c r="L1156" s="15"/>
      <c r="M1156" s="15" t="s">
        <v>14</v>
      </c>
      <c r="N1156" s="15"/>
      <c r="O1156" s="14"/>
      <c r="P1156" s="16" t="s">
        <v>2196</v>
      </c>
      <c r="Q1156" s="16" t="s">
        <v>2197</v>
      </c>
      <c r="R1156" s="16"/>
      <c r="S1156" s="16"/>
    </row>
    <row r="1157" spans="1:19" ht="9.9499999999999993" customHeight="1" x14ac:dyDescent="0.25">
      <c r="A1157" s="12"/>
      <c r="B1157" s="13">
        <v>-1.0662446000000001</v>
      </c>
      <c r="C1157" s="13">
        <v>-1.2591813999999999</v>
      </c>
      <c r="D1157" s="13">
        <v>-0.94710916000000001</v>
      </c>
      <c r="E1157" s="13">
        <v>-4.4631709999999998E-2</v>
      </c>
      <c r="F1157" s="13">
        <v>0.22632236999999999</v>
      </c>
      <c r="G1157" s="13">
        <v>-0.40836418000000002</v>
      </c>
      <c r="H1157" s="13">
        <v>1.3607453</v>
      </c>
      <c r="I1157" s="13">
        <v>1.1751885</v>
      </c>
      <c r="J1157" s="13">
        <v>0.96327479999999999</v>
      </c>
      <c r="K1157" s="14"/>
      <c r="L1157" s="15"/>
      <c r="M1157" s="15" t="s">
        <v>14</v>
      </c>
      <c r="N1157" s="15"/>
      <c r="O1157" s="14"/>
      <c r="P1157" s="16" t="s">
        <v>2198</v>
      </c>
      <c r="Q1157" s="16" t="s">
        <v>2199</v>
      </c>
      <c r="R1157" s="16"/>
      <c r="S1157" s="16"/>
    </row>
    <row r="1158" spans="1:19" ht="9.9499999999999993" customHeight="1" x14ac:dyDescent="0.25">
      <c r="A1158" s="12"/>
      <c r="B1158" s="13">
        <v>-1.0142878</v>
      </c>
      <c r="C1158" s="13">
        <v>-1.2163653000000001</v>
      </c>
      <c r="D1158" s="13">
        <v>-1.1377116</v>
      </c>
      <c r="E1158" s="13">
        <v>2.5141976999999999E-2</v>
      </c>
      <c r="F1158" s="13">
        <v>0.38573610000000003</v>
      </c>
      <c r="G1158" s="13">
        <v>-0.40321445</v>
      </c>
      <c r="H1158" s="13">
        <v>1.2944800999999999</v>
      </c>
      <c r="I1158" s="13">
        <v>1.2267178000000001</v>
      </c>
      <c r="J1158" s="13">
        <v>0.83950340000000001</v>
      </c>
      <c r="K1158" s="14"/>
      <c r="L1158" s="15"/>
      <c r="M1158" s="15" t="s">
        <v>14</v>
      </c>
      <c r="N1158" s="15"/>
      <c r="O1158" s="14"/>
      <c r="P1158" s="16" t="s">
        <v>2200</v>
      </c>
      <c r="Q1158" s="16" t="s">
        <v>2201</v>
      </c>
      <c r="R1158" s="16"/>
      <c r="S1158" s="16"/>
    </row>
    <row r="1159" spans="1:19" ht="9.9499999999999993" customHeight="1" x14ac:dyDescent="0.25">
      <c r="A1159" s="12"/>
      <c r="B1159" s="13">
        <v>-0.90999099999999999</v>
      </c>
      <c r="C1159" s="13">
        <v>-1.1843353999999999</v>
      </c>
      <c r="D1159" s="13">
        <v>-1.1365694</v>
      </c>
      <c r="E1159" s="13">
        <v>-0.14819454000000001</v>
      </c>
      <c r="F1159" s="13">
        <v>0.30128890000000003</v>
      </c>
      <c r="G1159" s="13">
        <v>-0.44091059999999999</v>
      </c>
      <c r="H1159" s="13">
        <v>1.2321006000000001</v>
      </c>
      <c r="I1159" s="13">
        <v>1.2810906</v>
      </c>
      <c r="J1159" s="13">
        <v>1.0055209000000001</v>
      </c>
      <c r="K1159" s="14"/>
      <c r="L1159" s="15"/>
      <c r="M1159" s="15" t="s">
        <v>14</v>
      </c>
      <c r="N1159" s="15"/>
      <c r="O1159" s="14"/>
      <c r="P1159" s="16" t="s">
        <v>2202</v>
      </c>
      <c r="Q1159" s="16" t="s">
        <v>2203</v>
      </c>
      <c r="R1159" s="16"/>
      <c r="S1159" s="16"/>
    </row>
    <row r="1160" spans="1:19" ht="9.9499999999999993" customHeight="1" x14ac:dyDescent="0.25">
      <c r="A1160" s="12"/>
      <c r="B1160" s="13">
        <v>-0.96496974999999996</v>
      </c>
      <c r="C1160" s="13">
        <v>-1.1989460999999999</v>
      </c>
      <c r="D1160" s="13">
        <v>-1.1304901999999999</v>
      </c>
      <c r="E1160" s="13">
        <v>-6.8909999999999999E-2</v>
      </c>
      <c r="F1160" s="13">
        <v>0.19878351999999999</v>
      </c>
      <c r="G1160" s="13">
        <v>-0.35601699999999997</v>
      </c>
      <c r="H1160" s="13">
        <v>1.1081258</v>
      </c>
      <c r="I1160" s="13">
        <v>1.3553847000000001</v>
      </c>
      <c r="J1160" s="13">
        <v>1.0570390000000001</v>
      </c>
      <c r="K1160" s="14"/>
      <c r="L1160" s="15"/>
      <c r="M1160" s="15" t="s">
        <v>14</v>
      </c>
      <c r="N1160" s="15"/>
      <c r="O1160" s="14"/>
      <c r="P1160" s="16" t="s">
        <v>2204</v>
      </c>
      <c r="Q1160" s="16" t="s">
        <v>2205</v>
      </c>
      <c r="R1160" s="16"/>
      <c r="S1160" s="16"/>
    </row>
    <row r="1161" spans="1:19" ht="9.9499999999999993" customHeight="1" x14ac:dyDescent="0.25">
      <c r="A1161" s="12"/>
      <c r="B1161" s="13">
        <v>-1.1043832</v>
      </c>
      <c r="C1161" s="13">
        <v>-0.98575615999999999</v>
      </c>
      <c r="D1161" s="13">
        <v>-1.0766195999999999</v>
      </c>
      <c r="E1161" s="13">
        <v>-0.18060451999999999</v>
      </c>
      <c r="F1161" s="13">
        <v>0.33807336999999998</v>
      </c>
      <c r="G1161" s="13">
        <v>-0.49736506000000003</v>
      </c>
      <c r="H1161" s="13">
        <v>1.2820437</v>
      </c>
      <c r="I1161" s="13">
        <v>1.3741691</v>
      </c>
      <c r="J1161" s="13">
        <v>0.85044240000000004</v>
      </c>
      <c r="K1161" s="14"/>
      <c r="L1161" s="15"/>
      <c r="M1161" s="15" t="s">
        <v>14</v>
      </c>
      <c r="N1161" s="15"/>
      <c r="O1161" s="14"/>
      <c r="P1161" s="16" t="s">
        <v>2206</v>
      </c>
      <c r="Q1161" s="16" t="s">
        <v>2207</v>
      </c>
      <c r="R1161" s="16"/>
      <c r="S1161" s="16"/>
    </row>
    <row r="1162" spans="1:19" ht="9.9499999999999993" customHeight="1" x14ac:dyDescent="0.25">
      <c r="A1162" s="12"/>
      <c r="B1162" s="13">
        <v>-0.99687886000000003</v>
      </c>
      <c r="C1162" s="13">
        <v>-0.97474179999999999</v>
      </c>
      <c r="D1162" s="13">
        <v>-1.0697998</v>
      </c>
      <c r="E1162" s="13">
        <v>-8.796851E-2</v>
      </c>
      <c r="F1162" s="13">
        <v>0.38732103000000001</v>
      </c>
      <c r="G1162" s="13">
        <v>-0.73905045000000003</v>
      </c>
      <c r="H1162" s="13">
        <v>1.2480515999999999</v>
      </c>
      <c r="I1162" s="13">
        <v>1.3964988</v>
      </c>
      <c r="J1162" s="13">
        <v>0.83656794000000001</v>
      </c>
      <c r="K1162" s="14"/>
      <c r="L1162" s="15"/>
      <c r="M1162" s="15" t="s">
        <v>14</v>
      </c>
      <c r="N1162" s="15"/>
      <c r="O1162" s="14"/>
      <c r="P1162" s="16" t="s">
        <v>2208</v>
      </c>
      <c r="Q1162" s="16" t="s">
        <v>2093</v>
      </c>
      <c r="R1162" s="16"/>
      <c r="S1162" s="16"/>
    </row>
    <row r="1163" spans="1:19" ht="9.9499999999999993" customHeight="1" x14ac:dyDescent="0.25">
      <c r="A1163" s="12"/>
      <c r="B1163" s="13">
        <v>-0.67181705999999997</v>
      </c>
      <c r="C1163" s="13">
        <v>-1.1185742999999999</v>
      </c>
      <c r="D1163" s="13">
        <v>-0.59795069999999995</v>
      </c>
      <c r="E1163" s="13">
        <v>-0.22861946999999999</v>
      </c>
      <c r="F1163" s="13">
        <v>-0.59795069999999995</v>
      </c>
      <c r="G1163" s="13">
        <v>-0.67181705999999997</v>
      </c>
      <c r="H1163" s="13">
        <v>1.1641598</v>
      </c>
      <c r="I1163" s="13">
        <v>1.2682846000000001</v>
      </c>
      <c r="J1163" s="13">
        <v>1.4542847999999999</v>
      </c>
      <c r="K1163" s="14"/>
      <c r="L1163" s="15"/>
      <c r="M1163" s="15" t="s">
        <v>14</v>
      </c>
      <c r="N1163" s="15" t="s">
        <v>14</v>
      </c>
      <c r="O1163" s="14"/>
      <c r="P1163" s="16" t="s">
        <v>2209</v>
      </c>
      <c r="Q1163" s="16" t="s">
        <v>2052</v>
      </c>
      <c r="R1163" s="16"/>
      <c r="S1163" s="16"/>
    </row>
    <row r="1164" spans="1:19" ht="9.9499999999999993" customHeight="1" x14ac:dyDescent="0.25">
      <c r="A1164" s="12"/>
      <c r="B1164" s="13">
        <v>-0.77748919999999999</v>
      </c>
      <c r="C1164" s="13">
        <v>-1.3902177</v>
      </c>
      <c r="D1164" s="13">
        <v>-0.58915110000000004</v>
      </c>
      <c r="E1164" s="13">
        <v>-0.36440060000000002</v>
      </c>
      <c r="F1164" s="13">
        <v>2.2321915000000001E-2</v>
      </c>
      <c r="G1164" s="13">
        <v>-0.60170729999999994</v>
      </c>
      <c r="H1164" s="13">
        <v>1.2151323999999999</v>
      </c>
      <c r="I1164" s="13">
        <v>1.0770179</v>
      </c>
      <c r="J1164" s="13">
        <v>1.4084935999999999</v>
      </c>
      <c r="K1164" s="14"/>
      <c r="L1164" s="15"/>
      <c r="M1164" s="15" t="s">
        <v>14</v>
      </c>
      <c r="N1164" s="15"/>
      <c r="O1164" s="14"/>
      <c r="P1164" s="16" t="s">
        <v>2210</v>
      </c>
      <c r="Q1164" s="16" t="s">
        <v>2211</v>
      </c>
      <c r="R1164" s="16"/>
      <c r="S1164" s="16"/>
    </row>
    <row r="1165" spans="1:19" ht="9.9499999999999993" customHeight="1" x14ac:dyDescent="0.25">
      <c r="A1165" s="12"/>
      <c r="B1165" s="13">
        <v>-0.84437346000000002</v>
      </c>
      <c r="C1165" s="13">
        <v>-1.1534526000000001</v>
      </c>
      <c r="D1165" s="13">
        <v>-0.7985101</v>
      </c>
      <c r="E1165" s="13">
        <v>-0.34087332999999997</v>
      </c>
      <c r="F1165" s="13">
        <v>-0.12850618</v>
      </c>
      <c r="G1165" s="13">
        <v>-0.55124660000000003</v>
      </c>
      <c r="H1165" s="13">
        <v>1.2065167000000001</v>
      </c>
      <c r="I1165" s="13">
        <v>1.2065167000000001</v>
      </c>
      <c r="J1165" s="13">
        <v>1.4039286</v>
      </c>
      <c r="K1165" s="14"/>
      <c r="L1165" s="15"/>
      <c r="M1165" s="15" t="s">
        <v>14</v>
      </c>
      <c r="N1165" s="15"/>
      <c r="O1165" s="14"/>
      <c r="P1165" s="16" t="s">
        <v>2212</v>
      </c>
      <c r="Q1165" s="16" t="s">
        <v>924</v>
      </c>
      <c r="R1165" s="16"/>
      <c r="S1165" s="16"/>
    </row>
    <row r="1166" spans="1:19" ht="9.9499999999999993" customHeight="1" x14ac:dyDescent="0.25">
      <c r="A1166" s="12"/>
      <c r="B1166" s="13">
        <v>-0.7522837</v>
      </c>
      <c r="C1166" s="13">
        <v>-1.3527701000000001</v>
      </c>
      <c r="D1166" s="13">
        <v>-0.87527405999999996</v>
      </c>
      <c r="E1166" s="13">
        <v>-0.2000285</v>
      </c>
      <c r="F1166" s="13">
        <v>-0.137327</v>
      </c>
      <c r="G1166" s="13">
        <v>-0.40139636000000001</v>
      </c>
      <c r="H1166" s="13">
        <v>1.1709626</v>
      </c>
      <c r="I1166" s="13">
        <v>1.260192</v>
      </c>
      <c r="J1166" s="13">
        <v>1.2879251</v>
      </c>
      <c r="K1166" s="14"/>
      <c r="L1166" s="15"/>
      <c r="M1166" s="15" t="s">
        <v>14</v>
      </c>
      <c r="N1166" s="15"/>
      <c r="O1166" s="14"/>
      <c r="P1166" s="16" t="s">
        <v>2213</v>
      </c>
      <c r="Q1166" s="16" t="s">
        <v>2214</v>
      </c>
      <c r="R1166" s="16"/>
      <c r="S1166" s="16"/>
    </row>
    <row r="1167" spans="1:19" ht="9.9499999999999993" customHeight="1" x14ac:dyDescent="0.25">
      <c r="A1167" s="12"/>
      <c r="B1167" s="13">
        <v>-0.88256573999999999</v>
      </c>
      <c r="C1167" s="13">
        <v>-1.3173119</v>
      </c>
      <c r="D1167" s="13">
        <v>-0.64729077000000002</v>
      </c>
      <c r="E1167" s="13">
        <v>-6.0381311999999999E-2</v>
      </c>
      <c r="F1167" s="13">
        <v>-0.22021484</v>
      </c>
      <c r="G1167" s="13">
        <v>-0.59997920000000005</v>
      </c>
      <c r="H1167" s="13">
        <v>1.3320881</v>
      </c>
      <c r="I1167" s="13">
        <v>1.1249442000000001</v>
      </c>
      <c r="J1167" s="13">
        <v>1.2707115</v>
      </c>
      <c r="K1167" s="14"/>
      <c r="L1167" s="15"/>
      <c r="M1167" s="15" t="s">
        <v>14</v>
      </c>
      <c r="N1167" s="15"/>
      <c r="O1167" s="14"/>
      <c r="P1167" s="16" t="s">
        <v>2215</v>
      </c>
      <c r="Q1167" s="16" t="s">
        <v>2216</v>
      </c>
      <c r="R1167" s="16"/>
      <c r="S1167" s="16"/>
    </row>
    <row r="1168" spans="1:19" ht="9.9499999999999993" customHeight="1" x14ac:dyDescent="0.25">
      <c r="A1168" s="12"/>
      <c r="B1168" s="13">
        <v>-1.1353359999999999</v>
      </c>
      <c r="C1168" s="13">
        <v>-1.2828146</v>
      </c>
      <c r="D1168" s="13">
        <v>-0.89171654</v>
      </c>
      <c r="E1168" s="13">
        <v>-0.13098863999999999</v>
      </c>
      <c r="F1168" s="13">
        <v>7.3427800000000001E-2</v>
      </c>
      <c r="G1168" s="13">
        <v>-0.16645827999999999</v>
      </c>
      <c r="H1168" s="13">
        <v>0.99190239999999996</v>
      </c>
      <c r="I1168" s="13">
        <v>1.2196545999999999</v>
      </c>
      <c r="J1168" s="13">
        <v>1.3223293</v>
      </c>
      <c r="K1168" s="14"/>
      <c r="L1168" s="15"/>
      <c r="M1168" s="15" t="s">
        <v>14</v>
      </c>
      <c r="N1168" s="15"/>
      <c r="O1168" s="14"/>
      <c r="P1168" s="16" t="s">
        <v>2217</v>
      </c>
      <c r="Q1168" s="16" t="s">
        <v>2218</v>
      </c>
      <c r="R1168" s="16"/>
      <c r="S1168" s="16"/>
    </row>
    <row r="1169" spans="1:19" ht="9.9499999999999993" customHeight="1" x14ac:dyDescent="0.25">
      <c r="A1169" s="12"/>
      <c r="B1169" s="13">
        <v>-1.1045993999999999</v>
      </c>
      <c r="C1169" s="13">
        <v>-1.3003336000000001</v>
      </c>
      <c r="D1169" s="13">
        <v>-0.79046959999999999</v>
      </c>
      <c r="E1169" s="13">
        <v>-0.17271309000000001</v>
      </c>
      <c r="F1169" s="13">
        <v>-1.9944513000000001E-2</v>
      </c>
      <c r="G1169" s="13">
        <v>-0.22618174999999999</v>
      </c>
      <c r="H1169" s="13">
        <v>1.1095854000000001</v>
      </c>
      <c r="I1169" s="13">
        <v>1.1659188</v>
      </c>
      <c r="J1169" s="13">
        <v>1.3387376</v>
      </c>
      <c r="K1169" s="14"/>
      <c r="L1169" s="15"/>
      <c r="M1169" s="15" t="s">
        <v>14</v>
      </c>
      <c r="N1169" s="15"/>
      <c r="O1169" s="14"/>
      <c r="P1169" s="16" t="s">
        <v>2219</v>
      </c>
      <c r="Q1169" s="16" t="s">
        <v>2220</v>
      </c>
      <c r="R1169" s="16"/>
      <c r="S1169" s="16"/>
    </row>
    <row r="1170" spans="1:19" ht="9.9499999999999993" customHeight="1" x14ac:dyDescent="0.25">
      <c r="A1170" s="12"/>
      <c r="B1170" s="13">
        <v>-1.2165425999999999</v>
      </c>
      <c r="C1170" s="13">
        <v>-1.2708473</v>
      </c>
      <c r="D1170" s="13">
        <v>-0.70064899999999997</v>
      </c>
      <c r="E1170" s="13">
        <v>-0.14457041000000001</v>
      </c>
      <c r="F1170" s="13">
        <v>-5.2252646999999999E-2</v>
      </c>
      <c r="G1170" s="13">
        <v>-0.22168297000000001</v>
      </c>
      <c r="H1170" s="13">
        <v>1.1424466</v>
      </c>
      <c r="I1170" s="13">
        <v>1.2217313000000001</v>
      </c>
      <c r="J1170" s="13">
        <v>1.242367</v>
      </c>
      <c r="K1170" s="14"/>
      <c r="L1170" s="15"/>
      <c r="M1170" s="15" t="s">
        <v>14</v>
      </c>
      <c r="N1170" s="15"/>
      <c r="O1170" s="14"/>
      <c r="P1170" s="16" t="s">
        <v>2221</v>
      </c>
      <c r="Q1170" s="16" t="s">
        <v>2222</v>
      </c>
      <c r="R1170" s="16"/>
      <c r="S1170" s="16"/>
    </row>
    <row r="1171" spans="1:19" ht="9.9499999999999993" customHeight="1" x14ac:dyDescent="0.25">
      <c r="A1171" s="12"/>
      <c r="B1171" s="13">
        <v>-1.1170267</v>
      </c>
      <c r="C1171" s="13">
        <v>-1.418447</v>
      </c>
      <c r="D1171" s="13">
        <v>-0.60838084999999997</v>
      </c>
      <c r="E1171" s="13">
        <v>-0.17730605999999999</v>
      </c>
      <c r="F1171" s="13">
        <v>2.6595713999999999E-2</v>
      </c>
      <c r="G1171" s="13">
        <v>-0.27039122999999998</v>
      </c>
      <c r="H1171" s="13">
        <v>1.0516455</v>
      </c>
      <c r="I1171" s="13">
        <v>1.2400329999999999</v>
      </c>
      <c r="J1171" s="13">
        <v>1.2732775999999999</v>
      </c>
      <c r="K1171" s="14"/>
      <c r="L1171" s="15"/>
      <c r="M1171" s="15" t="s">
        <v>14</v>
      </c>
      <c r="N1171" s="15"/>
      <c r="O1171" s="14"/>
      <c r="P1171" s="16" t="s">
        <v>2223</v>
      </c>
      <c r="Q1171" s="16" t="s">
        <v>2224</v>
      </c>
      <c r="R1171" s="16"/>
      <c r="S1171" s="16"/>
    </row>
    <row r="1172" spans="1:19" ht="9.9499999999999993" customHeight="1" x14ac:dyDescent="0.25">
      <c r="A1172" s="12"/>
      <c r="B1172" s="13">
        <v>-1.0216675</v>
      </c>
      <c r="C1172" s="13">
        <v>-1.4848512</v>
      </c>
      <c r="D1172" s="13">
        <v>-0.53694050000000004</v>
      </c>
      <c r="E1172" s="13">
        <v>-0.25956833000000001</v>
      </c>
      <c r="F1172" s="13">
        <v>0.12821372</v>
      </c>
      <c r="G1172" s="13">
        <v>-0.3753649</v>
      </c>
      <c r="H1172" s="13">
        <v>1.0303453</v>
      </c>
      <c r="I1172" s="13">
        <v>1.2915585999999999</v>
      </c>
      <c r="J1172" s="13">
        <v>1.2282747999999999</v>
      </c>
      <c r="K1172" s="14"/>
      <c r="L1172" s="15"/>
      <c r="M1172" s="15" t="s">
        <v>14</v>
      </c>
      <c r="N1172" s="15"/>
      <c r="O1172" s="14"/>
      <c r="P1172" s="16" t="s">
        <v>2225</v>
      </c>
      <c r="Q1172" s="16" t="s">
        <v>2226</v>
      </c>
      <c r="R1172" s="16"/>
      <c r="S1172" s="16"/>
    </row>
    <row r="1173" spans="1:19" ht="9.9499999999999993" customHeight="1" x14ac:dyDescent="0.25">
      <c r="A1173" s="12"/>
      <c r="B1173" s="13">
        <v>-0.84963200000000005</v>
      </c>
      <c r="C1173" s="13">
        <v>-1.4794159</v>
      </c>
      <c r="D1173" s="13">
        <v>-0.74949370000000004</v>
      </c>
      <c r="E1173" s="13">
        <v>-0.28137891999999998</v>
      </c>
      <c r="F1173" s="13">
        <v>-8.7128559999999997E-3</v>
      </c>
      <c r="G1173" s="13">
        <v>-0.25242313999999999</v>
      </c>
      <c r="H1173" s="13">
        <v>1.1133154999999999</v>
      </c>
      <c r="I1173" s="13">
        <v>1.2327572</v>
      </c>
      <c r="J1173" s="13">
        <v>1.2749839000000001</v>
      </c>
      <c r="K1173" s="14"/>
      <c r="L1173" s="15"/>
      <c r="M1173" s="15" t="s">
        <v>14</v>
      </c>
      <c r="N1173" s="15"/>
      <c r="O1173" s="14"/>
      <c r="P1173" s="16" t="s">
        <v>2227</v>
      </c>
      <c r="Q1173" s="16" t="s">
        <v>2228</v>
      </c>
      <c r="R1173" s="16"/>
      <c r="S1173" s="16"/>
    </row>
    <row r="1174" spans="1:19" ht="9.9499999999999993" customHeight="1" x14ac:dyDescent="0.25">
      <c r="A1174" s="12"/>
      <c r="B1174" s="13">
        <v>-0.86791430000000003</v>
      </c>
      <c r="C1174" s="13">
        <v>-1.4341885999999999</v>
      </c>
      <c r="D1174" s="13">
        <v>-0.64833879999999999</v>
      </c>
      <c r="E1174" s="13">
        <v>-0.36047353999999998</v>
      </c>
      <c r="F1174" s="13">
        <v>-7.2608279999999997E-2</v>
      </c>
      <c r="G1174" s="13">
        <v>-0.28588066000000001</v>
      </c>
      <c r="H1174" s="13">
        <v>1.0672953999999999</v>
      </c>
      <c r="I1174" s="13">
        <v>1.1828612999999999</v>
      </c>
      <c r="J1174" s="13">
        <v>1.4192473999999999</v>
      </c>
      <c r="K1174" s="14"/>
      <c r="L1174" s="15"/>
      <c r="M1174" s="15" t="s">
        <v>14</v>
      </c>
      <c r="N1174" s="15"/>
      <c r="O1174" s="14"/>
      <c r="P1174" s="16" t="s">
        <v>2229</v>
      </c>
      <c r="Q1174" s="16" t="s">
        <v>2230</v>
      </c>
      <c r="R1174" s="16"/>
      <c r="S1174" s="16"/>
    </row>
    <row r="1175" spans="1:19" ht="9.9499999999999993" customHeight="1" x14ac:dyDescent="0.25">
      <c r="A1175" s="12"/>
      <c r="B1175" s="13">
        <v>-1.009622</v>
      </c>
      <c r="C1175" s="13">
        <v>-1.3393409000000001</v>
      </c>
      <c r="D1175" s="13">
        <v>-0.52238715000000002</v>
      </c>
      <c r="E1175" s="13">
        <v>-0.29545559999999998</v>
      </c>
      <c r="F1175" s="13">
        <v>-0.21669704000000001</v>
      </c>
      <c r="G1175" s="13">
        <v>-0.32215405000000003</v>
      </c>
      <c r="H1175" s="13">
        <v>1.0714726000000001</v>
      </c>
      <c r="I1175" s="13">
        <v>1.1462262999999999</v>
      </c>
      <c r="J1175" s="13">
        <v>1.4879576999999999</v>
      </c>
      <c r="K1175" s="14"/>
      <c r="L1175" s="15"/>
      <c r="M1175" s="15" t="s">
        <v>14</v>
      </c>
      <c r="N1175" s="15"/>
      <c r="O1175" s="14"/>
      <c r="P1175" s="16" t="s">
        <v>2231</v>
      </c>
      <c r="Q1175" s="16" t="s">
        <v>2226</v>
      </c>
      <c r="R1175" s="16"/>
      <c r="S1175" s="16"/>
    </row>
    <row r="1176" spans="1:19" ht="9.9499999999999993" customHeight="1" x14ac:dyDescent="0.25">
      <c r="A1176" s="12"/>
      <c r="B1176" s="13">
        <v>-1.0273893999999999</v>
      </c>
      <c r="C1176" s="13">
        <v>-1.3806493</v>
      </c>
      <c r="D1176" s="13">
        <v>-0.58766839999999998</v>
      </c>
      <c r="E1176" s="13">
        <v>-0.30234339999999998</v>
      </c>
      <c r="F1176" s="13">
        <v>-0.21958630000000001</v>
      </c>
      <c r="G1176" s="13">
        <v>-0.15165138</v>
      </c>
      <c r="H1176" s="13">
        <v>1.1329288</v>
      </c>
      <c r="I1176" s="13">
        <v>1.1452798</v>
      </c>
      <c r="J1176" s="13">
        <v>1.3910796999999999</v>
      </c>
      <c r="K1176" s="14"/>
      <c r="L1176" s="15"/>
      <c r="M1176" s="15" t="s">
        <v>14</v>
      </c>
      <c r="N1176" s="15"/>
      <c r="O1176" s="14"/>
      <c r="P1176" s="16" t="s">
        <v>2232</v>
      </c>
      <c r="Q1176" s="16" t="s">
        <v>2233</v>
      </c>
      <c r="R1176" s="16"/>
      <c r="S1176" s="16"/>
    </row>
    <row r="1177" spans="1:19" ht="9.9499999999999993" customHeight="1" x14ac:dyDescent="0.25">
      <c r="A1177" s="12"/>
      <c r="B1177" s="13">
        <v>-0.85510074999999997</v>
      </c>
      <c r="C1177" s="13">
        <v>-1.4968969999999999</v>
      </c>
      <c r="D1177" s="13">
        <v>-0.56872540000000005</v>
      </c>
      <c r="E1177" s="13">
        <v>-0.41025667999999998</v>
      </c>
      <c r="F1177" s="13">
        <v>-0.12501375000000001</v>
      </c>
      <c r="G1177" s="13">
        <v>-0.19972026000000001</v>
      </c>
      <c r="H1177" s="13">
        <v>1.3102566</v>
      </c>
      <c r="I1177" s="13">
        <v>1.2547929</v>
      </c>
      <c r="J1177" s="13">
        <v>1.0906644000000001</v>
      </c>
      <c r="K1177" s="14"/>
      <c r="L1177" s="15"/>
      <c r="M1177" s="15" t="s">
        <v>14</v>
      </c>
      <c r="N1177" s="15"/>
      <c r="O1177" s="14"/>
      <c r="P1177" s="16" t="s">
        <v>2234</v>
      </c>
      <c r="Q1177" s="16" t="s">
        <v>2235</v>
      </c>
      <c r="R1177" s="16"/>
      <c r="S1177" s="16"/>
    </row>
    <row r="1178" spans="1:19" ht="9.9499999999999993" customHeight="1" x14ac:dyDescent="0.25">
      <c r="A1178" s="12"/>
      <c r="B1178" s="13">
        <v>-1.3531283000000001</v>
      </c>
      <c r="C1178" s="13">
        <v>-1.2949864</v>
      </c>
      <c r="D1178" s="13">
        <v>-0.54322325999999999</v>
      </c>
      <c r="E1178" s="13">
        <v>-0.1372506</v>
      </c>
      <c r="F1178" s="13">
        <v>1.2693829E-2</v>
      </c>
      <c r="G1178" s="13">
        <v>-0.20457264999999999</v>
      </c>
      <c r="H1178" s="13">
        <v>1.2163305</v>
      </c>
      <c r="I1178" s="13">
        <v>1.1194272999999999</v>
      </c>
      <c r="J1178" s="13">
        <v>1.1847094</v>
      </c>
      <c r="K1178" s="14"/>
      <c r="L1178" s="15"/>
      <c r="M1178" s="15" t="s">
        <v>14</v>
      </c>
      <c r="N1178" s="15"/>
      <c r="O1178" s="14"/>
      <c r="P1178" s="16" t="s">
        <v>2236</v>
      </c>
      <c r="Q1178" s="16" t="s">
        <v>2237</v>
      </c>
      <c r="R1178" s="16"/>
      <c r="S1178" s="16"/>
    </row>
    <row r="1179" spans="1:19" ht="9.9499999999999993" customHeight="1" x14ac:dyDescent="0.25">
      <c r="A1179" s="12"/>
      <c r="B1179" s="13">
        <v>-1.1791376</v>
      </c>
      <c r="C1179" s="13">
        <v>-1.2804051999999999</v>
      </c>
      <c r="D1179" s="13">
        <v>-0.85830044999999999</v>
      </c>
      <c r="E1179" s="13">
        <v>4.3640499999999999E-2</v>
      </c>
      <c r="F1179" s="13">
        <v>4.3640499999999999E-2</v>
      </c>
      <c r="G1179" s="13">
        <v>-0.29423186000000001</v>
      </c>
      <c r="H1179" s="13">
        <v>1.2001691999999999</v>
      </c>
      <c r="I1179" s="13">
        <v>1.1821872</v>
      </c>
      <c r="J1179" s="13">
        <v>1.1424376000000001</v>
      </c>
      <c r="K1179" s="14"/>
      <c r="L1179" s="15"/>
      <c r="M1179" s="15" t="s">
        <v>14</v>
      </c>
      <c r="N1179" s="15"/>
      <c r="O1179" s="14"/>
      <c r="P1179" s="16" t="s">
        <v>2238</v>
      </c>
      <c r="Q1179" s="16" t="s">
        <v>1574</v>
      </c>
      <c r="R1179" s="16"/>
      <c r="S1179" s="16"/>
    </row>
    <row r="1180" spans="1:19" ht="9.9499999999999993" customHeight="1" x14ac:dyDescent="0.25">
      <c r="A1180" s="12"/>
      <c r="B1180" s="13">
        <v>-1.1644086</v>
      </c>
      <c r="C1180" s="13">
        <v>-1.3582882000000001</v>
      </c>
      <c r="D1180" s="13">
        <v>-0.74395900000000004</v>
      </c>
      <c r="E1180" s="13">
        <v>-5.1851556E-2</v>
      </c>
      <c r="F1180" s="13">
        <v>1.0145351E-2</v>
      </c>
      <c r="G1180" s="13">
        <v>-0.23107843</v>
      </c>
      <c r="H1180" s="13">
        <v>1.274875</v>
      </c>
      <c r="I1180" s="13">
        <v>1.1249556999999999</v>
      </c>
      <c r="J1180" s="13">
        <v>1.1396099</v>
      </c>
      <c r="K1180" s="14"/>
      <c r="L1180" s="15"/>
      <c r="M1180" s="15" t="s">
        <v>14</v>
      </c>
      <c r="N1180" s="15"/>
      <c r="O1180" s="14"/>
      <c r="P1180" s="16" t="s">
        <v>2239</v>
      </c>
      <c r="Q1180" s="16" t="s">
        <v>2240</v>
      </c>
      <c r="R1180" s="16"/>
      <c r="S1180" s="16"/>
    </row>
    <row r="1181" spans="1:19" ht="9.9499999999999993" customHeight="1" x14ac:dyDescent="0.25">
      <c r="A1181" s="12"/>
      <c r="B1181" s="13">
        <v>-1.2871980999999999</v>
      </c>
      <c r="C1181" s="13">
        <v>-1.3798941</v>
      </c>
      <c r="D1181" s="13">
        <v>-0.70501950000000002</v>
      </c>
      <c r="E1181" s="13">
        <v>3.6551278E-2</v>
      </c>
      <c r="F1181" s="13">
        <v>8.9682020000000001E-2</v>
      </c>
      <c r="G1181" s="13">
        <v>-0.17484188000000001</v>
      </c>
      <c r="H1181" s="13">
        <v>1.1703849</v>
      </c>
      <c r="I1181" s="13">
        <v>1.1353420000000001</v>
      </c>
      <c r="J1181" s="13">
        <v>1.1149933000000001</v>
      </c>
      <c r="K1181" s="14"/>
      <c r="L1181" s="15"/>
      <c r="M1181" s="15" t="s">
        <v>14</v>
      </c>
      <c r="N1181" s="15"/>
      <c r="O1181" s="14"/>
      <c r="P1181" s="16" t="s">
        <v>2241</v>
      </c>
      <c r="Q1181" s="16" t="s">
        <v>2242</v>
      </c>
      <c r="R1181" s="16"/>
      <c r="S1181" s="16"/>
    </row>
    <row r="1182" spans="1:19" ht="9.9499999999999993" customHeight="1" x14ac:dyDescent="0.25">
      <c r="A1182" s="12"/>
      <c r="B1182" s="13">
        <v>-1.2812116</v>
      </c>
      <c r="C1182" s="13">
        <v>-1.2947651</v>
      </c>
      <c r="D1182" s="13">
        <v>-0.74324190000000001</v>
      </c>
      <c r="E1182" s="13">
        <v>2.5137533E-2</v>
      </c>
      <c r="F1182" s="13">
        <v>0.16588521000000001</v>
      </c>
      <c r="G1182" s="13">
        <v>-0.32516840000000002</v>
      </c>
      <c r="H1182" s="13">
        <v>1.1292274</v>
      </c>
      <c r="I1182" s="13">
        <v>1.2616346000000001</v>
      </c>
      <c r="J1182" s="13">
        <v>1.0625023</v>
      </c>
      <c r="K1182" s="14"/>
      <c r="L1182" s="15"/>
      <c r="M1182" s="15" t="s">
        <v>14</v>
      </c>
      <c r="N1182" s="15"/>
      <c r="O1182" s="14"/>
      <c r="P1182" s="16" t="s">
        <v>2243</v>
      </c>
      <c r="Q1182" s="16" t="s">
        <v>1809</v>
      </c>
      <c r="R1182" s="16"/>
      <c r="S1182" s="16"/>
    </row>
    <row r="1183" spans="1:19" ht="9.9499999999999993" customHeight="1" x14ac:dyDescent="0.25">
      <c r="A1183" s="12"/>
      <c r="B1183" s="13">
        <v>-1.2700610000000001</v>
      </c>
      <c r="C1183" s="13">
        <v>-1.3749473000000001</v>
      </c>
      <c r="D1183" s="13">
        <v>-0.74962779999999996</v>
      </c>
      <c r="E1183" s="13">
        <v>-2.4423492E-3</v>
      </c>
      <c r="F1183" s="13">
        <v>0.21632023</v>
      </c>
      <c r="G1183" s="13">
        <v>-0.1992276</v>
      </c>
      <c r="H1183" s="13">
        <v>0.99846846</v>
      </c>
      <c r="I1183" s="13">
        <v>1.2781636000000001</v>
      </c>
      <c r="J1183" s="13">
        <v>1.1033537</v>
      </c>
      <c r="K1183" s="14"/>
      <c r="L1183" s="15"/>
      <c r="M1183" s="15" t="s">
        <v>14</v>
      </c>
      <c r="N1183" s="15"/>
      <c r="O1183" s="14"/>
      <c r="P1183" s="16" t="s">
        <v>2244</v>
      </c>
      <c r="Q1183" s="16" t="s">
        <v>2245</v>
      </c>
      <c r="R1183" s="16"/>
      <c r="S1183" s="16"/>
    </row>
    <row r="1184" spans="1:19" ht="9.9499999999999993" customHeight="1" x14ac:dyDescent="0.25">
      <c r="A1184" s="12"/>
      <c r="B1184" s="13">
        <v>-1.3236908999999999</v>
      </c>
      <c r="C1184" s="13">
        <v>-1.3751905</v>
      </c>
      <c r="D1184" s="13">
        <v>-0.74234104000000001</v>
      </c>
      <c r="E1184" s="13">
        <v>-1.04537755E-2</v>
      </c>
      <c r="F1184" s="13">
        <v>0.26982226999999998</v>
      </c>
      <c r="G1184" s="13">
        <v>-0.15009736000000001</v>
      </c>
      <c r="H1184" s="13">
        <v>1.0383530999999999</v>
      </c>
      <c r="I1184" s="13">
        <v>1.1760151000000001</v>
      </c>
      <c r="J1184" s="13">
        <v>1.117583</v>
      </c>
      <c r="K1184" s="14"/>
      <c r="L1184" s="15"/>
      <c r="M1184" s="15" t="s">
        <v>14</v>
      </c>
      <c r="N1184" s="15"/>
      <c r="O1184" s="14"/>
      <c r="P1184" s="16" t="s">
        <v>2246</v>
      </c>
      <c r="Q1184" s="16" t="s">
        <v>2119</v>
      </c>
      <c r="R1184" s="16"/>
      <c r="S1184" s="16"/>
    </row>
    <row r="1185" spans="1:19" ht="9.9499999999999993" customHeight="1" x14ac:dyDescent="0.25">
      <c r="A1185" s="12"/>
      <c r="B1185" s="13">
        <v>-1.4307216</v>
      </c>
      <c r="C1185" s="13">
        <v>-1.0753169</v>
      </c>
      <c r="D1185" s="13">
        <v>-0.84761679999999995</v>
      </c>
      <c r="E1185" s="13">
        <v>-2.8378556999999999E-2</v>
      </c>
      <c r="F1185" s="13">
        <v>0.15594981999999999</v>
      </c>
      <c r="G1185" s="13">
        <v>-0.22836940999999999</v>
      </c>
      <c r="H1185" s="13">
        <v>1.0269918</v>
      </c>
      <c r="I1185" s="13">
        <v>1.2137306999999999</v>
      </c>
      <c r="J1185" s="13">
        <v>1.2137306999999999</v>
      </c>
      <c r="K1185" s="14"/>
      <c r="L1185" s="15"/>
      <c r="M1185" s="15" t="s">
        <v>14</v>
      </c>
      <c r="N1185" s="15"/>
      <c r="O1185" s="14"/>
      <c r="P1185" s="16" t="s">
        <v>2247</v>
      </c>
      <c r="Q1185" s="16" t="s">
        <v>1809</v>
      </c>
      <c r="R1185" s="16"/>
      <c r="S1185" s="16"/>
    </row>
    <row r="1186" spans="1:19" ht="9.9499999999999993" customHeight="1" x14ac:dyDescent="0.25">
      <c r="A1186" s="12"/>
      <c r="B1186" s="13">
        <v>-1.4505359</v>
      </c>
      <c r="C1186" s="13">
        <v>-1.1284069000000001</v>
      </c>
      <c r="D1186" s="13">
        <v>-0.83493649999999997</v>
      </c>
      <c r="E1186" s="13">
        <v>2.1398866999999999E-2</v>
      </c>
      <c r="F1186" s="13">
        <v>0.17615858000000001</v>
      </c>
      <c r="G1186" s="13">
        <v>-0.1700441</v>
      </c>
      <c r="H1186" s="13">
        <v>0.97059023</v>
      </c>
      <c r="I1186" s="13">
        <v>1.2583276000000001</v>
      </c>
      <c r="J1186" s="13">
        <v>1.157448</v>
      </c>
      <c r="K1186" s="14"/>
      <c r="L1186" s="15"/>
      <c r="M1186" s="15" t="s">
        <v>14</v>
      </c>
      <c r="N1186" s="15"/>
      <c r="O1186" s="14"/>
      <c r="P1186" s="16" t="s">
        <v>2248</v>
      </c>
      <c r="Q1186" s="16" t="s">
        <v>2249</v>
      </c>
      <c r="R1186" s="16"/>
      <c r="S1186" s="16"/>
    </row>
    <row r="1187" spans="1:19" ht="9.9499999999999993" customHeight="1" x14ac:dyDescent="0.25">
      <c r="A1187" s="12"/>
      <c r="B1187" s="13">
        <v>-1.416758</v>
      </c>
      <c r="C1187" s="13">
        <v>-1.1640896999999999</v>
      </c>
      <c r="D1187" s="13">
        <v>-0.81188536</v>
      </c>
      <c r="E1187" s="13">
        <v>-5.515598E-2</v>
      </c>
      <c r="F1187" s="13">
        <v>0.21282561</v>
      </c>
      <c r="G1187" s="13">
        <v>-0.1572441</v>
      </c>
      <c r="H1187" s="13">
        <v>1.0027337000000001</v>
      </c>
      <c r="I1187" s="13">
        <v>1.3447287000000001</v>
      </c>
      <c r="J1187" s="13">
        <v>1.0448451000000001</v>
      </c>
      <c r="K1187" s="14"/>
      <c r="L1187" s="15"/>
      <c r="M1187" s="15" t="s">
        <v>14</v>
      </c>
      <c r="N1187" s="15"/>
      <c r="O1187" s="14"/>
      <c r="P1187" s="16" t="s">
        <v>2250</v>
      </c>
      <c r="Q1187" s="16" t="s">
        <v>2251</v>
      </c>
      <c r="R1187" s="16"/>
      <c r="S1187" s="16"/>
    </row>
    <row r="1188" spans="1:19" ht="9.9499999999999993" customHeight="1" x14ac:dyDescent="0.25">
      <c r="A1188" s="12"/>
      <c r="B1188" s="13">
        <v>-1.319885</v>
      </c>
      <c r="C1188" s="13">
        <v>-1.1267400000000001</v>
      </c>
      <c r="D1188" s="13">
        <v>-0.83432470000000003</v>
      </c>
      <c r="E1188" s="13">
        <v>-0.22143978</v>
      </c>
      <c r="F1188" s="13">
        <v>0.31591392000000001</v>
      </c>
      <c r="G1188" s="13">
        <v>-0.29373371999999998</v>
      </c>
      <c r="H1188" s="13">
        <v>1.0658357000000001</v>
      </c>
      <c r="I1188" s="13">
        <v>1.264375</v>
      </c>
      <c r="J1188" s="13">
        <v>1.1499984999999999</v>
      </c>
      <c r="K1188" s="14"/>
      <c r="L1188" s="15"/>
      <c r="M1188" s="15" t="s">
        <v>14</v>
      </c>
      <c r="N1188" s="15"/>
      <c r="O1188" s="14"/>
      <c r="P1188" s="16" t="s">
        <v>2252</v>
      </c>
      <c r="Q1188" s="16" t="s">
        <v>2253</v>
      </c>
      <c r="R1188" s="16"/>
      <c r="S1188" s="16"/>
    </row>
    <row r="1189" spans="1:19" ht="9.9499999999999993" customHeight="1" x14ac:dyDescent="0.25">
      <c r="A1189" s="12"/>
      <c r="B1189" s="13">
        <v>-1.2905844</v>
      </c>
      <c r="C1189" s="13">
        <v>-1.1340294</v>
      </c>
      <c r="D1189" s="13">
        <v>-0.85397940000000006</v>
      </c>
      <c r="E1189" s="13">
        <v>-0.15288165000000001</v>
      </c>
      <c r="F1189" s="13">
        <v>0.102857895</v>
      </c>
      <c r="G1189" s="13">
        <v>-0.23359065000000001</v>
      </c>
      <c r="H1189" s="13">
        <v>1.1705477</v>
      </c>
      <c r="I1189" s="13">
        <v>1.2094434000000001</v>
      </c>
      <c r="J1189" s="13">
        <v>1.1822165</v>
      </c>
      <c r="K1189" s="14"/>
      <c r="L1189" s="15"/>
      <c r="M1189" s="15" t="s">
        <v>14</v>
      </c>
      <c r="N1189" s="15"/>
      <c r="O1189" s="14"/>
      <c r="P1189" s="16" t="s">
        <v>2254</v>
      </c>
      <c r="Q1189" s="16" t="s">
        <v>2255</v>
      </c>
      <c r="R1189" s="16"/>
      <c r="S1189" s="16"/>
    </row>
    <row r="1190" spans="1:19" ht="9.9499999999999993" customHeight="1" x14ac:dyDescent="0.25">
      <c r="A1190" s="12"/>
      <c r="B1190" s="13">
        <v>-1.3623246</v>
      </c>
      <c r="C1190" s="13">
        <v>-1.0831710999999999</v>
      </c>
      <c r="D1190" s="13">
        <v>-0.77893789999999996</v>
      </c>
      <c r="E1190" s="13">
        <v>1.8173273E-3</v>
      </c>
      <c r="F1190" s="13">
        <v>-4.9433316999999997E-2</v>
      </c>
      <c r="G1190" s="13">
        <v>-0.29914436</v>
      </c>
      <c r="H1190" s="13">
        <v>1.2263824999999999</v>
      </c>
      <c r="I1190" s="13">
        <v>1.2700001000000001</v>
      </c>
      <c r="J1190" s="13">
        <v>1.0748112999999999</v>
      </c>
      <c r="K1190" s="14"/>
      <c r="L1190" s="15"/>
      <c r="M1190" s="15" t="s">
        <v>14</v>
      </c>
      <c r="N1190" s="15"/>
      <c r="O1190" s="14"/>
      <c r="P1190" s="16" t="s">
        <v>2256</v>
      </c>
      <c r="Q1190" s="16" t="s">
        <v>2235</v>
      </c>
      <c r="R1190" s="16"/>
      <c r="S1190" s="16"/>
    </row>
    <row r="1191" spans="1:19" ht="9.9499999999999993" customHeight="1" x14ac:dyDescent="0.25">
      <c r="A1191" s="12"/>
      <c r="B1191" s="13">
        <v>-1.2686291000000001</v>
      </c>
      <c r="C1191" s="13">
        <v>-1.0279453999999999</v>
      </c>
      <c r="D1191" s="13">
        <v>-0.89408920000000003</v>
      </c>
      <c r="E1191" s="13">
        <v>-0.13600129</v>
      </c>
      <c r="F1191" s="13">
        <v>-8.5807090000000006E-3</v>
      </c>
      <c r="G1191" s="13">
        <v>-0.29302433</v>
      </c>
      <c r="H1191" s="13">
        <v>1.3763143</v>
      </c>
      <c r="I1191" s="13">
        <v>1.1163251000000001</v>
      </c>
      <c r="J1191" s="13">
        <v>1.1356306</v>
      </c>
      <c r="K1191" s="14"/>
      <c r="L1191" s="15"/>
      <c r="M1191" s="15" t="s">
        <v>14</v>
      </c>
      <c r="N1191" s="15"/>
      <c r="O1191" s="14"/>
      <c r="P1191" s="16" t="s">
        <v>2257</v>
      </c>
      <c r="Q1191" s="16" t="s">
        <v>2258</v>
      </c>
      <c r="R1191" s="16"/>
      <c r="S1191" s="16"/>
    </row>
    <row r="1192" spans="1:19" ht="9.9499999999999993" customHeight="1" x14ac:dyDescent="0.25">
      <c r="A1192" s="12"/>
      <c r="B1192" s="13">
        <v>-1.2555227</v>
      </c>
      <c r="C1192" s="13">
        <v>-0.91397010000000001</v>
      </c>
      <c r="D1192" s="13">
        <v>-0.91397010000000001</v>
      </c>
      <c r="E1192" s="13">
        <v>-0.30947570000000002</v>
      </c>
      <c r="F1192" s="13">
        <v>8.2225179999999995E-2</v>
      </c>
      <c r="G1192" s="13">
        <v>-0.35826930000000001</v>
      </c>
      <c r="H1192" s="13">
        <v>1.3725368</v>
      </c>
      <c r="I1192" s="13">
        <v>1.121793</v>
      </c>
      <c r="J1192" s="13">
        <v>1.1746529999999999</v>
      </c>
      <c r="K1192" s="14"/>
      <c r="L1192" s="15"/>
      <c r="M1192" s="15" t="s">
        <v>14</v>
      </c>
      <c r="N1192" s="15"/>
      <c r="O1192" s="14"/>
      <c r="P1192" s="16" t="s">
        <v>2259</v>
      </c>
      <c r="Q1192" s="16" t="s">
        <v>2260</v>
      </c>
      <c r="R1192" s="16"/>
      <c r="S1192" s="16"/>
    </row>
    <row r="1193" spans="1:19" ht="9.9499999999999993" customHeight="1" x14ac:dyDescent="0.25">
      <c r="A1193" s="12"/>
      <c r="B1193" s="13">
        <v>-1.4760903000000001</v>
      </c>
      <c r="C1193" s="13">
        <v>-0.84730260000000002</v>
      </c>
      <c r="D1193" s="13">
        <v>-0.81437093000000005</v>
      </c>
      <c r="E1193" s="13">
        <v>-0.2596793</v>
      </c>
      <c r="F1193" s="13">
        <v>0.38145790000000002</v>
      </c>
      <c r="G1193" s="13">
        <v>-0.44697789999999998</v>
      </c>
      <c r="H1193" s="13">
        <v>1.06273</v>
      </c>
      <c r="I1193" s="13">
        <v>1.2932512</v>
      </c>
      <c r="J1193" s="13">
        <v>1.1069821</v>
      </c>
      <c r="K1193" s="14"/>
      <c r="L1193" s="15"/>
      <c r="M1193" s="15" t="s">
        <v>14</v>
      </c>
      <c r="N1193" s="15"/>
      <c r="O1193" s="14"/>
      <c r="P1193" s="16" t="s">
        <v>2261</v>
      </c>
      <c r="Q1193" s="16" t="s">
        <v>2129</v>
      </c>
      <c r="R1193" s="16"/>
      <c r="S1193" s="16"/>
    </row>
    <row r="1194" spans="1:19" ht="9.9499999999999993" customHeight="1" x14ac:dyDescent="0.25">
      <c r="A1194" s="12"/>
      <c r="B1194" s="13">
        <v>-1.1979749</v>
      </c>
      <c r="C1194" s="13">
        <v>-0.85772693</v>
      </c>
      <c r="D1194" s="13">
        <v>-1.0509881000000001</v>
      </c>
      <c r="E1194" s="13">
        <v>-0.26841804000000002</v>
      </c>
      <c r="F1194" s="13">
        <v>0.32225239999999999</v>
      </c>
      <c r="G1194" s="13">
        <v>-0.50795210000000002</v>
      </c>
      <c r="H1194" s="13">
        <v>1.0027482999999999</v>
      </c>
      <c r="I1194" s="13">
        <v>1.3606898000000001</v>
      </c>
      <c r="J1194" s="13">
        <v>1.1973696</v>
      </c>
      <c r="K1194" s="14"/>
      <c r="L1194" s="15"/>
      <c r="M1194" s="15" t="s">
        <v>14</v>
      </c>
      <c r="N1194" s="15"/>
      <c r="O1194" s="14"/>
      <c r="P1194" s="16" t="s">
        <v>2262</v>
      </c>
      <c r="Q1194" s="16" t="s">
        <v>2263</v>
      </c>
      <c r="R1194" s="16"/>
      <c r="S1194" s="16"/>
    </row>
    <row r="1195" spans="1:19" ht="9.9499999999999993" customHeight="1" x14ac:dyDescent="0.25">
      <c r="A1195" s="12"/>
      <c r="B1195" s="13">
        <v>-1.2274787</v>
      </c>
      <c r="C1195" s="13">
        <v>-0.9457622</v>
      </c>
      <c r="D1195" s="13">
        <v>-0.84514946000000002</v>
      </c>
      <c r="E1195" s="13">
        <v>-0.17842092000000001</v>
      </c>
      <c r="F1195" s="13">
        <v>0.14488247000000001</v>
      </c>
      <c r="G1195" s="13">
        <v>-0.60636060000000003</v>
      </c>
      <c r="H1195" s="13">
        <v>1.1805261</v>
      </c>
      <c r="I1195" s="13">
        <v>1.2194301999999999</v>
      </c>
      <c r="J1195" s="13">
        <v>1.2583331</v>
      </c>
      <c r="K1195" s="14"/>
      <c r="L1195" s="15"/>
      <c r="M1195" s="15" t="s">
        <v>14</v>
      </c>
      <c r="N1195" s="15"/>
      <c r="O1195" s="14"/>
      <c r="P1195" s="16" t="s">
        <v>2264</v>
      </c>
      <c r="Q1195" s="16" t="s">
        <v>2265</v>
      </c>
      <c r="R1195" s="16"/>
      <c r="S1195" s="16"/>
    </row>
    <row r="1196" spans="1:19" ht="9.9499999999999993" customHeight="1" x14ac:dyDescent="0.25">
      <c r="A1196" s="12"/>
      <c r="B1196" s="13">
        <v>-1.2955810999999999</v>
      </c>
      <c r="C1196" s="13">
        <v>-0.99928799999999995</v>
      </c>
      <c r="D1196" s="13">
        <v>-0.6163073</v>
      </c>
      <c r="E1196" s="13">
        <v>-0.37435590000000002</v>
      </c>
      <c r="F1196" s="13">
        <v>0.29844969999999998</v>
      </c>
      <c r="G1196" s="13">
        <v>-0.59819215999999997</v>
      </c>
      <c r="H1196" s="13">
        <v>0.97772353999999995</v>
      </c>
      <c r="I1196" s="13">
        <v>1.3180082</v>
      </c>
      <c r="J1196" s="13">
        <v>1.2895430000000001</v>
      </c>
      <c r="K1196" s="14"/>
      <c r="L1196" s="15"/>
      <c r="M1196" s="15" t="s">
        <v>14</v>
      </c>
      <c r="N1196" s="15"/>
      <c r="O1196" s="14"/>
      <c r="P1196" s="16" t="s">
        <v>2266</v>
      </c>
      <c r="Q1196" s="16" t="s">
        <v>2267</v>
      </c>
      <c r="R1196" s="16"/>
      <c r="S1196" s="16"/>
    </row>
    <row r="1197" spans="1:19" ht="9.9499999999999993" customHeight="1" x14ac:dyDescent="0.25">
      <c r="A1197" s="12"/>
      <c r="B1197" s="13">
        <v>-1.1807415000000001</v>
      </c>
      <c r="C1197" s="13">
        <v>-0.90116099999999999</v>
      </c>
      <c r="D1197" s="13">
        <v>-0.79843129999999995</v>
      </c>
      <c r="E1197" s="13">
        <v>-0.50454580000000004</v>
      </c>
      <c r="F1197" s="13">
        <v>0.18855474999999999</v>
      </c>
      <c r="G1197" s="13">
        <v>-0.45643230000000001</v>
      </c>
      <c r="H1197" s="13">
        <v>0.85694813999999997</v>
      </c>
      <c r="I1197" s="13">
        <v>1.4850296999999999</v>
      </c>
      <c r="J1197" s="13">
        <v>1.3107795</v>
      </c>
      <c r="K1197" s="14"/>
      <c r="L1197" s="15"/>
      <c r="M1197" s="15" t="s">
        <v>14</v>
      </c>
      <c r="N1197" s="15"/>
      <c r="O1197" s="14"/>
      <c r="P1197" s="16" t="s">
        <v>2268</v>
      </c>
      <c r="Q1197" s="16" t="s">
        <v>2099</v>
      </c>
      <c r="R1197" s="16"/>
      <c r="S1197" s="16"/>
    </row>
    <row r="1198" spans="1:19" ht="9.9499999999999993" customHeight="1" x14ac:dyDescent="0.25">
      <c r="A1198" s="12"/>
      <c r="B1198" s="13">
        <v>-1.1929578999999999</v>
      </c>
      <c r="C1198" s="13">
        <v>-1.0985965</v>
      </c>
      <c r="D1198" s="13">
        <v>-0.71389305999999997</v>
      </c>
      <c r="E1198" s="13">
        <v>-0.45137519999999998</v>
      </c>
      <c r="F1198" s="13">
        <v>0.12689078000000001</v>
      </c>
      <c r="G1198" s="13">
        <v>-0.30257455</v>
      </c>
      <c r="H1198" s="13">
        <v>0.89992720000000004</v>
      </c>
      <c r="I1198" s="13">
        <v>1.4189141000000001</v>
      </c>
      <c r="J1198" s="13">
        <v>1.3136650000000001</v>
      </c>
      <c r="K1198" s="14"/>
      <c r="L1198" s="15"/>
      <c r="M1198" s="15" t="s">
        <v>14</v>
      </c>
      <c r="N1198" s="15"/>
      <c r="O1198" s="14"/>
      <c r="P1198" s="16" t="s">
        <v>2269</v>
      </c>
      <c r="Q1198" s="16" t="s">
        <v>2270</v>
      </c>
      <c r="R1198" s="16"/>
      <c r="S1198" s="16"/>
    </row>
    <row r="1199" spans="1:19" ht="9.9499999999999993" customHeight="1" x14ac:dyDescent="0.25">
      <c r="A1199" s="12"/>
      <c r="B1199" s="13">
        <v>-1.1704197000000001</v>
      </c>
      <c r="C1199" s="13">
        <v>-1.1116546</v>
      </c>
      <c r="D1199" s="13">
        <v>-0.88148859999999996</v>
      </c>
      <c r="E1199" s="13">
        <v>-0.29382923</v>
      </c>
      <c r="F1199" s="13">
        <v>0.17997073999999999</v>
      </c>
      <c r="G1199" s="13">
        <v>-0.28893239999999998</v>
      </c>
      <c r="H1199" s="13">
        <v>0.84965676000000001</v>
      </c>
      <c r="I1199" s="13">
        <v>1.3969134000000001</v>
      </c>
      <c r="J1199" s="13">
        <v>1.3197836000000001</v>
      </c>
      <c r="K1199" s="14"/>
      <c r="L1199" s="15"/>
      <c r="M1199" s="15" t="s">
        <v>14</v>
      </c>
      <c r="N1199" s="15"/>
      <c r="O1199" s="14"/>
      <c r="P1199" s="16" t="s">
        <v>2271</v>
      </c>
      <c r="Q1199" s="16" t="s">
        <v>2272</v>
      </c>
      <c r="R1199" s="16"/>
      <c r="S1199" s="16"/>
    </row>
    <row r="1200" spans="1:19" ht="9.9499999999999993" customHeight="1" x14ac:dyDescent="0.25">
      <c r="A1200" s="12"/>
      <c r="B1200" s="13">
        <v>-0.92319846000000005</v>
      </c>
      <c r="C1200" s="13">
        <v>-1.0452695000000001</v>
      </c>
      <c r="D1200" s="13">
        <v>-0.80776190000000003</v>
      </c>
      <c r="E1200" s="13">
        <v>-0.60342589999999996</v>
      </c>
      <c r="F1200" s="13">
        <v>-0.10718009000000001</v>
      </c>
      <c r="G1200" s="13">
        <v>-0.33672708000000001</v>
      </c>
      <c r="H1200" s="13">
        <v>1.1135286</v>
      </c>
      <c r="I1200" s="13">
        <v>1.3271531999999999</v>
      </c>
      <c r="J1200" s="13">
        <v>1.382881</v>
      </c>
      <c r="K1200" s="14"/>
      <c r="L1200" s="15"/>
      <c r="M1200" s="15" t="s">
        <v>14</v>
      </c>
      <c r="N1200" s="15"/>
      <c r="O1200" s="14"/>
      <c r="P1200" s="16" t="s">
        <v>2273</v>
      </c>
      <c r="Q1200" s="16" t="s">
        <v>2274</v>
      </c>
      <c r="R1200" s="16"/>
      <c r="S1200" s="16"/>
    </row>
    <row r="1201" spans="1:19" ht="9.9499999999999993" customHeight="1" x14ac:dyDescent="0.25">
      <c r="A1201" s="12"/>
      <c r="B1201" s="13">
        <v>-1.1466384000000001</v>
      </c>
      <c r="C1201" s="13">
        <v>-1.1160384000000001</v>
      </c>
      <c r="D1201" s="13">
        <v>-0.49767017000000002</v>
      </c>
      <c r="E1201" s="13">
        <v>-0.58564459999999996</v>
      </c>
      <c r="F1201" s="13">
        <v>2.3800060000000001E-2</v>
      </c>
      <c r="G1201" s="13">
        <v>-0.41224554000000002</v>
      </c>
      <c r="H1201" s="13">
        <v>1.1113636</v>
      </c>
      <c r="I1201" s="13">
        <v>1.2720126</v>
      </c>
      <c r="J1201" s="13">
        <v>1.3510609</v>
      </c>
      <c r="K1201" s="14"/>
      <c r="L1201" s="15"/>
      <c r="M1201" s="15" t="s">
        <v>14</v>
      </c>
      <c r="N1201" s="15"/>
      <c r="O1201" s="14"/>
      <c r="P1201" s="16" t="s">
        <v>2275</v>
      </c>
      <c r="Q1201" s="16" t="s">
        <v>2276</v>
      </c>
      <c r="R1201" s="16"/>
      <c r="S1201" s="16"/>
    </row>
    <row r="1202" spans="1:19" ht="9.9499999999999993" customHeight="1" x14ac:dyDescent="0.25">
      <c r="A1202" s="12"/>
      <c r="B1202" s="13">
        <v>-1.1820192</v>
      </c>
      <c r="C1202" s="13">
        <v>-1.1820192</v>
      </c>
      <c r="D1202" s="13">
        <v>-0.50675409999999999</v>
      </c>
      <c r="E1202" s="13">
        <v>-0.53239700000000001</v>
      </c>
      <c r="F1202" s="13">
        <v>-6.2275372000000002E-2</v>
      </c>
      <c r="G1202" s="13">
        <v>-0.24421862999999999</v>
      </c>
      <c r="H1202" s="13">
        <v>1.1453861000000001</v>
      </c>
      <c r="I1202" s="13">
        <v>1.3151181999999999</v>
      </c>
      <c r="J1202" s="13">
        <v>1.2491791999999999</v>
      </c>
      <c r="K1202" s="14"/>
      <c r="L1202" s="15"/>
      <c r="M1202" s="15" t="s">
        <v>14</v>
      </c>
      <c r="N1202" s="15"/>
      <c r="O1202" s="14"/>
      <c r="P1202" s="16" t="s">
        <v>2277</v>
      </c>
      <c r="Q1202" s="16" t="s">
        <v>2278</v>
      </c>
      <c r="R1202" s="16"/>
      <c r="S1202" s="16"/>
    </row>
    <row r="1203" spans="1:19" ht="9.9499999999999993" customHeight="1" x14ac:dyDescent="0.25">
      <c r="A1203" s="12"/>
      <c r="B1203" s="13">
        <v>-1.4051769000000001</v>
      </c>
      <c r="C1203" s="13">
        <v>-0.80626489999999995</v>
      </c>
      <c r="D1203" s="13">
        <v>-0.52974429999999995</v>
      </c>
      <c r="E1203" s="13">
        <v>-0.58478624000000001</v>
      </c>
      <c r="F1203" s="13">
        <v>5.3439920000000002E-2</v>
      </c>
      <c r="G1203" s="13">
        <v>-0.42621204000000001</v>
      </c>
      <c r="H1203" s="13">
        <v>1.2184986</v>
      </c>
      <c r="I1203" s="13">
        <v>1.3023724999999999</v>
      </c>
      <c r="J1203" s="13">
        <v>1.1778732999999999</v>
      </c>
      <c r="K1203" s="14"/>
      <c r="L1203" s="15"/>
      <c r="M1203" s="15" t="s">
        <v>14</v>
      </c>
      <c r="N1203" s="15"/>
      <c r="O1203" s="14"/>
      <c r="P1203" s="16" t="s">
        <v>2279</v>
      </c>
      <c r="Q1203" s="16" t="s">
        <v>2280</v>
      </c>
      <c r="R1203" s="16"/>
      <c r="S1203" s="16"/>
    </row>
    <row r="1204" spans="1:19" ht="9.9499999999999993" customHeight="1" x14ac:dyDescent="0.25">
      <c r="A1204" s="12"/>
      <c r="B1204" s="13">
        <v>-1.3172033000000001</v>
      </c>
      <c r="C1204" s="13">
        <v>-0.64766170000000001</v>
      </c>
      <c r="D1204" s="13">
        <v>-1.1530999</v>
      </c>
      <c r="E1204" s="13">
        <v>-0.27875704000000001</v>
      </c>
      <c r="F1204" s="13">
        <v>0.33170786000000002</v>
      </c>
      <c r="G1204" s="13">
        <v>-0.41135237000000002</v>
      </c>
      <c r="H1204" s="13">
        <v>0.92773086000000005</v>
      </c>
      <c r="I1204" s="13">
        <v>1.1154660000000001</v>
      </c>
      <c r="J1204" s="13">
        <v>1.4331696</v>
      </c>
      <c r="K1204" s="14"/>
      <c r="L1204" s="15"/>
      <c r="M1204" s="15" t="s">
        <v>14</v>
      </c>
      <c r="N1204" s="15"/>
      <c r="O1204" s="14"/>
      <c r="P1204" s="16" t="s">
        <v>2281</v>
      </c>
      <c r="Q1204" s="16" t="s">
        <v>2282</v>
      </c>
      <c r="R1204" s="16"/>
      <c r="S1204" s="16"/>
    </row>
    <row r="1205" spans="1:19" ht="9.9499999999999993" customHeight="1" x14ac:dyDescent="0.25">
      <c r="A1205" s="12"/>
      <c r="B1205" s="13">
        <v>-1.2741544</v>
      </c>
      <c r="C1205" s="13">
        <v>-0.89248735000000001</v>
      </c>
      <c r="D1205" s="13">
        <v>-1.2609081</v>
      </c>
      <c r="E1205" s="13">
        <v>-0.10680067</v>
      </c>
      <c r="F1205" s="13">
        <v>0.32950857</v>
      </c>
      <c r="G1205" s="13">
        <v>-0.13908881000000001</v>
      </c>
      <c r="H1205" s="13">
        <v>0.84032910000000005</v>
      </c>
      <c r="I1205" s="13">
        <v>1.3246568000000001</v>
      </c>
      <c r="J1205" s="13">
        <v>1.1789448</v>
      </c>
      <c r="K1205" s="14"/>
      <c r="L1205" s="15" t="s">
        <v>14</v>
      </c>
      <c r="M1205" s="15" t="s">
        <v>14</v>
      </c>
      <c r="N1205" s="15"/>
      <c r="O1205" s="14"/>
      <c r="P1205" s="16" t="s">
        <v>373</v>
      </c>
      <c r="Q1205" s="16" t="s">
        <v>374</v>
      </c>
      <c r="R1205" s="16"/>
      <c r="S1205" s="16"/>
    </row>
    <row r="1206" spans="1:19" ht="9.9499999999999993" customHeight="1" x14ac:dyDescent="0.25">
      <c r="A1206" s="12"/>
      <c r="B1206" s="13">
        <v>-1.111499</v>
      </c>
      <c r="C1206" s="13">
        <v>-0.93513732999999999</v>
      </c>
      <c r="D1206" s="13">
        <v>-1.2308285000000001</v>
      </c>
      <c r="E1206" s="13">
        <v>-0.12527625000000001</v>
      </c>
      <c r="F1206" s="13">
        <v>0.16865984000000001</v>
      </c>
      <c r="G1206" s="13">
        <v>-0.29286390000000001</v>
      </c>
      <c r="H1206" s="13">
        <v>0.93815904999999999</v>
      </c>
      <c r="I1206" s="13">
        <v>1.2101603999999999</v>
      </c>
      <c r="J1206" s="13">
        <v>1.3786258</v>
      </c>
      <c r="K1206" s="14"/>
      <c r="L1206" s="15"/>
      <c r="M1206" s="15" t="s">
        <v>14</v>
      </c>
      <c r="N1206" s="15"/>
      <c r="O1206" s="14"/>
      <c r="P1206" s="16" t="s">
        <v>2283</v>
      </c>
      <c r="Q1206" s="16" t="s">
        <v>2284</v>
      </c>
      <c r="R1206" s="16"/>
      <c r="S1206" s="16"/>
    </row>
    <row r="1207" spans="1:19" ht="9.9499999999999993" customHeight="1" x14ac:dyDescent="0.25">
      <c r="A1207" s="12"/>
      <c r="B1207" s="13">
        <v>-1.2992505000000001</v>
      </c>
      <c r="C1207" s="13">
        <v>-1.0775767999999999</v>
      </c>
      <c r="D1207" s="13">
        <v>-0.84078989999999998</v>
      </c>
      <c r="E1207" s="13">
        <v>-0.23496768000000001</v>
      </c>
      <c r="F1207" s="13">
        <v>7.9908796000000004E-2</v>
      </c>
      <c r="G1207" s="13">
        <v>-0.20096168</v>
      </c>
      <c r="H1207" s="13">
        <v>0.95526500000000003</v>
      </c>
      <c r="I1207" s="13">
        <v>1.2827367999999999</v>
      </c>
      <c r="J1207" s="13">
        <v>1.3356359</v>
      </c>
      <c r="K1207" s="14"/>
      <c r="L1207" s="15"/>
      <c r="M1207" s="15" t="s">
        <v>14</v>
      </c>
      <c r="N1207" s="15"/>
      <c r="O1207" s="14"/>
      <c r="P1207" s="16" t="s">
        <v>2285</v>
      </c>
      <c r="Q1207" s="16" t="s">
        <v>2286</v>
      </c>
      <c r="R1207" s="16"/>
      <c r="S1207" s="16"/>
    </row>
    <row r="1208" spans="1:19" ht="9.9499999999999993" customHeight="1" x14ac:dyDescent="0.25">
      <c r="A1208" s="12"/>
      <c r="B1208" s="13">
        <v>-1.2177467</v>
      </c>
      <c r="C1208" s="13">
        <v>-0.99130039999999997</v>
      </c>
      <c r="D1208" s="13">
        <v>-1.0567473999999999</v>
      </c>
      <c r="E1208" s="13">
        <v>-0.26484190000000002</v>
      </c>
      <c r="F1208" s="13">
        <v>0.17757877999999999</v>
      </c>
      <c r="G1208" s="13">
        <v>-0.19808540999999999</v>
      </c>
      <c r="H1208" s="13">
        <v>0.97472095000000003</v>
      </c>
      <c r="I1208" s="13">
        <v>1.2260371000000001</v>
      </c>
      <c r="J1208" s="13">
        <v>1.3503851</v>
      </c>
      <c r="K1208" s="14"/>
      <c r="L1208" s="15"/>
      <c r="M1208" s="15" t="s">
        <v>14</v>
      </c>
      <c r="N1208" s="15"/>
      <c r="O1208" s="14"/>
      <c r="P1208" s="16" t="s">
        <v>2287</v>
      </c>
      <c r="Q1208" s="16" t="s">
        <v>2288</v>
      </c>
      <c r="R1208" s="16"/>
      <c r="S1208" s="16"/>
    </row>
    <row r="1209" spans="1:19" ht="9.9499999999999993" customHeight="1" x14ac:dyDescent="0.25">
      <c r="A1209" s="12"/>
      <c r="B1209" s="13">
        <v>-1.1424285999999999</v>
      </c>
      <c r="C1209" s="13">
        <v>-1.0383051999999999</v>
      </c>
      <c r="D1209" s="13">
        <v>-1.1073029000000001</v>
      </c>
      <c r="E1209" s="13">
        <v>-0.3270055</v>
      </c>
      <c r="F1209" s="13">
        <v>2.17445E-2</v>
      </c>
      <c r="G1209" s="13">
        <v>2.17445E-2</v>
      </c>
      <c r="H1209" s="13">
        <v>1.0579592</v>
      </c>
      <c r="I1209" s="13">
        <v>1.3038407999999999</v>
      </c>
      <c r="J1209" s="13">
        <v>1.2097532</v>
      </c>
      <c r="K1209" s="14"/>
      <c r="L1209" s="15"/>
      <c r="M1209" s="15" t="s">
        <v>14</v>
      </c>
      <c r="N1209" s="15"/>
      <c r="O1209" s="14"/>
      <c r="P1209" s="16" t="s">
        <v>2289</v>
      </c>
      <c r="Q1209" s="16" t="s">
        <v>2290</v>
      </c>
      <c r="R1209" s="16"/>
      <c r="S1209" s="16"/>
    </row>
    <row r="1210" spans="1:19" ht="9.9499999999999993" customHeight="1" x14ac:dyDescent="0.25">
      <c r="A1210" s="12"/>
      <c r="B1210" s="13">
        <v>-1.0047729000000001</v>
      </c>
      <c r="C1210" s="13">
        <v>-0.75863460000000005</v>
      </c>
      <c r="D1210" s="13">
        <v>-1.3500664</v>
      </c>
      <c r="E1210" s="13">
        <v>-5.4049170000000001E-2</v>
      </c>
      <c r="F1210" s="13">
        <v>-1.5556960000000001E-3</v>
      </c>
      <c r="G1210" s="13">
        <v>-0.45183669999999998</v>
      </c>
      <c r="H1210" s="13">
        <v>1.1988061999999999</v>
      </c>
      <c r="I1210" s="13">
        <v>1.1253150000000001</v>
      </c>
      <c r="J1210" s="13">
        <v>1.2967944</v>
      </c>
      <c r="K1210" s="14"/>
      <c r="L1210" s="15"/>
      <c r="M1210" s="15" t="s">
        <v>14</v>
      </c>
      <c r="N1210" s="15"/>
      <c r="O1210" s="14"/>
      <c r="P1210" s="16" t="s">
        <v>2291</v>
      </c>
      <c r="Q1210" s="16" t="s">
        <v>2265</v>
      </c>
      <c r="R1210" s="16"/>
      <c r="S1210" s="16"/>
    </row>
    <row r="1211" spans="1:19" ht="9.9499999999999993" customHeight="1" x14ac:dyDescent="0.25">
      <c r="A1211" s="12"/>
      <c r="B1211" s="13">
        <v>-1.10744</v>
      </c>
      <c r="C1211" s="13">
        <v>-0.92750120000000003</v>
      </c>
      <c r="D1211" s="13">
        <v>-1.318495</v>
      </c>
      <c r="E1211" s="13">
        <v>-7.5168220000000003E-3</v>
      </c>
      <c r="F1211" s="13">
        <v>0.37941849999999999</v>
      </c>
      <c r="G1211" s="13">
        <v>-0.41880357000000001</v>
      </c>
      <c r="H1211" s="13">
        <v>1.1032302</v>
      </c>
      <c r="I1211" s="13">
        <v>1.1465244000000001</v>
      </c>
      <c r="J1211" s="13">
        <v>1.1505835</v>
      </c>
      <c r="K1211" s="14"/>
      <c r="L1211" s="15"/>
      <c r="M1211" s="15" t="s">
        <v>14</v>
      </c>
      <c r="N1211" s="15"/>
      <c r="O1211" s="14"/>
      <c r="P1211" s="16" t="s">
        <v>2292</v>
      </c>
      <c r="Q1211" s="16" t="s">
        <v>2293</v>
      </c>
      <c r="R1211" s="16"/>
      <c r="S1211" s="16"/>
    </row>
    <row r="1212" spans="1:19" ht="9.9499999999999993" customHeight="1" x14ac:dyDescent="0.25">
      <c r="A1212" s="12"/>
      <c r="B1212" s="13">
        <v>-1.176601</v>
      </c>
      <c r="C1212" s="13">
        <v>-0.85139613999999997</v>
      </c>
      <c r="D1212" s="13">
        <v>-1.2240552</v>
      </c>
      <c r="E1212" s="13">
        <v>-7.6765169999999994E-2</v>
      </c>
      <c r="F1212" s="13">
        <v>0.23866972</v>
      </c>
      <c r="G1212" s="13">
        <v>-0.43128033999999998</v>
      </c>
      <c r="H1212" s="13">
        <v>1.0984400000000001</v>
      </c>
      <c r="I1212" s="13">
        <v>1.1835793999999999</v>
      </c>
      <c r="J1212" s="13">
        <v>1.2394086</v>
      </c>
      <c r="K1212" s="14"/>
      <c r="L1212" s="15"/>
      <c r="M1212" s="15" t="s">
        <v>14</v>
      </c>
      <c r="N1212" s="15"/>
      <c r="O1212" s="14"/>
      <c r="P1212" s="16" t="s">
        <v>2294</v>
      </c>
      <c r="Q1212" s="16" t="s">
        <v>1598</v>
      </c>
      <c r="R1212" s="16"/>
      <c r="S1212" s="16"/>
    </row>
    <row r="1213" spans="1:19" ht="9.9499999999999993" customHeight="1" x14ac:dyDescent="0.25">
      <c r="A1213" s="12"/>
      <c r="B1213" s="13">
        <v>-1.1362671</v>
      </c>
      <c r="C1213" s="13">
        <v>-0.94579279999999999</v>
      </c>
      <c r="D1213" s="13">
        <v>-1.1594962</v>
      </c>
      <c r="E1213" s="13">
        <v>-0.19899157000000001</v>
      </c>
      <c r="F1213" s="13">
        <v>0.27719525</v>
      </c>
      <c r="G1213" s="13">
        <v>-0.37901425</v>
      </c>
      <c r="H1213" s="13">
        <v>1.2829952</v>
      </c>
      <c r="I1213" s="13">
        <v>1.0541927</v>
      </c>
      <c r="J1213" s="13">
        <v>1.2051788999999999</v>
      </c>
      <c r="K1213" s="14"/>
      <c r="L1213" s="15"/>
      <c r="M1213" s="15" t="s">
        <v>14</v>
      </c>
      <c r="N1213" s="15"/>
      <c r="O1213" s="14"/>
      <c r="P1213" s="16" t="s">
        <v>2295</v>
      </c>
      <c r="Q1213" s="16" t="s">
        <v>2296</v>
      </c>
      <c r="R1213" s="16"/>
      <c r="S1213" s="16"/>
    </row>
    <row r="1214" spans="1:19" ht="9.9499999999999993" customHeight="1" x14ac:dyDescent="0.25">
      <c r="A1214" s="12"/>
      <c r="B1214" s="13">
        <v>-1.0494148000000001</v>
      </c>
      <c r="C1214" s="13">
        <v>-0.99051255000000005</v>
      </c>
      <c r="D1214" s="13">
        <v>-1.2609801</v>
      </c>
      <c r="E1214" s="13">
        <v>-4.8083032999999997E-2</v>
      </c>
      <c r="F1214" s="13">
        <v>0.22118254000000001</v>
      </c>
      <c r="G1214" s="13">
        <v>-0.33297621999999999</v>
      </c>
      <c r="H1214" s="13">
        <v>1.1684205999999999</v>
      </c>
      <c r="I1214" s="13">
        <v>0.85227333999999999</v>
      </c>
      <c r="J1214" s="13">
        <v>1.4400902</v>
      </c>
      <c r="K1214" s="14"/>
      <c r="L1214" s="15"/>
      <c r="M1214" s="15" t="s">
        <v>14</v>
      </c>
      <c r="N1214" s="15"/>
      <c r="O1214" s="14"/>
      <c r="P1214" s="16" t="s">
        <v>2297</v>
      </c>
      <c r="Q1214" s="16" t="s">
        <v>2298</v>
      </c>
      <c r="R1214" s="16"/>
      <c r="S1214" s="16"/>
    </row>
    <row r="1215" spans="1:19" ht="9.9499999999999993" customHeight="1" x14ac:dyDescent="0.25">
      <c r="A1215" s="12"/>
      <c r="B1215" s="13">
        <v>-1.0016384</v>
      </c>
      <c r="C1215" s="13">
        <v>-1.0016384</v>
      </c>
      <c r="D1215" s="13">
        <v>-1.1699971</v>
      </c>
      <c r="E1215" s="13">
        <v>-3.5284290000000003E-2</v>
      </c>
      <c r="F1215" s="13">
        <v>0.1618192</v>
      </c>
      <c r="G1215" s="13">
        <v>-0.50887959999999999</v>
      </c>
      <c r="H1215" s="13">
        <v>1.2992706000000001</v>
      </c>
      <c r="I1215" s="13">
        <v>0.89958894</v>
      </c>
      <c r="J1215" s="13">
        <v>1.3567587999999999</v>
      </c>
      <c r="K1215" s="14"/>
      <c r="L1215" s="15"/>
      <c r="M1215" s="15" t="s">
        <v>14</v>
      </c>
      <c r="N1215" s="15"/>
      <c r="O1215" s="14"/>
      <c r="P1215" s="16" t="s">
        <v>2299</v>
      </c>
      <c r="Q1215" s="16" t="s">
        <v>2300</v>
      </c>
      <c r="R1215" s="16"/>
      <c r="S1215" s="16"/>
    </row>
    <row r="1216" spans="1:19" ht="9.9499999999999993" customHeight="1" x14ac:dyDescent="0.25">
      <c r="A1216" s="12"/>
      <c r="B1216" s="13">
        <v>-1.1121162</v>
      </c>
      <c r="C1216" s="13">
        <v>-1.0131509999999999</v>
      </c>
      <c r="D1216" s="13">
        <v>-1.1880344</v>
      </c>
      <c r="E1216" s="13">
        <v>0.21239131999999999</v>
      </c>
      <c r="F1216" s="13">
        <v>3.8862895000000001E-2</v>
      </c>
      <c r="G1216" s="13">
        <v>-0.41258082000000001</v>
      </c>
      <c r="H1216" s="13">
        <v>1.2766062</v>
      </c>
      <c r="I1216" s="13">
        <v>0.92141580000000001</v>
      </c>
      <c r="J1216" s="13">
        <v>1.2766062</v>
      </c>
      <c r="K1216" s="14"/>
      <c r="L1216" s="15"/>
      <c r="M1216" s="15" t="s">
        <v>14</v>
      </c>
      <c r="N1216" s="15"/>
      <c r="O1216" s="14"/>
      <c r="P1216" s="16" t="s">
        <v>2301</v>
      </c>
      <c r="Q1216" s="16" t="s">
        <v>2302</v>
      </c>
      <c r="R1216" s="16"/>
      <c r="S1216" s="16"/>
    </row>
    <row r="1217" spans="1:19" ht="9.9499999999999993" customHeight="1" x14ac:dyDescent="0.25">
      <c r="A1217" s="12"/>
      <c r="B1217" s="13">
        <v>-0.81654227000000001</v>
      </c>
      <c r="C1217" s="13">
        <v>-0.84254989999999996</v>
      </c>
      <c r="D1217" s="13">
        <v>-1.159589</v>
      </c>
      <c r="E1217" s="13">
        <v>-0.41157337999999999</v>
      </c>
      <c r="F1217" s="13">
        <v>-0.10320323000000001</v>
      </c>
      <c r="G1217" s="13">
        <v>-0.44501170000000001</v>
      </c>
      <c r="H1217" s="13">
        <v>0.98414420000000002</v>
      </c>
      <c r="I1217" s="13">
        <v>1.2788919000000001</v>
      </c>
      <c r="J1217" s="13">
        <v>1.5154333</v>
      </c>
      <c r="K1217" s="14"/>
      <c r="L1217" s="15"/>
      <c r="M1217" s="15" t="s">
        <v>14</v>
      </c>
      <c r="N1217" s="15"/>
      <c r="O1217" s="14"/>
      <c r="P1217" s="16" t="s">
        <v>2303</v>
      </c>
      <c r="Q1217" s="16" t="s">
        <v>2304</v>
      </c>
      <c r="R1217" s="16"/>
      <c r="S1217" s="16"/>
    </row>
    <row r="1218" spans="1:19" ht="9.9499999999999993" customHeight="1" x14ac:dyDescent="0.25">
      <c r="A1218" s="12"/>
      <c r="B1218" s="13">
        <v>-1.1099018</v>
      </c>
      <c r="C1218" s="13">
        <v>-0.63452540000000002</v>
      </c>
      <c r="D1218" s="13">
        <v>-0.77641340000000003</v>
      </c>
      <c r="E1218" s="13">
        <v>-0.56720625999999996</v>
      </c>
      <c r="F1218" s="13">
        <v>-2.8653713000000001E-2</v>
      </c>
      <c r="G1218" s="13">
        <v>-0.70391579999999998</v>
      </c>
      <c r="H1218" s="13">
        <v>1.0950569999999999</v>
      </c>
      <c r="I1218" s="13">
        <v>1.2379806</v>
      </c>
      <c r="J1218" s="13">
        <v>1.4875787</v>
      </c>
      <c r="K1218" s="14"/>
      <c r="L1218" s="15"/>
      <c r="M1218" s="15" t="s">
        <v>14</v>
      </c>
      <c r="N1218" s="15"/>
      <c r="O1218" s="14"/>
      <c r="P1218" s="16" t="s">
        <v>2305</v>
      </c>
      <c r="Q1218" s="16" t="s">
        <v>2306</v>
      </c>
      <c r="R1218" s="16"/>
      <c r="S1218" s="16"/>
    </row>
    <row r="1219" spans="1:19" ht="9.9499999999999993" customHeight="1" x14ac:dyDescent="0.25">
      <c r="A1219" s="12"/>
      <c r="B1219" s="13">
        <v>-0.96766083999999997</v>
      </c>
      <c r="C1219" s="13">
        <v>-1.6172411</v>
      </c>
      <c r="D1219" s="13">
        <v>-0.53037029999999996</v>
      </c>
      <c r="E1219" s="13">
        <v>0.20437986999999999</v>
      </c>
      <c r="F1219" s="13">
        <v>-9.6893675999999998E-2</v>
      </c>
      <c r="G1219" s="13">
        <v>-0.27867395</v>
      </c>
      <c r="H1219" s="13">
        <v>0.55777160000000003</v>
      </c>
      <c r="I1219" s="13">
        <v>1.4094716</v>
      </c>
      <c r="J1219" s="13">
        <v>1.3192166999999999</v>
      </c>
      <c r="K1219" s="14"/>
      <c r="L1219" s="15"/>
      <c r="M1219" s="15" t="s">
        <v>14</v>
      </c>
      <c r="N1219" s="15"/>
      <c r="O1219" s="14"/>
      <c r="P1219" s="16" t="s">
        <v>2307</v>
      </c>
      <c r="Q1219" s="16" t="s">
        <v>1700</v>
      </c>
      <c r="R1219" s="16"/>
      <c r="S1219" s="16"/>
    </row>
    <row r="1220" spans="1:19" ht="9.9499999999999993" customHeight="1" x14ac:dyDescent="0.25">
      <c r="A1220" s="12"/>
      <c r="B1220" s="13">
        <v>-0.71109330000000004</v>
      </c>
      <c r="C1220" s="13">
        <v>-1.7541640999999999</v>
      </c>
      <c r="D1220" s="13">
        <v>-0.22836741999999999</v>
      </c>
      <c r="E1220" s="13">
        <v>-5.5053808000000003E-2</v>
      </c>
      <c r="F1220" s="13">
        <v>-2.7408686000000002E-2</v>
      </c>
      <c r="G1220" s="13">
        <v>-0.61008260000000003</v>
      </c>
      <c r="H1220" s="13">
        <v>0.79556422999999998</v>
      </c>
      <c r="I1220" s="13">
        <v>1.2782902</v>
      </c>
      <c r="J1220" s="13">
        <v>1.3123155</v>
      </c>
      <c r="K1220" s="14"/>
      <c r="L1220" s="15"/>
      <c r="M1220" s="15" t="s">
        <v>14</v>
      </c>
      <c r="N1220" s="15"/>
      <c r="O1220" s="14"/>
      <c r="P1220" s="16" t="s">
        <v>2308</v>
      </c>
      <c r="Q1220" s="16" t="s">
        <v>2309</v>
      </c>
      <c r="R1220" s="16"/>
      <c r="S1220" s="16"/>
    </row>
    <row r="1221" spans="1:19" ht="9.9499999999999993" customHeight="1" x14ac:dyDescent="0.25">
      <c r="A1221" s="12"/>
      <c r="B1221" s="13">
        <v>-0.91184883999999999</v>
      </c>
      <c r="C1221" s="13">
        <v>-1.7289606</v>
      </c>
      <c r="D1221" s="13">
        <v>-0.26992001999999998</v>
      </c>
      <c r="E1221" s="13">
        <v>-0.31769779999999997</v>
      </c>
      <c r="F1221" s="13">
        <v>3.0218227E-2</v>
      </c>
      <c r="G1221" s="13">
        <v>-0.19886734</v>
      </c>
      <c r="H1221" s="13">
        <v>0.86080469999999998</v>
      </c>
      <c r="I1221" s="13">
        <v>1.330001</v>
      </c>
      <c r="J1221" s="13">
        <v>1.2062706999999999</v>
      </c>
      <c r="K1221" s="14"/>
      <c r="L1221" s="15"/>
      <c r="M1221" s="15" t="s">
        <v>14</v>
      </c>
      <c r="N1221" s="15"/>
      <c r="O1221" s="14"/>
      <c r="P1221" s="16" t="s">
        <v>2310</v>
      </c>
      <c r="Q1221" s="16" t="s">
        <v>2127</v>
      </c>
      <c r="R1221" s="16"/>
      <c r="S1221" s="16"/>
    </row>
    <row r="1222" spans="1:19" ht="9.9499999999999993" customHeight="1" x14ac:dyDescent="0.25">
      <c r="A1222" s="12"/>
      <c r="B1222" s="13">
        <v>-0.74608830000000004</v>
      </c>
      <c r="C1222" s="13">
        <v>-1.8159593000000001</v>
      </c>
      <c r="D1222" s="13">
        <v>-0.70787820000000001</v>
      </c>
      <c r="E1222" s="13">
        <v>7.9915979999999998E-2</v>
      </c>
      <c r="F1222" s="13">
        <v>0.24736452</v>
      </c>
      <c r="G1222" s="13">
        <v>-0.19991444</v>
      </c>
      <c r="H1222" s="13">
        <v>0.68228080000000002</v>
      </c>
      <c r="I1222" s="13">
        <v>1.0801102</v>
      </c>
      <c r="J1222" s="13">
        <v>1.3801688000000001</v>
      </c>
      <c r="K1222" s="14"/>
      <c r="L1222" s="15"/>
      <c r="M1222" s="15" t="s">
        <v>14</v>
      </c>
      <c r="N1222" s="15"/>
      <c r="O1222" s="14"/>
      <c r="P1222" s="16" t="s">
        <v>2311</v>
      </c>
      <c r="Q1222" s="16" t="s">
        <v>1712</v>
      </c>
      <c r="R1222" s="16"/>
      <c r="S1222" s="16"/>
    </row>
    <row r="1223" spans="1:19" ht="9.9499999999999993" customHeight="1" x14ac:dyDescent="0.25">
      <c r="A1223" s="12"/>
      <c r="B1223" s="13">
        <v>-0.76286750000000003</v>
      </c>
      <c r="C1223" s="13">
        <v>-1.7337400000000001</v>
      </c>
      <c r="D1223" s="13">
        <v>-0.84041949999999999</v>
      </c>
      <c r="E1223" s="13">
        <v>-0.14245145000000001</v>
      </c>
      <c r="F1223" s="13">
        <v>0.44851472999999997</v>
      </c>
      <c r="G1223" s="13">
        <v>-0.16993812</v>
      </c>
      <c r="H1223" s="13">
        <v>0.92757009999999995</v>
      </c>
      <c r="I1223" s="13">
        <v>1.0620592</v>
      </c>
      <c r="J1223" s="13">
        <v>1.2112726</v>
      </c>
      <c r="K1223" s="14"/>
      <c r="L1223" s="15"/>
      <c r="M1223" s="15" t="s">
        <v>14</v>
      </c>
      <c r="N1223" s="15"/>
      <c r="O1223" s="14"/>
      <c r="P1223" s="16" t="s">
        <v>2312</v>
      </c>
      <c r="Q1223" s="16" t="s">
        <v>2089</v>
      </c>
      <c r="R1223" s="16"/>
      <c r="S1223" s="16"/>
    </row>
    <row r="1224" spans="1:19" ht="9.9499999999999993" customHeight="1" x14ac:dyDescent="0.25">
      <c r="A1224" s="12"/>
      <c r="B1224" s="13">
        <v>-0.83206530000000001</v>
      </c>
      <c r="C1224" s="13">
        <v>-1.7417548</v>
      </c>
      <c r="D1224" s="13">
        <v>-0.73708589999999996</v>
      </c>
      <c r="E1224" s="13">
        <v>4.8076226999999999E-2</v>
      </c>
      <c r="F1224" s="13">
        <v>0.28974571999999998</v>
      </c>
      <c r="G1224" s="13">
        <v>-0.28118542000000002</v>
      </c>
      <c r="H1224" s="13">
        <v>0.9894252</v>
      </c>
      <c r="I1224" s="13">
        <v>1.2363713999999999</v>
      </c>
      <c r="J1224" s="13">
        <v>1.0284728999999999</v>
      </c>
      <c r="K1224" s="14"/>
      <c r="L1224" s="15"/>
      <c r="M1224" s="15" t="s">
        <v>14</v>
      </c>
      <c r="N1224" s="15"/>
      <c r="O1224" s="14"/>
      <c r="P1224" s="16" t="s">
        <v>2313</v>
      </c>
      <c r="Q1224" s="16" t="s">
        <v>2314</v>
      </c>
      <c r="R1224" s="16"/>
      <c r="S1224" s="16"/>
    </row>
    <row r="1225" spans="1:19" ht="9.9499999999999993" customHeight="1" x14ac:dyDescent="0.25">
      <c r="A1225" s="12"/>
      <c r="B1225" s="13">
        <v>-0.9039507</v>
      </c>
      <c r="C1225" s="13">
        <v>-1.7087698</v>
      </c>
      <c r="D1225" s="13">
        <v>-0.78382770000000002</v>
      </c>
      <c r="E1225" s="13">
        <v>6.903948E-2</v>
      </c>
      <c r="F1225" s="13">
        <v>0.22738296999999999</v>
      </c>
      <c r="G1225" s="13">
        <v>-0.13516763000000001</v>
      </c>
      <c r="H1225" s="13">
        <v>0.84328276000000002</v>
      </c>
      <c r="I1225" s="13">
        <v>1.2265817999999999</v>
      </c>
      <c r="J1225" s="13">
        <v>1.1654289</v>
      </c>
      <c r="K1225" s="14"/>
      <c r="L1225" s="15"/>
      <c r="M1225" s="15" t="s">
        <v>14</v>
      </c>
      <c r="N1225" s="15"/>
      <c r="O1225" s="14"/>
      <c r="P1225" s="16" t="s">
        <v>2315</v>
      </c>
      <c r="Q1225" s="16" t="s">
        <v>2316</v>
      </c>
      <c r="R1225" s="16"/>
      <c r="S1225" s="16"/>
    </row>
    <row r="1226" spans="1:19" ht="9.9499999999999993" customHeight="1" x14ac:dyDescent="0.25">
      <c r="A1226" s="12"/>
      <c r="B1226" s="13">
        <v>-0.92683249999999995</v>
      </c>
      <c r="C1226" s="13">
        <v>-1.6719413999999999</v>
      </c>
      <c r="D1226" s="13">
        <v>-0.78153649999999997</v>
      </c>
      <c r="E1226" s="13">
        <v>7.4593679999999996E-2</v>
      </c>
      <c r="F1226" s="13">
        <v>0.16028102</v>
      </c>
      <c r="G1226" s="13">
        <v>-0.1608607</v>
      </c>
      <c r="H1226" s="13">
        <v>0.96052820000000005</v>
      </c>
      <c r="I1226" s="13">
        <v>1.1296681</v>
      </c>
      <c r="J1226" s="13">
        <v>1.2161001</v>
      </c>
      <c r="K1226" s="14"/>
      <c r="L1226" s="15"/>
      <c r="M1226" s="15" t="s">
        <v>14</v>
      </c>
      <c r="N1226" s="15"/>
      <c r="O1226" s="14"/>
      <c r="P1226" s="16" t="s">
        <v>2317</v>
      </c>
      <c r="Q1226" s="16" t="s">
        <v>1811</v>
      </c>
      <c r="R1226" s="16"/>
      <c r="S1226" s="16"/>
    </row>
    <row r="1227" spans="1:19" ht="9.9499999999999993" customHeight="1" x14ac:dyDescent="0.25">
      <c r="A1227" s="12"/>
      <c r="B1227" s="13">
        <v>-0.85528236999999996</v>
      </c>
      <c r="C1227" s="13">
        <v>-1.6040654000000001</v>
      </c>
      <c r="D1227" s="13">
        <v>-0.96820426000000004</v>
      </c>
      <c r="E1227" s="13">
        <v>3.0621042000000001E-2</v>
      </c>
      <c r="F1227" s="13">
        <v>0.36132140000000001</v>
      </c>
      <c r="G1227" s="13">
        <v>-0.21807760000000001</v>
      </c>
      <c r="H1227" s="13">
        <v>0.91652316</v>
      </c>
      <c r="I1227" s="13">
        <v>1.1060711000000001</v>
      </c>
      <c r="J1227" s="13">
        <v>1.2310928999999999</v>
      </c>
      <c r="K1227" s="14"/>
      <c r="L1227" s="15"/>
      <c r="M1227" s="15" t="s">
        <v>14</v>
      </c>
      <c r="N1227" s="15"/>
      <c r="O1227" s="14"/>
      <c r="P1227" s="16" t="s">
        <v>2318</v>
      </c>
      <c r="Q1227" s="16" t="s">
        <v>2319</v>
      </c>
      <c r="R1227" s="16"/>
      <c r="S1227" s="16"/>
    </row>
    <row r="1228" spans="1:19" ht="9.9499999999999993" customHeight="1" x14ac:dyDescent="0.25">
      <c r="A1228" s="12"/>
      <c r="B1228" s="13">
        <v>-0.93586689999999995</v>
      </c>
      <c r="C1228" s="13">
        <v>-1.5341476999999999</v>
      </c>
      <c r="D1228" s="13">
        <v>-1.0175597999999999</v>
      </c>
      <c r="E1228" s="13">
        <v>2.6430497000000001E-2</v>
      </c>
      <c r="F1228" s="13">
        <v>0.25108570000000002</v>
      </c>
      <c r="G1228" s="13">
        <v>-4.9256573999999997E-2</v>
      </c>
      <c r="H1228" s="13">
        <v>0.8589791</v>
      </c>
      <c r="I1228" s="13">
        <v>1.0415866</v>
      </c>
      <c r="J1228" s="13">
        <v>1.3587492000000001</v>
      </c>
      <c r="K1228" s="14"/>
      <c r="L1228" s="15"/>
      <c r="M1228" s="15" t="s">
        <v>14</v>
      </c>
      <c r="N1228" s="15"/>
      <c r="O1228" s="14"/>
      <c r="P1228" s="16" t="s">
        <v>2320</v>
      </c>
      <c r="Q1228" s="16" t="s">
        <v>2321</v>
      </c>
      <c r="R1228" s="16"/>
      <c r="S1228" s="16"/>
    </row>
    <row r="1229" spans="1:19" ht="9.9499999999999993" customHeight="1" x14ac:dyDescent="0.25">
      <c r="A1229" s="12"/>
      <c r="B1229" s="13">
        <v>-1.0051950999999999</v>
      </c>
      <c r="C1229" s="13">
        <v>-1.4786854</v>
      </c>
      <c r="D1229" s="13">
        <v>-0.98685193000000004</v>
      </c>
      <c r="E1229" s="13">
        <v>-6.6236625000000004E-3</v>
      </c>
      <c r="F1229" s="13">
        <v>0.2387196</v>
      </c>
      <c r="G1229" s="13">
        <v>-7.8851745000000001E-2</v>
      </c>
      <c r="H1229" s="13">
        <v>0.89449716000000001</v>
      </c>
      <c r="I1229" s="13">
        <v>1.0882505</v>
      </c>
      <c r="J1229" s="13">
        <v>1.3347405999999999</v>
      </c>
      <c r="K1229" s="14"/>
      <c r="L1229" s="15"/>
      <c r="M1229" s="15" t="s">
        <v>14</v>
      </c>
      <c r="N1229" s="15"/>
      <c r="O1229" s="14"/>
      <c r="P1229" s="16" t="s">
        <v>2322</v>
      </c>
      <c r="Q1229" s="16" t="s">
        <v>2323</v>
      </c>
      <c r="R1229" s="16"/>
      <c r="S1229" s="16"/>
    </row>
    <row r="1230" spans="1:19" ht="9.9499999999999993" customHeight="1" x14ac:dyDescent="0.25">
      <c r="A1230" s="12"/>
      <c r="B1230" s="13">
        <v>-1.0799407999999999</v>
      </c>
      <c r="C1230" s="13">
        <v>-1.4275789000000001</v>
      </c>
      <c r="D1230" s="13">
        <v>-0.95594310000000005</v>
      </c>
      <c r="E1230" s="13">
        <v>-9.3490764000000004E-2</v>
      </c>
      <c r="F1230" s="13">
        <v>0.46339446000000001</v>
      </c>
      <c r="G1230" s="13">
        <v>-0.18206085</v>
      </c>
      <c r="H1230" s="13">
        <v>0.92617280000000002</v>
      </c>
      <c r="I1230" s="13">
        <v>1.113278</v>
      </c>
      <c r="J1230" s="13">
        <v>1.2361690999999999</v>
      </c>
      <c r="K1230" s="14"/>
      <c r="L1230" s="15"/>
      <c r="M1230" s="15" t="s">
        <v>14</v>
      </c>
      <c r="N1230" s="15"/>
      <c r="O1230" s="14"/>
      <c r="P1230" s="16" t="s">
        <v>2324</v>
      </c>
      <c r="Q1230" s="16" t="s">
        <v>2091</v>
      </c>
      <c r="R1230" s="16"/>
      <c r="S1230" s="16"/>
    </row>
    <row r="1231" spans="1:19" ht="9.9499999999999993" customHeight="1" x14ac:dyDescent="0.25">
      <c r="A1231" s="12"/>
      <c r="B1231" s="13">
        <v>-1.0398767</v>
      </c>
      <c r="C1231" s="13">
        <v>-1.5303912</v>
      </c>
      <c r="D1231" s="13">
        <v>-0.85148995999999999</v>
      </c>
      <c r="E1231" s="13">
        <v>-0.113347456</v>
      </c>
      <c r="F1231" s="13">
        <v>0.38546081999999998</v>
      </c>
      <c r="G1231" s="13">
        <v>-0.13348961000000001</v>
      </c>
      <c r="H1231" s="13">
        <v>0.89256393999999994</v>
      </c>
      <c r="I1231" s="13">
        <v>1.0999075</v>
      </c>
      <c r="J1231" s="13">
        <v>1.2906625</v>
      </c>
      <c r="K1231" s="14"/>
      <c r="L1231" s="15"/>
      <c r="M1231" s="15" t="s">
        <v>14</v>
      </c>
      <c r="N1231" s="15"/>
      <c r="O1231" s="14"/>
      <c r="P1231" s="16" t="s">
        <v>2325</v>
      </c>
      <c r="Q1231" s="16" t="s">
        <v>2326</v>
      </c>
      <c r="R1231" s="16"/>
      <c r="S1231" s="16"/>
    </row>
    <row r="1232" spans="1:19" ht="9.9499999999999993" customHeight="1" x14ac:dyDescent="0.25">
      <c r="A1232" s="12"/>
      <c r="B1232" s="13">
        <v>-1.1100680999999999</v>
      </c>
      <c r="C1232" s="13">
        <v>-1.4836267999999999</v>
      </c>
      <c r="D1232" s="13">
        <v>-0.91262852999999999</v>
      </c>
      <c r="E1232" s="13">
        <v>4.0270787000000002E-2</v>
      </c>
      <c r="F1232" s="13">
        <v>0.31279230000000002</v>
      </c>
      <c r="G1232" s="13">
        <v>-0.120091006</v>
      </c>
      <c r="H1232" s="13">
        <v>0.91345244999999997</v>
      </c>
      <c r="I1232" s="13">
        <v>1.1590931</v>
      </c>
      <c r="J1232" s="13">
        <v>1.2008057999999999</v>
      </c>
      <c r="K1232" s="14"/>
      <c r="L1232" s="15"/>
      <c r="M1232" s="15" t="s">
        <v>14</v>
      </c>
      <c r="N1232" s="15"/>
      <c r="O1232" s="14"/>
      <c r="P1232" s="16" t="s">
        <v>2327</v>
      </c>
      <c r="Q1232" s="16" t="s">
        <v>2121</v>
      </c>
      <c r="R1232" s="16"/>
      <c r="S1232" s="16"/>
    </row>
    <row r="1233" spans="1:19" ht="9.9499999999999993" customHeight="1" x14ac:dyDescent="0.25">
      <c r="A1233" s="12"/>
      <c r="B1233" s="13">
        <v>-1.0868367999999999</v>
      </c>
      <c r="C1233" s="13">
        <v>-1.501619</v>
      </c>
      <c r="D1233" s="13">
        <v>-0.81234943999999998</v>
      </c>
      <c r="E1233" s="13">
        <v>8.6753260000000006E-3</v>
      </c>
      <c r="F1233" s="13">
        <v>0.30146234999999999</v>
      </c>
      <c r="G1233" s="13">
        <v>-0.2365343</v>
      </c>
      <c r="H1233" s="13">
        <v>0.90167580000000003</v>
      </c>
      <c r="I1233" s="13">
        <v>1.2481412999999999</v>
      </c>
      <c r="J1233" s="13">
        <v>1.1773849000000001</v>
      </c>
      <c r="K1233" s="14"/>
      <c r="L1233" s="15"/>
      <c r="M1233" s="15" t="s">
        <v>14</v>
      </c>
      <c r="N1233" s="15"/>
      <c r="O1233" s="14"/>
      <c r="P1233" s="16" t="s">
        <v>2328</v>
      </c>
      <c r="Q1233" s="16" t="s">
        <v>2139</v>
      </c>
      <c r="R1233" s="16"/>
      <c r="S1233" s="16"/>
    </row>
    <row r="1234" spans="1:19" ht="9.9499999999999993" customHeight="1" x14ac:dyDescent="0.25">
      <c r="A1234" s="12"/>
      <c r="B1234" s="13">
        <v>-1.0580415999999999</v>
      </c>
      <c r="C1234" s="13">
        <v>-1.5596052</v>
      </c>
      <c r="D1234" s="13">
        <v>-0.97826829999999998</v>
      </c>
      <c r="E1234" s="13">
        <v>3.7696703999999998E-2</v>
      </c>
      <c r="F1234" s="13">
        <v>0.42831084000000003</v>
      </c>
      <c r="G1234" s="13">
        <v>1.5690103E-2</v>
      </c>
      <c r="H1234" s="13">
        <v>0.81709120000000002</v>
      </c>
      <c r="I1234" s="13">
        <v>1.1517724</v>
      </c>
      <c r="J1234" s="13">
        <v>1.1453538999999999</v>
      </c>
      <c r="K1234" s="14"/>
      <c r="L1234" s="15" t="s">
        <v>14</v>
      </c>
      <c r="M1234" s="15" t="s">
        <v>14</v>
      </c>
      <c r="N1234" s="15"/>
      <c r="O1234" s="14"/>
      <c r="P1234" s="16" t="s">
        <v>375</v>
      </c>
      <c r="Q1234" s="16" t="s">
        <v>376</v>
      </c>
      <c r="R1234" s="16"/>
      <c r="S1234" s="16"/>
    </row>
    <row r="1235" spans="1:19" ht="9.9499999999999993" customHeight="1" x14ac:dyDescent="0.25">
      <c r="A1235" s="12"/>
      <c r="B1235" s="13">
        <v>-1.0670545</v>
      </c>
      <c r="C1235" s="13">
        <v>-1.7736143</v>
      </c>
      <c r="D1235" s="13">
        <v>-0.60636126999999995</v>
      </c>
      <c r="E1235" s="13">
        <v>4.2202950000000003E-2</v>
      </c>
      <c r="F1235" s="13">
        <v>0.36321798</v>
      </c>
      <c r="G1235" s="13">
        <v>-3.8663387E-2</v>
      </c>
      <c r="H1235" s="13">
        <v>0.88435629999999998</v>
      </c>
      <c r="I1235" s="13">
        <v>1.1972033</v>
      </c>
      <c r="J1235" s="13">
        <v>0.99871310000000002</v>
      </c>
      <c r="K1235" s="14"/>
      <c r="L1235" s="15"/>
      <c r="M1235" s="15" t="s">
        <v>14</v>
      </c>
      <c r="N1235" s="15"/>
      <c r="O1235" s="14"/>
      <c r="P1235" s="16" t="s">
        <v>2329</v>
      </c>
      <c r="Q1235" s="16" t="s">
        <v>386</v>
      </c>
      <c r="R1235" s="16"/>
      <c r="S1235" s="16"/>
    </row>
    <row r="1236" spans="1:19" ht="9.9499999999999993" customHeight="1" x14ac:dyDescent="0.25">
      <c r="A1236" s="12"/>
      <c r="B1236" s="13">
        <v>-1.0933444000000001</v>
      </c>
      <c r="C1236" s="13">
        <v>-1.7165779999999999</v>
      </c>
      <c r="D1236" s="13">
        <v>-0.77555700000000005</v>
      </c>
      <c r="E1236" s="13">
        <v>0.15620829999999999</v>
      </c>
      <c r="F1236" s="13">
        <v>0.37423711999999998</v>
      </c>
      <c r="G1236" s="13">
        <v>1.7368903000000002E-2</v>
      </c>
      <c r="H1236" s="13">
        <v>0.97278900000000001</v>
      </c>
      <c r="I1236" s="13">
        <v>0.95016299999999998</v>
      </c>
      <c r="J1236" s="13">
        <v>1.1147130000000001</v>
      </c>
      <c r="K1236" s="14"/>
      <c r="L1236" s="15"/>
      <c r="M1236" s="15" t="s">
        <v>14</v>
      </c>
      <c r="N1236" s="15"/>
      <c r="O1236" s="14"/>
      <c r="P1236" s="16" t="s">
        <v>2330</v>
      </c>
      <c r="Q1236" s="16" t="s">
        <v>2331</v>
      </c>
      <c r="R1236" s="16"/>
      <c r="S1236" s="16"/>
    </row>
    <row r="1237" spans="1:19" ht="9.9499999999999993" customHeight="1" x14ac:dyDescent="0.25">
      <c r="A1237" s="12"/>
      <c r="B1237" s="13">
        <v>-1.020972</v>
      </c>
      <c r="C1237" s="13">
        <v>-1.7504417999999999</v>
      </c>
      <c r="D1237" s="13">
        <v>-0.8240558</v>
      </c>
      <c r="E1237" s="13">
        <v>0.22345731999999999</v>
      </c>
      <c r="F1237" s="13">
        <v>0.41563702000000002</v>
      </c>
      <c r="G1237" s="13">
        <v>2.5187873999999999E-2</v>
      </c>
      <c r="H1237" s="13">
        <v>0.68631200000000003</v>
      </c>
      <c r="I1237" s="13">
        <v>1.1369864999999999</v>
      </c>
      <c r="J1237" s="13">
        <v>1.1078888</v>
      </c>
      <c r="K1237" s="14"/>
      <c r="L1237" s="15" t="s">
        <v>14</v>
      </c>
      <c r="M1237" s="15" t="s">
        <v>14</v>
      </c>
      <c r="N1237" s="15"/>
      <c r="O1237" s="14"/>
      <c r="P1237" s="16" t="s">
        <v>377</v>
      </c>
      <c r="Q1237" s="16" t="s">
        <v>378</v>
      </c>
      <c r="R1237" s="16"/>
      <c r="S1237" s="16"/>
    </row>
    <row r="1238" spans="1:19" ht="9.9499999999999993" customHeight="1" x14ac:dyDescent="0.25">
      <c r="A1238" s="12"/>
      <c r="B1238" s="13">
        <v>-1.0861708000000001</v>
      </c>
      <c r="C1238" s="13">
        <v>-1.7083413999999999</v>
      </c>
      <c r="D1238" s="13">
        <v>-0.79233719999999996</v>
      </c>
      <c r="E1238" s="13">
        <v>0.31733096</v>
      </c>
      <c r="F1238" s="13">
        <v>0.23496808</v>
      </c>
      <c r="G1238" s="13">
        <v>4.6870370000000001E-2</v>
      </c>
      <c r="H1238" s="13">
        <v>0.69797914999999999</v>
      </c>
      <c r="I1238" s="13">
        <v>1.0841913999999999</v>
      </c>
      <c r="J1238" s="13">
        <v>1.2055092999999999</v>
      </c>
      <c r="K1238" s="14"/>
      <c r="L1238" s="15"/>
      <c r="M1238" s="15" t="s">
        <v>14</v>
      </c>
      <c r="N1238" s="15"/>
      <c r="O1238" s="14"/>
      <c r="P1238" s="16" t="s">
        <v>2332</v>
      </c>
      <c r="Q1238" s="16" t="s">
        <v>2333</v>
      </c>
      <c r="R1238" s="16"/>
      <c r="S1238" s="16"/>
    </row>
    <row r="1239" spans="1:19" ht="9.9499999999999993" customHeight="1" x14ac:dyDescent="0.25">
      <c r="A1239" s="12"/>
      <c r="B1239" s="13">
        <v>-1.1878133</v>
      </c>
      <c r="C1239" s="13">
        <v>-1.6163696999999999</v>
      </c>
      <c r="D1239" s="13">
        <v>-0.83157080000000005</v>
      </c>
      <c r="E1239" s="13">
        <v>0.25999270000000002</v>
      </c>
      <c r="F1239" s="13">
        <v>0.17930531999999999</v>
      </c>
      <c r="G1239" s="13">
        <v>0.16940969</v>
      </c>
      <c r="H1239" s="13">
        <v>0.75325169999999997</v>
      </c>
      <c r="I1239" s="13">
        <v>1.0919863000000001</v>
      </c>
      <c r="J1239" s="13">
        <v>1.1818081</v>
      </c>
      <c r="K1239" s="14"/>
      <c r="L1239" s="15" t="s">
        <v>14</v>
      </c>
      <c r="M1239" s="15" t="s">
        <v>14</v>
      </c>
      <c r="N1239" s="15"/>
      <c r="O1239" s="14"/>
      <c r="P1239" s="16" t="s">
        <v>379</v>
      </c>
      <c r="Q1239" s="16" t="s">
        <v>262</v>
      </c>
      <c r="R1239" s="16"/>
      <c r="S1239" s="16"/>
    </row>
    <row r="1240" spans="1:19" ht="9.9499999999999993" customHeight="1" x14ac:dyDescent="0.25">
      <c r="A1240" s="12"/>
      <c r="B1240" s="13">
        <v>-0.85774887</v>
      </c>
      <c r="C1240" s="13">
        <v>-1.8288812999999999</v>
      </c>
      <c r="D1240" s="13">
        <v>-0.76418960000000002</v>
      </c>
      <c r="E1240" s="13">
        <v>0.17140457000000001</v>
      </c>
      <c r="F1240" s="13">
        <v>7.6394920000000005E-2</v>
      </c>
      <c r="G1240" s="13">
        <v>0.12498774</v>
      </c>
      <c r="H1240" s="13">
        <v>0.74001410000000001</v>
      </c>
      <c r="I1240" s="13">
        <v>1.212888</v>
      </c>
      <c r="J1240" s="13">
        <v>1.1251305</v>
      </c>
      <c r="K1240" s="14"/>
      <c r="L1240" s="15"/>
      <c r="M1240" s="15" t="s">
        <v>14</v>
      </c>
      <c r="N1240" s="15"/>
      <c r="O1240" s="14"/>
      <c r="P1240" s="16" t="s">
        <v>2334</v>
      </c>
      <c r="Q1240" s="16" t="s">
        <v>2335</v>
      </c>
      <c r="R1240" s="16"/>
      <c r="S1240" s="16"/>
    </row>
    <row r="1241" spans="1:19" ht="9.9499999999999993" customHeight="1" x14ac:dyDescent="0.25">
      <c r="A1241" s="12"/>
      <c r="B1241" s="13">
        <v>-0.83705439999999998</v>
      </c>
      <c r="C1241" s="13">
        <v>-1.5772444000000001</v>
      </c>
      <c r="D1241" s="13">
        <v>-0.75987229999999995</v>
      </c>
      <c r="E1241" s="13">
        <v>0.12455975</v>
      </c>
      <c r="F1241" s="13">
        <v>0.1587229</v>
      </c>
      <c r="G1241" s="13">
        <v>-0.52199899999999999</v>
      </c>
      <c r="H1241" s="13">
        <v>1.1152755999999999</v>
      </c>
      <c r="I1241" s="13">
        <v>1.0115228000000001</v>
      </c>
      <c r="J1241" s="13">
        <v>1.2860891000000001</v>
      </c>
      <c r="K1241" s="14"/>
      <c r="L1241" s="15"/>
      <c r="M1241" s="15" t="s">
        <v>14</v>
      </c>
      <c r="N1241" s="15"/>
      <c r="O1241" s="14"/>
      <c r="P1241" s="16" t="s">
        <v>2336</v>
      </c>
      <c r="Q1241" s="16" t="s">
        <v>2337</v>
      </c>
      <c r="R1241" s="16"/>
      <c r="S1241" s="16"/>
    </row>
    <row r="1242" spans="1:19" ht="9.9499999999999993" customHeight="1" x14ac:dyDescent="0.25">
      <c r="A1242" s="12"/>
      <c r="B1242" s="13">
        <v>-0.92386270000000004</v>
      </c>
      <c r="C1242" s="13">
        <v>-1.6627022</v>
      </c>
      <c r="D1242" s="13">
        <v>-0.57477814000000005</v>
      </c>
      <c r="E1242" s="13">
        <v>9.9666975000000005E-2</v>
      </c>
      <c r="F1242" s="13">
        <v>9.5147334E-2</v>
      </c>
      <c r="G1242" s="13">
        <v>-0.42452499999999999</v>
      </c>
      <c r="H1242" s="13">
        <v>1.0497639999999999</v>
      </c>
      <c r="I1242" s="13">
        <v>1.1017319000000001</v>
      </c>
      <c r="J1242" s="13">
        <v>1.2395579000000001</v>
      </c>
      <c r="K1242" s="14"/>
      <c r="L1242" s="15"/>
      <c r="M1242" s="15" t="s">
        <v>14</v>
      </c>
      <c r="N1242" s="15"/>
      <c r="O1242" s="14"/>
      <c r="P1242" s="16" t="s">
        <v>2338</v>
      </c>
      <c r="Q1242" s="16" t="s">
        <v>2339</v>
      </c>
      <c r="R1242" s="16"/>
      <c r="S1242" s="16"/>
    </row>
    <row r="1243" spans="1:19" ht="9.9499999999999993" customHeight="1" x14ac:dyDescent="0.25">
      <c r="A1243" s="12"/>
      <c r="B1243" s="13">
        <v>-0.69146264000000002</v>
      </c>
      <c r="C1243" s="13">
        <v>-1.762008</v>
      </c>
      <c r="D1243" s="13">
        <v>-0.66322490000000001</v>
      </c>
      <c r="E1243" s="13">
        <v>-5.551855E-2</v>
      </c>
      <c r="F1243" s="13">
        <v>8.566551E-2</v>
      </c>
      <c r="G1243" s="13">
        <v>-0.29860110000000001</v>
      </c>
      <c r="H1243" s="13">
        <v>0.98310673000000004</v>
      </c>
      <c r="I1243" s="13">
        <v>1.0862322</v>
      </c>
      <c r="J1243" s="13">
        <v>1.3158106000000001</v>
      </c>
      <c r="K1243" s="14"/>
      <c r="L1243" s="15"/>
      <c r="M1243" s="15" t="s">
        <v>14</v>
      </c>
      <c r="N1243" s="15"/>
      <c r="O1243" s="14"/>
      <c r="P1243" s="16" t="s">
        <v>2340</v>
      </c>
      <c r="Q1243" s="16" t="s">
        <v>2341</v>
      </c>
      <c r="R1243" s="16"/>
      <c r="S1243" s="16"/>
    </row>
    <row r="1244" spans="1:19" ht="9.9499999999999993" customHeight="1" x14ac:dyDescent="0.25">
      <c r="A1244" s="12"/>
      <c r="B1244" s="13">
        <v>-0.8612088</v>
      </c>
      <c r="C1244" s="13">
        <v>-1.6060258000000001</v>
      </c>
      <c r="D1244" s="13">
        <v>-0.72844229999999999</v>
      </c>
      <c r="E1244" s="13">
        <v>-0.17879178000000001</v>
      </c>
      <c r="F1244" s="13">
        <v>9.2051439999999998E-2</v>
      </c>
      <c r="G1244" s="13">
        <v>-0.12834056999999999</v>
      </c>
      <c r="H1244" s="13">
        <v>0.83819529999999998</v>
      </c>
      <c r="I1244" s="13">
        <v>1.0864681</v>
      </c>
      <c r="J1244" s="13">
        <v>1.4860945000000001</v>
      </c>
      <c r="K1244" s="14"/>
      <c r="L1244" s="15"/>
      <c r="M1244" s="15" t="s">
        <v>14</v>
      </c>
      <c r="N1244" s="15"/>
      <c r="O1244" s="14"/>
      <c r="P1244" s="16" t="s">
        <v>2342</v>
      </c>
      <c r="Q1244" s="16" t="s">
        <v>2343</v>
      </c>
      <c r="R1244" s="16"/>
      <c r="S1244" s="16"/>
    </row>
    <row r="1245" spans="1:19" ht="9.9499999999999993" customHeight="1" x14ac:dyDescent="0.25">
      <c r="A1245" s="12"/>
      <c r="B1245" s="13">
        <v>-1.0316677000000001</v>
      </c>
      <c r="C1245" s="13">
        <v>-1.6193012</v>
      </c>
      <c r="D1245" s="13">
        <v>-0.59989689999999996</v>
      </c>
      <c r="E1245" s="13">
        <v>-0.1942642</v>
      </c>
      <c r="F1245" s="13">
        <v>7.1961745999999993E-2</v>
      </c>
      <c r="G1245" s="13">
        <v>-2.5812987999999999E-3</v>
      </c>
      <c r="H1245" s="13">
        <v>0.90258764999999996</v>
      </c>
      <c r="I1245" s="13">
        <v>1.0991112000000001</v>
      </c>
      <c r="J1245" s="13">
        <v>1.3740507</v>
      </c>
      <c r="K1245" s="14"/>
      <c r="L1245" s="15"/>
      <c r="M1245" s="15" t="s">
        <v>14</v>
      </c>
      <c r="N1245" s="15"/>
      <c r="O1245" s="14"/>
      <c r="P1245" s="16" t="s">
        <v>2344</v>
      </c>
      <c r="Q1245" s="16" t="s">
        <v>2345</v>
      </c>
      <c r="R1245" s="16"/>
      <c r="S1245" s="16"/>
    </row>
    <row r="1246" spans="1:19" ht="9.9499999999999993" customHeight="1" x14ac:dyDescent="0.25">
      <c r="A1246" s="12"/>
      <c r="B1246" s="13">
        <v>-1.0238917999999999</v>
      </c>
      <c r="C1246" s="13">
        <v>-1.6652817</v>
      </c>
      <c r="D1246" s="13">
        <v>-0.62600020000000001</v>
      </c>
      <c r="E1246" s="13">
        <v>-5.0777650000000001E-2</v>
      </c>
      <c r="F1246" s="13">
        <v>8.7734080000000006E-2</v>
      </c>
      <c r="G1246" s="13">
        <v>-4.8131537000000002E-2</v>
      </c>
      <c r="H1246" s="13">
        <v>0.93468709999999999</v>
      </c>
      <c r="I1246" s="13">
        <v>1.05379</v>
      </c>
      <c r="J1246" s="13">
        <v>1.3378718000000001</v>
      </c>
      <c r="K1246" s="14"/>
      <c r="L1246" s="15"/>
      <c r="M1246" s="15" t="s">
        <v>14</v>
      </c>
      <c r="N1246" s="15"/>
      <c r="O1246" s="14"/>
      <c r="P1246" s="16" t="s">
        <v>2346</v>
      </c>
      <c r="Q1246" s="16" t="s">
        <v>2347</v>
      </c>
      <c r="R1246" s="16"/>
      <c r="S1246" s="16"/>
    </row>
    <row r="1247" spans="1:19" ht="9.9499999999999993" customHeight="1" x14ac:dyDescent="0.25">
      <c r="A1247" s="12"/>
      <c r="B1247" s="13">
        <v>-0.92652696000000001</v>
      </c>
      <c r="C1247" s="13">
        <v>-1.6788343999999999</v>
      </c>
      <c r="D1247" s="13">
        <v>-0.64491487000000003</v>
      </c>
      <c r="E1247" s="13">
        <v>-0.11085695</v>
      </c>
      <c r="F1247" s="13">
        <v>0.13555376</v>
      </c>
      <c r="G1247" s="13">
        <v>-0.13097210000000001</v>
      </c>
      <c r="H1247" s="13">
        <v>0.88786125000000005</v>
      </c>
      <c r="I1247" s="13">
        <v>1.1252203000000001</v>
      </c>
      <c r="J1247" s="13">
        <v>1.3434699999999999</v>
      </c>
      <c r="K1247" s="14"/>
      <c r="L1247" s="15"/>
      <c r="M1247" s="15" t="s">
        <v>14</v>
      </c>
      <c r="N1247" s="15"/>
      <c r="O1247" s="14"/>
      <c r="P1247" s="16" t="s">
        <v>2348</v>
      </c>
      <c r="Q1247" s="16" t="s">
        <v>2349</v>
      </c>
      <c r="R1247" s="16"/>
      <c r="S1247" s="16"/>
    </row>
    <row r="1248" spans="1:19" ht="9.9499999999999993" customHeight="1" x14ac:dyDescent="0.25">
      <c r="A1248" s="12"/>
      <c r="B1248" s="13">
        <v>-0.96438599999999997</v>
      </c>
      <c r="C1248" s="13">
        <v>-1.6773165000000001</v>
      </c>
      <c r="D1248" s="13">
        <v>-0.6109675</v>
      </c>
      <c r="E1248" s="13">
        <v>-0.22098762</v>
      </c>
      <c r="F1248" s="13">
        <v>0.18970896000000001</v>
      </c>
      <c r="G1248" s="13">
        <v>-6.6214850000000006E-2</v>
      </c>
      <c r="H1248" s="13">
        <v>1.0074457999999999</v>
      </c>
      <c r="I1248" s="13">
        <v>1.0391315999999999</v>
      </c>
      <c r="J1248" s="13">
        <v>1.3035861</v>
      </c>
      <c r="K1248" s="14"/>
      <c r="L1248" s="15"/>
      <c r="M1248" s="15" t="s">
        <v>14</v>
      </c>
      <c r="N1248" s="15"/>
      <c r="O1248" s="14"/>
      <c r="P1248" s="16" t="s">
        <v>2350</v>
      </c>
      <c r="Q1248" s="16" t="s">
        <v>2351</v>
      </c>
      <c r="R1248" s="16"/>
      <c r="S1248" s="16"/>
    </row>
    <row r="1249" spans="1:19" ht="9.9499999999999993" customHeight="1" x14ac:dyDescent="0.25">
      <c r="A1249" s="12"/>
      <c r="B1249" s="13">
        <v>-0.98769026999999998</v>
      </c>
      <c r="C1249" s="13">
        <v>-1.6622285999999999</v>
      </c>
      <c r="D1249" s="13">
        <v>-0.44672430000000002</v>
      </c>
      <c r="E1249" s="13">
        <v>-0.16844936999999999</v>
      </c>
      <c r="F1249" s="13">
        <v>2.6343276999999998E-2</v>
      </c>
      <c r="G1249" s="13">
        <v>-0.18069312000000001</v>
      </c>
      <c r="H1249" s="13">
        <v>0.94576380000000004</v>
      </c>
      <c r="I1249" s="13">
        <v>1.0849013000000001</v>
      </c>
      <c r="J1249" s="13">
        <v>1.3887773000000001</v>
      </c>
      <c r="K1249" s="14"/>
      <c r="L1249" s="15"/>
      <c r="M1249" s="15" t="s">
        <v>14</v>
      </c>
      <c r="N1249" s="15"/>
      <c r="O1249" s="14"/>
      <c r="P1249" s="16" t="s">
        <v>2352</v>
      </c>
      <c r="Q1249" s="16" t="s">
        <v>2353</v>
      </c>
      <c r="R1249" s="16"/>
      <c r="S1249" s="16"/>
    </row>
    <row r="1250" spans="1:19" ht="9.9499999999999993" customHeight="1" x14ac:dyDescent="0.25">
      <c r="A1250" s="12"/>
      <c r="B1250" s="13">
        <v>-0.95097160000000003</v>
      </c>
      <c r="C1250" s="13">
        <v>-1.5506846999999999</v>
      </c>
      <c r="D1250" s="13">
        <v>-0.55442800000000003</v>
      </c>
      <c r="E1250" s="13">
        <v>-0.22152616</v>
      </c>
      <c r="F1250" s="13">
        <v>9.0569090000000005E-2</v>
      </c>
      <c r="G1250" s="13">
        <v>-0.31576739999999998</v>
      </c>
      <c r="H1250" s="13">
        <v>0.88732960000000005</v>
      </c>
      <c r="I1250" s="13">
        <v>1.2104397</v>
      </c>
      <c r="J1250" s="13">
        <v>1.4050395</v>
      </c>
      <c r="K1250" s="14"/>
      <c r="L1250" s="15"/>
      <c r="M1250" s="15" t="s">
        <v>14</v>
      </c>
      <c r="N1250" s="15"/>
      <c r="O1250" s="14"/>
      <c r="P1250" s="16" t="s">
        <v>2354</v>
      </c>
      <c r="Q1250" s="16" t="s">
        <v>2355</v>
      </c>
      <c r="R1250" s="16"/>
      <c r="S1250" s="16"/>
    </row>
    <row r="1251" spans="1:19" ht="9.9499999999999993" customHeight="1" x14ac:dyDescent="0.25">
      <c r="A1251" s="12"/>
      <c r="B1251" s="13">
        <v>-0.92894200000000005</v>
      </c>
      <c r="C1251" s="13">
        <v>-1.5271891</v>
      </c>
      <c r="D1251" s="13">
        <v>-0.79753476000000001</v>
      </c>
      <c r="E1251" s="13">
        <v>-1.7162279999999999E-2</v>
      </c>
      <c r="F1251" s="13">
        <v>0.18455901999999999</v>
      </c>
      <c r="G1251" s="13">
        <v>-0.33991569999999999</v>
      </c>
      <c r="H1251" s="13">
        <v>0.96377829999999998</v>
      </c>
      <c r="I1251" s="13">
        <v>1.0606051999999999</v>
      </c>
      <c r="J1251" s="13">
        <v>1.4018013</v>
      </c>
      <c r="K1251" s="14"/>
      <c r="L1251" s="15"/>
      <c r="M1251" s="15" t="s">
        <v>14</v>
      </c>
      <c r="N1251" s="15"/>
      <c r="O1251" s="14"/>
      <c r="P1251" s="16" t="s">
        <v>2356</v>
      </c>
      <c r="Q1251" s="16" t="s">
        <v>2357</v>
      </c>
      <c r="R1251" s="16"/>
      <c r="S1251" s="16"/>
    </row>
    <row r="1252" spans="1:19" ht="9.9499999999999993" customHeight="1" x14ac:dyDescent="0.25">
      <c r="A1252" s="12"/>
      <c r="B1252" s="13">
        <v>-1.0364906</v>
      </c>
      <c r="C1252" s="13">
        <v>-1.4578304</v>
      </c>
      <c r="D1252" s="13">
        <v>-0.60641840000000002</v>
      </c>
      <c r="E1252" s="13">
        <v>-0.15669860999999999</v>
      </c>
      <c r="F1252" s="13">
        <v>0.15439399000000001</v>
      </c>
      <c r="G1252" s="13">
        <v>-0.41648829999999998</v>
      </c>
      <c r="H1252" s="13">
        <v>1.0352779999999999</v>
      </c>
      <c r="I1252" s="13">
        <v>1.07894</v>
      </c>
      <c r="J1252" s="13">
        <v>1.4053142999999999</v>
      </c>
      <c r="K1252" s="14"/>
      <c r="L1252" s="15"/>
      <c r="M1252" s="15" t="s">
        <v>14</v>
      </c>
      <c r="N1252" s="15"/>
      <c r="O1252" s="14"/>
      <c r="P1252" s="16" t="s">
        <v>2358</v>
      </c>
      <c r="Q1252" s="16" t="s">
        <v>2359</v>
      </c>
      <c r="R1252" s="16"/>
      <c r="S1252" s="16"/>
    </row>
    <row r="1253" spans="1:19" ht="9.9499999999999993" customHeight="1" x14ac:dyDescent="0.25">
      <c r="A1253" s="12"/>
      <c r="B1253" s="13">
        <v>-1.0527017000000001</v>
      </c>
      <c r="C1253" s="13">
        <v>-1.4489225999999999</v>
      </c>
      <c r="D1253" s="13">
        <v>-0.67567010000000005</v>
      </c>
      <c r="E1253" s="13">
        <v>-0.23316756</v>
      </c>
      <c r="F1253" s="13">
        <v>0.12354433500000001</v>
      </c>
      <c r="G1253" s="13">
        <v>-0.22074965999999999</v>
      </c>
      <c r="H1253" s="13">
        <v>1.032257</v>
      </c>
      <c r="I1253" s="13">
        <v>1.0277419000000001</v>
      </c>
      <c r="J1253" s="13">
        <v>1.4476682999999999</v>
      </c>
      <c r="K1253" s="14"/>
      <c r="L1253" s="15"/>
      <c r="M1253" s="15" t="s">
        <v>14</v>
      </c>
      <c r="N1253" s="15"/>
      <c r="O1253" s="14"/>
      <c r="P1253" s="16" t="s">
        <v>2360</v>
      </c>
      <c r="Q1253" s="16" t="s">
        <v>2361</v>
      </c>
      <c r="R1253" s="16"/>
      <c r="S1253" s="16"/>
    </row>
    <row r="1254" spans="1:19" ht="9.9499999999999993" customHeight="1" x14ac:dyDescent="0.25">
      <c r="A1254" s="12"/>
      <c r="B1254" s="13">
        <v>-0.95582926000000001</v>
      </c>
      <c r="C1254" s="13">
        <v>-1.4977881</v>
      </c>
      <c r="D1254" s="13">
        <v>-0.66113960000000005</v>
      </c>
      <c r="E1254" s="13">
        <v>-0.23547580000000001</v>
      </c>
      <c r="F1254" s="13">
        <v>1.9696252000000001E-2</v>
      </c>
      <c r="G1254" s="13">
        <v>-0.22531425999999999</v>
      </c>
      <c r="H1254" s="13">
        <v>1.1747456000000001</v>
      </c>
      <c r="I1254" s="13">
        <v>0.98505973999999996</v>
      </c>
      <c r="J1254" s="13">
        <v>1.3960454</v>
      </c>
      <c r="K1254" s="14"/>
      <c r="L1254" s="15"/>
      <c r="M1254" s="15" t="s">
        <v>14</v>
      </c>
      <c r="N1254" s="15"/>
      <c r="O1254" s="14"/>
      <c r="P1254" s="16" t="s">
        <v>2362</v>
      </c>
      <c r="Q1254" s="16" t="s">
        <v>2363</v>
      </c>
      <c r="R1254" s="16"/>
      <c r="S1254" s="16"/>
    </row>
    <row r="1255" spans="1:19" ht="9.9499999999999993" customHeight="1" x14ac:dyDescent="0.25">
      <c r="A1255" s="12"/>
      <c r="B1255" s="13">
        <v>-1.2230209000000001</v>
      </c>
      <c r="C1255" s="13">
        <v>-1.5231087000000001</v>
      </c>
      <c r="D1255" s="13">
        <v>-0.69732654000000005</v>
      </c>
      <c r="E1255" s="13">
        <v>8.0959030000000001E-2</v>
      </c>
      <c r="F1255" s="13">
        <v>0.14464679999999999</v>
      </c>
      <c r="G1255" s="13">
        <v>-7.5561180000000006E-2</v>
      </c>
      <c r="H1255" s="13">
        <v>1.0017324999999999</v>
      </c>
      <c r="I1255" s="13">
        <v>1.0125272000000001</v>
      </c>
      <c r="J1255" s="13">
        <v>1.2791519</v>
      </c>
      <c r="K1255" s="14"/>
      <c r="L1255" s="15"/>
      <c r="M1255" s="15" t="s">
        <v>14</v>
      </c>
      <c r="N1255" s="15"/>
      <c r="O1255" s="14"/>
      <c r="P1255" s="16" t="s">
        <v>2364</v>
      </c>
      <c r="Q1255" s="16" t="s">
        <v>2365</v>
      </c>
      <c r="R1255" s="16"/>
      <c r="S1255" s="16"/>
    </row>
    <row r="1256" spans="1:19" ht="9.9499999999999993" customHeight="1" x14ac:dyDescent="0.25">
      <c r="A1256" s="12"/>
      <c r="B1256" s="13">
        <v>-1.1378896999999999</v>
      </c>
      <c r="C1256" s="13">
        <v>-1.5897139</v>
      </c>
      <c r="D1256" s="13">
        <v>-0.67138819999999999</v>
      </c>
      <c r="E1256" s="13">
        <v>0.13057335</v>
      </c>
      <c r="F1256" s="13">
        <v>9.1785950000000005E-2</v>
      </c>
      <c r="G1256" s="13">
        <v>-0.14303693000000001</v>
      </c>
      <c r="H1256" s="13">
        <v>1.1044593</v>
      </c>
      <c r="I1256" s="13">
        <v>1.0447061</v>
      </c>
      <c r="J1256" s="13">
        <v>1.170504</v>
      </c>
      <c r="K1256" s="14"/>
      <c r="L1256" s="15"/>
      <c r="M1256" s="15" t="s">
        <v>14</v>
      </c>
      <c r="N1256" s="15"/>
      <c r="O1256" s="14"/>
      <c r="P1256" s="16" t="s">
        <v>2366</v>
      </c>
      <c r="Q1256" s="16" t="s">
        <v>2367</v>
      </c>
      <c r="R1256" s="16"/>
      <c r="S1256" s="16"/>
    </row>
    <row r="1257" spans="1:19" ht="9.9499999999999993" customHeight="1" x14ac:dyDescent="0.25">
      <c r="A1257" s="12"/>
      <c r="B1257" s="13">
        <v>-1.1515668999999999</v>
      </c>
      <c r="C1257" s="13">
        <v>-1.544367</v>
      </c>
      <c r="D1257" s="13">
        <v>-0.67359340000000001</v>
      </c>
      <c r="E1257" s="13">
        <v>-6.7359440000000007E-2</v>
      </c>
      <c r="F1257" s="13">
        <v>0.13004303</v>
      </c>
      <c r="G1257" s="13">
        <v>-7.0365819999999996E-2</v>
      </c>
      <c r="H1257" s="13">
        <v>1.1110396</v>
      </c>
      <c r="I1257" s="13">
        <v>1.0759684</v>
      </c>
      <c r="J1257" s="13">
        <v>1.1902014000000001</v>
      </c>
      <c r="K1257" s="14"/>
      <c r="L1257" s="15"/>
      <c r="M1257" s="15" t="s">
        <v>14</v>
      </c>
      <c r="N1257" s="15"/>
      <c r="O1257" s="14"/>
      <c r="P1257" s="16" t="s">
        <v>2368</v>
      </c>
      <c r="Q1257" s="16" t="s">
        <v>2369</v>
      </c>
      <c r="R1257" s="16"/>
      <c r="S1257" s="16"/>
    </row>
    <row r="1258" spans="1:19" ht="9.9499999999999993" customHeight="1" x14ac:dyDescent="0.25">
      <c r="A1258" s="12"/>
      <c r="B1258" s="13">
        <v>-0.99638444000000004</v>
      </c>
      <c r="C1258" s="13">
        <v>-1.643532</v>
      </c>
      <c r="D1258" s="13">
        <v>-0.74502250000000003</v>
      </c>
      <c r="E1258" s="13">
        <v>-2.9521619999999998E-2</v>
      </c>
      <c r="F1258" s="13">
        <v>0.14797573999999999</v>
      </c>
      <c r="G1258" s="13">
        <v>-5.4878086E-2</v>
      </c>
      <c r="H1258" s="13">
        <v>1.1016089</v>
      </c>
      <c r="I1258" s="13">
        <v>0.95498042999999999</v>
      </c>
      <c r="J1258" s="13">
        <v>1.2647736000000001</v>
      </c>
      <c r="K1258" s="14"/>
      <c r="L1258" s="15"/>
      <c r="M1258" s="15" t="s">
        <v>14</v>
      </c>
      <c r="N1258" s="15"/>
      <c r="O1258" s="14"/>
      <c r="P1258" s="16" t="s">
        <v>2370</v>
      </c>
      <c r="Q1258" s="16" t="s">
        <v>2371</v>
      </c>
      <c r="R1258" s="16"/>
      <c r="S1258" s="16"/>
    </row>
    <row r="1259" spans="1:19" ht="9.9499999999999993" customHeight="1" x14ac:dyDescent="0.25">
      <c r="A1259" s="12"/>
      <c r="B1259" s="13">
        <v>-0.81620020000000004</v>
      </c>
      <c r="C1259" s="13">
        <v>-1.7724518</v>
      </c>
      <c r="D1259" s="13">
        <v>-0.79330259999999997</v>
      </c>
      <c r="E1259" s="13">
        <v>0.15422664999999999</v>
      </c>
      <c r="F1259" s="13">
        <v>3.7554936000000001E-3</v>
      </c>
      <c r="G1259" s="13">
        <v>-2.3503260000000002E-2</v>
      </c>
      <c r="H1259" s="13">
        <v>1.059231</v>
      </c>
      <c r="I1259" s="13">
        <v>0.98835660000000003</v>
      </c>
      <c r="J1259" s="13">
        <v>1.1998880000000001</v>
      </c>
      <c r="K1259" s="14"/>
      <c r="L1259" s="15"/>
      <c r="M1259" s="15" t="s">
        <v>14</v>
      </c>
      <c r="N1259" s="15"/>
      <c r="O1259" s="14"/>
      <c r="P1259" s="16" t="s">
        <v>2372</v>
      </c>
      <c r="Q1259" s="16" t="s">
        <v>2316</v>
      </c>
      <c r="R1259" s="16"/>
      <c r="S1259" s="16"/>
    </row>
    <row r="1260" spans="1:19" ht="9.9499999999999993" customHeight="1" x14ac:dyDescent="0.25">
      <c r="A1260" s="12"/>
      <c r="B1260" s="13">
        <v>-0.97511400000000004</v>
      </c>
      <c r="C1260" s="13">
        <v>-1.5021149</v>
      </c>
      <c r="D1260" s="13">
        <v>-0.97511400000000004</v>
      </c>
      <c r="E1260" s="13">
        <v>0.2618743</v>
      </c>
      <c r="F1260" s="13">
        <v>2.1551587000000001E-2</v>
      </c>
      <c r="G1260" s="13">
        <v>-0.17363368000000001</v>
      </c>
      <c r="H1260" s="13">
        <v>1.1023906000000001</v>
      </c>
      <c r="I1260" s="13">
        <v>1.0243175</v>
      </c>
      <c r="J1260" s="13">
        <v>1.2158427000000001</v>
      </c>
      <c r="K1260" s="14"/>
      <c r="L1260" s="15"/>
      <c r="M1260" s="15" t="s">
        <v>14</v>
      </c>
      <c r="N1260" s="15"/>
      <c r="O1260" s="14"/>
      <c r="P1260" s="16" t="s">
        <v>2373</v>
      </c>
      <c r="Q1260" s="16" t="s">
        <v>2374</v>
      </c>
      <c r="R1260" s="16"/>
      <c r="S1260" s="16"/>
    </row>
    <row r="1261" spans="1:19" ht="9.9499999999999993" customHeight="1" x14ac:dyDescent="0.25">
      <c r="A1261" s="12"/>
      <c r="B1261" s="13">
        <v>-0.96631365999999996</v>
      </c>
      <c r="C1261" s="13">
        <v>-1.6959409999999999</v>
      </c>
      <c r="D1261" s="13">
        <v>-0.64448075999999999</v>
      </c>
      <c r="E1261" s="13">
        <v>-5.1134489999999998E-2</v>
      </c>
      <c r="F1261" s="13">
        <v>7.5711929999999997E-2</v>
      </c>
      <c r="G1261" s="13">
        <v>6.3132060000000004E-2</v>
      </c>
      <c r="H1261" s="13">
        <v>0.68268580000000001</v>
      </c>
      <c r="I1261" s="13">
        <v>1.0684657</v>
      </c>
      <c r="J1261" s="13">
        <v>1.4678743000000001</v>
      </c>
      <c r="K1261" s="14"/>
      <c r="L1261" s="15"/>
      <c r="M1261" s="15" t="s">
        <v>14</v>
      </c>
      <c r="N1261" s="15"/>
      <c r="O1261" s="14"/>
      <c r="P1261" s="16" t="s">
        <v>2375</v>
      </c>
      <c r="Q1261" s="16" t="s">
        <v>2376</v>
      </c>
      <c r="R1261" s="16"/>
      <c r="S1261" s="16"/>
    </row>
    <row r="1262" spans="1:19" ht="9.9499999999999993" customHeight="1" x14ac:dyDescent="0.25">
      <c r="A1262" s="12"/>
      <c r="B1262" s="13">
        <v>-0.9622484</v>
      </c>
      <c r="C1262" s="13">
        <v>-1.7343632</v>
      </c>
      <c r="D1262" s="13">
        <v>-0.64847160000000004</v>
      </c>
      <c r="E1262" s="13">
        <v>0.114678234</v>
      </c>
      <c r="F1262" s="13">
        <v>-2.9883875000000001E-2</v>
      </c>
      <c r="G1262" s="13">
        <v>0.20544862999999999</v>
      </c>
      <c r="H1262" s="13">
        <v>0.57189559999999995</v>
      </c>
      <c r="I1262" s="13">
        <v>0.94170359999999997</v>
      </c>
      <c r="J1262" s="13">
        <v>1.5412409</v>
      </c>
      <c r="K1262" s="14"/>
      <c r="L1262" s="15"/>
      <c r="M1262" s="15" t="s">
        <v>14</v>
      </c>
      <c r="N1262" s="15"/>
      <c r="O1262" s="14"/>
      <c r="P1262" s="16" t="s">
        <v>2377</v>
      </c>
      <c r="Q1262" s="16" t="s">
        <v>2378</v>
      </c>
      <c r="R1262" s="16"/>
      <c r="S1262" s="16"/>
    </row>
    <row r="1263" spans="1:19" ht="9.9499999999999993" customHeight="1" x14ac:dyDescent="0.25">
      <c r="A1263" s="12"/>
      <c r="B1263" s="13">
        <v>-0.9541174</v>
      </c>
      <c r="C1263" s="13">
        <v>-1.8481954</v>
      </c>
      <c r="D1263" s="13">
        <v>-0.51636124000000005</v>
      </c>
      <c r="E1263" s="13">
        <v>0.24091807000000001</v>
      </c>
      <c r="F1263" s="13">
        <v>-8.7399069999999995E-2</v>
      </c>
      <c r="G1263" s="13">
        <v>0.1940153</v>
      </c>
      <c r="H1263" s="13">
        <v>0.54382969999999997</v>
      </c>
      <c r="I1263" s="13">
        <v>1.0372821999999999</v>
      </c>
      <c r="J1263" s="13">
        <v>1.3900279</v>
      </c>
      <c r="K1263" s="14"/>
      <c r="L1263" s="15"/>
      <c r="M1263" s="15" t="s">
        <v>14</v>
      </c>
      <c r="N1263" s="15"/>
      <c r="O1263" s="14"/>
      <c r="P1263" s="16" t="s">
        <v>2379</v>
      </c>
      <c r="Q1263" s="16" t="s">
        <v>1596</v>
      </c>
      <c r="R1263" s="16"/>
      <c r="S1263" s="16"/>
    </row>
    <row r="1264" spans="1:19" ht="9.9499999999999993" customHeight="1" x14ac:dyDescent="0.25">
      <c r="A1264" s="12"/>
      <c r="B1264" s="13">
        <v>-1.0098445</v>
      </c>
      <c r="C1264" s="13">
        <v>-1.8856155000000001</v>
      </c>
      <c r="D1264" s="13">
        <v>-0.39543010000000001</v>
      </c>
      <c r="E1264" s="13">
        <v>4.3219651999999997E-2</v>
      </c>
      <c r="F1264" s="13">
        <v>2.1822208999999999E-2</v>
      </c>
      <c r="G1264" s="13">
        <v>0.22357035</v>
      </c>
      <c r="H1264" s="13">
        <v>0.69508004000000001</v>
      </c>
      <c r="I1264" s="13">
        <v>0.96484230000000004</v>
      </c>
      <c r="J1264" s="13">
        <v>1.3423556000000001</v>
      </c>
      <c r="K1264" s="14"/>
      <c r="L1264" s="15"/>
      <c r="M1264" s="15" t="s">
        <v>14</v>
      </c>
      <c r="N1264" s="15"/>
      <c r="O1264" s="14"/>
      <c r="P1264" s="16" t="s">
        <v>2380</v>
      </c>
      <c r="Q1264" s="16" t="s">
        <v>1958</v>
      </c>
      <c r="R1264" s="16"/>
      <c r="S1264" s="16"/>
    </row>
    <row r="1265" spans="1:19" ht="9.9499999999999993" customHeight="1" x14ac:dyDescent="0.25">
      <c r="A1265" s="12"/>
      <c r="B1265" s="13">
        <v>-1.0197384</v>
      </c>
      <c r="C1265" s="13">
        <v>-1.8336148000000001</v>
      </c>
      <c r="D1265" s="13">
        <v>-0.31735215</v>
      </c>
      <c r="E1265" s="13">
        <v>6.3741069999999997E-2</v>
      </c>
      <c r="F1265" s="13">
        <v>-8.7277255999999998E-2</v>
      </c>
      <c r="G1265" s="13">
        <v>6.7794956000000003E-2</v>
      </c>
      <c r="H1265" s="13">
        <v>0.72254470000000004</v>
      </c>
      <c r="I1265" s="13">
        <v>1.0154586999999999</v>
      </c>
      <c r="J1265" s="13">
        <v>1.3884430999999999</v>
      </c>
      <c r="K1265" s="14"/>
      <c r="L1265" s="15"/>
      <c r="M1265" s="15" t="s">
        <v>14</v>
      </c>
      <c r="N1265" s="15"/>
      <c r="O1265" s="14"/>
      <c r="P1265" s="16" t="s">
        <v>2381</v>
      </c>
      <c r="Q1265" s="16" t="s">
        <v>2357</v>
      </c>
      <c r="R1265" s="16"/>
      <c r="S1265" s="16"/>
    </row>
    <row r="1266" spans="1:19" ht="9.9499999999999993" customHeight="1" x14ac:dyDescent="0.25">
      <c r="A1266" s="12"/>
      <c r="B1266" s="13">
        <v>-1.0778196</v>
      </c>
      <c r="C1266" s="13">
        <v>-1.6958427</v>
      </c>
      <c r="D1266" s="13">
        <v>-0.43864726999999998</v>
      </c>
      <c r="E1266" s="13">
        <v>0.14060254</v>
      </c>
      <c r="F1266" s="13">
        <v>-0.17310902</v>
      </c>
      <c r="G1266" s="13">
        <v>-1.8015819999999998E-2</v>
      </c>
      <c r="H1266" s="13">
        <v>0.79857325999999995</v>
      </c>
      <c r="I1266" s="13">
        <v>1.0805606999999999</v>
      </c>
      <c r="J1266" s="13">
        <v>1.3836980000000001</v>
      </c>
      <c r="K1266" s="14"/>
      <c r="L1266" s="15"/>
      <c r="M1266" s="15" t="s">
        <v>14</v>
      </c>
      <c r="N1266" s="15"/>
      <c r="O1266" s="14"/>
      <c r="P1266" s="16" t="s">
        <v>2382</v>
      </c>
      <c r="Q1266" s="16" t="s">
        <v>270</v>
      </c>
      <c r="R1266" s="16"/>
      <c r="S1266" s="16"/>
    </row>
    <row r="1267" spans="1:19" ht="9.9499999999999993" customHeight="1" x14ac:dyDescent="0.25">
      <c r="A1267" s="12"/>
      <c r="B1267" s="13">
        <v>-0.72189194000000001</v>
      </c>
      <c r="C1267" s="13">
        <v>-1.9346439</v>
      </c>
      <c r="D1267" s="13">
        <v>-0.55669665000000002</v>
      </c>
      <c r="E1267" s="13">
        <v>-4.1326117000000002E-2</v>
      </c>
      <c r="F1267" s="13">
        <v>-8.2872559999999998E-2</v>
      </c>
      <c r="G1267" s="13">
        <v>0.15453430000000001</v>
      </c>
      <c r="H1267" s="13">
        <v>1.0270030000000001</v>
      </c>
      <c r="I1267" s="13">
        <v>0.99139279999999996</v>
      </c>
      <c r="J1267" s="13">
        <v>1.164501</v>
      </c>
      <c r="K1267" s="14"/>
      <c r="L1267" s="15"/>
      <c r="M1267" s="15" t="s">
        <v>14</v>
      </c>
      <c r="N1267" s="15"/>
      <c r="O1267" s="14"/>
      <c r="P1267" s="16" t="s">
        <v>2383</v>
      </c>
      <c r="Q1267" s="16" t="s">
        <v>2228</v>
      </c>
      <c r="R1267" s="16"/>
      <c r="S1267" s="16"/>
    </row>
    <row r="1268" spans="1:19" ht="9.9499999999999993" customHeight="1" x14ac:dyDescent="0.25">
      <c r="A1268" s="12"/>
      <c r="B1268" s="13">
        <v>-0.77385890000000002</v>
      </c>
      <c r="C1268" s="13">
        <v>-2.0119197</v>
      </c>
      <c r="D1268" s="13">
        <v>-0.30424994</v>
      </c>
      <c r="E1268" s="13">
        <v>-4.2976676999999998E-2</v>
      </c>
      <c r="F1268" s="13">
        <v>-9.6768043999999998E-2</v>
      </c>
      <c r="G1268" s="13">
        <v>0.15169821999999999</v>
      </c>
      <c r="H1268" s="13">
        <v>0.81256660000000003</v>
      </c>
      <c r="I1268" s="13">
        <v>1.1336079999999999</v>
      </c>
      <c r="J1268" s="13">
        <v>1.1319003999999999</v>
      </c>
      <c r="K1268" s="14"/>
      <c r="L1268" s="15"/>
      <c r="M1268" s="15" t="s">
        <v>14</v>
      </c>
      <c r="N1268" s="15"/>
      <c r="O1268" s="14"/>
      <c r="P1268" s="16" t="s">
        <v>2384</v>
      </c>
      <c r="Q1268" s="16" t="s">
        <v>2222</v>
      </c>
      <c r="R1268" s="16"/>
      <c r="S1268" s="16"/>
    </row>
    <row r="1269" spans="1:19" ht="9.9499999999999993" customHeight="1" x14ac:dyDescent="0.25">
      <c r="A1269" s="12"/>
      <c r="B1269" s="13">
        <v>-0.87585610000000003</v>
      </c>
      <c r="C1269" s="13">
        <v>-1.9192442999999999</v>
      </c>
      <c r="D1269" s="13">
        <v>-0.38001812000000001</v>
      </c>
      <c r="E1269" s="13">
        <v>-7.8891849999999995E-4</v>
      </c>
      <c r="F1269" s="13">
        <v>-1.9040254999999999E-2</v>
      </c>
      <c r="G1269" s="13">
        <v>4.2812570000000001E-2</v>
      </c>
      <c r="H1269" s="13">
        <v>0.8418312</v>
      </c>
      <c r="I1269" s="13">
        <v>1.0425998000000001</v>
      </c>
      <c r="J1269" s="13">
        <v>1.2677041</v>
      </c>
      <c r="K1269" s="14"/>
      <c r="L1269" s="15"/>
      <c r="M1269" s="15" t="s">
        <v>14</v>
      </c>
      <c r="N1269" s="15"/>
      <c r="O1269" s="14"/>
      <c r="P1269" s="16" t="s">
        <v>2385</v>
      </c>
      <c r="Q1269" s="16" t="s">
        <v>2386</v>
      </c>
      <c r="R1269" s="16"/>
      <c r="S1269" s="16"/>
    </row>
    <row r="1270" spans="1:19" ht="9.9499999999999993" customHeight="1" x14ac:dyDescent="0.25">
      <c r="A1270" s="12"/>
      <c r="B1270" s="13">
        <v>-0.92272913000000001</v>
      </c>
      <c r="C1270" s="13">
        <v>-1.8838651</v>
      </c>
      <c r="D1270" s="13">
        <v>-0.39484698000000001</v>
      </c>
      <c r="E1270" s="13">
        <v>-5.4656398000000002E-2</v>
      </c>
      <c r="F1270" s="13">
        <v>-2.3374532999999999E-2</v>
      </c>
      <c r="G1270" s="13">
        <v>7.7509729999999999E-2</v>
      </c>
      <c r="H1270" s="13">
        <v>0.962005</v>
      </c>
      <c r="I1270" s="13">
        <v>1.1231070999999999</v>
      </c>
      <c r="J1270" s="13">
        <v>1.1168503999999999</v>
      </c>
      <c r="K1270" s="14"/>
      <c r="L1270" s="15"/>
      <c r="M1270" s="15" t="s">
        <v>14</v>
      </c>
      <c r="N1270" s="15"/>
      <c r="O1270" s="14"/>
      <c r="P1270" s="16" t="s">
        <v>2387</v>
      </c>
      <c r="Q1270" s="16" t="s">
        <v>2388</v>
      </c>
      <c r="R1270" s="16"/>
      <c r="S1270" s="16"/>
    </row>
    <row r="1271" spans="1:19" ht="9.9499999999999993" customHeight="1" x14ac:dyDescent="0.25">
      <c r="A1271" s="12"/>
      <c r="B1271" s="13">
        <v>-0.98292844999999995</v>
      </c>
      <c r="C1271" s="13">
        <v>-1.8909100999999999</v>
      </c>
      <c r="D1271" s="13">
        <v>-0.29628763000000002</v>
      </c>
      <c r="E1271" s="13">
        <v>-2.3247042999999998E-2</v>
      </c>
      <c r="F1271" s="13">
        <v>-7.4947169999999994E-2</v>
      </c>
      <c r="G1271" s="13">
        <v>0.10357962499999999</v>
      </c>
      <c r="H1271" s="13">
        <v>1.0156000999999999</v>
      </c>
      <c r="I1271" s="13">
        <v>1.1545439</v>
      </c>
      <c r="J1271" s="13">
        <v>0.99459690000000001</v>
      </c>
      <c r="K1271" s="14"/>
      <c r="L1271" s="15"/>
      <c r="M1271" s="15" t="s">
        <v>14</v>
      </c>
      <c r="N1271" s="15"/>
      <c r="O1271" s="14"/>
      <c r="P1271" s="16" t="s">
        <v>2389</v>
      </c>
      <c r="Q1271" s="16" t="s">
        <v>2390</v>
      </c>
      <c r="R1271" s="16"/>
      <c r="S1271" s="16"/>
    </row>
    <row r="1272" spans="1:19" ht="9.9499999999999993" customHeight="1" x14ac:dyDescent="0.25">
      <c r="A1272" s="12"/>
      <c r="B1272" s="13">
        <v>-0.84535539999999998</v>
      </c>
      <c r="C1272" s="13">
        <v>-1.630517</v>
      </c>
      <c r="D1272" s="13">
        <v>-0.48799258000000001</v>
      </c>
      <c r="E1272" s="13">
        <v>6.9285944000000002E-2</v>
      </c>
      <c r="F1272" s="13">
        <v>-0.53978442999999998</v>
      </c>
      <c r="G1272" s="13">
        <v>-4.7763646E-2</v>
      </c>
      <c r="H1272" s="13">
        <v>1.0108584</v>
      </c>
      <c r="I1272" s="13">
        <v>1.1496599999999999</v>
      </c>
      <c r="J1272" s="13">
        <v>1.3216087000000001</v>
      </c>
      <c r="K1272" s="14"/>
      <c r="L1272" s="15"/>
      <c r="M1272" s="15" t="s">
        <v>14</v>
      </c>
      <c r="N1272" s="15"/>
      <c r="O1272" s="14"/>
      <c r="P1272" s="16" t="s">
        <v>2391</v>
      </c>
      <c r="Q1272" s="16" t="s">
        <v>2143</v>
      </c>
      <c r="R1272" s="16"/>
      <c r="S1272" s="16"/>
    </row>
    <row r="1273" spans="1:19" ht="9.9499999999999993" customHeight="1" x14ac:dyDescent="0.25">
      <c r="A1273" s="12"/>
      <c r="B1273" s="13">
        <v>-0.90130304999999999</v>
      </c>
      <c r="C1273" s="13">
        <v>-1.6750189</v>
      </c>
      <c r="D1273" s="13">
        <v>-0.49090647999999998</v>
      </c>
      <c r="E1273" s="13">
        <v>4.4352593999999997E-3</v>
      </c>
      <c r="F1273" s="13">
        <v>-0.3210172</v>
      </c>
      <c r="G1273" s="13">
        <v>-7.0275290000000004E-2</v>
      </c>
      <c r="H1273" s="13">
        <v>1.1578440000000001</v>
      </c>
      <c r="I1273" s="13">
        <v>0.98078969999999999</v>
      </c>
      <c r="J1273" s="13">
        <v>1.3154520000000001</v>
      </c>
      <c r="K1273" s="14"/>
      <c r="L1273" s="15"/>
      <c r="M1273" s="15" t="s">
        <v>14</v>
      </c>
      <c r="N1273" s="15"/>
      <c r="O1273" s="14"/>
      <c r="P1273" s="16" t="s">
        <v>2392</v>
      </c>
      <c r="Q1273" s="16" t="s">
        <v>2393</v>
      </c>
      <c r="R1273" s="16"/>
      <c r="S1273" s="16"/>
    </row>
    <row r="1274" spans="1:19" ht="9.9499999999999993" customHeight="1" x14ac:dyDescent="0.25">
      <c r="A1274" s="12"/>
      <c r="B1274" s="13">
        <v>-1.0155263000000001</v>
      </c>
      <c r="C1274" s="13">
        <v>-1.6988711000000001</v>
      </c>
      <c r="D1274" s="13">
        <v>-0.50849336000000001</v>
      </c>
      <c r="E1274" s="13">
        <v>3.6868553999999998E-2</v>
      </c>
      <c r="F1274" s="13">
        <v>-0.19967398</v>
      </c>
      <c r="G1274" s="13">
        <v>3.6868553999999998E-2</v>
      </c>
      <c r="H1274" s="13">
        <v>1.1429232</v>
      </c>
      <c r="I1274" s="13">
        <v>0.95785100000000001</v>
      </c>
      <c r="J1274" s="13">
        <v>1.2480534000000001</v>
      </c>
      <c r="K1274" s="14"/>
      <c r="L1274" s="15"/>
      <c r="M1274" s="15" t="s">
        <v>14</v>
      </c>
      <c r="N1274" s="15"/>
      <c r="O1274" s="14"/>
      <c r="P1274" s="16" t="s">
        <v>2394</v>
      </c>
      <c r="Q1274" s="16" t="s">
        <v>2357</v>
      </c>
      <c r="R1274" s="16"/>
      <c r="S1274" s="16"/>
    </row>
    <row r="1275" spans="1:19" ht="9.9499999999999993" customHeight="1" x14ac:dyDescent="0.25">
      <c r="A1275" s="12"/>
      <c r="B1275" s="13">
        <v>-0.89825770000000005</v>
      </c>
      <c r="C1275" s="13">
        <v>-1.6533237999999999</v>
      </c>
      <c r="D1275" s="13">
        <v>-0.66360039999999998</v>
      </c>
      <c r="E1275" s="13">
        <v>-4.0055733000000003E-2</v>
      </c>
      <c r="F1275" s="13">
        <v>-0.21510236999999999</v>
      </c>
      <c r="G1275" s="13">
        <v>6.4972340000000003E-2</v>
      </c>
      <c r="H1275" s="13">
        <v>0.88343369999999999</v>
      </c>
      <c r="I1275" s="13">
        <v>1.203249</v>
      </c>
      <c r="J1275" s="13">
        <v>1.3186849</v>
      </c>
      <c r="K1275" s="14"/>
      <c r="L1275" s="15"/>
      <c r="M1275" s="15" t="s">
        <v>14</v>
      </c>
      <c r="N1275" s="15"/>
      <c r="O1275" s="14"/>
      <c r="P1275" s="16" t="s">
        <v>2395</v>
      </c>
      <c r="Q1275" s="16" t="s">
        <v>2396</v>
      </c>
      <c r="R1275" s="16"/>
      <c r="S1275" s="16"/>
    </row>
    <row r="1276" spans="1:19" ht="9.9499999999999993" customHeight="1" x14ac:dyDescent="0.25">
      <c r="A1276" s="12"/>
      <c r="B1276" s="13">
        <v>-0.73247050000000002</v>
      </c>
      <c r="C1276" s="13">
        <v>-1.3337504</v>
      </c>
      <c r="D1276" s="13">
        <v>-1.1506611</v>
      </c>
      <c r="E1276" s="13">
        <v>-4.2762169999999997E-3</v>
      </c>
      <c r="F1276" s="13">
        <v>-3.9646029999999999E-2</v>
      </c>
      <c r="G1276" s="13">
        <v>-0.29347392999999999</v>
      </c>
      <c r="H1276" s="13">
        <v>1.0422415</v>
      </c>
      <c r="I1276" s="13">
        <v>1.130665</v>
      </c>
      <c r="J1276" s="13">
        <v>1.3813719</v>
      </c>
      <c r="K1276" s="14"/>
      <c r="L1276" s="15"/>
      <c r="M1276" s="15" t="s">
        <v>14</v>
      </c>
      <c r="N1276" s="15"/>
      <c r="O1276" s="14"/>
      <c r="P1276" s="16" t="s">
        <v>2397</v>
      </c>
      <c r="Q1276" s="16" t="s">
        <v>2398</v>
      </c>
      <c r="R1276" s="16"/>
      <c r="S1276" s="16"/>
    </row>
    <row r="1277" spans="1:19" ht="9.9499999999999993" customHeight="1" x14ac:dyDescent="0.25">
      <c r="A1277" s="12"/>
      <c r="B1277" s="13">
        <v>-0.90826666</v>
      </c>
      <c r="C1277" s="13">
        <v>-1.3141489</v>
      </c>
      <c r="D1277" s="13">
        <v>-0.96823840000000005</v>
      </c>
      <c r="E1277" s="13">
        <v>-0.15326138</v>
      </c>
      <c r="F1277" s="13">
        <v>-6.4375109999999999E-2</v>
      </c>
      <c r="G1277" s="13">
        <v>-0.22715573</v>
      </c>
      <c r="H1277" s="13">
        <v>1.1115054</v>
      </c>
      <c r="I1277" s="13">
        <v>1.1886117</v>
      </c>
      <c r="J1277" s="13">
        <v>1.335329</v>
      </c>
      <c r="K1277" s="14"/>
      <c r="L1277" s="15"/>
      <c r="M1277" s="15" t="s">
        <v>14</v>
      </c>
      <c r="N1277" s="15"/>
      <c r="O1277" s="14"/>
      <c r="P1277" s="16" t="s">
        <v>2399</v>
      </c>
      <c r="Q1277" s="16" t="s">
        <v>2400</v>
      </c>
      <c r="R1277" s="16"/>
      <c r="S1277" s="16"/>
    </row>
    <row r="1278" spans="1:19" ht="9.9499999999999993" customHeight="1" x14ac:dyDescent="0.25">
      <c r="A1278" s="12"/>
      <c r="B1278" s="13">
        <v>-0.99041159999999995</v>
      </c>
      <c r="C1278" s="13">
        <v>-1.2614585</v>
      </c>
      <c r="D1278" s="13">
        <v>-1.0455022</v>
      </c>
      <c r="E1278" s="13">
        <v>1.0039281000000001E-2</v>
      </c>
      <c r="F1278" s="13">
        <v>-7.4801355999999999E-2</v>
      </c>
      <c r="G1278" s="13">
        <v>-0.20481585999999999</v>
      </c>
      <c r="H1278" s="13">
        <v>1.1460123</v>
      </c>
      <c r="I1278" s="13">
        <v>1.0633762</v>
      </c>
      <c r="J1278" s="13">
        <v>1.3575617</v>
      </c>
      <c r="K1278" s="14"/>
      <c r="L1278" s="15"/>
      <c r="M1278" s="15" t="s">
        <v>14</v>
      </c>
      <c r="N1278" s="15"/>
      <c r="O1278" s="14"/>
      <c r="P1278" s="16" t="s">
        <v>2401</v>
      </c>
      <c r="Q1278" s="16" t="s">
        <v>2402</v>
      </c>
      <c r="R1278" s="16"/>
      <c r="S1278" s="16"/>
    </row>
    <row r="1279" spans="1:19" ht="9.9499999999999993" customHeight="1" x14ac:dyDescent="0.25">
      <c r="A1279" s="12"/>
      <c r="B1279" s="13">
        <v>-1.1520131</v>
      </c>
      <c r="C1279" s="13">
        <v>-1.1842332</v>
      </c>
      <c r="D1279" s="13">
        <v>-0.92647415</v>
      </c>
      <c r="E1279" s="13">
        <v>0.1523342</v>
      </c>
      <c r="F1279" s="13">
        <v>8.5673089999999993E-2</v>
      </c>
      <c r="G1279" s="13">
        <v>-0.49539509999999998</v>
      </c>
      <c r="H1279" s="13">
        <v>1.1167069999999999</v>
      </c>
      <c r="I1279" s="13">
        <v>1.1800356999999999</v>
      </c>
      <c r="J1279" s="13">
        <v>1.2233654</v>
      </c>
      <c r="K1279" s="14"/>
      <c r="L1279" s="15"/>
      <c r="M1279" s="15" t="s">
        <v>14</v>
      </c>
      <c r="N1279" s="15"/>
      <c r="O1279" s="14"/>
      <c r="P1279" s="16" t="s">
        <v>2403</v>
      </c>
      <c r="Q1279" s="16" t="s">
        <v>2316</v>
      </c>
      <c r="R1279" s="16"/>
      <c r="S1279" s="16"/>
    </row>
    <row r="1280" spans="1:19" ht="9.9499999999999993" customHeight="1" x14ac:dyDescent="0.25">
      <c r="A1280" s="12"/>
      <c r="B1280" s="13">
        <v>-0.96876059999999997</v>
      </c>
      <c r="C1280" s="13">
        <v>-1.3342638</v>
      </c>
      <c r="D1280" s="13">
        <v>-1.007795</v>
      </c>
      <c r="E1280" s="13">
        <v>6.2691949999999996E-2</v>
      </c>
      <c r="F1280" s="13">
        <v>0.105274014</v>
      </c>
      <c r="G1280" s="13">
        <v>-0.36195435999999998</v>
      </c>
      <c r="H1280" s="13">
        <v>1.2431833999999999</v>
      </c>
      <c r="I1280" s="13">
        <v>1.0397319</v>
      </c>
      <c r="J1280" s="13">
        <v>1.2218924</v>
      </c>
      <c r="K1280" s="14"/>
      <c r="L1280" s="15"/>
      <c r="M1280" s="15" t="s">
        <v>14</v>
      </c>
      <c r="N1280" s="15"/>
      <c r="O1280" s="14"/>
      <c r="P1280" s="16" t="s">
        <v>2404</v>
      </c>
      <c r="Q1280" s="16" t="s">
        <v>2405</v>
      </c>
      <c r="R1280" s="16"/>
      <c r="S1280" s="16"/>
    </row>
    <row r="1281" spans="1:19" ht="9.9499999999999993" customHeight="1" x14ac:dyDescent="0.25">
      <c r="A1281" s="12"/>
      <c r="B1281" s="13">
        <v>-1.0203386999999999</v>
      </c>
      <c r="C1281" s="13">
        <v>-1.2865419</v>
      </c>
      <c r="D1281" s="13">
        <v>-1.0863961</v>
      </c>
      <c r="E1281" s="13">
        <v>1.0955141E-2</v>
      </c>
      <c r="F1281" s="13">
        <v>0.22391780999999999</v>
      </c>
      <c r="G1281" s="13">
        <v>-0.29271494999999997</v>
      </c>
      <c r="H1281" s="13">
        <v>1.0452060999999999</v>
      </c>
      <c r="I1281" s="13">
        <v>1.1822516999999999</v>
      </c>
      <c r="J1281" s="13">
        <v>1.2236610000000001</v>
      </c>
      <c r="K1281" s="14"/>
      <c r="L1281" s="15"/>
      <c r="M1281" s="15" t="s">
        <v>14</v>
      </c>
      <c r="N1281" s="15"/>
      <c r="O1281" s="14"/>
      <c r="P1281" s="16" t="s">
        <v>2406</v>
      </c>
      <c r="Q1281" s="16" t="s">
        <v>2407</v>
      </c>
      <c r="R1281" s="16"/>
      <c r="S1281" s="16"/>
    </row>
    <row r="1282" spans="1:19" ht="9.9499999999999993" customHeight="1" x14ac:dyDescent="0.25">
      <c r="A1282" s="12"/>
      <c r="B1282" s="13">
        <v>-1.1856568000000001</v>
      </c>
      <c r="C1282" s="13">
        <v>-1.2361858999999999</v>
      </c>
      <c r="D1282" s="13">
        <v>-1.0420484999999999</v>
      </c>
      <c r="E1282" s="13">
        <v>5.4961123000000001E-2</v>
      </c>
      <c r="F1282" s="13">
        <v>0.28766042000000003</v>
      </c>
      <c r="G1282" s="13">
        <v>-0.23358572</v>
      </c>
      <c r="H1282" s="13">
        <v>0.99905449999999996</v>
      </c>
      <c r="I1282" s="13">
        <v>0.99506503000000002</v>
      </c>
      <c r="J1282" s="13">
        <v>1.3607358000000001</v>
      </c>
      <c r="K1282" s="14"/>
      <c r="L1282" s="15"/>
      <c r="M1282" s="15" t="s">
        <v>14</v>
      </c>
      <c r="N1282" s="15"/>
      <c r="O1282" s="14"/>
      <c r="P1282" s="16" t="s">
        <v>2408</v>
      </c>
      <c r="Q1282" s="16" t="s">
        <v>2409</v>
      </c>
      <c r="R1282" s="16"/>
      <c r="S1282" s="16"/>
    </row>
    <row r="1283" spans="1:19" ht="9.9499999999999993" customHeight="1" x14ac:dyDescent="0.25">
      <c r="A1283" s="12"/>
      <c r="B1283" s="13">
        <v>-1.0759941</v>
      </c>
      <c r="C1283" s="13">
        <v>-1.1481922</v>
      </c>
      <c r="D1283" s="13">
        <v>-1.1238135</v>
      </c>
      <c r="E1283" s="13">
        <v>8.6679580000000006E-2</v>
      </c>
      <c r="F1283" s="13">
        <v>-1.5523367E-2</v>
      </c>
      <c r="G1283" s="13">
        <v>-0.16179489</v>
      </c>
      <c r="H1283" s="13">
        <v>0.77021919999999999</v>
      </c>
      <c r="I1283" s="13">
        <v>1.1424620999999999</v>
      </c>
      <c r="J1283" s="13">
        <v>1.5259571999999999</v>
      </c>
      <c r="K1283" s="14"/>
      <c r="L1283" s="15"/>
      <c r="M1283" s="15" t="s">
        <v>14</v>
      </c>
      <c r="N1283" s="15"/>
      <c r="O1283" s="14"/>
      <c r="P1283" s="16" t="s">
        <v>2410</v>
      </c>
      <c r="Q1283" s="16" t="s">
        <v>2411</v>
      </c>
      <c r="R1283" s="16"/>
      <c r="S1283" s="16"/>
    </row>
    <row r="1284" spans="1:19" ht="9.9499999999999993" customHeight="1" x14ac:dyDescent="0.25">
      <c r="A1284" s="12"/>
      <c r="B1284" s="13">
        <v>-1.1913737</v>
      </c>
      <c r="C1284" s="13">
        <v>-1.3009366</v>
      </c>
      <c r="D1284" s="13">
        <v>-0.92317179999999999</v>
      </c>
      <c r="E1284" s="13">
        <v>0.13708079000000001</v>
      </c>
      <c r="F1284" s="13">
        <v>-1.5851042999999999E-2</v>
      </c>
      <c r="G1284" s="13">
        <v>-0.110577814</v>
      </c>
      <c r="H1284" s="13">
        <v>0.8321229</v>
      </c>
      <c r="I1284" s="13">
        <v>1.2486911999999999</v>
      </c>
      <c r="J1284" s="13">
        <v>1.3240160000000001</v>
      </c>
      <c r="K1284" s="14"/>
      <c r="L1284" s="15"/>
      <c r="M1284" s="15" t="s">
        <v>14</v>
      </c>
      <c r="N1284" s="15"/>
      <c r="O1284" s="14"/>
      <c r="P1284" s="16" t="s">
        <v>2412</v>
      </c>
      <c r="Q1284" s="16" t="s">
        <v>2108</v>
      </c>
      <c r="R1284" s="16"/>
      <c r="S1284" s="16"/>
    </row>
    <row r="1285" spans="1:19" ht="9.9499999999999993" customHeight="1" x14ac:dyDescent="0.25">
      <c r="A1285" s="12"/>
      <c r="B1285" s="13">
        <v>-1.2289653</v>
      </c>
      <c r="C1285" s="13">
        <v>-1.2546413000000001</v>
      </c>
      <c r="D1285" s="13">
        <v>-1.0202416000000001</v>
      </c>
      <c r="E1285" s="13">
        <v>6.6445790000000005E-2</v>
      </c>
      <c r="F1285" s="13">
        <v>0.20642274999999999</v>
      </c>
      <c r="G1285" s="13">
        <v>-9.2581919999999998E-2</v>
      </c>
      <c r="H1285" s="13">
        <v>0.80857349999999995</v>
      </c>
      <c r="I1285" s="13">
        <v>1.2939379</v>
      </c>
      <c r="J1285" s="13">
        <v>1.2210501</v>
      </c>
      <c r="K1285" s="14"/>
      <c r="L1285" s="15" t="s">
        <v>14</v>
      </c>
      <c r="M1285" s="15" t="s">
        <v>14</v>
      </c>
      <c r="N1285" s="15"/>
      <c r="O1285" s="14"/>
      <c r="P1285" s="16" t="s">
        <v>380</v>
      </c>
      <c r="Q1285" s="16" t="s">
        <v>381</v>
      </c>
      <c r="R1285" s="16"/>
      <c r="S1285" s="16"/>
    </row>
    <row r="1286" spans="1:19" ht="9.9499999999999993" customHeight="1" x14ac:dyDescent="0.25">
      <c r="A1286" s="12"/>
      <c r="B1286" s="13">
        <v>-1.1778271</v>
      </c>
      <c r="C1286" s="13">
        <v>-1.2981958</v>
      </c>
      <c r="D1286" s="13">
        <v>-1.0235778</v>
      </c>
      <c r="E1286" s="13">
        <v>-2.9423010999999999E-2</v>
      </c>
      <c r="F1286" s="13">
        <v>0.20863834000000001</v>
      </c>
      <c r="G1286" s="13">
        <v>5.3496984999999997E-3</v>
      </c>
      <c r="H1286" s="13">
        <v>0.77214090000000002</v>
      </c>
      <c r="I1286" s="13">
        <v>1.2170588</v>
      </c>
      <c r="J1286" s="13">
        <v>1.3258361000000001</v>
      </c>
      <c r="K1286" s="14"/>
      <c r="L1286" s="15" t="s">
        <v>14</v>
      </c>
      <c r="M1286" s="15" t="s">
        <v>14</v>
      </c>
      <c r="N1286" s="15"/>
      <c r="O1286" s="14"/>
      <c r="P1286" s="16" t="s">
        <v>382</v>
      </c>
      <c r="Q1286" s="16" t="s">
        <v>383</v>
      </c>
      <c r="R1286" s="16"/>
      <c r="S1286" s="16"/>
    </row>
    <row r="1287" spans="1:19" ht="9.9499999999999993" customHeight="1" x14ac:dyDescent="0.25">
      <c r="A1287" s="12"/>
      <c r="B1287" s="13">
        <v>-1.0864221000000001</v>
      </c>
      <c r="C1287" s="13">
        <v>-1.2542217</v>
      </c>
      <c r="D1287" s="13">
        <v>-0.76722400000000002</v>
      </c>
      <c r="E1287" s="13">
        <v>3.6447935000000001E-2</v>
      </c>
      <c r="F1287" s="13">
        <v>2.2569573999999998E-2</v>
      </c>
      <c r="G1287" s="13">
        <v>-0.3483561</v>
      </c>
      <c r="H1287" s="13">
        <v>0.6344706</v>
      </c>
      <c r="I1287" s="13">
        <v>0.98394793000000003</v>
      </c>
      <c r="J1287" s="13">
        <v>1.7787879</v>
      </c>
      <c r="K1287" s="14"/>
      <c r="L1287" s="15"/>
      <c r="M1287" s="15" t="s">
        <v>14</v>
      </c>
      <c r="N1287" s="15"/>
      <c r="O1287" s="14"/>
      <c r="P1287" s="16" t="s">
        <v>2413</v>
      </c>
      <c r="Q1287" s="16" t="s">
        <v>2414</v>
      </c>
      <c r="R1287" s="16"/>
      <c r="S1287" s="16"/>
    </row>
    <row r="1288" spans="1:19" ht="9.9499999999999993" customHeight="1" x14ac:dyDescent="0.25">
      <c r="A1288" s="12"/>
      <c r="B1288" s="13">
        <v>-0.90398263999999995</v>
      </c>
      <c r="C1288" s="13">
        <v>-1.2348380999999999</v>
      </c>
      <c r="D1288" s="13">
        <v>-1.0000377</v>
      </c>
      <c r="E1288" s="13">
        <v>-0.15902421</v>
      </c>
      <c r="F1288" s="13">
        <v>0.26468459999999999</v>
      </c>
      <c r="G1288" s="13">
        <v>-0.32445168000000002</v>
      </c>
      <c r="H1288" s="13">
        <v>0.47280306</v>
      </c>
      <c r="I1288" s="13">
        <v>1.2519149000000001</v>
      </c>
      <c r="J1288" s="13">
        <v>1.6329317000000001</v>
      </c>
      <c r="K1288" s="14"/>
      <c r="L1288" s="15"/>
      <c r="M1288" s="15" t="s">
        <v>14</v>
      </c>
      <c r="N1288" s="15"/>
      <c r="O1288" s="14"/>
      <c r="P1288" s="16" t="s">
        <v>2415</v>
      </c>
      <c r="Q1288" s="16" t="s">
        <v>2416</v>
      </c>
      <c r="R1288" s="16"/>
      <c r="S1288" s="16"/>
    </row>
    <row r="1289" spans="1:19" ht="9.9499999999999993" customHeight="1" x14ac:dyDescent="0.25">
      <c r="A1289" s="12"/>
      <c r="B1289" s="13">
        <v>-1.2109977000000001</v>
      </c>
      <c r="C1289" s="13">
        <v>-1.3925202999999999</v>
      </c>
      <c r="D1289" s="13">
        <v>-0.98901576000000002</v>
      </c>
      <c r="E1289" s="13">
        <v>-2.6730550000000001E-3</v>
      </c>
      <c r="F1289" s="13">
        <v>0.32866003999999999</v>
      </c>
      <c r="G1289" s="13">
        <v>0.120893136</v>
      </c>
      <c r="H1289" s="13">
        <v>0.78027749999999996</v>
      </c>
      <c r="I1289" s="13">
        <v>0.97382826</v>
      </c>
      <c r="J1289" s="13">
        <v>1.3915478999999999</v>
      </c>
      <c r="K1289" s="14"/>
      <c r="L1289" s="15"/>
      <c r="M1289" s="15" t="s">
        <v>14</v>
      </c>
      <c r="N1289" s="15"/>
      <c r="O1289" s="14"/>
      <c r="P1289" s="16" t="s">
        <v>2417</v>
      </c>
      <c r="Q1289" s="16" t="s">
        <v>2418</v>
      </c>
      <c r="R1289" s="16"/>
      <c r="S1289" s="16"/>
    </row>
    <row r="1290" spans="1:19" ht="9.9499999999999993" customHeight="1" x14ac:dyDescent="0.25">
      <c r="A1290" s="12"/>
      <c r="B1290" s="13">
        <v>-1.3172387000000001</v>
      </c>
      <c r="C1290" s="13">
        <v>-1.3573360000000001</v>
      </c>
      <c r="D1290" s="13">
        <v>-0.90366020000000002</v>
      </c>
      <c r="E1290" s="13">
        <v>-3.526087E-2</v>
      </c>
      <c r="F1290" s="13">
        <v>0.35196796000000002</v>
      </c>
      <c r="G1290" s="13">
        <v>0.23625787000000001</v>
      </c>
      <c r="H1290" s="13">
        <v>0.56276689999999996</v>
      </c>
      <c r="I1290" s="13">
        <v>1.0359191000000001</v>
      </c>
      <c r="J1290" s="13">
        <v>1.4265840000000001</v>
      </c>
      <c r="K1290" s="14"/>
      <c r="L1290" s="15"/>
      <c r="M1290" s="15" t="s">
        <v>14</v>
      </c>
      <c r="N1290" s="15"/>
      <c r="O1290" s="14"/>
      <c r="P1290" s="16" t="s">
        <v>2419</v>
      </c>
      <c r="Q1290" s="16" t="s">
        <v>1793</v>
      </c>
      <c r="R1290" s="16"/>
      <c r="S1290" s="16"/>
    </row>
    <row r="1291" spans="1:19" ht="9.9499999999999993" customHeight="1" x14ac:dyDescent="0.25">
      <c r="A1291" s="12"/>
      <c r="B1291" s="13">
        <v>-1.4297941999999999</v>
      </c>
      <c r="C1291" s="13">
        <v>-1.2308196</v>
      </c>
      <c r="D1291" s="13">
        <v>-0.94656980000000002</v>
      </c>
      <c r="E1291" s="13">
        <v>-5.7871844999999998E-2</v>
      </c>
      <c r="F1291" s="13">
        <v>0.29075183999999998</v>
      </c>
      <c r="G1291" s="13">
        <v>0.25981903000000001</v>
      </c>
      <c r="H1291" s="13">
        <v>0.75474786999999999</v>
      </c>
      <c r="I1291" s="13">
        <v>1.0465218000000001</v>
      </c>
      <c r="J1291" s="13">
        <v>1.313215</v>
      </c>
      <c r="K1291" s="14"/>
      <c r="L1291" s="15" t="s">
        <v>14</v>
      </c>
      <c r="M1291" s="15" t="s">
        <v>14</v>
      </c>
      <c r="N1291" s="15"/>
      <c r="O1291" s="14"/>
      <c r="P1291" s="16" t="s">
        <v>384</v>
      </c>
      <c r="Q1291" s="16" t="s">
        <v>262</v>
      </c>
      <c r="R1291" s="16"/>
      <c r="S1291" s="16"/>
    </row>
    <row r="1292" spans="1:19" ht="9.9499999999999993" customHeight="1" x14ac:dyDescent="0.25">
      <c r="A1292" s="12"/>
      <c r="B1292" s="13">
        <v>-1.3309727</v>
      </c>
      <c r="C1292" s="13">
        <v>-1.2407541</v>
      </c>
      <c r="D1292" s="13">
        <v>-0.98159605000000005</v>
      </c>
      <c r="E1292" s="13">
        <v>-0.13866957999999999</v>
      </c>
      <c r="F1292" s="13">
        <v>0.29561897999999998</v>
      </c>
      <c r="G1292" s="13">
        <v>0.16559753999999999</v>
      </c>
      <c r="H1292" s="13">
        <v>0.80685879999999999</v>
      </c>
      <c r="I1292" s="13">
        <v>1.1748092999999999</v>
      </c>
      <c r="J1292" s="13">
        <v>1.2491076999999999</v>
      </c>
      <c r="K1292" s="14"/>
      <c r="L1292" s="15" t="s">
        <v>14</v>
      </c>
      <c r="M1292" s="15" t="s">
        <v>14</v>
      </c>
      <c r="N1292" s="15"/>
      <c r="O1292" s="14"/>
      <c r="P1292" s="16" t="s">
        <v>385</v>
      </c>
      <c r="Q1292" s="16" t="s">
        <v>386</v>
      </c>
      <c r="R1292" s="16"/>
      <c r="S1292" s="16"/>
    </row>
    <row r="1293" spans="1:19" ht="9.9499999999999993" customHeight="1" x14ac:dyDescent="0.25">
      <c r="A1293" s="12"/>
      <c r="B1293" s="13">
        <v>-1.3320559999999999</v>
      </c>
      <c r="C1293" s="13">
        <v>-1.1850039000000001</v>
      </c>
      <c r="D1293" s="13">
        <v>-1.0078974000000001</v>
      </c>
      <c r="E1293" s="13">
        <v>-8.8016700000000003E-2</v>
      </c>
      <c r="F1293" s="13">
        <v>0.46906403000000002</v>
      </c>
      <c r="G1293" s="13">
        <v>-4.1861420000000003E-2</v>
      </c>
      <c r="H1293" s="13">
        <v>0.73526069999999999</v>
      </c>
      <c r="I1293" s="13">
        <v>1.0969873999999999</v>
      </c>
      <c r="J1293" s="13">
        <v>1.3535234</v>
      </c>
      <c r="K1293" s="14"/>
      <c r="L1293" s="15"/>
      <c r="M1293" s="15" t="s">
        <v>14</v>
      </c>
      <c r="N1293" s="15"/>
      <c r="O1293" s="14"/>
      <c r="P1293" s="16" t="s">
        <v>2420</v>
      </c>
      <c r="Q1293" s="16" t="s">
        <v>1775</v>
      </c>
      <c r="R1293" s="16"/>
      <c r="S1293" s="16"/>
    </row>
    <row r="1294" spans="1:19" ht="9.9499999999999993" customHeight="1" x14ac:dyDescent="0.25">
      <c r="A1294" s="12"/>
      <c r="B1294" s="13">
        <v>-1.4457671999999999</v>
      </c>
      <c r="C1294" s="13">
        <v>-1.2505176</v>
      </c>
      <c r="D1294" s="13">
        <v>-0.86830169999999995</v>
      </c>
      <c r="E1294" s="13">
        <v>-1.7486926E-2</v>
      </c>
      <c r="F1294" s="13">
        <v>0.56944554999999997</v>
      </c>
      <c r="G1294" s="13">
        <v>5.9429089999999997E-2</v>
      </c>
      <c r="H1294" s="13">
        <v>0.50317820000000002</v>
      </c>
      <c r="I1294" s="13">
        <v>1.156377</v>
      </c>
      <c r="J1294" s="13">
        <v>1.2936436</v>
      </c>
      <c r="K1294" s="14"/>
      <c r="L1294" s="15"/>
      <c r="M1294" s="15" t="s">
        <v>14</v>
      </c>
      <c r="N1294" s="15"/>
      <c r="O1294" s="14"/>
      <c r="P1294" s="16" t="s">
        <v>2421</v>
      </c>
      <c r="Q1294" s="16" t="s">
        <v>1614</v>
      </c>
      <c r="R1294" s="16"/>
      <c r="S1294" s="16"/>
    </row>
    <row r="1295" spans="1:19" ht="9.9499999999999993" customHeight="1" x14ac:dyDescent="0.25">
      <c r="A1295" s="12"/>
      <c r="B1295" s="13">
        <v>-1.2266573000000001</v>
      </c>
      <c r="C1295" s="13">
        <v>-1.2207345000000001</v>
      </c>
      <c r="D1295" s="13">
        <v>-0.83575915999999995</v>
      </c>
      <c r="E1295" s="13">
        <v>-0.32048369999999998</v>
      </c>
      <c r="F1295" s="13">
        <v>0.45302083999999998</v>
      </c>
      <c r="G1295" s="13">
        <v>-6.9361339999999994E-2</v>
      </c>
      <c r="H1295" s="13">
        <v>0.47552717</v>
      </c>
      <c r="I1295" s="13">
        <v>1.342611</v>
      </c>
      <c r="J1295" s="13">
        <v>1.401837</v>
      </c>
      <c r="K1295" s="14"/>
      <c r="L1295" s="15"/>
      <c r="M1295" s="15" t="s">
        <v>14</v>
      </c>
      <c r="N1295" s="15"/>
      <c r="O1295" s="14"/>
      <c r="P1295" s="16" t="s">
        <v>2422</v>
      </c>
      <c r="Q1295" s="16" t="s">
        <v>2423</v>
      </c>
      <c r="R1295" s="16"/>
      <c r="S1295" s="16"/>
    </row>
    <row r="1296" spans="1:19" ht="9.9499999999999993" customHeight="1" x14ac:dyDescent="0.25">
      <c r="A1296" s="12"/>
      <c r="B1296" s="13">
        <v>-1.2474879999999999</v>
      </c>
      <c r="C1296" s="13">
        <v>-1.1628801</v>
      </c>
      <c r="D1296" s="13">
        <v>-0.76266860000000003</v>
      </c>
      <c r="E1296" s="13">
        <v>-0.20264207000000001</v>
      </c>
      <c r="F1296" s="13">
        <v>0.24591604</v>
      </c>
      <c r="G1296" s="13">
        <v>-0.29262292000000001</v>
      </c>
      <c r="H1296" s="13">
        <v>0.61658126000000002</v>
      </c>
      <c r="I1296" s="13">
        <v>1.3471686</v>
      </c>
      <c r="J1296" s="13">
        <v>1.4586357000000001</v>
      </c>
      <c r="K1296" s="14"/>
      <c r="L1296" s="15"/>
      <c r="M1296" s="15" t="s">
        <v>14</v>
      </c>
      <c r="N1296" s="15"/>
      <c r="O1296" s="14"/>
      <c r="P1296" s="16" t="s">
        <v>2424</v>
      </c>
      <c r="Q1296" s="16" t="s">
        <v>2425</v>
      </c>
      <c r="R1296" s="16"/>
      <c r="S1296" s="16"/>
    </row>
    <row r="1297" spans="1:19" ht="9.9499999999999993" customHeight="1" x14ac:dyDescent="0.25">
      <c r="A1297" s="12"/>
      <c r="B1297" s="13">
        <v>-1.3798066</v>
      </c>
      <c r="C1297" s="13">
        <v>-1.1391178</v>
      </c>
      <c r="D1297" s="13">
        <v>-0.77543379999999995</v>
      </c>
      <c r="E1297" s="13">
        <v>-0.14455487</v>
      </c>
      <c r="F1297" s="13">
        <v>0.19050053</v>
      </c>
      <c r="G1297" s="13">
        <v>-0.13289086999999999</v>
      </c>
      <c r="H1297" s="13">
        <v>0.70474760000000003</v>
      </c>
      <c r="I1297" s="13">
        <v>1.1903661000000001</v>
      </c>
      <c r="J1297" s="13">
        <v>1.4861896000000001</v>
      </c>
      <c r="K1297" s="14"/>
      <c r="L1297" s="15"/>
      <c r="M1297" s="15" t="s">
        <v>14</v>
      </c>
      <c r="N1297" s="15"/>
      <c r="O1297" s="14"/>
      <c r="P1297" s="16" t="s">
        <v>2426</v>
      </c>
      <c r="Q1297" s="16" t="s">
        <v>2427</v>
      </c>
      <c r="R1297" s="16"/>
      <c r="S1297" s="16"/>
    </row>
    <row r="1298" spans="1:19" ht="9.9499999999999993" customHeight="1" x14ac:dyDescent="0.25">
      <c r="A1298" s="12"/>
      <c r="B1298" s="13">
        <v>-1.3302873</v>
      </c>
      <c r="C1298" s="13">
        <v>-1.1054227000000001</v>
      </c>
      <c r="D1298" s="13">
        <v>-0.96628840000000005</v>
      </c>
      <c r="E1298" s="13">
        <v>-3.5915790000000003E-2</v>
      </c>
      <c r="F1298" s="13">
        <v>0.31543353000000002</v>
      </c>
      <c r="G1298" s="13">
        <v>-0.24110366</v>
      </c>
      <c r="H1298" s="13">
        <v>0.81716089999999997</v>
      </c>
      <c r="I1298" s="13">
        <v>1.2191036</v>
      </c>
      <c r="J1298" s="13">
        <v>1.3273200000000001</v>
      </c>
      <c r="K1298" s="14"/>
      <c r="L1298" s="15"/>
      <c r="M1298" s="15" t="s">
        <v>14</v>
      </c>
      <c r="N1298" s="15"/>
      <c r="O1298" s="14"/>
      <c r="P1298" s="16" t="s">
        <v>2428</v>
      </c>
      <c r="Q1298" s="16" t="s">
        <v>2429</v>
      </c>
      <c r="R1298" s="16"/>
      <c r="S1298" s="16"/>
    </row>
    <row r="1299" spans="1:19" ht="9.9499999999999993" customHeight="1" x14ac:dyDescent="0.25">
      <c r="A1299" s="12"/>
      <c r="B1299" s="13">
        <v>-1.1339854</v>
      </c>
      <c r="C1299" s="13">
        <v>-1.2926967</v>
      </c>
      <c r="D1299" s="13">
        <v>-0.89591770000000004</v>
      </c>
      <c r="E1299" s="13">
        <v>-5.1753979999999998E-2</v>
      </c>
      <c r="F1299" s="13">
        <v>0.25301932999999999</v>
      </c>
      <c r="G1299" s="13">
        <v>-0.30362275</v>
      </c>
      <c r="H1299" s="13">
        <v>0.81541090000000005</v>
      </c>
      <c r="I1299" s="13">
        <v>1.2282922000000001</v>
      </c>
      <c r="J1299" s="13">
        <v>1.3812542000000001</v>
      </c>
      <c r="K1299" s="14"/>
      <c r="L1299" s="15"/>
      <c r="M1299" s="15" t="s">
        <v>14</v>
      </c>
      <c r="N1299" s="15"/>
      <c r="O1299" s="14"/>
      <c r="P1299" s="16" t="s">
        <v>2430</v>
      </c>
      <c r="Q1299" s="16" t="s">
        <v>2431</v>
      </c>
      <c r="R1299" s="16"/>
      <c r="S1299" s="16"/>
    </row>
    <row r="1300" spans="1:19" ht="9.9499999999999993" customHeight="1" x14ac:dyDescent="0.25">
      <c r="A1300" s="12"/>
      <c r="B1300" s="13">
        <v>-1.1504588</v>
      </c>
      <c r="C1300" s="13">
        <v>-1.1894742</v>
      </c>
      <c r="D1300" s="13">
        <v>-0.94783234999999999</v>
      </c>
      <c r="E1300" s="13">
        <v>-0.17256208000000001</v>
      </c>
      <c r="F1300" s="13">
        <v>0.35854816</v>
      </c>
      <c r="G1300" s="13">
        <v>-0.36260396</v>
      </c>
      <c r="H1300" s="13">
        <v>0.9362258</v>
      </c>
      <c r="I1300" s="13">
        <v>1.2407957000000001</v>
      </c>
      <c r="J1300" s="13">
        <v>1.2873619000000001</v>
      </c>
      <c r="K1300" s="14"/>
      <c r="L1300" s="15"/>
      <c r="M1300" s="15" t="s">
        <v>14</v>
      </c>
      <c r="N1300" s="15"/>
      <c r="O1300" s="14"/>
      <c r="P1300" s="16" t="s">
        <v>2432</v>
      </c>
      <c r="Q1300" s="16" t="s">
        <v>2433</v>
      </c>
      <c r="R1300" s="16"/>
      <c r="S1300" s="16"/>
    </row>
    <row r="1301" spans="1:19" ht="9.9499999999999993" customHeight="1" x14ac:dyDescent="0.25">
      <c r="A1301" s="12"/>
      <c r="B1301" s="13">
        <v>-1.2717643000000001</v>
      </c>
      <c r="C1301" s="13">
        <v>-1.2717643000000001</v>
      </c>
      <c r="D1301" s="13">
        <v>-0.75650720000000005</v>
      </c>
      <c r="E1301" s="13">
        <v>-9.7827620000000004E-2</v>
      </c>
      <c r="F1301" s="13">
        <v>0.50241990000000003</v>
      </c>
      <c r="G1301" s="13">
        <v>-0.43248022000000003</v>
      </c>
      <c r="H1301" s="13">
        <v>0.92339079999999996</v>
      </c>
      <c r="I1301" s="13">
        <v>1.215546</v>
      </c>
      <c r="J1301" s="13">
        <v>1.188987</v>
      </c>
      <c r="K1301" s="14"/>
      <c r="L1301" s="15"/>
      <c r="M1301" s="15" t="s">
        <v>14</v>
      </c>
      <c r="N1301" s="15"/>
      <c r="O1301" s="14"/>
      <c r="P1301" s="16" t="s">
        <v>2434</v>
      </c>
      <c r="Q1301" s="16" t="s">
        <v>2435</v>
      </c>
      <c r="R1301" s="16"/>
      <c r="S1301" s="16"/>
    </row>
    <row r="1302" spans="1:19" ht="9.9499999999999993" customHeight="1" x14ac:dyDescent="0.25">
      <c r="A1302" s="12"/>
      <c r="B1302" s="13">
        <v>-1.3289971</v>
      </c>
      <c r="C1302" s="13">
        <v>-1.1659956</v>
      </c>
      <c r="D1302" s="13">
        <v>-0.83999259999999998</v>
      </c>
      <c r="E1302" s="13">
        <v>-0.108271174</v>
      </c>
      <c r="F1302" s="13">
        <v>0.39501098000000001</v>
      </c>
      <c r="G1302" s="13">
        <v>-0.33433104000000002</v>
      </c>
      <c r="H1302" s="13">
        <v>0.90424110000000002</v>
      </c>
      <c r="I1302" s="13">
        <v>1.2254853000000001</v>
      </c>
      <c r="J1302" s="13">
        <v>1.2528501999999999</v>
      </c>
      <c r="K1302" s="14"/>
      <c r="L1302" s="15"/>
      <c r="M1302" s="15" t="s">
        <v>14</v>
      </c>
      <c r="N1302" s="15"/>
      <c r="O1302" s="14"/>
      <c r="P1302" s="16" t="s">
        <v>2436</v>
      </c>
      <c r="Q1302" s="16" t="s">
        <v>2437</v>
      </c>
      <c r="R1302" s="16"/>
      <c r="S1302" s="16"/>
    </row>
    <row r="1303" spans="1:19" ht="9.9499999999999993" customHeight="1" x14ac:dyDescent="0.25">
      <c r="A1303" s="12"/>
      <c r="B1303" s="13">
        <v>-1.4205635000000001</v>
      </c>
      <c r="C1303" s="13">
        <v>-1.1030310000000001</v>
      </c>
      <c r="D1303" s="13">
        <v>-0.73549229999999999</v>
      </c>
      <c r="E1303" s="13">
        <v>-0.23419044999999999</v>
      </c>
      <c r="F1303" s="13">
        <v>0.36462155000000002</v>
      </c>
      <c r="G1303" s="13">
        <v>-0.26294430000000002</v>
      </c>
      <c r="H1303" s="13">
        <v>0.83842015000000003</v>
      </c>
      <c r="I1303" s="13">
        <v>1.3272204000000001</v>
      </c>
      <c r="J1303" s="13">
        <v>1.2259595000000001</v>
      </c>
      <c r="K1303" s="14"/>
      <c r="L1303" s="15"/>
      <c r="M1303" s="15" t="s">
        <v>14</v>
      </c>
      <c r="N1303" s="15"/>
      <c r="O1303" s="14"/>
      <c r="P1303" s="16" t="s">
        <v>2438</v>
      </c>
      <c r="Q1303" s="16" t="s">
        <v>2439</v>
      </c>
      <c r="R1303" s="16"/>
      <c r="S1303" s="16"/>
    </row>
    <row r="1304" spans="1:19" ht="9.9499999999999993" customHeight="1" x14ac:dyDescent="0.25">
      <c r="A1304" s="12"/>
      <c r="B1304" s="13">
        <v>-1.383057</v>
      </c>
      <c r="C1304" s="13">
        <v>-1.1478173</v>
      </c>
      <c r="D1304" s="13">
        <v>-0.76287894999999994</v>
      </c>
      <c r="E1304" s="13">
        <v>-0.24725227</v>
      </c>
      <c r="F1304" s="13">
        <v>0.30520504999999998</v>
      </c>
      <c r="G1304" s="13">
        <v>-0.17596811000000001</v>
      </c>
      <c r="H1304" s="13">
        <v>0.8517207</v>
      </c>
      <c r="I1304" s="13">
        <v>1.2734897000000001</v>
      </c>
      <c r="J1304" s="13">
        <v>1.2865582</v>
      </c>
      <c r="K1304" s="14"/>
      <c r="L1304" s="15"/>
      <c r="M1304" s="15" t="s">
        <v>14</v>
      </c>
      <c r="N1304" s="15"/>
      <c r="O1304" s="14"/>
      <c r="P1304" s="16" t="s">
        <v>2440</v>
      </c>
      <c r="Q1304" s="16" t="s">
        <v>2178</v>
      </c>
      <c r="R1304" s="16"/>
      <c r="S1304" s="16"/>
    </row>
    <row r="1305" spans="1:19" ht="9.9499999999999993" customHeight="1" x14ac:dyDescent="0.25">
      <c r="A1305" s="12"/>
      <c r="B1305" s="13">
        <v>-1.3343465000000001</v>
      </c>
      <c r="C1305" s="13">
        <v>-0.9676266</v>
      </c>
      <c r="D1305" s="13">
        <v>-0.83509299999999997</v>
      </c>
      <c r="E1305" s="13">
        <v>-0.26506847</v>
      </c>
      <c r="F1305" s="13">
        <v>0.34227178000000003</v>
      </c>
      <c r="G1305" s="13">
        <v>-0.39631480000000002</v>
      </c>
      <c r="H1305" s="13">
        <v>0.73601437000000003</v>
      </c>
      <c r="I1305" s="13">
        <v>1.3600817000000001</v>
      </c>
      <c r="J1305" s="13">
        <v>1.3600817000000001</v>
      </c>
      <c r="K1305" s="14"/>
      <c r="L1305" s="15"/>
      <c r="M1305" s="15" t="s">
        <v>14</v>
      </c>
      <c r="N1305" s="15"/>
      <c r="O1305" s="14"/>
      <c r="P1305" s="16" t="s">
        <v>2441</v>
      </c>
      <c r="Q1305" s="16" t="s">
        <v>1907</v>
      </c>
      <c r="R1305" s="16"/>
      <c r="S1305" s="16"/>
    </row>
    <row r="1306" spans="1:19" ht="9.9499999999999993" customHeight="1" x14ac:dyDescent="0.25">
      <c r="A1306" s="12"/>
      <c r="B1306" s="13">
        <v>-1.3159510999999999</v>
      </c>
      <c r="C1306" s="13">
        <v>-0.99681679999999995</v>
      </c>
      <c r="D1306" s="13">
        <v>-0.92563397000000003</v>
      </c>
      <c r="E1306" s="13">
        <v>-6.3141904999999998E-2</v>
      </c>
      <c r="F1306" s="13">
        <v>0.27972039999999998</v>
      </c>
      <c r="G1306" s="13">
        <v>-0.41786706000000001</v>
      </c>
      <c r="H1306" s="13">
        <v>0.76731985999999996</v>
      </c>
      <c r="I1306" s="13">
        <v>1.3628788000000001</v>
      </c>
      <c r="J1306" s="13">
        <v>1.3094919</v>
      </c>
      <c r="K1306" s="14"/>
      <c r="L1306" s="15"/>
      <c r="M1306" s="15" t="s">
        <v>14</v>
      </c>
      <c r="N1306" s="15"/>
      <c r="O1306" s="14"/>
      <c r="P1306" s="16" t="s">
        <v>2442</v>
      </c>
      <c r="Q1306" s="16" t="s">
        <v>2443</v>
      </c>
      <c r="R1306" s="16"/>
      <c r="S1306" s="16"/>
    </row>
    <row r="1307" spans="1:19" ht="9.9499999999999993" customHeight="1" x14ac:dyDescent="0.25">
      <c r="A1307" s="12"/>
      <c r="B1307" s="13">
        <v>-1.1826668</v>
      </c>
      <c r="C1307" s="13">
        <v>-1.3664738000000001</v>
      </c>
      <c r="D1307" s="13">
        <v>-0.73456149999999998</v>
      </c>
      <c r="E1307" s="13">
        <v>-0.1999581</v>
      </c>
      <c r="F1307" s="13">
        <v>0.17846793999999999</v>
      </c>
      <c r="G1307" s="13">
        <v>-0.12427313</v>
      </c>
      <c r="H1307" s="13">
        <v>0.91009289999999998</v>
      </c>
      <c r="I1307" s="13">
        <v>1.0302275000000001</v>
      </c>
      <c r="J1307" s="13">
        <v>1.4891448</v>
      </c>
      <c r="K1307" s="14"/>
      <c r="L1307" s="15"/>
      <c r="M1307" s="15" t="s">
        <v>14</v>
      </c>
      <c r="N1307" s="15"/>
      <c r="O1307" s="14"/>
      <c r="P1307" s="16" t="s">
        <v>2444</v>
      </c>
      <c r="Q1307" s="16" t="s">
        <v>2445</v>
      </c>
      <c r="R1307" s="16"/>
      <c r="S1307" s="16"/>
    </row>
    <row r="1308" spans="1:19" ht="9.9499999999999993" customHeight="1" x14ac:dyDescent="0.25">
      <c r="A1308" s="12"/>
      <c r="B1308" s="13">
        <v>-1.1355625</v>
      </c>
      <c r="C1308" s="13">
        <v>-1.2713474</v>
      </c>
      <c r="D1308" s="13">
        <v>-0.61359640000000004</v>
      </c>
      <c r="E1308" s="13">
        <v>-0.40431166000000002</v>
      </c>
      <c r="F1308" s="13">
        <v>7.2806369999999995E-2</v>
      </c>
      <c r="G1308" s="13">
        <v>-0.22617114999999999</v>
      </c>
      <c r="H1308" s="13">
        <v>0.87755483000000001</v>
      </c>
      <c r="I1308" s="13">
        <v>1.1491269</v>
      </c>
      <c r="J1308" s="13">
        <v>1.5515011999999999</v>
      </c>
      <c r="K1308" s="14"/>
      <c r="L1308" s="15"/>
      <c r="M1308" s="15" t="s">
        <v>14</v>
      </c>
      <c r="N1308" s="15"/>
      <c r="O1308" s="14"/>
      <c r="P1308" s="16" t="s">
        <v>2446</v>
      </c>
      <c r="Q1308" s="16" t="s">
        <v>2447</v>
      </c>
      <c r="R1308" s="16"/>
      <c r="S1308" s="16"/>
    </row>
    <row r="1309" spans="1:19" ht="9.9499999999999993" customHeight="1" x14ac:dyDescent="0.25">
      <c r="A1309" s="12"/>
      <c r="B1309" s="13">
        <v>-1.1514317999999999</v>
      </c>
      <c r="C1309" s="13">
        <v>-1.4077151000000001</v>
      </c>
      <c r="D1309" s="13">
        <v>-0.58736489999999997</v>
      </c>
      <c r="E1309" s="13">
        <v>-0.42427670000000001</v>
      </c>
      <c r="F1309" s="13">
        <v>0.20723337999999999</v>
      </c>
      <c r="G1309" s="13">
        <v>-7.9705239999999997E-2</v>
      </c>
      <c r="H1309" s="13">
        <v>0.85468394000000003</v>
      </c>
      <c r="I1309" s="13">
        <v>1.1575629999999999</v>
      </c>
      <c r="J1309" s="13">
        <v>1.4310134999999999</v>
      </c>
      <c r="K1309" s="14"/>
      <c r="L1309" s="15"/>
      <c r="M1309" s="15" t="s">
        <v>14</v>
      </c>
      <c r="N1309" s="15"/>
      <c r="O1309" s="14"/>
      <c r="P1309" s="16" t="s">
        <v>2448</v>
      </c>
      <c r="Q1309" s="16" t="s">
        <v>2449</v>
      </c>
      <c r="R1309" s="16"/>
      <c r="S1309" s="16"/>
    </row>
    <row r="1310" spans="1:19" ht="9.9499999999999993" customHeight="1" x14ac:dyDescent="0.25">
      <c r="A1310" s="12"/>
      <c r="B1310" s="13">
        <v>-1.1457641999999999</v>
      </c>
      <c r="C1310" s="13">
        <v>-1.3766465999999999</v>
      </c>
      <c r="D1310" s="13">
        <v>-0.56336960000000003</v>
      </c>
      <c r="E1310" s="13">
        <v>-0.45311794</v>
      </c>
      <c r="F1310" s="13">
        <v>0.24990688</v>
      </c>
      <c r="G1310" s="13">
        <v>-0.106794134</v>
      </c>
      <c r="H1310" s="13">
        <v>0.66108429999999996</v>
      </c>
      <c r="I1310" s="13">
        <v>1.2694201000000001</v>
      </c>
      <c r="J1310" s="13">
        <v>1.4652810999999999</v>
      </c>
      <c r="K1310" s="14"/>
      <c r="L1310" s="15"/>
      <c r="M1310" s="15" t="s">
        <v>14</v>
      </c>
      <c r="N1310" s="15"/>
      <c r="O1310" s="14"/>
      <c r="P1310" s="16" t="s">
        <v>2450</v>
      </c>
      <c r="Q1310" s="16" t="s">
        <v>2451</v>
      </c>
      <c r="R1310" s="16"/>
      <c r="S1310" s="16"/>
    </row>
    <row r="1311" spans="1:19" ht="9.9499999999999993" customHeight="1" x14ac:dyDescent="0.25">
      <c r="A1311" s="12"/>
      <c r="B1311" s="13">
        <v>-1.0012262999999999</v>
      </c>
      <c r="C1311" s="13">
        <v>-1.1916766999999999</v>
      </c>
      <c r="D1311" s="13">
        <v>-0.92576539999999996</v>
      </c>
      <c r="E1311" s="13">
        <v>-0.48617280000000002</v>
      </c>
      <c r="F1311" s="13">
        <v>0.23490193000000001</v>
      </c>
      <c r="G1311" s="13">
        <v>-0.22864603</v>
      </c>
      <c r="H1311" s="13">
        <v>1.023053</v>
      </c>
      <c r="I1311" s="13">
        <v>1.2063159999999999</v>
      </c>
      <c r="J1311" s="13">
        <v>1.3692162000000001</v>
      </c>
      <c r="K1311" s="14"/>
      <c r="L1311" s="15"/>
      <c r="M1311" s="15" t="s">
        <v>14</v>
      </c>
      <c r="N1311" s="15"/>
      <c r="O1311" s="14"/>
      <c r="P1311" s="16" t="s">
        <v>2452</v>
      </c>
      <c r="Q1311" s="16" t="s">
        <v>2345</v>
      </c>
      <c r="R1311" s="16"/>
      <c r="S1311" s="16"/>
    </row>
    <row r="1312" spans="1:19" ht="9.9499999999999993" customHeight="1" x14ac:dyDescent="0.25">
      <c r="A1312" s="12"/>
      <c r="B1312" s="13">
        <v>-1.1318488</v>
      </c>
      <c r="C1312" s="13">
        <v>-1.3333372999999999</v>
      </c>
      <c r="D1312" s="13">
        <v>-0.64718520000000002</v>
      </c>
      <c r="E1312" s="13">
        <v>-0.46312255000000002</v>
      </c>
      <c r="F1312" s="13">
        <v>0.28946638000000002</v>
      </c>
      <c r="G1312" s="13">
        <v>-0.23876137</v>
      </c>
      <c r="H1312" s="13">
        <v>1.1095816999999999</v>
      </c>
      <c r="I1312" s="13">
        <v>1.1095816999999999</v>
      </c>
      <c r="J1312" s="13">
        <v>1.3056254</v>
      </c>
      <c r="K1312" s="14"/>
      <c r="L1312" s="15"/>
      <c r="M1312" s="15" t="s">
        <v>14</v>
      </c>
      <c r="N1312" s="15"/>
      <c r="O1312" s="14"/>
      <c r="P1312" s="16" t="s">
        <v>2453</v>
      </c>
      <c r="Q1312" s="16" t="s">
        <v>2454</v>
      </c>
      <c r="R1312" s="16"/>
      <c r="S1312" s="16"/>
    </row>
    <row r="1313" spans="1:19" ht="9.9499999999999993" customHeight="1" x14ac:dyDescent="0.25">
      <c r="A1313" s="12"/>
      <c r="B1313" s="13">
        <v>-0.88667980000000002</v>
      </c>
      <c r="C1313" s="13">
        <v>-1.538794</v>
      </c>
      <c r="D1313" s="13">
        <v>-0.78350560000000002</v>
      </c>
      <c r="E1313" s="13">
        <v>-0.40520135000000002</v>
      </c>
      <c r="F1313" s="13">
        <v>0.27468969999999998</v>
      </c>
      <c r="G1313" s="13">
        <v>-9.1710076000000001E-2</v>
      </c>
      <c r="H1313" s="13">
        <v>0.97045380000000003</v>
      </c>
      <c r="I1313" s="13">
        <v>1.1450560999999999</v>
      </c>
      <c r="J1313" s="13">
        <v>1.3156912000000001</v>
      </c>
      <c r="K1313" s="14"/>
      <c r="L1313" s="15"/>
      <c r="M1313" s="15" t="s">
        <v>14</v>
      </c>
      <c r="N1313" s="15"/>
      <c r="O1313" s="14"/>
      <c r="P1313" s="16" t="s">
        <v>2455</v>
      </c>
      <c r="Q1313" s="16" t="s">
        <v>2456</v>
      </c>
      <c r="R1313" s="16"/>
      <c r="S1313" s="16"/>
    </row>
    <row r="1314" spans="1:19" ht="9.9499999999999993" customHeight="1" x14ac:dyDescent="0.25">
      <c r="A1314" s="12"/>
      <c r="B1314" s="13">
        <v>-0.9446099</v>
      </c>
      <c r="C1314" s="13">
        <v>-1.5013939000000001</v>
      </c>
      <c r="D1314" s="13">
        <v>-0.89782130000000004</v>
      </c>
      <c r="E1314" s="13">
        <v>-0.15037365</v>
      </c>
      <c r="F1314" s="13">
        <v>0.16895932</v>
      </c>
      <c r="G1314" s="13">
        <v>-4.9777663999999999E-2</v>
      </c>
      <c r="H1314" s="13">
        <v>0.76434389999999997</v>
      </c>
      <c r="I1314" s="13">
        <v>1.2755084999999999</v>
      </c>
      <c r="J1314" s="13">
        <v>1.3351647</v>
      </c>
      <c r="K1314" s="14"/>
      <c r="L1314" s="15"/>
      <c r="M1314" s="15" t="s">
        <v>14</v>
      </c>
      <c r="N1314" s="15"/>
      <c r="O1314" s="14"/>
      <c r="P1314" s="16" t="s">
        <v>2457</v>
      </c>
      <c r="Q1314" s="16" t="s">
        <v>2458</v>
      </c>
      <c r="R1314" s="16"/>
      <c r="S1314" s="16"/>
    </row>
    <row r="1315" spans="1:19" ht="9.9499999999999993" customHeight="1" x14ac:dyDescent="0.25">
      <c r="A1315" s="12"/>
      <c r="B1315" s="13">
        <v>-0.89948479999999997</v>
      </c>
      <c r="C1315" s="13">
        <v>-1.5484178</v>
      </c>
      <c r="D1315" s="13">
        <v>-0.77796763000000002</v>
      </c>
      <c r="E1315" s="13">
        <v>-0.28813552999999997</v>
      </c>
      <c r="F1315" s="13">
        <v>0.19417812000000001</v>
      </c>
      <c r="G1315" s="13">
        <v>1.0022456000000001E-2</v>
      </c>
      <c r="H1315" s="13">
        <v>0.60383310000000001</v>
      </c>
      <c r="I1315" s="13">
        <v>1.2089182999999999</v>
      </c>
      <c r="J1315" s="13">
        <v>1.4970536999999999</v>
      </c>
      <c r="K1315" s="14"/>
      <c r="L1315" s="15"/>
      <c r="M1315" s="15" t="s">
        <v>14</v>
      </c>
      <c r="N1315" s="15"/>
      <c r="O1315" s="14"/>
      <c r="P1315" s="16" t="s">
        <v>2459</v>
      </c>
      <c r="Q1315" s="16" t="s">
        <v>2460</v>
      </c>
      <c r="R1315" s="16"/>
      <c r="S1315" s="16"/>
    </row>
    <row r="1316" spans="1:19" ht="9.9499999999999993" customHeight="1" x14ac:dyDescent="0.25">
      <c r="A1316" s="12"/>
      <c r="B1316" s="13">
        <v>-0.95206153000000004</v>
      </c>
      <c r="C1316" s="13">
        <v>-1.5447308</v>
      </c>
      <c r="D1316" s="13">
        <v>-0.73977990000000005</v>
      </c>
      <c r="E1316" s="13">
        <v>-0.22073472999999999</v>
      </c>
      <c r="F1316" s="13">
        <v>0.32653369999999998</v>
      </c>
      <c r="G1316" s="13">
        <v>-0.14342917999999999</v>
      </c>
      <c r="H1316" s="13">
        <v>0.56826496000000004</v>
      </c>
      <c r="I1316" s="13">
        <v>1.3633989</v>
      </c>
      <c r="J1316" s="13">
        <v>1.3425385999999999</v>
      </c>
      <c r="K1316" s="14"/>
      <c r="L1316" s="15"/>
      <c r="M1316" s="15" t="s">
        <v>14</v>
      </c>
      <c r="N1316" s="15"/>
      <c r="O1316" s="14"/>
      <c r="P1316" s="16" t="s">
        <v>2461</v>
      </c>
      <c r="Q1316" s="16" t="s">
        <v>2462</v>
      </c>
      <c r="R1316" s="16"/>
      <c r="S1316" s="16"/>
    </row>
    <row r="1317" spans="1:19" ht="9.9499999999999993" customHeight="1" x14ac:dyDescent="0.25">
      <c r="A1317" s="12"/>
      <c r="B1317" s="13">
        <v>-1.0659908</v>
      </c>
      <c r="C1317" s="13">
        <v>-1.5447896000000001</v>
      </c>
      <c r="D1317" s="13">
        <v>-0.58607019999999999</v>
      </c>
      <c r="E1317" s="13">
        <v>-0.34947466999999999</v>
      </c>
      <c r="F1317" s="13">
        <v>0.19660312999999999</v>
      </c>
      <c r="G1317" s="13">
        <v>-9.717659E-3</v>
      </c>
      <c r="H1317" s="13">
        <v>0.75389320000000004</v>
      </c>
      <c r="I1317" s="13">
        <v>1.3739762</v>
      </c>
      <c r="J1317" s="13">
        <v>1.2315701999999999</v>
      </c>
      <c r="K1317" s="14"/>
      <c r="L1317" s="15"/>
      <c r="M1317" s="15" t="s">
        <v>14</v>
      </c>
      <c r="N1317" s="15"/>
      <c r="O1317" s="14"/>
      <c r="P1317" s="16" t="s">
        <v>2463</v>
      </c>
      <c r="Q1317" s="16" t="s">
        <v>2178</v>
      </c>
      <c r="R1317" s="16"/>
      <c r="S1317" s="16"/>
    </row>
    <row r="1318" spans="1:19" ht="9.9499999999999993" customHeight="1" x14ac:dyDescent="0.25">
      <c r="A1318" s="12"/>
      <c r="B1318" s="13">
        <v>-1.0931618000000001</v>
      </c>
      <c r="C1318" s="13">
        <v>-1.5518296</v>
      </c>
      <c r="D1318" s="13">
        <v>-0.64153426999999996</v>
      </c>
      <c r="E1318" s="13">
        <v>-0.11834894</v>
      </c>
      <c r="F1318" s="13">
        <v>0.21831919999999999</v>
      </c>
      <c r="G1318" s="13">
        <v>-0.16996323999999999</v>
      </c>
      <c r="H1318" s="13">
        <v>0.87406033000000005</v>
      </c>
      <c r="I1318" s="13">
        <v>1.3984190999999999</v>
      </c>
      <c r="J1318" s="13">
        <v>1.0840392000000001</v>
      </c>
      <c r="K1318" s="14"/>
      <c r="L1318" s="15"/>
      <c r="M1318" s="15" t="s">
        <v>14</v>
      </c>
      <c r="N1318" s="15"/>
      <c r="O1318" s="14"/>
      <c r="P1318" s="16" t="s">
        <v>2464</v>
      </c>
      <c r="Q1318" s="16" t="s">
        <v>2465</v>
      </c>
      <c r="R1318" s="16"/>
      <c r="S1318" s="16"/>
    </row>
    <row r="1319" spans="1:19" ht="9.9499999999999993" customHeight="1" x14ac:dyDescent="0.25">
      <c r="A1319" s="12"/>
      <c r="B1319" s="13">
        <v>-1.1103126999999999</v>
      </c>
      <c r="C1319" s="13">
        <v>-1.5027223000000001</v>
      </c>
      <c r="D1319" s="13">
        <v>-0.68747544000000005</v>
      </c>
      <c r="E1319" s="13">
        <v>4.5932830000000001E-2</v>
      </c>
      <c r="F1319" s="13">
        <v>0.14455978999999999</v>
      </c>
      <c r="G1319" s="13">
        <v>-0.25099766000000001</v>
      </c>
      <c r="H1319" s="13">
        <v>0.76989719999999995</v>
      </c>
      <c r="I1319" s="13">
        <v>1.2766734</v>
      </c>
      <c r="J1319" s="13">
        <v>1.3144448</v>
      </c>
      <c r="K1319" s="14"/>
      <c r="L1319" s="15"/>
      <c r="M1319" s="15" t="s">
        <v>14</v>
      </c>
      <c r="N1319" s="15"/>
      <c r="O1319" s="14"/>
      <c r="P1319" s="16" t="s">
        <v>2466</v>
      </c>
      <c r="Q1319" s="16" t="s">
        <v>2467</v>
      </c>
      <c r="R1319" s="16"/>
      <c r="S1319" s="16"/>
    </row>
    <row r="1320" spans="1:19" ht="9.9499999999999993" customHeight="1" x14ac:dyDescent="0.25">
      <c r="A1320" s="12"/>
      <c r="B1320" s="13">
        <v>-1.1788459</v>
      </c>
      <c r="C1320" s="13">
        <v>-1.1788459</v>
      </c>
      <c r="D1320" s="13">
        <v>-0.68098910000000001</v>
      </c>
      <c r="E1320" s="13">
        <v>-0.51320929999999998</v>
      </c>
      <c r="F1320" s="13">
        <v>0.14365464</v>
      </c>
      <c r="G1320" s="13">
        <v>-5.4832463999999999E-3</v>
      </c>
      <c r="H1320" s="13">
        <v>0.60203410000000002</v>
      </c>
      <c r="I1320" s="13">
        <v>1.125113</v>
      </c>
      <c r="J1320" s="13">
        <v>1.6865717</v>
      </c>
      <c r="K1320" s="14"/>
      <c r="L1320" s="15"/>
      <c r="M1320" s="15" t="s">
        <v>14</v>
      </c>
      <c r="N1320" s="15"/>
      <c r="O1320" s="14"/>
      <c r="P1320" s="16" t="s">
        <v>2468</v>
      </c>
      <c r="Q1320" s="16" t="s">
        <v>2469</v>
      </c>
      <c r="R1320" s="16"/>
      <c r="S1320" s="16"/>
    </row>
    <row r="1321" spans="1:19" ht="9.9499999999999993" customHeight="1" x14ac:dyDescent="0.25">
      <c r="A1321" s="12"/>
      <c r="B1321" s="13">
        <v>-1.502991</v>
      </c>
      <c r="C1321" s="13">
        <v>-1.160593</v>
      </c>
      <c r="D1321" s="13">
        <v>-0.47246408000000001</v>
      </c>
      <c r="E1321" s="13">
        <v>-0.48691538000000001</v>
      </c>
      <c r="F1321" s="13">
        <v>0.22900619999999999</v>
      </c>
      <c r="G1321" s="13">
        <v>3.4462093999999999E-2</v>
      </c>
      <c r="H1321" s="13">
        <v>0.83931800000000001</v>
      </c>
      <c r="I1321" s="13">
        <v>1.259533</v>
      </c>
      <c r="J1321" s="13">
        <v>1.2606440999999999</v>
      </c>
      <c r="K1321" s="14"/>
      <c r="L1321" s="15"/>
      <c r="M1321" s="15" t="s">
        <v>14</v>
      </c>
      <c r="N1321" s="15"/>
      <c r="O1321" s="14"/>
      <c r="P1321" s="16" t="s">
        <v>2470</v>
      </c>
      <c r="Q1321" s="16" t="s">
        <v>2471</v>
      </c>
      <c r="R1321" s="16"/>
      <c r="S1321" s="16"/>
    </row>
    <row r="1322" spans="1:19" ht="9.9499999999999993" customHeight="1" x14ac:dyDescent="0.25">
      <c r="A1322" s="12"/>
      <c r="B1322" s="13">
        <v>-1.3543471</v>
      </c>
      <c r="C1322" s="13">
        <v>-1.3174074</v>
      </c>
      <c r="D1322" s="13">
        <v>-0.63771235999999998</v>
      </c>
      <c r="E1322" s="13">
        <v>-0.33585998</v>
      </c>
      <c r="F1322" s="13">
        <v>0.22879322999999999</v>
      </c>
      <c r="G1322" s="13">
        <v>6.6257189999999994E-2</v>
      </c>
      <c r="H1322" s="13">
        <v>0.84305143000000005</v>
      </c>
      <c r="I1322" s="13">
        <v>1.2451686</v>
      </c>
      <c r="J1322" s="13">
        <v>1.2620562</v>
      </c>
      <c r="K1322" s="14"/>
      <c r="L1322" s="15"/>
      <c r="M1322" s="15" t="s">
        <v>14</v>
      </c>
      <c r="N1322" s="15"/>
      <c r="O1322" s="14"/>
      <c r="P1322" s="16" t="s">
        <v>2472</v>
      </c>
      <c r="Q1322" s="16" t="s">
        <v>2473</v>
      </c>
      <c r="R1322" s="16"/>
      <c r="S1322" s="16"/>
    </row>
    <row r="1323" spans="1:19" ht="9.9499999999999993" customHeight="1" x14ac:dyDescent="0.25">
      <c r="A1323" s="12"/>
      <c r="B1323" s="13">
        <v>-1.359148</v>
      </c>
      <c r="C1323" s="13">
        <v>-1.2571136999999999</v>
      </c>
      <c r="D1323" s="13">
        <v>-0.64360059999999997</v>
      </c>
      <c r="E1323" s="13">
        <v>-0.23677205000000001</v>
      </c>
      <c r="F1323" s="13">
        <v>0.17267378</v>
      </c>
      <c r="G1323" s="13">
        <v>-0.13735381999999999</v>
      </c>
      <c r="H1323" s="13">
        <v>0.96540099999999995</v>
      </c>
      <c r="I1323" s="13">
        <v>1.3055140999999999</v>
      </c>
      <c r="J1323" s="13">
        <v>1.1903994</v>
      </c>
      <c r="K1323" s="14"/>
      <c r="L1323" s="15"/>
      <c r="M1323" s="15" t="s">
        <v>14</v>
      </c>
      <c r="N1323" s="15"/>
      <c r="O1323" s="14"/>
      <c r="P1323" s="16" t="s">
        <v>2474</v>
      </c>
      <c r="Q1323" s="16" t="s">
        <v>2475</v>
      </c>
      <c r="R1323" s="16"/>
      <c r="S1323" s="16"/>
    </row>
    <row r="1324" spans="1:19" ht="9.9499999999999993" customHeight="1" x14ac:dyDescent="0.25">
      <c r="A1324" s="12"/>
      <c r="B1324" s="13">
        <v>-1.4805128999999999</v>
      </c>
      <c r="C1324" s="13">
        <v>-1.2665211999999999</v>
      </c>
      <c r="D1324" s="13">
        <v>-0.49163315000000002</v>
      </c>
      <c r="E1324" s="13">
        <v>-0.20055194000000001</v>
      </c>
      <c r="F1324" s="13">
        <v>0.24869606</v>
      </c>
      <c r="G1324" s="13">
        <v>-0.17396983999999999</v>
      </c>
      <c r="H1324" s="13">
        <v>0.92788680000000001</v>
      </c>
      <c r="I1324" s="13">
        <v>1.2030182</v>
      </c>
      <c r="J1324" s="13">
        <v>1.2335881</v>
      </c>
      <c r="K1324" s="14"/>
      <c r="L1324" s="15"/>
      <c r="M1324" s="15" t="s">
        <v>14</v>
      </c>
      <c r="N1324" s="15"/>
      <c r="O1324" s="14"/>
      <c r="P1324" s="16" t="s">
        <v>2476</v>
      </c>
      <c r="Q1324" s="16" t="s">
        <v>2477</v>
      </c>
      <c r="R1324" s="16"/>
      <c r="S1324" s="16"/>
    </row>
    <row r="1325" spans="1:19" ht="9.9499999999999993" customHeight="1" x14ac:dyDescent="0.25">
      <c r="A1325" s="12"/>
      <c r="B1325" s="13">
        <v>-1.4480808000000001</v>
      </c>
      <c r="C1325" s="13">
        <v>-1.1843037999999999</v>
      </c>
      <c r="D1325" s="13">
        <v>-0.55589354000000002</v>
      </c>
      <c r="E1325" s="13">
        <v>-0.20968560999999999</v>
      </c>
      <c r="F1325" s="13">
        <v>4.4394000000000003E-2</v>
      </c>
      <c r="G1325" s="13">
        <v>-0.13113399000000001</v>
      </c>
      <c r="H1325" s="13">
        <v>0.96955334999999998</v>
      </c>
      <c r="I1325" s="13">
        <v>1.1450822000000001</v>
      </c>
      <c r="J1325" s="13">
        <v>1.3700682</v>
      </c>
      <c r="K1325" s="14"/>
      <c r="L1325" s="15"/>
      <c r="M1325" s="15" t="s">
        <v>14</v>
      </c>
      <c r="N1325" s="15"/>
      <c r="O1325" s="14"/>
      <c r="P1325" s="16" t="s">
        <v>2478</v>
      </c>
      <c r="Q1325" s="16" t="s">
        <v>2479</v>
      </c>
      <c r="R1325" s="16"/>
      <c r="S1325" s="16"/>
    </row>
    <row r="1326" spans="1:19" ht="9.9499999999999993" customHeight="1" x14ac:dyDescent="0.25">
      <c r="A1326" s="12"/>
      <c r="B1326" s="13">
        <v>-1.5057564000000001</v>
      </c>
      <c r="C1326" s="13">
        <v>-1.0870447999999999</v>
      </c>
      <c r="D1326" s="13">
        <v>-0.48713677999999999</v>
      </c>
      <c r="E1326" s="13">
        <v>-0.29614538000000001</v>
      </c>
      <c r="F1326" s="13">
        <v>8.8285855999999996E-2</v>
      </c>
      <c r="G1326" s="13">
        <v>-0.22635991999999999</v>
      </c>
      <c r="H1326" s="13">
        <v>0.98937280000000005</v>
      </c>
      <c r="I1326" s="13">
        <v>1.2832052</v>
      </c>
      <c r="J1326" s="13">
        <v>1.2415795000000001</v>
      </c>
      <c r="K1326" s="14"/>
      <c r="L1326" s="15"/>
      <c r="M1326" s="15" t="s">
        <v>14</v>
      </c>
      <c r="N1326" s="15"/>
      <c r="O1326" s="14"/>
      <c r="P1326" s="16" t="s">
        <v>2480</v>
      </c>
      <c r="Q1326" s="16" t="s">
        <v>2407</v>
      </c>
      <c r="R1326" s="16"/>
      <c r="S1326" s="16"/>
    </row>
    <row r="1327" spans="1:19" ht="9.9499999999999993" customHeight="1" x14ac:dyDescent="0.25">
      <c r="A1327" s="12"/>
      <c r="B1327" s="13">
        <v>-1.3843074</v>
      </c>
      <c r="C1327" s="13">
        <v>-1.2924266</v>
      </c>
      <c r="D1327" s="13">
        <v>-0.41164287999999999</v>
      </c>
      <c r="E1327" s="13">
        <v>-0.13072105000000001</v>
      </c>
      <c r="F1327" s="13">
        <v>0.12485432</v>
      </c>
      <c r="G1327" s="13">
        <v>-0.30497685000000002</v>
      </c>
      <c r="H1327" s="13">
        <v>0.7162676</v>
      </c>
      <c r="I1327" s="13">
        <v>1.2865595000000001</v>
      </c>
      <c r="J1327" s="13">
        <v>1.3963935000000001</v>
      </c>
      <c r="K1327" s="14"/>
      <c r="L1327" s="15"/>
      <c r="M1327" s="15" t="s">
        <v>14</v>
      </c>
      <c r="N1327" s="15"/>
      <c r="O1327" s="14"/>
      <c r="P1327" s="16" t="s">
        <v>2481</v>
      </c>
      <c r="Q1327" s="16" t="s">
        <v>2482</v>
      </c>
      <c r="R1327" s="16"/>
      <c r="S1327" s="16"/>
    </row>
    <row r="1328" spans="1:19" ht="9.9499999999999993" customHeight="1" x14ac:dyDescent="0.25">
      <c r="A1328" s="12"/>
      <c r="B1328" s="13">
        <v>-1.4220529</v>
      </c>
      <c r="C1328" s="13">
        <v>-1.1517637000000001</v>
      </c>
      <c r="D1328" s="13">
        <v>-0.47328249999999999</v>
      </c>
      <c r="E1328" s="13">
        <v>-0.23277965</v>
      </c>
      <c r="F1328" s="13">
        <v>9.3774010000000005E-2</v>
      </c>
      <c r="G1328" s="13">
        <v>-0.26146345999999998</v>
      </c>
      <c r="H1328" s="13">
        <v>0.67737820000000004</v>
      </c>
      <c r="I1328" s="13">
        <v>1.3900593999999999</v>
      </c>
      <c r="J1328" s="13">
        <v>1.3801304999999999</v>
      </c>
      <c r="K1328" s="14"/>
      <c r="L1328" s="15"/>
      <c r="M1328" s="15" t="s">
        <v>14</v>
      </c>
      <c r="N1328" s="15"/>
      <c r="O1328" s="14"/>
      <c r="P1328" s="16" t="s">
        <v>2483</v>
      </c>
      <c r="Q1328" s="16" t="s">
        <v>2484</v>
      </c>
      <c r="R1328" s="16"/>
      <c r="S1328" s="16"/>
    </row>
    <row r="1329" spans="1:19" ht="9.9499999999999993" customHeight="1" x14ac:dyDescent="0.25">
      <c r="A1329" s="12"/>
      <c r="B1329" s="13">
        <v>-1.4122680000000001</v>
      </c>
      <c r="C1329" s="13">
        <v>-1.1621379000000001</v>
      </c>
      <c r="D1329" s="13">
        <v>-0.53859025000000005</v>
      </c>
      <c r="E1329" s="13">
        <v>-0.35247368000000001</v>
      </c>
      <c r="F1329" s="13">
        <v>0.29359642000000002</v>
      </c>
      <c r="G1329" s="13">
        <v>-0.19836596000000001</v>
      </c>
      <c r="H1329" s="13">
        <v>0.65515953000000005</v>
      </c>
      <c r="I1329" s="13">
        <v>1.3557621</v>
      </c>
      <c r="J1329" s="13">
        <v>1.3593177000000001</v>
      </c>
      <c r="K1329" s="14"/>
      <c r="L1329" s="15"/>
      <c r="M1329" s="15" t="s">
        <v>14</v>
      </c>
      <c r="N1329" s="15"/>
      <c r="O1329" s="14"/>
      <c r="P1329" s="16" t="s">
        <v>2485</v>
      </c>
      <c r="Q1329" s="16" t="s">
        <v>2149</v>
      </c>
      <c r="R1329" s="16"/>
      <c r="S1329" s="16"/>
    </row>
    <row r="1330" spans="1:19" ht="9.9499999999999993" customHeight="1" x14ac:dyDescent="0.25">
      <c r="A1330" s="12"/>
      <c r="B1330" s="13">
        <v>-1.4892515</v>
      </c>
      <c r="C1330" s="13">
        <v>-1.0112269</v>
      </c>
      <c r="D1330" s="13">
        <v>-0.55524609999999996</v>
      </c>
      <c r="E1330" s="13">
        <v>-0.40441286999999998</v>
      </c>
      <c r="F1330" s="13">
        <v>0.41008556000000002</v>
      </c>
      <c r="G1330" s="13">
        <v>-0.26286209999999999</v>
      </c>
      <c r="H1330" s="13">
        <v>0.59572612999999996</v>
      </c>
      <c r="I1330" s="13">
        <v>1.3139243</v>
      </c>
      <c r="J1330" s="13">
        <v>1.4032636000000001</v>
      </c>
      <c r="K1330" s="14"/>
      <c r="L1330" s="15"/>
      <c r="M1330" s="15" t="s">
        <v>14</v>
      </c>
      <c r="N1330" s="15"/>
      <c r="O1330" s="14"/>
      <c r="P1330" s="16" t="s">
        <v>2486</v>
      </c>
      <c r="Q1330" s="16" t="s">
        <v>1984</v>
      </c>
      <c r="R1330" s="16"/>
      <c r="S1330" s="16"/>
    </row>
    <row r="1331" spans="1:19" ht="9.9499999999999993" customHeight="1" x14ac:dyDescent="0.25">
      <c r="A1331" s="12"/>
      <c r="B1331" s="13">
        <v>-1.0621058999999999</v>
      </c>
      <c r="C1331" s="13">
        <v>-1.1907498000000001</v>
      </c>
      <c r="D1331" s="13">
        <v>-0.67298585</v>
      </c>
      <c r="E1331" s="13">
        <v>-0.38593065999999998</v>
      </c>
      <c r="F1331" s="13">
        <v>-2.6579162E-2</v>
      </c>
      <c r="G1331" s="13">
        <v>-0.30300339999999998</v>
      </c>
      <c r="H1331" s="13">
        <v>0.73783933999999995</v>
      </c>
      <c r="I1331" s="13">
        <v>1.4459105000000001</v>
      </c>
      <c r="J1331" s="13">
        <v>1.457605</v>
      </c>
      <c r="K1331" s="14"/>
      <c r="L1331" s="15"/>
      <c r="M1331" s="15" t="s">
        <v>14</v>
      </c>
      <c r="N1331" s="15"/>
      <c r="O1331" s="14"/>
      <c r="P1331" s="16" t="s">
        <v>2487</v>
      </c>
      <c r="Q1331" s="16" t="s">
        <v>2488</v>
      </c>
      <c r="R1331" s="16"/>
      <c r="S1331" s="16"/>
    </row>
    <row r="1332" spans="1:19" ht="9.9499999999999993" customHeight="1" x14ac:dyDescent="0.25">
      <c r="A1332" s="12"/>
      <c r="B1332" s="13">
        <v>-1.2153461000000001</v>
      </c>
      <c r="C1332" s="13">
        <v>-1.2153461000000001</v>
      </c>
      <c r="D1332" s="13">
        <v>-0.59781306999999995</v>
      </c>
      <c r="E1332" s="13">
        <v>-0.35495167999999999</v>
      </c>
      <c r="F1332" s="13">
        <v>-1.9719645000000001E-2</v>
      </c>
      <c r="G1332" s="13">
        <v>-0.18577874</v>
      </c>
      <c r="H1332" s="13">
        <v>0.80746289999999998</v>
      </c>
      <c r="I1332" s="13">
        <v>1.4509422999999999</v>
      </c>
      <c r="J1332" s="13">
        <v>1.3305502</v>
      </c>
      <c r="K1332" s="14"/>
      <c r="L1332" s="15"/>
      <c r="M1332" s="15" t="s">
        <v>14</v>
      </c>
      <c r="N1332" s="15"/>
      <c r="O1332" s="14"/>
      <c r="P1332" s="16" t="s">
        <v>2489</v>
      </c>
      <c r="Q1332" s="16" t="s">
        <v>2490</v>
      </c>
      <c r="R1332" s="16"/>
      <c r="S1332" s="16"/>
    </row>
    <row r="1333" spans="1:19" ht="9.9499999999999993" customHeight="1" x14ac:dyDescent="0.25">
      <c r="A1333" s="12"/>
      <c r="B1333" s="13">
        <v>-1.2378568999999999</v>
      </c>
      <c r="C1333" s="13">
        <v>-1.1910776999999999</v>
      </c>
      <c r="D1333" s="13">
        <v>-0.53409076</v>
      </c>
      <c r="E1333" s="13">
        <v>-0.32826260000000002</v>
      </c>
      <c r="F1333" s="13">
        <v>1.7903204999999998E-2</v>
      </c>
      <c r="G1333" s="13">
        <v>-0.35009277</v>
      </c>
      <c r="H1333" s="13">
        <v>0.89215285</v>
      </c>
      <c r="I1333" s="13">
        <v>1.4254355000000001</v>
      </c>
      <c r="J1333" s="13">
        <v>1.3058890999999999</v>
      </c>
      <c r="K1333" s="14"/>
      <c r="L1333" s="15"/>
      <c r="M1333" s="15" t="s">
        <v>14</v>
      </c>
      <c r="N1333" s="15"/>
      <c r="O1333" s="14"/>
      <c r="P1333" s="16" t="s">
        <v>2491</v>
      </c>
      <c r="Q1333" s="16" t="s">
        <v>2492</v>
      </c>
      <c r="R1333" s="16"/>
      <c r="S1333" s="16"/>
    </row>
    <row r="1334" spans="1:19" ht="9.9499999999999993" customHeight="1" x14ac:dyDescent="0.25">
      <c r="A1334" s="12"/>
      <c r="B1334" s="13">
        <v>-1.3072523</v>
      </c>
      <c r="C1334" s="13">
        <v>-1.0229466</v>
      </c>
      <c r="D1334" s="13">
        <v>-0.39275777000000001</v>
      </c>
      <c r="E1334" s="13">
        <v>-0.45171526000000001</v>
      </c>
      <c r="F1334" s="13">
        <v>8.8071935000000004E-2</v>
      </c>
      <c r="G1334" s="13">
        <v>-0.50543249999999995</v>
      </c>
      <c r="H1334" s="13">
        <v>0.73398286000000001</v>
      </c>
      <c r="I1334" s="13">
        <v>1.4388512</v>
      </c>
      <c r="J1334" s="13">
        <v>1.4191984</v>
      </c>
      <c r="K1334" s="14"/>
      <c r="L1334" s="15"/>
      <c r="M1334" s="15" t="s">
        <v>14</v>
      </c>
      <c r="N1334" s="15"/>
      <c r="O1334" s="14"/>
      <c r="P1334" s="16" t="s">
        <v>2493</v>
      </c>
      <c r="Q1334" s="16" t="s">
        <v>1592</v>
      </c>
      <c r="R1334" s="16"/>
      <c r="S1334" s="16"/>
    </row>
    <row r="1335" spans="1:19" ht="9.9499999999999993" customHeight="1" x14ac:dyDescent="0.25">
      <c r="A1335" s="12"/>
      <c r="B1335" s="13">
        <v>-1.2607006000000001</v>
      </c>
      <c r="C1335" s="13">
        <v>-1.4957505</v>
      </c>
      <c r="D1335" s="13">
        <v>-0.61220247000000005</v>
      </c>
      <c r="E1335" s="13">
        <v>-0.20357670999999999</v>
      </c>
      <c r="F1335" s="13">
        <v>0.16286069</v>
      </c>
      <c r="G1335" s="13">
        <v>0.21589844999999999</v>
      </c>
      <c r="H1335" s="13">
        <v>0.81497525999999998</v>
      </c>
      <c r="I1335" s="13">
        <v>0.88006603999999999</v>
      </c>
      <c r="J1335" s="13">
        <v>1.4984299000000001</v>
      </c>
      <c r="K1335" s="14"/>
      <c r="L1335" s="15"/>
      <c r="M1335" s="15" t="s">
        <v>14</v>
      </c>
      <c r="N1335" s="15"/>
      <c r="O1335" s="14"/>
      <c r="P1335" s="16" t="s">
        <v>2494</v>
      </c>
      <c r="Q1335" s="16" t="s">
        <v>2495</v>
      </c>
      <c r="R1335" s="16"/>
      <c r="S1335" s="16"/>
    </row>
    <row r="1336" spans="1:19" ht="9.9499999999999993" customHeight="1" x14ac:dyDescent="0.25">
      <c r="A1336" s="12"/>
      <c r="B1336" s="13">
        <v>-1.0702294999999999</v>
      </c>
      <c r="C1336" s="13">
        <v>-1.4212799</v>
      </c>
      <c r="D1336" s="13">
        <v>-0.89569639999999995</v>
      </c>
      <c r="E1336" s="13">
        <v>1.1679425E-2</v>
      </c>
      <c r="F1336" s="13">
        <v>-1.8070337999999998E-2</v>
      </c>
      <c r="G1336" s="13">
        <v>4.0438063000000003E-2</v>
      </c>
      <c r="H1336" s="13">
        <v>1.0747471</v>
      </c>
      <c r="I1336" s="13">
        <v>0.765347</v>
      </c>
      <c r="J1336" s="13">
        <v>1.5130646000000001</v>
      </c>
      <c r="K1336" s="14"/>
      <c r="L1336" s="15"/>
      <c r="M1336" s="15" t="s">
        <v>14</v>
      </c>
      <c r="N1336" s="15"/>
      <c r="O1336" s="14"/>
      <c r="P1336" s="16" t="s">
        <v>2496</v>
      </c>
      <c r="Q1336" s="16" t="s">
        <v>2497</v>
      </c>
      <c r="R1336" s="16"/>
      <c r="S1336" s="16"/>
    </row>
    <row r="1337" spans="1:19" ht="9.9499999999999993" customHeight="1" x14ac:dyDescent="0.25">
      <c r="A1337" s="12"/>
      <c r="B1337" s="13">
        <v>-1.1057684000000001</v>
      </c>
      <c r="C1337" s="13">
        <v>-1.1755622999999999</v>
      </c>
      <c r="D1337" s="13">
        <v>-0.81367330000000004</v>
      </c>
      <c r="E1337" s="13">
        <v>-0.23077592</v>
      </c>
      <c r="F1337" s="13">
        <v>-0.11316158</v>
      </c>
      <c r="G1337" s="13">
        <v>-0.2243135</v>
      </c>
      <c r="H1337" s="13">
        <v>1.1650794</v>
      </c>
      <c r="I1337" s="13">
        <v>0.98542655000000001</v>
      </c>
      <c r="J1337" s="13">
        <v>1.5127492</v>
      </c>
      <c r="K1337" s="14"/>
      <c r="L1337" s="15"/>
      <c r="M1337" s="15" t="s">
        <v>14</v>
      </c>
      <c r="N1337" s="15"/>
      <c r="O1337" s="14"/>
      <c r="P1337" s="16" t="s">
        <v>2498</v>
      </c>
      <c r="Q1337" s="16" t="s">
        <v>2499</v>
      </c>
      <c r="R1337" s="16"/>
      <c r="S1337" s="16"/>
    </row>
    <row r="1338" spans="1:19" ht="9.9499999999999993" customHeight="1" x14ac:dyDescent="0.25">
      <c r="A1338" s="12"/>
      <c r="B1338" s="13">
        <v>-1.0206033000000001</v>
      </c>
      <c r="C1338" s="13">
        <v>-1.1207023</v>
      </c>
      <c r="D1338" s="13">
        <v>-0.8376266</v>
      </c>
      <c r="E1338" s="13">
        <v>-0.12401743</v>
      </c>
      <c r="F1338" s="13">
        <v>-0.23703246</v>
      </c>
      <c r="G1338" s="13">
        <v>-0.32744457999999999</v>
      </c>
      <c r="H1338" s="13">
        <v>0.95231589999999999</v>
      </c>
      <c r="I1338" s="13">
        <v>1.0190482999999999</v>
      </c>
      <c r="J1338" s="13">
        <v>1.6960622000000001</v>
      </c>
      <c r="K1338" s="14"/>
      <c r="L1338" s="15"/>
      <c r="M1338" s="15" t="s">
        <v>14</v>
      </c>
      <c r="N1338" s="15"/>
      <c r="O1338" s="14"/>
      <c r="P1338" s="16" t="s">
        <v>2500</v>
      </c>
      <c r="Q1338" s="16" t="s">
        <v>2501</v>
      </c>
      <c r="R1338" s="16"/>
      <c r="S1338" s="16"/>
    </row>
    <row r="1339" spans="1:19" ht="9.9499999999999993" customHeight="1" x14ac:dyDescent="0.25">
      <c r="A1339" s="12"/>
      <c r="B1339" s="13">
        <v>-1.1401806000000001</v>
      </c>
      <c r="C1339" s="13">
        <v>-1.1103535</v>
      </c>
      <c r="D1339" s="13">
        <v>-0.72046905999999999</v>
      </c>
      <c r="E1339" s="13">
        <v>-0.2666693</v>
      </c>
      <c r="F1339" s="13">
        <v>-0.21660227000000001</v>
      </c>
      <c r="G1339" s="13">
        <v>-0.21660227000000001</v>
      </c>
      <c r="H1339" s="13">
        <v>0.85717710000000003</v>
      </c>
      <c r="I1339" s="13">
        <v>1.1948635999999999</v>
      </c>
      <c r="J1339" s="13">
        <v>1.6188362999999999</v>
      </c>
      <c r="K1339" s="14"/>
      <c r="L1339" s="15"/>
      <c r="M1339" s="15" t="s">
        <v>14</v>
      </c>
      <c r="N1339" s="15"/>
      <c r="O1339" s="14"/>
      <c r="P1339" s="16" t="s">
        <v>2502</v>
      </c>
      <c r="Q1339" s="16" t="s">
        <v>2143</v>
      </c>
      <c r="R1339" s="16"/>
      <c r="S1339" s="16"/>
    </row>
    <row r="1340" spans="1:19" ht="9.9499999999999993" customHeight="1" x14ac:dyDescent="0.25">
      <c r="A1340" s="12"/>
      <c r="B1340" s="13">
        <v>-1.0159560000000001</v>
      </c>
      <c r="C1340" s="13">
        <v>-1.3725076</v>
      </c>
      <c r="D1340" s="13">
        <v>-0.68390673000000002</v>
      </c>
      <c r="E1340" s="13">
        <v>-0.12626693</v>
      </c>
      <c r="F1340" s="13">
        <v>-0.25553789999999998</v>
      </c>
      <c r="G1340" s="13">
        <v>-0.10852392</v>
      </c>
      <c r="H1340" s="13">
        <v>0.80313283000000002</v>
      </c>
      <c r="I1340" s="13">
        <v>1.191791</v>
      </c>
      <c r="J1340" s="13">
        <v>1.5677752</v>
      </c>
      <c r="K1340" s="14"/>
      <c r="L1340" s="15"/>
      <c r="M1340" s="15" t="s">
        <v>14</v>
      </c>
      <c r="N1340" s="15" t="s">
        <v>14</v>
      </c>
      <c r="O1340" s="14"/>
      <c r="P1340" s="16" t="s">
        <v>2503</v>
      </c>
      <c r="Q1340" s="16" t="s">
        <v>2504</v>
      </c>
      <c r="R1340" s="16"/>
      <c r="S1340" s="16"/>
    </row>
    <row r="1341" spans="1:19" ht="9.9499999999999993" customHeight="1" x14ac:dyDescent="0.25">
      <c r="A1341" s="12"/>
      <c r="B1341" s="13">
        <v>-1.0068113999999999</v>
      </c>
      <c r="C1341" s="13">
        <v>-1.3567045</v>
      </c>
      <c r="D1341" s="13">
        <v>-0.50282640000000001</v>
      </c>
      <c r="E1341" s="13">
        <v>-0.43794583999999998</v>
      </c>
      <c r="F1341" s="13">
        <v>-0.37422323000000002</v>
      </c>
      <c r="G1341" s="13">
        <v>5.9088096E-2</v>
      </c>
      <c r="H1341" s="13">
        <v>1.0021769</v>
      </c>
      <c r="I1341" s="13">
        <v>1.0554718999999999</v>
      </c>
      <c r="J1341" s="13">
        <v>1.5617744</v>
      </c>
      <c r="K1341" s="14"/>
      <c r="L1341" s="15"/>
      <c r="M1341" s="15" t="s">
        <v>14</v>
      </c>
      <c r="N1341" s="15"/>
      <c r="O1341" s="14"/>
      <c r="P1341" s="16" t="s">
        <v>2505</v>
      </c>
      <c r="Q1341" s="16" t="s">
        <v>2506</v>
      </c>
      <c r="R1341" s="16"/>
      <c r="S1341" s="16"/>
    </row>
    <row r="1342" spans="1:19" ht="9.9499999999999993" customHeight="1" x14ac:dyDescent="0.25">
      <c r="A1342" s="12"/>
      <c r="B1342" s="13">
        <v>-0.56917359999999995</v>
      </c>
      <c r="C1342" s="13">
        <v>-1.4406019999999999</v>
      </c>
      <c r="D1342" s="13">
        <v>-0.74919325000000003</v>
      </c>
      <c r="E1342" s="13">
        <v>-0.58984225999999995</v>
      </c>
      <c r="F1342" s="13">
        <v>7.6897345000000006E-2</v>
      </c>
      <c r="G1342" s="13">
        <v>-0.28780916000000001</v>
      </c>
      <c r="H1342" s="13">
        <v>0.71163319999999997</v>
      </c>
      <c r="I1342" s="13">
        <v>1.5663936999999999</v>
      </c>
      <c r="J1342" s="13">
        <v>1.2816959999999999</v>
      </c>
      <c r="K1342" s="14"/>
      <c r="L1342" s="15"/>
      <c r="M1342" s="15" t="s">
        <v>14</v>
      </c>
      <c r="N1342" s="15" t="s">
        <v>14</v>
      </c>
      <c r="O1342" s="14"/>
      <c r="P1342" s="16" t="s">
        <v>2507</v>
      </c>
      <c r="Q1342" s="16" t="s">
        <v>2508</v>
      </c>
      <c r="R1342" s="16"/>
      <c r="S1342" s="16"/>
    </row>
    <row r="1343" spans="1:19" ht="9.9499999999999993" customHeight="1" x14ac:dyDescent="0.25">
      <c r="A1343" s="12"/>
      <c r="B1343" s="13">
        <v>-1.1178026000000001</v>
      </c>
      <c r="C1343" s="13">
        <v>-1.2294228</v>
      </c>
      <c r="D1343" s="13">
        <v>-0.84055239999999998</v>
      </c>
      <c r="E1343" s="13">
        <v>-0.26924893</v>
      </c>
      <c r="F1343" s="13">
        <v>-2.9205600000000002E-2</v>
      </c>
      <c r="G1343" s="13">
        <v>2.0000909999999998E-3</v>
      </c>
      <c r="H1343" s="13">
        <v>0.66452040000000001</v>
      </c>
      <c r="I1343" s="13">
        <v>1.5550827</v>
      </c>
      <c r="J1343" s="13">
        <v>1.2646291999999999</v>
      </c>
      <c r="K1343" s="14"/>
      <c r="L1343" s="15"/>
      <c r="M1343" s="15" t="s">
        <v>14</v>
      </c>
      <c r="N1343" s="15"/>
      <c r="O1343" s="14"/>
      <c r="P1343" s="16" t="s">
        <v>2509</v>
      </c>
      <c r="Q1343" s="16" t="s">
        <v>2510</v>
      </c>
      <c r="R1343" s="16"/>
      <c r="S1343" s="16"/>
    </row>
    <row r="1344" spans="1:19" ht="9.9499999999999993" customHeight="1" x14ac:dyDescent="0.25">
      <c r="A1344" s="12"/>
      <c r="B1344" s="13">
        <v>-1.1805954999999999</v>
      </c>
      <c r="C1344" s="13">
        <v>-1.3144484000000001</v>
      </c>
      <c r="D1344" s="13">
        <v>-0.48456103</v>
      </c>
      <c r="E1344" s="13">
        <v>-6.8980349999999996E-2</v>
      </c>
      <c r="F1344" s="13">
        <v>-0.27039691999999999</v>
      </c>
      <c r="G1344" s="13">
        <v>-0.20538255999999999</v>
      </c>
      <c r="H1344" s="13">
        <v>0.70609074999999999</v>
      </c>
      <c r="I1344" s="13">
        <v>1.5729473</v>
      </c>
      <c r="J1344" s="13">
        <v>1.2453266000000001</v>
      </c>
      <c r="K1344" s="14"/>
      <c r="L1344" s="15"/>
      <c r="M1344" s="15" t="s">
        <v>14</v>
      </c>
      <c r="N1344" s="15"/>
      <c r="O1344" s="14"/>
      <c r="P1344" s="16" t="s">
        <v>2511</v>
      </c>
      <c r="Q1344" s="16" t="s">
        <v>2510</v>
      </c>
      <c r="R1344" s="16"/>
      <c r="S1344" s="16"/>
    </row>
    <row r="1345" spans="1:19" ht="9.9499999999999993" customHeight="1" x14ac:dyDescent="0.25">
      <c r="A1345" s="12"/>
      <c r="B1345" s="13">
        <v>-1.2193304</v>
      </c>
      <c r="C1345" s="13">
        <v>-1.2193304</v>
      </c>
      <c r="D1345" s="13">
        <v>-0.33455378000000002</v>
      </c>
      <c r="E1345" s="13">
        <v>-0.39247194000000002</v>
      </c>
      <c r="F1345" s="13">
        <v>-0.28235116999999998</v>
      </c>
      <c r="G1345" s="13">
        <v>-0.19052036</v>
      </c>
      <c r="H1345" s="13">
        <v>0.97355919999999996</v>
      </c>
      <c r="I1345" s="13">
        <v>1.6022763</v>
      </c>
      <c r="J1345" s="13">
        <v>1.0627226000000001</v>
      </c>
      <c r="K1345" s="14"/>
      <c r="L1345" s="15"/>
      <c r="M1345" s="15" t="s">
        <v>14</v>
      </c>
      <c r="N1345" s="15" t="s">
        <v>14</v>
      </c>
      <c r="O1345" s="14"/>
      <c r="P1345" s="16" t="s">
        <v>2512</v>
      </c>
      <c r="Q1345" s="16" t="s">
        <v>2513</v>
      </c>
      <c r="R1345" s="16"/>
      <c r="S1345" s="16"/>
    </row>
    <row r="1346" spans="1:19" ht="9.9499999999999993" customHeight="1" x14ac:dyDescent="0.25">
      <c r="A1346" s="12"/>
      <c r="B1346" s="13">
        <v>-1.4675684</v>
      </c>
      <c r="C1346" s="13">
        <v>-0.69976704999999995</v>
      </c>
      <c r="D1346" s="13">
        <v>-0.75862585999999999</v>
      </c>
      <c r="E1346" s="13">
        <v>0.34124503</v>
      </c>
      <c r="F1346" s="13">
        <v>-0.22450338</v>
      </c>
      <c r="G1346" s="13">
        <v>-0.69976704999999995</v>
      </c>
      <c r="H1346" s="13">
        <v>1.2812307999999999</v>
      </c>
      <c r="I1346" s="13">
        <v>1.0862056</v>
      </c>
      <c r="J1346" s="13">
        <v>1.1415503</v>
      </c>
      <c r="K1346" s="14"/>
      <c r="L1346" s="15"/>
      <c r="M1346" s="15" t="s">
        <v>14</v>
      </c>
      <c r="N1346" s="15"/>
      <c r="O1346" s="14"/>
      <c r="P1346" s="16" t="s">
        <v>2514</v>
      </c>
      <c r="Q1346" s="16" t="s">
        <v>317</v>
      </c>
      <c r="R1346" s="16"/>
      <c r="S1346" s="16"/>
    </row>
    <row r="1347" spans="1:19" ht="9.9499999999999993" customHeight="1" x14ac:dyDescent="0.25">
      <c r="A1347" s="12"/>
      <c r="B1347" s="13">
        <v>-1.5824668</v>
      </c>
      <c r="C1347" s="13">
        <v>-0.82959550000000004</v>
      </c>
      <c r="D1347" s="13">
        <v>-0.80419207000000004</v>
      </c>
      <c r="E1347" s="13">
        <v>0.38746955999999999</v>
      </c>
      <c r="F1347" s="13">
        <v>-0.57209489999999996</v>
      </c>
      <c r="G1347" s="13">
        <v>8.1471353999999996E-2</v>
      </c>
      <c r="H1347" s="13">
        <v>1.0583563</v>
      </c>
      <c r="I1347" s="13">
        <v>1.1461146</v>
      </c>
      <c r="J1347" s="13">
        <v>1.1149374000000001</v>
      </c>
      <c r="K1347" s="14"/>
      <c r="L1347" s="15"/>
      <c r="M1347" s="15" t="s">
        <v>14</v>
      </c>
      <c r="N1347" s="15"/>
      <c r="O1347" s="14"/>
      <c r="P1347" s="16" t="s">
        <v>2515</v>
      </c>
      <c r="Q1347" s="16" t="s">
        <v>2516</v>
      </c>
      <c r="R1347" s="16"/>
      <c r="S1347" s="16"/>
    </row>
    <row r="1348" spans="1:19" ht="9.9499999999999993" customHeight="1" x14ac:dyDescent="0.25">
      <c r="A1348" s="12"/>
      <c r="B1348" s="13">
        <v>-1.283347</v>
      </c>
      <c r="C1348" s="13">
        <v>-0.61023194000000003</v>
      </c>
      <c r="D1348" s="13">
        <v>-0.82344097000000005</v>
      </c>
      <c r="E1348" s="13">
        <v>-0.12911597999999999</v>
      </c>
      <c r="F1348" s="13">
        <v>-0.37804598</v>
      </c>
      <c r="G1348" s="13">
        <v>-0.46734809999999999</v>
      </c>
      <c r="H1348" s="13">
        <v>0.74269706000000002</v>
      </c>
      <c r="I1348" s="13">
        <v>1.5866026</v>
      </c>
      <c r="J1348" s="13">
        <v>1.3622304000000001</v>
      </c>
      <c r="K1348" s="14"/>
      <c r="L1348" s="15"/>
      <c r="M1348" s="15" t="s">
        <v>14</v>
      </c>
      <c r="N1348" s="15"/>
      <c r="O1348" s="14"/>
      <c r="P1348" s="16" t="s">
        <v>2517</v>
      </c>
      <c r="Q1348" s="16" t="s">
        <v>2490</v>
      </c>
      <c r="R1348" s="16"/>
      <c r="S1348" s="16"/>
    </row>
    <row r="1349" spans="1:19" ht="9.9499999999999993" customHeight="1" x14ac:dyDescent="0.25">
      <c r="A1349" s="12"/>
      <c r="B1349" s="13">
        <v>-0.90734340000000002</v>
      </c>
      <c r="C1349" s="13">
        <v>-0.90734340000000002</v>
      </c>
      <c r="D1349" s="13">
        <v>-0.90734340000000002</v>
      </c>
      <c r="E1349" s="13">
        <v>4.2803756999999998E-2</v>
      </c>
      <c r="F1349" s="13">
        <v>-0.48689246000000003</v>
      </c>
      <c r="G1349" s="13">
        <v>-0.48689246000000003</v>
      </c>
      <c r="H1349" s="13">
        <v>0.65227789999999997</v>
      </c>
      <c r="I1349" s="13">
        <v>1.7519184000000001</v>
      </c>
      <c r="J1349" s="13">
        <v>1.248815</v>
      </c>
      <c r="K1349" s="14"/>
      <c r="L1349" s="15"/>
      <c r="M1349" s="15" t="s">
        <v>14</v>
      </c>
      <c r="N1349" s="15"/>
      <c r="O1349" s="14"/>
      <c r="P1349" s="16" t="s">
        <v>2518</v>
      </c>
      <c r="Q1349" s="16" t="s">
        <v>2519</v>
      </c>
      <c r="R1349" s="16"/>
      <c r="S1349" s="16"/>
    </row>
    <row r="1350" spans="1:19" ht="9.9499999999999993" customHeight="1" x14ac:dyDescent="0.25">
      <c r="A1350" s="12"/>
      <c r="B1350" s="13">
        <v>-1.1190355999999999</v>
      </c>
      <c r="C1350" s="13">
        <v>-0.89749350000000006</v>
      </c>
      <c r="D1350" s="13">
        <v>-1.1190355999999999</v>
      </c>
      <c r="E1350" s="13">
        <v>0.29445346999999999</v>
      </c>
      <c r="F1350" s="13">
        <v>-0.54791190000000001</v>
      </c>
      <c r="G1350" s="13">
        <v>4.1743892999999997E-2</v>
      </c>
      <c r="H1350" s="13">
        <v>0.50336020000000004</v>
      </c>
      <c r="I1350" s="13">
        <v>1.4670262000000001</v>
      </c>
      <c r="J1350" s="13">
        <v>1.3768928</v>
      </c>
      <c r="K1350" s="14"/>
      <c r="L1350" s="15"/>
      <c r="M1350" s="15" t="s">
        <v>14</v>
      </c>
      <c r="N1350" s="15"/>
      <c r="O1350" s="14"/>
      <c r="P1350" s="16" t="s">
        <v>2520</v>
      </c>
      <c r="Q1350" s="16" t="s">
        <v>2521</v>
      </c>
      <c r="R1350" s="16"/>
      <c r="S1350" s="16"/>
    </row>
    <row r="1351" spans="1:19" ht="9.9499999999999993" customHeight="1" x14ac:dyDescent="0.25">
      <c r="A1351" s="12"/>
      <c r="B1351" s="13">
        <v>-0.45276532000000003</v>
      </c>
      <c r="C1351" s="13">
        <v>-0.75910014000000003</v>
      </c>
      <c r="D1351" s="13">
        <v>-1.1606597000000001</v>
      </c>
      <c r="E1351" s="13">
        <v>0.13924344</v>
      </c>
      <c r="F1351" s="13">
        <v>-0.46264680000000002</v>
      </c>
      <c r="G1351" s="13">
        <v>-0.84803649999999997</v>
      </c>
      <c r="H1351" s="13">
        <v>1.8434010999999999</v>
      </c>
      <c r="I1351" s="13">
        <v>0.65668910000000003</v>
      </c>
      <c r="J1351" s="13">
        <v>1.0438750000000001</v>
      </c>
      <c r="K1351" s="14"/>
      <c r="L1351" s="15"/>
      <c r="M1351" s="15" t="s">
        <v>14</v>
      </c>
      <c r="N1351" s="15" t="s">
        <v>14</v>
      </c>
      <c r="O1351" s="14"/>
      <c r="P1351" s="16" t="s">
        <v>2522</v>
      </c>
      <c r="Q1351" s="16" t="s">
        <v>2523</v>
      </c>
      <c r="R1351" s="16"/>
      <c r="S1351" s="16"/>
    </row>
    <row r="1352" spans="1:19" ht="9.9499999999999993" customHeight="1" x14ac:dyDescent="0.25">
      <c r="A1352" s="12"/>
      <c r="B1352" s="13">
        <v>-0.85202149999999999</v>
      </c>
      <c r="C1352" s="13">
        <v>-0.85202149999999999</v>
      </c>
      <c r="D1352" s="13">
        <v>-0.85202149999999999</v>
      </c>
      <c r="E1352" s="13">
        <v>0.38378810000000002</v>
      </c>
      <c r="F1352" s="13">
        <v>-0.54067410000000005</v>
      </c>
      <c r="G1352" s="13">
        <v>-0.85202149999999999</v>
      </c>
      <c r="H1352" s="13">
        <v>1.7063493999999999</v>
      </c>
      <c r="I1352" s="13">
        <v>1.0235139</v>
      </c>
      <c r="J1352" s="13">
        <v>0.83510879999999998</v>
      </c>
      <c r="K1352" s="14"/>
      <c r="L1352" s="15"/>
      <c r="M1352" s="15" t="s">
        <v>14</v>
      </c>
      <c r="N1352" s="15" t="s">
        <v>14</v>
      </c>
      <c r="O1352" s="14"/>
      <c r="P1352" s="16" t="s">
        <v>2524</v>
      </c>
      <c r="Q1352" s="16" t="s">
        <v>2525</v>
      </c>
      <c r="R1352" s="16"/>
      <c r="S1352" s="16"/>
    </row>
    <row r="1353" spans="1:19" ht="9.9499999999999993" customHeight="1" x14ac:dyDescent="0.25">
      <c r="A1353" s="12"/>
      <c r="B1353" s="13">
        <v>-1.0573903</v>
      </c>
      <c r="C1353" s="13">
        <v>-0.72441392999999998</v>
      </c>
      <c r="D1353" s="13">
        <v>-0.44480370000000002</v>
      </c>
      <c r="E1353" s="13">
        <v>8.9612215999999995E-2</v>
      </c>
      <c r="F1353" s="13">
        <v>0.40154275</v>
      </c>
      <c r="G1353" s="13">
        <v>-1.4136675999999999</v>
      </c>
      <c r="H1353" s="13">
        <v>1.6936116000000001</v>
      </c>
      <c r="I1353" s="13">
        <v>0.90664469999999997</v>
      </c>
      <c r="J1353" s="13">
        <v>0.54886425000000005</v>
      </c>
      <c r="K1353" s="14"/>
      <c r="L1353" s="15"/>
      <c r="M1353" s="15" t="s">
        <v>14</v>
      </c>
      <c r="N1353" s="15" t="s">
        <v>14</v>
      </c>
      <c r="O1353" s="14"/>
      <c r="P1353" s="16" t="s">
        <v>2526</v>
      </c>
      <c r="Q1353" s="16" t="s">
        <v>304</v>
      </c>
      <c r="R1353" s="16"/>
      <c r="S1353" s="16"/>
    </row>
    <row r="1354" spans="1:19" ht="9.9499999999999993" customHeight="1" x14ac:dyDescent="0.25">
      <c r="A1354" s="12"/>
      <c r="B1354" s="13">
        <v>-1.4772444</v>
      </c>
      <c r="C1354" s="13">
        <v>0.45135039999999998</v>
      </c>
      <c r="D1354" s="13">
        <v>-1.4772444</v>
      </c>
      <c r="E1354" s="13">
        <v>-0.15439510000000001</v>
      </c>
      <c r="F1354" s="13">
        <v>0.48309015999999999</v>
      </c>
      <c r="G1354" s="13">
        <v>-0.62457419999999997</v>
      </c>
      <c r="H1354" s="13">
        <v>1.0511782000000001</v>
      </c>
      <c r="I1354" s="13">
        <v>1.1496253000000001</v>
      </c>
      <c r="J1354" s="13">
        <v>0.59821400000000002</v>
      </c>
      <c r="K1354" s="14"/>
      <c r="L1354" s="15"/>
      <c r="M1354" s="15" t="s">
        <v>14</v>
      </c>
      <c r="N1354" s="15"/>
      <c r="O1354" s="14"/>
      <c r="P1354" s="16" t="s">
        <v>2527</v>
      </c>
      <c r="Q1354" s="16" t="s">
        <v>2528</v>
      </c>
      <c r="R1354" s="16"/>
      <c r="S1354" s="16"/>
    </row>
    <row r="1355" spans="1:19" ht="9.9499999999999993" customHeight="1" x14ac:dyDescent="0.25">
      <c r="A1355" s="12"/>
      <c r="B1355" s="13">
        <v>-0.55351656999999999</v>
      </c>
      <c r="C1355" s="13">
        <v>-1.1330955</v>
      </c>
      <c r="D1355" s="13">
        <v>0.53937489999999999</v>
      </c>
      <c r="E1355" s="13">
        <v>-0.95427790000000001</v>
      </c>
      <c r="F1355" s="13">
        <v>-0.87223256000000005</v>
      </c>
      <c r="G1355" s="13">
        <v>3.658177E-2</v>
      </c>
      <c r="H1355" s="13">
        <v>0.55725586000000005</v>
      </c>
      <c r="I1355" s="13">
        <v>0.38264635000000002</v>
      </c>
      <c r="J1355" s="13">
        <v>1.9972637</v>
      </c>
      <c r="K1355" s="14"/>
      <c r="L1355" s="15"/>
      <c r="M1355" s="15"/>
      <c r="N1355" s="15" t="s">
        <v>14</v>
      </c>
      <c r="O1355" s="14"/>
      <c r="P1355" s="16" t="s">
        <v>2529</v>
      </c>
      <c r="Q1355" s="16" t="s">
        <v>2530</v>
      </c>
      <c r="R1355" s="16"/>
      <c r="S1355" s="16"/>
    </row>
    <row r="1356" spans="1:19" ht="9.9499999999999993" customHeight="1" x14ac:dyDescent="0.25">
      <c r="A1356" s="12"/>
      <c r="B1356" s="13">
        <v>-1.0898553</v>
      </c>
      <c r="C1356" s="13">
        <v>-1.3690643</v>
      </c>
      <c r="D1356" s="13">
        <v>0.68354499999999996</v>
      </c>
      <c r="E1356" s="13">
        <v>-0.52297629999999995</v>
      </c>
      <c r="F1356" s="13">
        <v>-0.61350800000000005</v>
      </c>
      <c r="G1356" s="13">
        <v>2.8673102999999998E-2</v>
      </c>
      <c r="H1356" s="13">
        <v>0.12512702000000001</v>
      </c>
      <c r="I1356" s="13">
        <v>1.3587232</v>
      </c>
      <c r="J1356" s="13">
        <v>1.3993357</v>
      </c>
      <c r="K1356" s="14"/>
      <c r="L1356" s="15"/>
      <c r="M1356" s="15"/>
      <c r="N1356" s="15" t="s">
        <v>14</v>
      </c>
      <c r="O1356" s="14"/>
      <c r="P1356" s="16" t="s">
        <v>2531</v>
      </c>
      <c r="Q1356" s="16" t="s">
        <v>1588</v>
      </c>
      <c r="R1356" s="16"/>
      <c r="S1356" s="16"/>
    </row>
    <row r="1357" spans="1:19" ht="9.9499999999999993" customHeight="1" x14ac:dyDescent="0.25">
      <c r="A1357" s="12"/>
      <c r="B1357" s="13">
        <v>-1.1364759</v>
      </c>
      <c r="C1357" s="13">
        <v>-1.3298407999999999</v>
      </c>
      <c r="D1357" s="13">
        <v>-0.16804648999999999</v>
      </c>
      <c r="E1357" s="13">
        <v>-0.13033637000000001</v>
      </c>
      <c r="F1357" s="13">
        <v>-0.69679122999999998</v>
      </c>
      <c r="G1357" s="13">
        <v>-2.3624672999999999E-2</v>
      </c>
      <c r="H1357" s="13">
        <v>0.76187039999999995</v>
      </c>
      <c r="I1357" s="13">
        <v>1.1165065000000001</v>
      </c>
      <c r="J1357" s="13">
        <v>1.6067388</v>
      </c>
      <c r="K1357" s="14"/>
      <c r="L1357" s="15"/>
      <c r="M1357" s="15" t="s">
        <v>14</v>
      </c>
      <c r="N1357" s="15" t="s">
        <v>14</v>
      </c>
      <c r="O1357" s="14"/>
      <c r="P1357" s="16" t="s">
        <v>2532</v>
      </c>
      <c r="Q1357" s="16" t="s">
        <v>2533</v>
      </c>
      <c r="R1357" s="16"/>
      <c r="S1357" s="16"/>
    </row>
    <row r="1358" spans="1:19" ht="9.9499999999999993" customHeight="1" x14ac:dyDescent="0.25">
      <c r="A1358" s="12"/>
      <c r="B1358" s="13">
        <v>-1.2316098</v>
      </c>
      <c r="C1358" s="13">
        <v>-1.4562744000000001</v>
      </c>
      <c r="D1358" s="13">
        <v>-0.1207688</v>
      </c>
      <c r="E1358" s="13">
        <v>-0.54201449999999995</v>
      </c>
      <c r="F1358" s="13">
        <v>0.12677812999999999</v>
      </c>
      <c r="G1358" s="13">
        <v>-0.11036742500000001</v>
      </c>
      <c r="H1358" s="13">
        <v>0.67179774999999997</v>
      </c>
      <c r="I1358" s="13">
        <v>1.2084961000000001</v>
      </c>
      <c r="J1358" s="13">
        <v>1.4539629000000001</v>
      </c>
      <c r="K1358" s="14"/>
      <c r="L1358" s="15"/>
      <c r="M1358" s="15" t="s">
        <v>14</v>
      </c>
      <c r="N1358" s="15"/>
      <c r="O1358" s="14"/>
      <c r="P1358" s="16" t="s">
        <v>2534</v>
      </c>
      <c r="Q1358" s="16" t="s">
        <v>2535</v>
      </c>
      <c r="R1358" s="16"/>
      <c r="S1358" s="16"/>
    </row>
    <row r="1359" spans="1:19" ht="9.9499999999999993" customHeight="1" x14ac:dyDescent="0.25">
      <c r="A1359" s="12"/>
      <c r="B1359" s="13">
        <v>-1.3315939000000001</v>
      </c>
      <c r="C1359" s="13">
        <v>-1.4045789</v>
      </c>
      <c r="D1359" s="13">
        <v>-0.42384474999999999</v>
      </c>
      <c r="E1359" s="13">
        <v>-0.2436633</v>
      </c>
      <c r="F1359" s="13">
        <v>0.10073425599999999</v>
      </c>
      <c r="G1359" s="13">
        <v>-5.7779755000000002E-2</v>
      </c>
      <c r="H1359" s="13">
        <v>0.74049233999999997</v>
      </c>
      <c r="I1359" s="13">
        <v>1.2091924999999999</v>
      </c>
      <c r="J1359" s="13">
        <v>1.4110415000000001</v>
      </c>
      <c r="K1359" s="14"/>
      <c r="L1359" s="15"/>
      <c r="M1359" s="15" t="s">
        <v>14</v>
      </c>
      <c r="N1359" s="15"/>
      <c r="O1359" s="14"/>
      <c r="P1359" s="16" t="s">
        <v>2536</v>
      </c>
      <c r="Q1359" s="16" t="s">
        <v>2537</v>
      </c>
      <c r="R1359" s="16"/>
      <c r="S1359" s="16"/>
    </row>
    <row r="1360" spans="1:19" ht="9.9499999999999993" customHeight="1" x14ac:dyDescent="0.25">
      <c r="A1360" s="12"/>
      <c r="B1360" s="13">
        <v>-1.3085758999999999</v>
      </c>
      <c r="C1360" s="13">
        <v>-1.4676838999999999</v>
      </c>
      <c r="D1360" s="13">
        <v>-0.38113933999999999</v>
      </c>
      <c r="E1360" s="13">
        <v>-0.20842277000000001</v>
      </c>
      <c r="F1360" s="13">
        <v>0.14433771000000001</v>
      </c>
      <c r="G1360" s="13">
        <v>-9.6419290000000005E-2</v>
      </c>
      <c r="H1360" s="13">
        <v>0.72110609999999997</v>
      </c>
      <c r="I1360" s="13">
        <v>1.1911050000000001</v>
      </c>
      <c r="J1360" s="13">
        <v>1.4056922000000001</v>
      </c>
      <c r="K1360" s="14"/>
      <c r="L1360" s="15"/>
      <c r="M1360" s="15" t="s">
        <v>14</v>
      </c>
      <c r="N1360" s="15"/>
      <c r="O1360" s="14"/>
      <c r="P1360" s="16" t="s">
        <v>2538</v>
      </c>
      <c r="Q1360" s="16" t="s">
        <v>2539</v>
      </c>
      <c r="R1360" s="16"/>
      <c r="S1360" s="16"/>
    </row>
    <row r="1361" spans="1:19" ht="9.9499999999999993" customHeight="1" x14ac:dyDescent="0.25">
      <c r="A1361" s="12"/>
      <c r="B1361" s="13">
        <v>-1.2108277999999999</v>
      </c>
      <c r="C1361" s="13">
        <v>-1.5850502</v>
      </c>
      <c r="D1361" s="13">
        <v>-0.26342914000000001</v>
      </c>
      <c r="E1361" s="13">
        <v>-0.27764021999999999</v>
      </c>
      <c r="F1361" s="13">
        <v>5.0395884000000002E-2</v>
      </c>
      <c r="G1361" s="13">
        <v>1.2500430999999999E-2</v>
      </c>
      <c r="H1361" s="13">
        <v>0.68752146000000003</v>
      </c>
      <c r="I1361" s="13">
        <v>1.1280626</v>
      </c>
      <c r="J1361" s="13">
        <v>1.458467</v>
      </c>
      <c r="K1361" s="14"/>
      <c r="L1361" s="15"/>
      <c r="M1361" s="15" t="s">
        <v>14</v>
      </c>
      <c r="N1361" s="15"/>
      <c r="O1361" s="14"/>
      <c r="P1361" s="16" t="s">
        <v>2540</v>
      </c>
      <c r="Q1361" s="16" t="s">
        <v>2178</v>
      </c>
      <c r="R1361" s="16"/>
      <c r="S1361" s="16"/>
    </row>
    <row r="1362" spans="1:19" ht="9.9499999999999993" customHeight="1" x14ac:dyDescent="0.25">
      <c r="A1362" s="12"/>
      <c r="B1362" s="13">
        <v>-1.1792296</v>
      </c>
      <c r="C1362" s="13">
        <v>-1.4940880000000001</v>
      </c>
      <c r="D1362" s="13">
        <v>-0.41767934000000001</v>
      </c>
      <c r="E1362" s="13">
        <v>-0.32040548000000002</v>
      </c>
      <c r="F1362" s="13">
        <v>4.6929962999999998E-2</v>
      </c>
      <c r="G1362" s="13">
        <v>-5.5463202000000003E-2</v>
      </c>
      <c r="H1362" s="13">
        <v>0.88143559999999999</v>
      </c>
      <c r="I1362" s="13">
        <v>1.0503844</v>
      </c>
      <c r="J1362" s="13">
        <v>1.4881157</v>
      </c>
      <c r="K1362" s="14"/>
      <c r="L1362" s="15"/>
      <c r="M1362" s="15" t="s">
        <v>14</v>
      </c>
      <c r="N1362" s="15"/>
      <c r="O1362" s="14"/>
      <c r="P1362" s="16" t="s">
        <v>2541</v>
      </c>
      <c r="Q1362" s="16" t="s">
        <v>2542</v>
      </c>
      <c r="R1362" s="16"/>
      <c r="S1362" s="16"/>
    </row>
    <row r="1363" spans="1:19" ht="9.9499999999999993" customHeight="1" x14ac:dyDescent="0.25">
      <c r="A1363" s="12"/>
      <c r="B1363" s="13">
        <v>-1.2557343000000001</v>
      </c>
      <c r="C1363" s="13">
        <v>-1.4459006000000001</v>
      </c>
      <c r="D1363" s="13">
        <v>-0.30899188</v>
      </c>
      <c r="E1363" s="13">
        <v>-0.52778519999999995</v>
      </c>
      <c r="F1363" s="13">
        <v>6.3161999999999996E-2</v>
      </c>
      <c r="G1363" s="13">
        <v>8.0542030000000001E-2</v>
      </c>
      <c r="H1363" s="13">
        <v>0.96594053999999996</v>
      </c>
      <c r="I1363" s="13">
        <v>1.0334189</v>
      </c>
      <c r="J1363" s="13">
        <v>1.3953485000000001</v>
      </c>
      <c r="K1363" s="14"/>
      <c r="L1363" s="15"/>
      <c r="M1363" s="15" t="s">
        <v>14</v>
      </c>
      <c r="N1363" s="15"/>
      <c r="O1363" s="14"/>
      <c r="P1363" s="16" t="s">
        <v>2543</v>
      </c>
      <c r="Q1363" s="16" t="s">
        <v>2427</v>
      </c>
      <c r="R1363" s="16"/>
      <c r="S1363" s="16"/>
    </row>
    <row r="1364" spans="1:19" ht="9.9499999999999993" customHeight="1" x14ac:dyDescent="0.25">
      <c r="A1364" s="12"/>
      <c r="B1364" s="13">
        <v>-0.98468560000000005</v>
      </c>
      <c r="C1364" s="13">
        <v>-1.6564937</v>
      </c>
      <c r="D1364" s="13">
        <v>-0.18534791</v>
      </c>
      <c r="E1364" s="13">
        <v>-0.36867203999999998</v>
      </c>
      <c r="F1364" s="13">
        <v>-0.17054535000000001</v>
      </c>
      <c r="G1364" s="13">
        <v>2.5337861999999997E-4</v>
      </c>
      <c r="H1364" s="13">
        <v>0.71419089999999996</v>
      </c>
      <c r="I1364" s="13">
        <v>1.1491579999999999</v>
      </c>
      <c r="J1364" s="13">
        <v>1.5021423</v>
      </c>
      <c r="K1364" s="14"/>
      <c r="L1364" s="15"/>
      <c r="M1364" s="15" t="s">
        <v>14</v>
      </c>
      <c r="N1364" s="15"/>
      <c r="O1364" s="14"/>
      <c r="P1364" s="16" t="s">
        <v>2544</v>
      </c>
      <c r="Q1364" s="16" t="s">
        <v>2545</v>
      </c>
      <c r="R1364" s="16"/>
      <c r="S1364" s="16"/>
    </row>
    <row r="1365" spans="1:19" ht="9.9499999999999993" customHeight="1" x14ac:dyDescent="0.25">
      <c r="A1365" s="12"/>
      <c r="B1365" s="13">
        <v>-1.0145255</v>
      </c>
      <c r="C1365" s="13">
        <v>-1.7618369</v>
      </c>
      <c r="D1365" s="13">
        <v>-0.14823078000000001</v>
      </c>
      <c r="E1365" s="13">
        <v>-0.13193173999999999</v>
      </c>
      <c r="F1365" s="13">
        <v>-0.19957295</v>
      </c>
      <c r="G1365" s="13">
        <v>3.5133466000000002E-2</v>
      </c>
      <c r="H1365" s="13">
        <v>0.64960784000000005</v>
      </c>
      <c r="I1365" s="13">
        <v>1.1149454000000001</v>
      </c>
      <c r="J1365" s="13">
        <v>1.4564111</v>
      </c>
      <c r="K1365" s="14"/>
      <c r="L1365" s="15"/>
      <c r="M1365" s="15" t="s">
        <v>14</v>
      </c>
      <c r="N1365" s="15"/>
      <c r="O1365" s="14"/>
      <c r="P1365" s="16" t="s">
        <v>2546</v>
      </c>
      <c r="Q1365" s="16" t="s">
        <v>1885</v>
      </c>
      <c r="R1365" s="16"/>
      <c r="S1365" s="16"/>
    </row>
    <row r="1366" spans="1:19" ht="9.9499999999999993" customHeight="1" x14ac:dyDescent="0.25">
      <c r="A1366" s="12"/>
      <c r="B1366" s="13">
        <v>-1.1525942</v>
      </c>
      <c r="C1366" s="13">
        <v>-1.6862352</v>
      </c>
      <c r="D1366" s="13">
        <v>-0.21140519999999999</v>
      </c>
      <c r="E1366" s="13">
        <v>-0.12359078</v>
      </c>
      <c r="F1366" s="13">
        <v>-6.8424529999999997E-2</v>
      </c>
      <c r="G1366" s="13">
        <v>1.1508075499999999E-2</v>
      </c>
      <c r="H1366" s="13">
        <v>0.67011569999999998</v>
      </c>
      <c r="I1366" s="13">
        <v>1.1463399999999999</v>
      </c>
      <c r="J1366" s="13">
        <v>1.4142863000000001</v>
      </c>
      <c r="K1366" s="14"/>
      <c r="L1366" s="15"/>
      <c r="M1366" s="15" t="s">
        <v>14</v>
      </c>
      <c r="N1366" s="15"/>
      <c r="O1366" s="14"/>
      <c r="P1366" s="16" t="s">
        <v>2547</v>
      </c>
      <c r="Q1366" s="16" t="s">
        <v>1620</v>
      </c>
      <c r="R1366" s="16"/>
      <c r="S1366" s="16"/>
    </row>
    <row r="1367" spans="1:19" ht="9.9499999999999993" customHeight="1" x14ac:dyDescent="0.25">
      <c r="A1367" s="12"/>
      <c r="B1367" s="13">
        <v>-1.0504472</v>
      </c>
      <c r="C1367" s="13">
        <v>-1.636557</v>
      </c>
      <c r="D1367" s="13">
        <v>-0.26473042000000002</v>
      </c>
      <c r="E1367" s="13">
        <v>-0.24184591999999999</v>
      </c>
      <c r="F1367" s="13">
        <v>-3.4609813000000003E-2</v>
      </c>
      <c r="G1367" s="13">
        <v>7.2186180000000003E-2</v>
      </c>
      <c r="H1367" s="13">
        <v>0.41418919999999998</v>
      </c>
      <c r="I1367" s="13">
        <v>1.0943807000000001</v>
      </c>
      <c r="J1367" s="13">
        <v>1.6474344000000001</v>
      </c>
      <c r="K1367" s="14"/>
      <c r="L1367" s="15"/>
      <c r="M1367" s="15" t="s">
        <v>14</v>
      </c>
      <c r="N1367" s="15"/>
      <c r="O1367" s="14"/>
      <c r="P1367" s="16" t="s">
        <v>2548</v>
      </c>
      <c r="Q1367" s="16" t="s">
        <v>2549</v>
      </c>
      <c r="R1367" s="16"/>
      <c r="S1367" s="16"/>
    </row>
    <row r="1368" spans="1:19" ht="9.9499999999999993" customHeight="1" x14ac:dyDescent="0.25">
      <c r="A1368" s="12"/>
      <c r="B1368" s="13">
        <v>-1.253511</v>
      </c>
      <c r="C1368" s="13">
        <v>-1.8133374</v>
      </c>
      <c r="D1368" s="13">
        <v>-0.21277747999999999</v>
      </c>
      <c r="E1368" s="13">
        <v>2.2743965000000001E-2</v>
      </c>
      <c r="F1368" s="13">
        <v>1.7810759999999999E-3</v>
      </c>
      <c r="G1368" s="13">
        <v>0.37294274999999999</v>
      </c>
      <c r="H1368" s="13">
        <v>0.81932430000000001</v>
      </c>
      <c r="I1368" s="13">
        <v>0.75150364999999997</v>
      </c>
      <c r="J1368" s="13">
        <v>1.3113300999999999</v>
      </c>
      <c r="K1368" s="14"/>
      <c r="L1368" s="15"/>
      <c r="M1368" s="15" t="s">
        <v>14</v>
      </c>
      <c r="N1368" s="15"/>
      <c r="O1368" s="14"/>
      <c r="P1368" s="16" t="s">
        <v>2550</v>
      </c>
      <c r="Q1368" s="16" t="s">
        <v>2551</v>
      </c>
      <c r="R1368" s="16"/>
      <c r="S1368" s="16"/>
    </row>
    <row r="1369" spans="1:19" ht="9.9499999999999993" customHeight="1" x14ac:dyDescent="0.25">
      <c r="A1369" s="12"/>
      <c r="B1369" s="13">
        <v>-1.2970492</v>
      </c>
      <c r="C1369" s="13">
        <v>-1.6412336999999999</v>
      </c>
      <c r="D1369" s="13">
        <v>-0.12035017000000001</v>
      </c>
      <c r="E1369" s="13">
        <v>-0.12035017000000001</v>
      </c>
      <c r="F1369" s="13">
        <v>-0.12035017000000001</v>
      </c>
      <c r="G1369" s="13">
        <v>0.39386734000000001</v>
      </c>
      <c r="H1369" s="13">
        <v>0.56801880000000005</v>
      </c>
      <c r="I1369" s="13">
        <v>0.73805182999999996</v>
      </c>
      <c r="J1369" s="13">
        <v>1.5993953999999999</v>
      </c>
      <c r="K1369" s="14"/>
      <c r="L1369" s="15"/>
      <c r="M1369" s="15" t="s">
        <v>14</v>
      </c>
      <c r="N1369" s="15"/>
      <c r="O1369" s="14"/>
      <c r="P1369" s="16" t="s">
        <v>2552</v>
      </c>
      <c r="Q1369" s="16" t="s">
        <v>2553</v>
      </c>
      <c r="R1369" s="16"/>
      <c r="S1369" s="16"/>
    </row>
    <row r="1370" spans="1:19" ht="9.9499999999999993" customHeight="1" x14ac:dyDescent="0.25">
      <c r="A1370" s="12"/>
      <c r="B1370" s="13">
        <v>-1.4104193</v>
      </c>
      <c r="C1370" s="13">
        <v>-1.6140407000000001</v>
      </c>
      <c r="D1370" s="13">
        <v>3.5602136999999999E-2</v>
      </c>
      <c r="E1370" s="13">
        <v>0.1627364</v>
      </c>
      <c r="F1370" s="13">
        <v>-0.21246418</v>
      </c>
      <c r="G1370" s="13">
        <v>0.18444213000000001</v>
      </c>
      <c r="H1370" s="13">
        <v>0.42527320000000002</v>
      </c>
      <c r="I1370" s="13">
        <v>0.92450743999999996</v>
      </c>
      <c r="J1370" s="13">
        <v>1.5043629999999999</v>
      </c>
      <c r="K1370" s="14"/>
      <c r="L1370" s="15"/>
      <c r="M1370" s="15" t="s">
        <v>14</v>
      </c>
      <c r="N1370" s="15"/>
      <c r="O1370" s="14"/>
      <c r="P1370" s="16" t="s">
        <v>2554</v>
      </c>
      <c r="Q1370" s="16" t="s">
        <v>1700</v>
      </c>
      <c r="R1370" s="16"/>
      <c r="S1370" s="16"/>
    </row>
    <row r="1371" spans="1:19" ht="9.9499999999999993" customHeight="1" x14ac:dyDescent="0.25">
      <c r="A1371" s="12"/>
      <c r="B1371" s="13">
        <v>-1.2079009000000001</v>
      </c>
      <c r="C1371" s="13">
        <v>-1.5883299</v>
      </c>
      <c r="D1371" s="13">
        <v>0.17239895</v>
      </c>
      <c r="E1371" s="13">
        <v>-0.45102614000000002</v>
      </c>
      <c r="F1371" s="13">
        <v>-6.8601673E-3</v>
      </c>
      <c r="G1371" s="13">
        <v>-0.19109979999999999</v>
      </c>
      <c r="H1371" s="13">
        <v>0.82271342999999997</v>
      </c>
      <c r="I1371" s="13">
        <v>1.4122789</v>
      </c>
      <c r="J1371" s="13">
        <v>1.0378257</v>
      </c>
      <c r="K1371" s="14"/>
      <c r="L1371" s="15"/>
      <c r="M1371" s="15" t="s">
        <v>14</v>
      </c>
      <c r="N1371" s="15"/>
      <c r="O1371" s="14"/>
      <c r="P1371" s="16" t="s">
        <v>2555</v>
      </c>
      <c r="Q1371" s="16" t="s">
        <v>2556</v>
      </c>
      <c r="R1371" s="16"/>
      <c r="S1371" s="16"/>
    </row>
    <row r="1372" spans="1:19" ht="9.9499999999999993" customHeight="1" x14ac:dyDescent="0.25">
      <c r="A1372" s="12"/>
      <c r="B1372" s="13">
        <v>-0.90263563000000002</v>
      </c>
      <c r="C1372" s="13">
        <v>-1.4930083000000001</v>
      </c>
      <c r="D1372" s="13">
        <v>0.17076896</v>
      </c>
      <c r="E1372" s="13">
        <v>-0.37276431999999998</v>
      </c>
      <c r="F1372" s="13">
        <v>-9.7582310000000005E-2</v>
      </c>
      <c r="G1372" s="13">
        <v>-0.75040770000000001</v>
      </c>
      <c r="H1372" s="13">
        <v>0.73479444000000005</v>
      </c>
      <c r="I1372" s="13">
        <v>1.3310219999999999</v>
      </c>
      <c r="J1372" s="13">
        <v>1.3798128000000001</v>
      </c>
      <c r="K1372" s="14"/>
      <c r="L1372" s="15"/>
      <c r="M1372" s="15" t="s">
        <v>14</v>
      </c>
      <c r="N1372" s="15"/>
      <c r="O1372" s="14"/>
      <c r="P1372" s="16" t="s">
        <v>2557</v>
      </c>
      <c r="Q1372" s="16" t="s">
        <v>2558</v>
      </c>
      <c r="R1372" s="16"/>
      <c r="S1372" s="16"/>
    </row>
    <row r="1373" spans="1:19" ht="9.9499999999999993" customHeight="1" x14ac:dyDescent="0.25">
      <c r="A1373" s="12"/>
      <c r="B1373" s="13">
        <v>-1.2701534000000001</v>
      </c>
      <c r="C1373" s="13">
        <v>-1.2701534000000001</v>
      </c>
      <c r="D1373" s="13">
        <v>9.6049145000000002E-2</v>
      </c>
      <c r="E1373" s="13">
        <v>0.48178222999999998</v>
      </c>
      <c r="F1373" s="13">
        <v>-0.50176054000000003</v>
      </c>
      <c r="G1373" s="13">
        <v>-0.50176054000000003</v>
      </c>
      <c r="H1373" s="13">
        <v>0.14138433</v>
      </c>
      <c r="I1373" s="13">
        <v>1.3139517999999999</v>
      </c>
      <c r="J1373" s="13">
        <v>1.5106603999999999</v>
      </c>
      <c r="K1373" s="14"/>
      <c r="L1373" s="15"/>
      <c r="M1373" s="15" t="s">
        <v>14</v>
      </c>
      <c r="N1373" s="15"/>
      <c r="O1373" s="14"/>
      <c r="P1373" s="16" t="s">
        <v>2559</v>
      </c>
      <c r="Q1373" s="16" t="s">
        <v>2560</v>
      </c>
      <c r="R1373" s="16"/>
      <c r="S1373" s="16"/>
    </row>
    <row r="1374" spans="1:19" ht="9.9499999999999993" customHeight="1" x14ac:dyDescent="0.25">
      <c r="A1374" s="12"/>
      <c r="B1374" s="13">
        <v>-0.10162562999999999</v>
      </c>
      <c r="C1374" s="13">
        <v>-1.2697365</v>
      </c>
      <c r="D1374" s="13">
        <v>8.6440235000000004E-2</v>
      </c>
      <c r="E1374" s="13">
        <v>8.6440235000000004E-2</v>
      </c>
      <c r="F1374" s="13">
        <v>-1.2697365</v>
      </c>
      <c r="G1374" s="13">
        <v>-0.34400861999999999</v>
      </c>
      <c r="H1374" s="13">
        <v>-0.21434838000000001</v>
      </c>
      <c r="I1374" s="13">
        <v>1.4589704999999999</v>
      </c>
      <c r="J1374" s="13">
        <v>1.5676048</v>
      </c>
      <c r="K1374" s="14"/>
      <c r="L1374" s="15"/>
      <c r="M1374" s="15" t="s">
        <v>14</v>
      </c>
      <c r="N1374" s="15" t="s">
        <v>14</v>
      </c>
      <c r="O1374" s="14"/>
      <c r="P1374" s="16" t="s">
        <v>2561</v>
      </c>
      <c r="Q1374" s="16" t="s">
        <v>2562</v>
      </c>
      <c r="R1374" s="16"/>
      <c r="S1374" s="16"/>
    </row>
    <row r="1375" spans="1:19" ht="9.9499999999999993" customHeight="1" x14ac:dyDescent="0.25">
      <c r="A1375" s="12"/>
      <c r="B1375" s="13">
        <v>-0.58195620000000003</v>
      </c>
      <c r="C1375" s="13">
        <v>-1.1270857999999999</v>
      </c>
      <c r="D1375" s="13">
        <v>0.55572929999999998</v>
      </c>
      <c r="E1375" s="13">
        <v>-1.1270857999999999</v>
      </c>
      <c r="F1375" s="13">
        <v>-0.80818500000000004</v>
      </c>
      <c r="G1375" s="13">
        <v>0.21338800999999999</v>
      </c>
      <c r="H1375" s="13">
        <v>0.45760604999999999</v>
      </c>
      <c r="I1375" s="13">
        <v>1.9092864000000001</v>
      </c>
      <c r="J1375" s="13">
        <v>0.50830310000000001</v>
      </c>
      <c r="K1375" s="14"/>
      <c r="L1375" s="15"/>
      <c r="M1375" s="15" t="s">
        <v>14</v>
      </c>
      <c r="N1375" s="15" t="s">
        <v>14</v>
      </c>
      <c r="O1375" s="14"/>
      <c r="P1375" s="16" t="s">
        <v>2563</v>
      </c>
      <c r="Q1375" s="16" t="s">
        <v>2564</v>
      </c>
      <c r="R1375" s="16"/>
      <c r="S1375" s="16"/>
    </row>
    <row r="1376" spans="1:19" ht="9.9499999999999993" customHeight="1" x14ac:dyDescent="0.25">
      <c r="A1376" s="12"/>
      <c r="B1376" s="13">
        <v>-1.6101097</v>
      </c>
      <c r="C1376" s="13">
        <v>0.10975639</v>
      </c>
      <c r="D1376" s="13">
        <v>0.50689019999999996</v>
      </c>
      <c r="E1376" s="13">
        <v>-1.1469963000000001</v>
      </c>
      <c r="F1376" s="13">
        <v>-0.61413309999999999</v>
      </c>
      <c r="G1376" s="13">
        <v>-0.21385749000000001</v>
      </c>
      <c r="H1376" s="13">
        <v>0.47735654999999999</v>
      </c>
      <c r="I1376" s="13">
        <v>1.4318602</v>
      </c>
      <c r="J1376" s="13">
        <v>1.0592330999999999</v>
      </c>
      <c r="K1376" s="14"/>
      <c r="L1376" s="15"/>
      <c r="M1376" s="15"/>
      <c r="N1376" s="15" t="s">
        <v>14</v>
      </c>
      <c r="O1376" s="14"/>
      <c r="P1376" s="16" t="s">
        <v>2565</v>
      </c>
      <c r="Q1376" s="16" t="s">
        <v>2566</v>
      </c>
      <c r="R1376" s="16"/>
      <c r="S1376" s="16"/>
    </row>
    <row r="1377" spans="1:19" ht="9.9499999999999993" customHeight="1" x14ac:dyDescent="0.25">
      <c r="A1377" s="12"/>
      <c r="B1377" s="13">
        <v>-1.5625766999999999</v>
      </c>
      <c r="C1377" s="13">
        <v>-0.21596834000000001</v>
      </c>
      <c r="D1377" s="13">
        <v>8.5940279999999994E-2</v>
      </c>
      <c r="E1377" s="13">
        <v>-1.1437382</v>
      </c>
      <c r="F1377" s="13">
        <v>-2.9072855000000002E-2</v>
      </c>
      <c r="G1377" s="13">
        <v>-0.41436564999999997</v>
      </c>
      <c r="H1377" s="13">
        <v>0.58816250000000003</v>
      </c>
      <c r="I1377" s="13">
        <v>1.5120988</v>
      </c>
      <c r="J1377" s="13">
        <v>1.1795199999999999</v>
      </c>
      <c r="K1377" s="14"/>
      <c r="L1377" s="15"/>
      <c r="M1377" s="15"/>
      <c r="N1377" s="15" t="s">
        <v>14</v>
      </c>
      <c r="O1377" s="14"/>
      <c r="P1377" s="16" t="s">
        <v>2567</v>
      </c>
      <c r="Q1377" s="16" t="s">
        <v>2568</v>
      </c>
      <c r="R1377" s="16"/>
      <c r="S1377" s="16"/>
    </row>
    <row r="1378" spans="1:19" ht="9.9499999999999993" customHeight="1" x14ac:dyDescent="0.25">
      <c r="A1378" s="12"/>
      <c r="B1378" s="13">
        <v>-1.9632337</v>
      </c>
      <c r="C1378" s="13">
        <v>-8.9321919999999999E-2</v>
      </c>
      <c r="D1378" s="13">
        <v>-0.27249625</v>
      </c>
      <c r="E1378" s="13">
        <v>-0.57801809999999998</v>
      </c>
      <c r="F1378" s="13">
        <v>1.0069619999999999</v>
      </c>
      <c r="G1378" s="13">
        <v>0.4560553</v>
      </c>
      <c r="H1378" s="13">
        <v>-0.61188805000000002</v>
      </c>
      <c r="I1378" s="13">
        <v>0.90811629999999999</v>
      </c>
      <c r="J1378" s="13">
        <v>1.1438246000000001</v>
      </c>
      <c r="K1378" s="14"/>
      <c r="L1378" s="15" t="s">
        <v>14</v>
      </c>
      <c r="M1378" s="15" t="s">
        <v>14</v>
      </c>
      <c r="N1378" s="15"/>
      <c r="O1378" s="14"/>
      <c r="P1378" s="16" t="s">
        <v>387</v>
      </c>
      <c r="Q1378" s="16" t="s">
        <v>388</v>
      </c>
      <c r="R1378" s="16"/>
      <c r="S1378" s="16"/>
    </row>
    <row r="1379" spans="1:19" ht="9.9499999999999993" customHeight="1" x14ac:dyDescent="0.25">
      <c r="A1379" s="12"/>
      <c r="B1379" s="13">
        <v>-1.9149809</v>
      </c>
      <c r="C1379" s="13">
        <v>-3.1073090000000001E-2</v>
      </c>
      <c r="D1379" s="13">
        <v>-0.20873816000000001</v>
      </c>
      <c r="E1379" s="13">
        <v>-0.556172</v>
      </c>
      <c r="F1379" s="13">
        <v>0.86646449999999997</v>
      </c>
      <c r="G1379" s="13">
        <v>0.27951156999999999</v>
      </c>
      <c r="H1379" s="13">
        <v>-0.72133499999999995</v>
      </c>
      <c r="I1379" s="13">
        <v>1.0533421000000001</v>
      </c>
      <c r="J1379" s="13">
        <v>1.2329810999999999</v>
      </c>
      <c r="K1379" s="14"/>
      <c r="L1379" s="15"/>
      <c r="M1379" s="15" t="s">
        <v>14</v>
      </c>
      <c r="N1379" s="15"/>
      <c r="O1379" s="14"/>
      <c r="P1379" s="16" t="s">
        <v>2569</v>
      </c>
      <c r="Q1379" s="16" t="s">
        <v>2570</v>
      </c>
      <c r="R1379" s="16"/>
      <c r="S1379" s="16"/>
    </row>
    <row r="1380" spans="1:19" ht="9.9499999999999993" customHeight="1" x14ac:dyDescent="0.25">
      <c r="A1380" s="12"/>
      <c r="B1380" s="13">
        <v>-1.9029430000000001</v>
      </c>
      <c r="C1380" s="13">
        <v>0.47283244000000002</v>
      </c>
      <c r="D1380" s="13">
        <v>6.9265809999999997E-2</v>
      </c>
      <c r="E1380" s="13">
        <v>-1.0734125000000001</v>
      </c>
      <c r="F1380" s="13">
        <v>0.65615860000000004</v>
      </c>
      <c r="G1380" s="13">
        <v>0.34757329999999997</v>
      </c>
      <c r="H1380" s="13">
        <v>-0.58813715</v>
      </c>
      <c r="I1380" s="13">
        <v>1.187473</v>
      </c>
      <c r="J1380" s="13">
        <v>0.83118959999999997</v>
      </c>
      <c r="K1380" s="14"/>
      <c r="L1380" s="15"/>
      <c r="M1380" s="15" t="s">
        <v>14</v>
      </c>
      <c r="N1380" s="15"/>
      <c r="O1380" s="14"/>
      <c r="P1380" s="16" t="s">
        <v>2571</v>
      </c>
      <c r="Q1380" s="16" t="s">
        <v>2572</v>
      </c>
      <c r="R1380" s="16"/>
      <c r="S1380" s="16"/>
    </row>
    <row r="1381" spans="1:19" ht="9.9499999999999993" customHeight="1" x14ac:dyDescent="0.25">
      <c r="A1381" s="12"/>
      <c r="B1381" s="13">
        <v>-1.8835824000000001</v>
      </c>
      <c r="C1381" s="13">
        <v>-0.10641568999999999</v>
      </c>
      <c r="D1381" s="13">
        <v>0.25771470000000002</v>
      </c>
      <c r="E1381" s="13">
        <v>-0.83572469999999999</v>
      </c>
      <c r="F1381" s="13">
        <v>0.56421310000000002</v>
      </c>
      <c r="G1381" s="13">
        <v>0.34206735999999999</v>
      </c>
      <c r="H1381" s="13">
        <v>-0.66701960000000005</v>
      </c>
      <c r="I1381" s="13">
        <v>1.3694918</v>
      </c>
      <c r="J1381" s="13">
        <v>0.95925550000000004</v>
      </c>
      <c r="K1381" s="14"/>
      <c r="L1381" s="15"/>
      <c r="M1381" s="15" t="s">
        <v>14</v>
      </c>
      <c r="N1381" s="15"/>
      <c r="O1381" s="14"/>
      <c r="P1381" s="16" t="s">
        <v>2573</v>
      </c>
      <c r="Q1381" s="16" t="s">
        <v>2574</v>
      </c>
      <c r="R1381" s="16"/>
      <c r="S1381" s="16"/>
    </row>
    <row r="1382" spans="1:19" ht="9.9499999999999993" customHeight="1" x14ac:dyDescent="0.25">
      <c r="A1382" s="12"/>
      <c r="B1382" s="13">
        <v>-1.6820695000000001</v>
      </c>
      <c r="C1382" s="13">
        <v>6.1932689999999999E-2</v>
      </c>
      <c r="D1382" s="13">
        <v>-7.0265843999999994E-2</v>
      </c>
      <c r="E1382" s="13">
        <v>-1.1183194999999999</v>
      </c>
      <c r="F1382" s="13">
        <v>0.32760080000000003</v>
      </c>
      <c r="G1382" s="13">
        <v>0.32760080000000003</v>
      </c>
      <c r="H1382" s="13">
        <v>-0.47003876999999999</v>
      </c>
      <c r="I1382" s="13">
        <v>1.4423892</v>
      </c>
      <c r="J1382" s="13">
        <v>1.1811700999999999</v>
      </c>
      <c r="K1382" s="14"/>
      <c r="L1382" s="15"/>
      <c r="M1382" s="15" t="s">
        <v>14</v>
      </c>
      <c r="N1382" s="15"/>
      <c r="O1382" s="14"/>
      <c r="P1382" s="16" t="s">
        <v>2575</v>
      </c>
      <c r="Q1382" s="16" t="s">
        <v>554</v>
      </c>
      <c r="R1382" s="16"/>
      <c r="S1382" s="16"/>
    </row>
    <row r="1383" spans="1:19" ht="9.9499999999999993" customHeight="1" x14ac:dyDescent="0.25">
      <c r="A1383" s="12"/>
      <c r="B1383" s="13">
        <v>-1.4094716</v>
      </c>
      <c r="C1383" s="13">
        <v>-0.25209409999999999</v>
      </c>
      <c r="D1383" s="13">
        <v>0.16974407</v>
      </c>
      <c r="E1383" s="13">
        <v>-1.3452013</v>
      </c>
      <c r="F1383" s="13">
        <v>0.29165400000000002</v>
      </c>
      <c r="G1383" s="13">
        <v>0.30491614</v>
      </c>
      <c r="H1383" s="13">
        <v>-0.45918772000000002</v>
      </c>
      <c r="I1383" s="13">
        <v>1.5479875000000001</v>
      </c>
      <c r="J1383" s="13">
        <v>1.151653</v>
      </c>
      <c r="K1383" s="14"/>
      <c r="L1383" s="15"/>
      <c r="M1383" s="15" t="s">
        <v>14</v>
      </c>
      <c r="N1383" s="15" t="s">
        <v>14</v>
      </c>
      <c r="O1383" s="14"/>
      <c r="P1383" s="16" t="s">
        <v>2576</v>
      </c>
      <c r="Q1383" s="16" t="s">
        <v>2577</v>
      </c>
      <c r="R1383" s="16"/>
      <c r="S1383" s="16"/>
    </row>
    <row r="1384" spans="1:19" ht="9.9499999999999993" customHeight="1" x14ac:dyDescent="0.25">
      <c r="A1384" s="12"/>
      <c r="B1384" s="13">
        <v>-1.2088128</v>
      </c>
      <c r="C1384" s="13">
        <v>0.19625666999999999</v>
      </c>
      <c r="D1384" s="13">
        <v>4.3338895999999998E-3</v>
      </c>
      <c r="E1384" s="13">
        <v>-1.468108</v>
      </c>
      <c r="F1384" s="13">
        <v>0.86643499999999996</v>
      </c>
      <c r="G1384" s="13">
        <v>0.49367042999999999</v>
      </c>
      <c r="H1384" s="13">
        <v>-1.0248685</v>
      </c>
      <c r="I1384" s="13">
        <v>1.1337083999999999</v>
      </c>
      <c r="J1384" s="13">
        <v>1.0073851</v>
      </c>
      <c r="K1384" s="14"/>
      <c r="L1384" s="15"/>
      <c r="M1384" s="15" t="s">
        <v>14</v>
      </c>
      <c r="N1384" s="15"/>
      <c r="O1384" s="14"/>
      <c r="P1384" s="16" t="s">
        <v>2578</v>
      </c>
      <c r="Q1384" s="16" t="s">
        <v>2579</v>
      </c>
      <c r="R1384" s="16"/>
      <c r="S1384" s="16"/>
    </row>
    <row r="1385" spans="1:19" ht="9.9499999999999993" customHeight="1" x14ac:dyDescent="0.25">
      <c r="A1385" s="12"/>
      <c r="B1385" s="13">
        <v>-1.1266198000000001</v>
      </c>
      <c r="C1385" s="13">
        <v>-0.40150227999999999</v>
      </c>
      <c r="D1385" s="13">
        <v>-0.25724667000000001</v>
      </c>
      <c r="E1385" s="13">
        <v>-0.80574710000000005</v>
      </c>
      <c r="F1385" s="13">
        <v>0.94726025999999997</v>
      </c>
      <c r="G1385" s="13">
        <v>0.10640915500000001</v>
      </c>
      <c r="H1385" s="13">
        <v>-1.1266198000000001</v>
      </c>
      <c r="I1385" s="13">
        <v>1.5846176000000001</v>
      </c>
      <c r="J1385" s="13">
        <v>1.0794486999999999</v>
      </c>
      <c r="K1385" s="14"/>
      <c r="L1385" s="15"/>
      <c r="M1385" s="15" t="s">
        <v>14</v>
      </c>
      <c r="N1385" s="15"/>
      <c r="O1385" s="14"/>
      <c r="P1385" s="16" t="s">
        <v>2580</v>
      </c>
      <c r="Q1385" s="16" t="s">
        <v>2581</v>
      </c>
      <c r="R1385" s="16"/>
      <c r="S1385" s="16"/>
    </row>
    <row r="1386" spans="1:19" ht="9.9499999999999993" customHeight="1" x14ac:dyDescent="0.25">
      <c r="A1386" s="12"/>
      <c r="B1386" s="13">
        <v>-1.2908771000000001</v>
      </c>
      <c r="C1386" s="13">
        <v>-0.67931783000000001</v>
      </c>
      <c r="D1386" s="13">
        <v>6.8047410000000003E-2</v>
      </c>
      <c r="E1386" s="13">
        <v>-0.80041850000000003</v>
      </c>
      <c r="F1386" s="13">
        <v>1.1008636000000001</v>
      </c>
      <c r="G1386" s="13">
        <v>0.1934728</v>
      </c>
      <c r="H1386" s="13">
        <v>-0.78138850000000004</v>
      </c>
      <c r="I1386" s="13">
        <v>1.7911385</v>
      </c>
      <c r="J1386" s="13">
        <v>0.39847958</v>
      </c>
      <c r="K1386" s="14"/>
      <c r="L1386" s="15"/>
      <c r="M1386" s="15" t="s">
        <v>14</v>
      </c>
      <c r="N1386" s="15"/>
      <c r="O1386" s="14"/>
      <c r="P1386" s="16" t="s">
        <v>2582</v>
      </c>
      <c r="Q1386" s="16" t="s">
        <v>2583</v>
      </c>
      <c r="R1386" s="16"/>
      <c r="S1386" s="16"/>
    </row>
    <row r="1387" spans="1:19" ht="9.9499999999999993" customHeight="1" x14ac:dyDescent="0.25">
      <c r="A1387" s="12"/>
      <c r="B1387" s="13">
        <v>-1.3191853</v>
      </c>
      <c r="C1387" s="13">
        <v>-0.98854655000000002</v>
      </c>
      <c r="D1387" s="13">
        <v>-8.169382E-2</v>
      </c>
      <c r="E1387" s="13">
        <v>-0.71042543999999996</v>
      </c>
      <c r="F1387" s="13">
        <v>1.0404068</v>
      </c>
      <c r="G1387" s="13">
        <v>0.29480517000000001</v>
      </c>
      <c r="H1387" s="13">
        <v>-0.55361252999999999</v>
      </c>
      <c r="I1387" s="13">
        <v>1.7105598</v>
      </c>
      <c r="J1387" s="13">
        <v>0.60769169999999995</v>
      </c>
      <c r="K1387" s="14"/>
      <c r="L1387" s="15" t="s">
        <v>14</v>
      </c>
      <c r="M1387" s="15" t="s">
        <v>14</v>
      </c>
      <c r="N1387" s="15"/>
      <c r="O1387" s="14"/>
      <c r="P1387" s="16" t="s">
        <v>389</v>
      </c>
      <c r="Q1387" s="16" t="s">
        <v>390</v>
      </c>
      <c r="R1387" s="16"/>
      <c r="S1387" s="16"/>
    </row>
    <row r="1388" spans="1:19" ht="9.9499999999999993" customHeight="1" x14ac:dyDescent="0.25">
      <c r="A1388" s="12"/>
      <c r="B1388" s="13">
        <v>-0.84097820000000001</v>
      </c>
      <c r="C1388" s="13">
        <v>-0.84097820000000001</v>
      </c>
      <c r="D1388" s="13">
        <v>-0.23860625999999999</v>
      </c>
      <c r="E1388" s="13">
        <v>-0.84097820000000001</v>
      </c>
      <c r="F1388" s="13">
        <v>-4.4642475000000001E-2</v>
      </c>
      <c r="G1388" s="13">
        <v>0.64025449999999995</v>
      </c>
      <c r="H1388" s="13">
        <v>-0.84097820000000001</v>
      </c>
      <c r="I1388" s="13">
        <v>1.8046395</v>
      </c>
      <c r="J1388" s="13">
        <v>1.2022675</v>
      </c>
      <c r="K1388" s="14"/>
      <c r="L1388" s="15"/>
      <c r="M1388" s="15" t="s">
        <v>14</v>
      </c>
      <c r="N1388" s="15"/>
      <c r="O1388" s="14"/>
      <c r="P1388" s="16" t="s">
        <v>2584</v>
      </c>
      <c r="Q1388" s="16" t="s">
        <v>2585</v>
      </c>
      <c r="R1388" s="16"/>
      <c r="S1388" s="16"/>
    </row>
    <row r="1389" spans="1:19" ht="9.9499999999999993" customHeight="1" x14ac:dyDescent="0.25">
      <c r="A1389" s="12"/>
      <c r="B1389" s="13">
        <v>-0.23826417</v>
      </c>
      <c r="C1389" s="13">
        <v>-1.0877899</v>
      </c>
      <c r="D1389" s="13">
        <v>0.19742299999999999</v>
      </c>
      <c r="E1389" s="13">
        <v>-1.0877899</v>
      </c>
      <c r="F1389" s="13">
        <v>-0.44518345999999998</v>
      </c>
      <c r="G1389" s="13">
        <v>7.3399893999999993E-2</v>
      </c>
      <c r="H1389" s="13">
        <v>-0.44518345999999998</v>
      </c>
      <c r="I1389" s="13">
        <v>2.033992</v>
      </c>
      <c r="J1389" s="13">
        <v>0.99939597000000002</v>
      </c>
      <c r="K1389" s="14"/>
      <c r="L1389" s="15"/>
      <c r="M1389" s="15"/>
      <c r="N1389" s="15" t="s">
        <v>14</v>
      </c>
      <c r="O1389" s="14"/>
      <c r="P1389" s="16" t="s">
        <v>2586</v>
      </c>
      <c r="Q1389" s="16" t="s">
        <v>2587</v>
      </c>
      <c r="R1389" s="16"/>
      <c r="S1389" s="16"/>
    </row>
    <row r="1390" spans="1:19" ht="9.9499999999999993" customHeight="1" x14ac:dyDescent="0.25">
      <c r="A1390" s="12"/>
      <c r="B1390" s="13">
        <v>-0.60863670000000003</v>
      </c>
      <c r="C1390" s="13">
        <v>-1.1845729</v>
      </c>
      <c r="D1390" s="13">
        <v>0.43208017999999998</v>
      </c>
      <c r="E1390" s="13">
        <v>-1.1845729</v>
      </c>
      <c r="F1390" s="13">
        <v>-3.2700364000000003E-2</v>
      </c>
      <c r="G1390" s="13">
        <v>-0.14385611000000001</v>
      </c>
      <c r="H1390" s="13">
        <v>-0.27171390000000001</v>
      </c>
      <c r="I1390" s="13">
        <v>1.6686155</v>
      </c>
      <c r="J1390" s="13">
        <v>1.3253573000000001</v>
      </c>
      <c r="K1390" s="14"/>
      <c r="L1390" s="15"/>
      <c r="M1390" s="15" t="s">
        <v>14</v>
      </c>
      <c r="N1390" s="15" t="s">
        <v>14</v>
      </c>
      <c r="O1390" s="14"/>
      <c r="P1390" s="16" t="s">
        <v>2588</v>
      </c>
      <c r="Q1390" s="16" t="s">
        <v>2589</v>
      </c>
      <c r="R1390" s="16"/>
      <c r="S1390" s="16"/>
    </row>
    <row r="1391" spans="1:19" ht="9.9499999999999993" customHeight="1" x14ac:dyDescent="0.25">
      <c r="A1391" s="12"/>
      <c r="B1391" s="13">
        <v>-0.56725334999999999</v>
      </c>
      <c r="C1391" s="13">
        <v>-1.2494022</v>
      </c>
      <c r="D1391" s="13">
        <v>0.29859057</v>
      </c>
      <c r="E1391" s="13">
        <v>-1.2494022</v>
      </c>
      <c r="F1391" s="13">
        <v>0.68816876000000005</v>
      </c>
      <c r="G1391" s="13">
        <v>0.19900300000000001</v>
      </c>
      <c r="H1391" s="13">
        <v>-0.73340459999999996</v>
      </c>
      <c r="I1391" s="13">
        <v>1.2949820000000001</v>
      </c>
      <c r="J1391" s="13">
        <v>1.3187177999999999</v>
      </c>
      <c r="K1391" s="14"/>
      <c r="L1391" s="15"/>
      <c r="M1391" s="15" t="s">
        <v>14</v>
      </c>
      <c r="N1391" s="15"/>
      <c r="O1391" s="14"/>
      <c r="P1391" s="16" t="s">
        <v>2590</v>
      </c>
      <c r="Q1391" s="16" t="s">
        <v>2591</v>
      </c>
      <c r="R1391" s="16"/>
      <c r="S1391" s="16"/>
    </row>
    <row r="1392" spans="1:19" ht="9.9499999999999993" customHeight="1" x14ac:dyDescent="0.25">
      <c r="A1392" s="12"/>
      <c r="B1392" s="13">
        <v>-0.57843226000000003</v>
      </c>
      <c r="C1392" s="13">
        <v>-1.0683522999999999</v>
      </c>
      <c r="D1392" s="13">
        <v>-0.57843226000000003</v>
      </c>
      <c r="E1392" s="13">
        <v>-1.0683522999999999</v>
      </c>
      <c r="F1392" s="13">
        <v>0.48469424</v>
      </c>
      <c r="G1392" s="13">
        <v>0.19809099999999999</v>
      </c>
      <c r="H1392" s="13">
        <v>-0.42067801999999999</v>
      </c>
      <c r="I1392" s="13">
        <v>1.5478208</v>
      </c>
      <c r="J1392" s="13">
        <v>1.4836412999999999</v>
      </c>
      <c r="K1392" s="14"/>
      <c r="L1392" s="15"/>
      <c r="M1392" s="15" t="s">
        <v>14</v>
      </c>
      <c r="N1392" s="15" t="s">
        <v>14</v>
      </c>
      <c r="O1392" s="14"/>
      <c r="P1392" s="16" t="s">
        <v>2592</v>
      </c>
      <c r="Q1392" s="16" t="s">
        <v>2593</v>
      </c>
      <c r="R1392" s="16"/>
      <c r="S1392" s="16"/>
    </row>
    <row r="1393" spans="1:19" ht="9.9499999999999993" customHeight="1" x14ac:dyDescent="0.25">
      <c r="A1393" s="12"/>
      <c r="B1393" s="13">
        <v>-0.44122307999999999</v>
      </c>
      <c r="C1393" s="13">
        <v>-1.4112487</v>
      </c>
      <c r="D1393" s="13">
        <v>-0.54246116</v>
      </c>
      <c r="E1393" s="13">
        <v>-0.64989750000000002</v>
      </c>
      <c r="F1393" s="13">
        <v>0.54223155999999995</v>
      </c>
      <c r="G1393" s="13">
        <v>-0.16230206</v>
      </c>
      <c r="H1393" s="13">
        <v>-0.37820774000000001</v>
      </c>
      <c r="I1393" s="13">
        <v>1.5628759999999999</v>
      </c>
      <c r="J1393" s="13">
        <v>1.4802327</v>
      </c>
      <c r="K1393" s="14"/>
      <c r="L1393" s="15"/>
      <c r="M1393" s="15" t="s">
        <v>14</v>
      </c>
      <c r="N1393" s="15"/>
      <c r="O1393" s="14"/>
      <c r="P1393" s="16" t="s">
        <v>2594</v>
      </c>
      <c r="Q1393" s="16" t="s">
        <v>2595</v>
      </c>
      <c r="R1393" s="16"/>
      <c r="S1393" s="16"/>
    </row>
    <row r="1394" spans="1:19" ht="9.9499999999999993" customHeight="1" x14ac:dyDescent="0.25">
      <c r="A1394" s="12"/>
      <c r="B1394" s="13">
        <v>-0.77897709999999998</v>
      </c>
      <c r="C1394" s="13">
        <v>-1.4263629</v>
      </c>
      <c r="D1394" s="13">
        <v>-0.24397070000000001</v>
      </c>
      <c r="E1394" s="13">
        <v>-0.58975540000000004</v>
      </c>
      <c r="F1394" s="13">
        <v>0.55325574</v>
      </c>
      <c r="G1394" s="13">
        <v>-0.10469575</v>
      </c>
      <c r="H1394" s="13">
        <v>-0.39188919999999999</v>
      </c>
      <c r="I1394" s="13">
        <v>1.6203867000000001</v>
      </c>
      <c r="J1394" s="13">
        <v>1.3620085</v>
      </c>
      <c r="K1394" s="14"/>
      <c r="L1394" s="15"/>
      <c r="M1394" s="15" t="s">
        <v>14</v>
      </c>
      <c r="N1394" s="15"/>
      <c r="O1394" s="14"/>
      <c r="P1394" s="16" t="s">
        <v>2596</v>
      </c>
      <c r="Q1394" s="16" t="s">
        <v>400</v>
      </c>
      <c r="R1394" s="16"/>
      <c r="S1394" s="16"/>
    </row>
    <row r="1395" spans="1:19" ht="9.9499999999999993" customHeight="1" x14ac:dyDescent="0.25">
      <c r="A1395" s="12"/>
      <c r="B1395" s="13">
        <v>-0.43897950000000002</v>
      </c>
      <c r="C1395" s="13">
        <v>-1.1839287000000001</v>
      </c>
      <c r="D1395" s="13">
        <v>-0.43897950000000002</v>
      </c>
      <c r="E1395" s="13">
        <v>-0.90897899999999998</v>
      </c>
      <c r="F1395" s="13">
        <v>0.95691884000000005</v>
      </c>
      <c r="G1395" s="13">
        <v>-0.56258934999999999</v>
      </c>
      <c r="H1395" s="13">
        <v>-9.2589884999999997E-2</v>
      </c>
      <c r="I1395" s="13">
        <v>1.8748279000000001</v>
      </c>
      <c r="J1395" s="13">
        <v>0.79429919999999998</v>
      </c>
      <c r="K1395" s="14"/>
      <c r="L1395" s="15"/>
      <c r="M1395" s="15" t="s">
        <v>14</v>
      </c>
      <c r="N1395" s="15" t="s">
        <v>14</v>
      </c>
      <c r="O1395" s="14"/>
      <c r="P1395" s="16" t="s">
        <v>2597</v>
      </c>
      <c r="Q1395" s="16" t="s">
        <v>2598</v>
      </c>
      <c r="R1395" s="16"/>
      <c r="S1395" s="16"/>
    </row>
    <row r="1396" spans="1:19" ht="9.9499999999999993" customHeight="1" x14ac:dyDescent="0.25">
      <c r="A1396" s="12"/>
      <c r="B1396" s="13">
        <v>-0.97933130000000002</v>
      </c>
      <c r="C1396" s="13">
        <v>-0.65116030000000003</v>
      </c>
      <c r="D1396" s="13">
        <v>-0.51463413000000002</v>
      </c>
      <c r="E1396" s="13">
        <v>-0.39252387999999999</v>
      </c>
      <c r="F1396" s="13">
        <v>0.78533059999999999</v>
      </c>
      <c r="G1396" s="13">
        <v>-1.1836962</v>
      </c>
      <c r="H1396" s="13">
        <v>0.54026220000000003</v>
      </c>
      <c r="I1396" s="13">
        <v>1.9114579</v>
      </c>
      <c r="J1396" s="13">
        <v>0.48429504000000001</v>
      </c>
      <c r="K1396" s="14"/>
      <c r="L1396" s="15"/>
      <c r="M1396" s="15" t="s">
        <v>14</v>
      </c>
      <c r="N1396" s="15"/>
      <c r="O1396" s="14"/>
      <c r="P1396" s="16" t="s">
        <v>2599</v>
      </c>
      <c r="Q1396" s="16" t="s">
        <v>2600</v>
      </c>
      <c r="R1396" s="16"/>
      <c r="S1396" s="16"/>
    </row>
    <row r="1397" spans="1:19" ht="9.9499999999999993" customHeight="1" x14ac:dyDescent="0.25">
      <c r="A1397" s="12"/>
      <c r="B1397" s="13">
        <v>-0.73907940000000005</v>
      </c>
      <c r="C1397" s="13">
        <v>-0.29293793000000001</v>
      </c>
      <c r="D1397" s="13">
        <v>-1.0813136999999999</v>
      </c>
      <c r="E1397" s="13">
        <v>-0.97740643999999999</v>
      </c>
      <c r="F1397" s="13">
        <v>0.66366862999999998</v>
      </c>
      <c r="G1397" s="13">
        <v>-0.22119252</v>
      </c>
      <c r="H1397" s="13">
        <v>-0.31190494000000002</v>
      </c>
      <c r="I1397" s="13">
        <v>1.8511808000000001</v>
      </c>
      <c r="J1397" s="13">
        <v>1.1089855</v>
      </c>
      <c r="K1397" s="14"/>
      <c r="L1397" s="15"/>
      <c r="M1397" s="15" t="s">
        <v>14</v>
      </c>
      <c r="N1397" s="15"/>
      <c r="O1397" s="14"/>
      <c r="P1397" s="16" t="s">
        <v>2601</v>
      </c>
      <c r="Q1397" s="16" t="s">
        <v>2602</v>
      </c>
      <c r="R1397" s="16"/>
      <c r="S1397" s="16"/>
    </row>
    <row r="1398" spans="1:19" ht="9.9499999999999993" customHeight="1" x14ac:dyDescent="0.25">
      <c r="A1398" s="12"/>
      <c r="B1398" s="13">
        <v>-0.94823020000000002</v>
      </c>
      <c r="C1398" s="13">
        <v>-0.61882899999999996</v>
      </c>
      <c r="D1398" s="13">
        <v>-0.79181049999999997</v>
      </c>
      <c r="E1398" s="13">
        <v>-0.61882899999999996</v>
      </c>
      <c r="F1398" s="13">
        <v>0.87083845999999998</v>
      </c>
      <c r="G1398" s="13">
        <v>-0.82953509999999997</v>
      </c>
      <c r="H1398" s="13">
        <v>7.2178129999999993E-2</v>
      </c>
      <c r="I1398" s="13">
        <v>1.7099835999999999</v>
      </c>
      <c r="J1398" s="13">
        <v>1.1542337</v>
      </c>
      <c r="K1398" s="14"/>
      <c r="L1398" s="15"/>
      <c r="M1398" s="15" t="s">
        <v>14</v>
      </c>
      <c r="N1398" s="15"/>
      <c r="O1398" s="14"/>
      <c r="P1398" s="16" t="s">
        <v>2603</v>
      </c>
      <c r="Q1398" s="16" t="s">
        <v>2604</v>
      </c>
      <c r="R1398" s="16"/>
      <c r="S1398" s="16"/>
    </row>
    <row r="1399" spans="1:19" ht="9.9499999999999993" customHeight="1" x14ac:dyDescent="0.25">
      <c r="A1399" s="12"/>
      <c r="B1399" s="13">
        <v>-1.0413195</v>
      </c>
      <c r="C1399" s="13">
        <v>-0.56206750000000005</v>
      </c>
      <c r="D1399" s="13">
        <v>-0.99207129999999999</v>
      </c>
      <c r="E1399" s="13">
        <v>-0.44078442000000001</v>
      </c>
      <c r="F1399" s="13">
        <v>0.17298158999999999</v>
      </c>
      <c r="G1399" s="13">
        <v>-0.69878689999999999</v>
      </c>
      <c r="H1399" s="13">
        <v>0.52580519999999997</v>
      </c>
      <c r="I1399" s="13">
        <v>1.6107376</v>
      </c>
      <c r="J1399" s="13">
        <v>1.4255053</v>
      </c>
      <c r="K1399" s="14"/>
      <c r="L1399" s="15"/>
      <c r="M1399" s="15" t="s">
        <v>14</v>
      </c>
      <c r="N1399" s="15" t="s">
        <v>14</v>
      </c>
      <c r="O1399" s="14"/>
      <c r="P1399" s="16" t="s">
        <v>2605</v>
      </c>
      <c r="Q1399" s="16" t="s">
        <v>2606</v>
      </c>
      <c r="R1399" s="16"/>
      <c r="S1399" s="16"/>
    </row>
    <row r="1400" spans="1:19" ht="9.9499999999999993" customHeight="1" x14ac:dyDescent="0.25">
      <c r="A1400" s="12"/>
      <c r="B1400" s="13">
        <v>-0.95611780000000002</v>
      </c>
      <c r="C1400" s="13">
        <v>-0.80214039999999998</v>
      </c>
      <c r="D1400" s="13">
        <v>-0.81150370000000005</v>
      </c>
      <c r="E1400" s="13">
        <v>-0.40679225000000002</v>
      </c>
      <c r="F1400" s="13">
        <v>0.39638877</v>
      </c>
      <c r="G1400" s="13">
        <v>-0.73451500000000003</v>
      </c>
      <c r="H1400" s="13">
        <v>0.25281452999999998</v>
      </c>
      <c r="I1400" s="13">
        <v>1.8227621000000001</v>
      </c>
      <c r="J1400" s="13">
        <v>1.2391038000000001</v>
      </c>
      <c r="K1400" s="14"/>
      <c r="L1400" s="15"/>
      <c r="M1400" s="15" t="s">
        <v>14</v>
      </c>
      <c r="N1400" s="15"/>
      <c r="O1400" s="14"/>
      <c r="P1400" s="16" t="s">
        <v>2607</v>
      </c>
      <c r="Q1400" s="16" t="s">
        <v>2608</v>
      </c>
      <c r="R1400" s="16"/>
      <c r="S1400" s="16"/>
    </row>
    <row r="1401" spans="1:19" ht="9.9499999999999993" customHeight="1" x14ac:dyDescent="0.25">
      <c r="A1401" s="12"/>
      <c r="B1401" s="13">
        <v>-0.77749157000000002</v>
      </c>
      <c r="C1401" s="13">
        <v>-0.82330530000000002</v>
      </c>
      <c r="D1401" s="13">
        <v>-0.95712936000000004</v>
      </c>
      <c r="E1401" s="13">
        <v>-0.30247676000000001</v>
      </c>
      <c r="F1401" s="13">
        <v>0.50167240000000002</v>
      </c>
      <c r="G1401" s="13">
        <v>-0.79798740000000001</v>
      </c>
      <c r="H1401" s="13">
        <v>7.488235E-2</v>
      </c>
      <c r="I1401" s="13">
        <v>1.7241721999999999</v>
      </c>
      <c r="J1401" s="13">
        <v>1.3576634999999999</v>
      </c>
      <c r="K1401" s="14"/>
      <c r="L1401" s="15"/>
      <c r="M1401" s="15" t="s">
        <v>14</v>
      </c>
      <c r="N1401" s="15"/>
      <c r="O1401" s="14"/>
      <c r="P1401" s="16" t="s">
        <v>2609</v>
      </c>
      <c r="Q1401" s="16" t="s">
        <v>1722</v>
      </c>
      <c r="R1401" s="16"/>
      <c r="S1401" s="16"/>
    </row>
    <row r="1402" spans="1:19" ht="9.9499999999999993" customHeight="1" x14ac:dyDescent="0.25">
      <c r="A1402" s="12"/>
      <c r="B1402" s="13">
        <v>-0.62804409999999999</v>
      </c>
      <c r="C1402" s="13">
        <v>-1.0394284</v>
      </c>
      <c r="D1402" s="13">
        <v>-1.0442902000000001</v>
      </c>
      <c r="E1402" s="13">
        <v>-0.52690000000000003</v>
      </c>
      <c r="F1402" s="13">
        <v>0.49037609999999998</v>
      </c>
      <c r="G1402" s="13">
        <v>-0.61540059999999996</v>
      </c>
      <c r="H1402" s="13">
        <v>0.43105044999999997</v>
      </c>
      <c r="I1402" s="13">
        <v>1.6272736999999999</v>
      </c>
      <c r="J1402" s="13">
        <v>1.3053630000000001</v>
      </c>
      <c r="K1402" s="14"/>
      <c r="L1402" s="15"/>
      <c r="M1402" s="15" t="s">
        <v>14</v>
      </c>
      <c r="N1402" s="15"/>
      <c r="O1402" s="14"/>
      <c r="P1402" s="16" t="s">
        <v>2610</v>
      </c>
      <c r="Q1402" s="16" t="s">
        <v>2611</v>
      </c>
      <c r="R1402" s="16"/>
      <c r="S1402" s="16"/>
    </row>
    <row r="1403" spans="1:19" ht="9.9499999999999993" customHeight="1" x14ac:dyDescent="0.25">
      <c r="A1403" s="12"/>
      <c r="B1403" s="13">
        <v>-0.78603255999999999</v>
      </c>
      <c r="C1403" s="13">
        <v>-1.2213879000000001</v>
      </c>
      <c r="D1403" s="13">
        <v>-0.81456499999999998</v>
      </c>
      <c r="E1403" s="13">
        <v>-0.46572888000000001</v>
      </c>
      <c r="F1403" s="13">
        <v>0.52187437000000003</v>
      </c>
      <c r="G1403" s="13">
        <v>-0.50254536000000005</v>
      </c>
      <c r="H1403" s="13">
        <v>0.30833828000000002</v>
      </c>
      <c r="I1403" s="13">
        <v>1.5472136000000001</v>
      </c>
      <c r="J1403" s="13">
        <v>1.4128333</v>
      </c>
      <c r="K1403" s="14"/>
      <c r="L1403" s="15"/>
      <c r="M1403" s="15" t="s">
        <v>14</v>
      </c>
      <c r="N1403" s="15"/>
      <c r="O1403" s="14"/>
      <c r="P1403" s="16" t="s">
        <v>2612</v>
      </c>
      <c r="Q1403" s="16" t="s">
        <v>2613</v>
      </c>
      <c r="R1403" s="16"/>
      <c r="S1403" s="16"/>
    </row>
    <row r="1404" spans="1:19" ht="9.9499999999999993" customHeight="1" x14ac:dyDescent="0.25">
      <c r="A1404" s="12"/>
      <c r="B1404" s="13">
        <v>-0.86081759999999996</v>
      </c>
      <c r="C1404" s="13">
        <v>-0.78159213000000005</v>
      </c>
      <c r="D1404" s="13">
        <v>-0.86081759999999996</v>
      </c>
      <c r="E1404" s="13">
        <v>-0.41627530000000001</v>
      </c>
      <c r="F1404" s="13">
        <v>0.13654135000000001</v>
      </c>
      <c r="G1404" s="13">
        <v>-0.35905694999999999</v>
      </c>
      <c r="H1404" s="13">
        <v>-0.10993725999999999</v>
      </c>
      <c r="I1404" s="13">
        <v>2.0044987000000001</v>
      </c>
      <c r="J1404" s="13">
        <v>1.2474567999999999</v>
      </c>
      <c r="K1404" s="14"/>
      <c r="L1404" s="15"/>
      <c r="M1404" s="15" t="s">
        <v>14</v>
      </c>
      <c r="N1404" s="15" t="s">
        <v>14</v>
      </c>
      <c r="O1404" s="14"/>
      <c r="P1404" s="16" t="s">
        <v>2614</v>
      </c>
      <c r="Q1404" s="16" t="s">
        <v>1893</v>
      </c>
      <c r="R1404" s="16"/>
      <c r="S1404" s="16"/>
    </row>
    <row r="1405" spans="1:19" ht="9.9499999999999993" customHeight="1" x14ac:dyDescent="0.25">
      <c r="A1405" s="12"/>
      <c r="B1405" s="13">
        <v>-0.92632853999999998</v>
      </c>
      <c r="C1405" s="13">
        <v>-8.5668473999999994E-2</v>
      </c>
      <c r="D1405" s="13">
        <v>-1.4489677000000001</v>
      </c>
      <c r="E1405" s="13">
        <v>-0.14545156000000001</v>
      </c>
      <c r="F1405" s="13">
        <v>0.76300400000000002</v>
      </c>
      <c r="G1405" s="13">
        <v>-0.70815130000000004</v>
      </c>
      <c r="H1405" s="13">
        <v>-5.4236090000000001E-2</v>
      </c>
      <c r="I1405" s="13">
        <v>1.8187593</v>
      </c>
      <c r="J1405" s="13">
        <v>0.78704023000000001</v>
      </c>
      <c r="K1405" s="14"/>
      <c r="L1405" s="15"/>
      <c r="M1405" s="15" t="s">
        <v>14</v>
      </c>
      <c r="N1405" s="15" t="s">
        <v>14</v>
      </c>
      <c r="O1405" s="14"/>
      <c r="P1405" s="16" t="s">
        <v>2615</v>
      </c>
      <c r="Q1405" s="16" t="s">
        <v>300</v>
      </c>
      <c r="R1405" s="16"/>
      <c r="S1405" s="16"/>
    </row>
    <row r="1406" spans="1:19" ht="9.9499999999999993" customHeight="1" x14ac:dyDescent="0.25">
      <c r="A1406" s="12"/>
      <c r="B1406" s="13">
        <v>-0.65432124999999997</v>
      </c>
      <c r="C1406" s="13">
        <v>0.1423258</v>
      </c>
      <c r="D1406" s="13">
        <v>-1.5555091999999999</v>
      </c>
      <c r="E1406" s="13">
        <v>-0.33377309999999999</v>
      </c>
      <c r="F1406" s="13">
        <v>0.54033463999999998</v>
      </c>
      <c r="G1406" s="13">
        <v>-0.73556083000000005</v>
      </c>
      <c r="H1406" s="13">
        <v>-3.4637069999999999E-2</v>
      </c>
      <c r="I1406" s="13">
        <v>1.9176217</v>
      </c>
      <c r="J1406" s="13">
        <v>0.71351920000000002</v>
      </c>
      <c r="K1406" s="14"/>
      <c r="L1406" s="15"/>
      <c r="M1406" s="15" t="s">
        <v>14</v>
      </c>
      <c r="N1406" s="15" t="s">
        <v>14</v>
      </c>
      <c r="O1406" s="14"/>
      <c r="P1406" s="16" t="s">
        <v>2616</v>
      </c>
      <c r="Q1406" s="16" t="s">
        <v>300</v>
      </c>
      <c r="R1406" s="16"/>
      <c r="S1406" s="16"/>
    </row>
    <row r="1407" spans="1:19" ht="9.9499999999999993" customHeight="1" x14ac:dyDescent="0.25">
      <c r="A1407" s="12"/>
      <c r="B1407" s="13">
        <v>-0.19529708000000001</v>
      </c>
      <c r="C1407" s="13">
        <v>0.63338523999999996</v>
      </c>
      <c r="D1407" s="13">
        <v>-1.2034263999999999</v>
      </c>
      <c r="E1407" s="13">
        <v>-1.2034263999999999</v>
      </c>
      <c r="F1407" s="13">
        <v>0.30876759999999998</v>
      </c>
      <c r="G1407" s="13">
        <v>-0.53705290000000006</v>
      </c>
      <c r="H1407" s="13">
        <v>-0.53705290000000006</v>
      </c>
      <c r="I1407" s="13">
        <v>1.7236772</v>
      </c>
      <c r="J1407" s="13">
        <v>1.0104257000000001</v>
      </c>
      <c r="K1407" s="14"/>
      <c r="L1407" s="15"/>
      <c r="M1407" s="15" t="s">
        <v>14</v>
      </c>
      <c r="N1407" s="15" t="s">
        <v>14</v>
      </c>
      <c r="O1407" s="14"/>
      <c r="P1407" s="16" t="s">
        <v>2617</v>
      </c>
      <c r="Q1407" s="16" t="s">
        <v>2618</v>
      </c>
      <c r="R1407" s="16"/>
      <c r="S1407" s="16"/>
    </row>
    <row r="1408" spans="1:19" ht="9.9499999999999993" customHeight="1" x14ac:dyDescent="0.25">
      <c r="A1408" s="12"/>
      <c r="B1408" s="13">
        <v>-0.70838959999999995</v>
      </c>
      <c r="C1408" s="13">
        <v>-6.7258887E-3</v>
      </c>
      <c r="D1408" s="13">
        <v>-0.13779437999999999</v>
      </c>
      <c r="E1408" s="13">
        <v>-1.332149</v>
      </c>
      <c r="F1408" s="13">
        <v>6.2756166000000002E-2</v>
      </c>
      <c r="G1408" s="13">
        <v>-1.8832740000000001E-2</v>
      </c>
      <c r="H1408" s="13">
        <v>-0.80576974000000001</v>
      </c>
      <c r="I1408" s="13">
        <v>2.0687875999999998</v>
      </c>
      <c r="J1408" s="13">
        <v>0.87811755999999996</v>
      </c>
      <c r="K1408" s="14"/>
      <c r="L1408" s="15"/>
      <c r="M1408" s="15" t="s">
        <v>14</v>
      </c>
      <c r="N1408" s="15" t="s">
        <v>14</v>
      </c>
      <c r="O1408" s="14"/>
      <c r="P1408" s="16" t="s">
        <v>2619</v>
      </c>
      <c r="Q1408" s="16" t="s">
        <v>2620</v>
      </c>
      <c r="R1408" s="16"/>
      <c r="S1408" s="16"/>
    </row>
    <row r="1409" spans="1:19" ht="9.9499999999999993" customHeight="1" x14ac:dyDescent="0.25">
      <c r="A1409" s="12"/>
      <c r="B1409" s="13">
        <v>0.53469074000000005</v>
      </c>
      <c r="C1409" s="13">
        <v>0.21874093999999999</v>
      </c>
      <c r="D1409" s="13">
        <v>-1.9086540000000001</v>
      </c>
      <c r="E1409" s="13">
        <v>1.0229081</v>
      </c>
      <c r="F1409" s="13">
        <v>1.3260692000000001</v>
      </c>
      <c r="G1409" s="13">
        <v>0.43915330000000002</v>
      </c>
      <c r="H1409" s="13">
        <v>-0.28828334999999999</v>
      </c>
      <c r="I1409" s="13">
        <v>-0.53352034000000004</v>
      </c>
      <c r="J1409" s="13">
        <v>-0.81110470000000001</v>
      </c>
      <c r="K1409" s="14"/>
      <c r="L1409" s="15"/>
      <c r="M1409" s="15"/>
      <c r="N1409" s="15" t="s">
        <v>14</v>
      </c>
      <c r="O1409" s="14"/>
      <c r="P1409" s="16" t="s">
        <v>2621</v>
      </c>
      <c r="Q1409" s="16" t="s">
        <v>2622</v>
      </c>
      <c r="R1409" s="16"/>
      <c r="S1409" s="16"/>
    </row>
    <row r="1410" spans="1:19" ht="9.9499999999999993" customHeight="1" x14ac:dyDescent="0.25">
      <c r="A1410" s="12"/>
      <c r="B1410" s="13">
        <v>0.38004768</v>
      </c>
      <c r="C1410" s="13">
        <v>-0.97282139999999995</v>
      </c>
      <c r="D1410" s="13">
        <v>-1.1884454</v>
      </c>
      <c r="E1410" s="13">
        <v>1.4868611</v>
      </c>
      <c r="F1410" s="13">
        <v>1.3946992</v>
      </c>
      <c r="G1410" s="13">
        <v>-0.34159826999999998</v>
      </c>
      <c r="H1410" s="13">
        <v>0.20876499000000001</v>
      </c>
      <c r="I1410" s="13">
        <v>0.11312545</v>
      </c>
      <c r="J1410" s="13">
        <v>-1.0806332999999999</v>
      </c>
      <c r="K1410" s="14"/>
      <c r="L1410" s="15" t="s">
        <v>14</v>
      </c>
      <c r="M1410" s="15"/>
      <c r="N1410" s="15"/>
      <c r="O1410" s="14"/>
      <c r="P1410" s="16" t="s">
        <v>84</v>
      </c>
      <c r="Q1410" s="16" t="s">
        <v>85</v>
      </c>
      <c r="R1410" s="16"/>
      <c r="S1410" s="16"/>
    </row>
    <row r="1411" spans="1:19" ht="9.9499999999999993" customHeight="1" x14ac:dyDescent="0.25">
      <c r="A1411" s="12"/>
      <c r="B1411" s="13">
        <v>-0.69595914999999997</v>
      </c>
      <c r="C1411" s="13">
        <v>-0.54521989999999998</v>
      </c>
      <c r="D1411" s="13">
        <v>-1.4149484999999999</v>
      </c>
      <c r="E1411" s="13">
        <v>0.96515340000000005</v>
      </c>
      <c r="F1411" s="13">
        <v>1.8378572</v>
      </c>
      <c r="G1411" s="13">
        <v>2.798788E-2</v>
      </c>
      <c r="H1411" s="13">
        <v>0.12120932</v>
      </c>
      <c r="I1411" s="13">
        <v>0.50301653000000002</v>
      </c>
      <c r="J1411" s="13">
        <v>-0.79909693999999998</v>
      </c>
      <c r="K1411" s="14"/>
      <c r="L1411" s="15" t="s">
        <v>14</v>
      </c>
      <c r="M1411" s="15"/>
      <c r="N1411" s="15"/>
      <c r="O1411" s="14"/>
      <c r="P1411" s="16" t="s">
        <v>86</v>
      </c>
      <c r="Q1411" s="16" t="s">
        <v>87</v>
      </c>
      <c r="R1411" s="16"/>
      <c r="S1411" s="16"/>
    </row>
    <row r="1412" spans="1:19" ht="9.9499999999999993" customHeight="1" x14ac:dyDescent="0.25">
      <c r="A1412" s="12"/>
      <c r="B1412" s="13">
        <v>-0.58834050000000004</v>
      </c>
      <c r="C1412" s="13">
        <v>-1.0745178</v>
      </c>
      <c r="D1412" s="13">
        <v>-1.3433105999999999</v>
      </c>
      <c r="E1412" s="13">
        <v>1.5120598000000001</v>
      </c>
      <c r="F1412" s="13">
        <v>1.4826843999999999</v>
      </c>
      <c r="G1412" s="13">
        <v>0.22978804</v>
      </c>
      <c r="H1412" s="13">
        <v>-0.23141916000000001</v>
      </c>
      <c r="I1412" s="13">
        <v>0.23419345999999999</v>
      </c>
      <c r="J1412" s="13">
        <v>-0.22113752</v>
      </c>
      <c r="K1412" s="14"/>
      <c r="L1412" s="15" t="s">
        <v>14</v>
      </c>
      <c r="M1412" s="15"/>
      <c r="N1412" s="15"/>
      <c r="O1412" s="14"/>
      <c r="P1412" s="16" t="s">
        <v>88</v>
      </c>
      <c r="Q1412" s="16" t="s">
        <v>89</v>
      </c>
      <c r="R1412" s="16"/>
      <c r="S1412" s="16"/>
    </row>
    <row r="1413" spans="1:19" ht="9.9499999999999993" customHeight="1" x14ac:dyDescent="0.25">
      <c r="A1413" s="12"/>
      <c r="B1413" s="13">
        <v>-0.43852532</v>
      </c>
      <c r="C1413" s="13">
        <v>-0.89949849999999998</v>
      </c>
      <c r="D1413" s="13">
        <v>-1.3139947999999999</v>
      </c>
      <c r="E1413" s="13">
        <v>0.53938280000000005</v>
      </c>
      <c r="F1413" s="13">
        <v>1.6282661</v>
      </c>
      <c r="G1413" s="13">
        <v>-0.6671146</v>
      </c>
      <c r="H1413" s="13">
        <v>-0.106548876</v>
      </c>
      <c r="I1413" s="13">
        <v>1.3645821</v>
      </c>
      <c r="J1413" s="13">
        <v>-0.106548876</v>
      </c>
      <c r="K1413" s="14"/>
      <c r="L1413" s="15" t="s">
        <v>14</v>
      </c>
      <c r="M1413" s="15"/>
      <c r="N1413" s="15"/>
      <c r="O1413" s="14"/>
      <c r="P1413" s="16" t="s">
        <v>90</v>
      </c>
      <c r="Q1413" s="16" t="s">
        <v>91</v>
      </c>
      <c r="R1413" s="16"/>
      <c r="S1413" s="16"/>
    </row>
    <row r="1414" spans="1:19" ht="9.9499999999999993" customHeight="1" x14ac:dyDescent="0.25">
      <c r="A1414" s="12"/>
      <c r="B1414" s="13">
        <v>7.7787960000000003E-2</v>
      </c>
      <c r="C1414" s="13">
        <v>-1.2258309999999999</v>
      </c>
      <c r="D1414" s="13">
        <v>-1.3874420999999999</v>
      </c>
      <c r="E1414" s="13">
        <v>0.67796230000000002</v>
      </c>
      <c r="F1414" s="13">
        <v>1.1467018</v>
      </c>
      <c r="G1414" s="13">
        <v>-0.76178544999999998</v>
      </c>
      <c r="H1414" s="13">
        <v>0.4030222</v>
      </c>
      <c r="I1414" s="13">
        <v>1.3941479000000001</v>
      </c>
      <c r="J1414" s="13">
        <v>-0.3245635</v>
      </c>
      <c r="K1414" s="14"/>
      <c r="L1414" s="15"/>
      <c r="M1414" s="15" t="s">
        <v>14</v>
      </c>
      <c r="N1414" s="15"/>
      <c r="O1414" s="14"/>
      <c r="P1414" s="16" t="s">
        <v>2623</v>
      </c>
      <c r="Q1414" s="16" t="s">
        <v>2624</v>
      </c>
      <c r="R1414" s="16"/>
      <c r="S1414" s="16"/>
    </row>
    <row r="1415" spans="1:19" ht="9.9499999999999993" customHeight="1" x14ac:dyDescent="0.25">
      <c r="A1415" s="12"/>
      <c r="B1415" s="13">
        <v>-7.0772439999999999E-3</v>
      </c>
      <c r="C1415" s="13">
        <v>-0.44690596999999999</v>
      </c>
      <c r="D1415" s="13">
        <v>-1.9876469999999999</v>
      </c>
      <c r="E1415" s="13">
        <v>0.78541899999999998</v>
      </c>
      <c r="F1415" s="13">
        <v>1.2607826</v>
      </c>
      <c r="G1415" s="13">
        <v>-0.55082869999999995</v>
      </c>
      <c r="H1415" s="13">
        <v>0.36771577999999999</v>
      </c>
      <c r="I1415" s="13">
        <v>1.0093561</v>
      </c>
      <c r="J1415" s="13">
        <v>-0.43081456000000001</v>
      </c>
      <c r="K1415" s="14"/>
      <c r="L1415" s="15" t="s">
        <v>14</v>
      </c>
      <c r="M1415" s="15"/>
      <c r="N1415" s="15"/>
      <c r="O1415" s="14"/>
      <c r="P1415" s="16" t="s">
        <v>92</v>
      </c>
      <c r="Q1415" s="16" t="s">
        <v>91</v>
      </c>
      <c r="R1415" s="16"/>
      <c r="S1415" s="16"/>
    </row>
    <row r="1416" spans="1:19" ht="9.9499999999999993" customHeight="1" x14ac:dyDescent="0.25">
      <c r="A1416" s="12"/>
      <c r="B1416" s="13">
        <v>-0.36557410000000001</v>
      </c>
      <c r="C1416" s="13">
        <v>-0.45152199999999998</v>
      </c>
      <c r="D1416" s="13">
        <v>-1.8651470000000001</v>
      </c>
      <c r="E1416" s="13">
        <v>0.76984960000000002</v>
      </c>
      <c r="F1416" s="13">
        <v>1.2485972999999999</v>
      </c>
      <c r="G1416" s="13">
        <v>-0.62266500000000002</v>
      </c>
      <c r="H1416" s="13">
        <v>0.19384472</v>
      </c>
      <c r="I1416" s="13">
        <v>1.2568903</v>
      </c>
      <c r="J1416" s="13">
        <v>-0.16427380999999999</v>
      </c>
      <c r="K1416" s="14"/>
      <c r="L1416" s="15" t="s">
        <v>14</v>
      </c>
      <c r="M1416" s="15" t="s">
        <v>14</v>
      </c>
      <c r="N1416" s="15"/>
      <c r="O1416" s="14"/>
      <c r="P1416" s="16" t="s">
        <v>391</v>
      </c>
      <c r="Q1416" s="16" t="s">
        <v>392</v>
      </c>
      <c r="R1416" s="16"/>
      <c r="S1416" s="16"/>
    </row>
    <row r="1417" spans="1:19" ht="9.9499999999999993" customHeight="1" x14ac:dyDescent="0.25">
      <c r="A1417" s="12"/>
      <c r="B1417" s="13">
        <v>-0.41859057999999999</v>
      </c>
      <c r="C1417" s="13">
        <v>-0.62547359999999996</v>
      </c>
      <c r="D1417" s="13">
        <v>-1.9689368</v>
      </c>
      <c r="E1417" s="13">
        <v>0.75566250000000001</v>
      </c>
      <c r="F1417" s="13">
        <v>1.1477189000000001</v>
      </c>
      <c r="G1417" s="13">
        <v>-0.25768158000000002</v>
      </c>
      <c r="H1417" s="13">
        <v>0.50088966000000001</v>
      </c>
      <c r="I1417" s="13">
        <v>1.1317554000000001</v>
      </c>
      <c r="J1417" s="13">
        <v>-0.26534395999999999</v>
      </c>
      <c r="K1417" s="14"/>
      <c r="L1417" s="15" t="s">
        <v>14</v>
      </c>
      <c r="M1417" s="15" t="s">
        <v>14</v>
      </c>
      <c r="N1417" s="15"/>
      <c r="O1417" s="14"/>
      <c r="P1417" s="16" t="s">
        <v>393</v>
      </c>
      <c r="Q1417" s="16" t="s">
        <v>394</v>
      </c>
      <c r="R1417" s="16"/>
      <c r="S1417" s="16"/>
    </row>
    <row r="1418" spans="1:19" ht="9.9499999999999993" customHeight="1" x14ac:dyDescent="0.25">
      <c r="A1418" s="12"/>
      <c r="B1418" s="13">
        <v>-0.44054840000000001</v>
      </c>
      <c r="C1418" s="13">
        <v>-0.73512834000000005</v>
      </c>
      <c r="D1418" s="13">
        <v>-1.843005</v>
      </c>
      <c r="E1418" s="13">
        <v>1.0414995</v>
      </c>
      <c r="F1418" s="13">
        <v>1.3278460000000001</v>
      </c>
      <c r="G1418" s="13">
        <v>-0.30332163000000001</v>
      </c>
      <c r="H1418" s="13">
        <v>0.102869086</v>
      </c>
      <c r="I1418" s="13">
        <v>0.95275949999999998</v>
      </c>
      <c r="J1418" s="13">
        <v>-0.10297083</v>
      </c>
      <c r="K1418" s="14"/>
      <c r="L1418" s="15" t="s">
        <v>14</v>
      </c>
      <c r="M1418" s="15"/>
      <c r="N1418" s="15"/>
      <c r="O1418" s="14"/>
      <c r="P1418" s="16" t="s">
        <v>93</v>
      </c>
      <c r="Q1418" s="16" t="s">
        <v>94</v>
      </c>
      <c r="R1418" s="16"/>
      <c r="S1418" s="16"/>
    </row>
    <row r="1419" spans="1:19" ht="9.9499999999999993" customHeight="1" x14ac:dyDescent="0.25">
      <c r="A1419" s="12"/>
      <c r="B1419" s="13">
        <v>-0.21787049999999999</v>
      </c>
      <c r="C1419" s="13">
        <v>-5.1297486000000003E-2</v>
      </c>
      <c r="D1419" s="13">
        <v>-1.5798498000000001</v>
      </c>
      <c r="E1419" s="13">
        <v>0.74756109999999998</v>
      </c>
      <c r="F1419" s="13">
        <v>0.57118979999999997</v>
      </c>
      <c r="G1419" s="13">
        <v>-1.5798498000000001</v>
      </c>
      <c r="H1419" s="13">
        <v>0.91125244000000005</v>
      </c>
      <c r="I1419" s="13">
        <v>1.1112552</v>
      </c>
      <c r="J1419" s="13">
        <v>8.7609240000000005E-2</v>
      </c>
      <c r="K1419" s="14"/>
      <c r="L1419" s="15"/>
      <c r="M1419" s="15" t="s">
        <v>14</v>
      </c>
      <c r="N1419" s="15"/>
      <c r="O1419" s="14"/>
      <c r="P1419" s="16" t="s">
        <v>2625</v>
      </c>
      <c r="Q1419" s="16" t="s">
        <v>2626</v>
      </c>
      <c r="R1419" s="16"/>
      <c r="S1419" s="16"/>
    </row>
    <row r="1420" spans="1:19" ht="9.9499999999999993" customHeight="1" x14ac:dyDescent="0.25">
      <c r="A1420" s="12"/>
      <c r="B1420" s="13">
        <v>-0.41176425999999999</v>
      </c>
      <c r="C1420" s="13">
        <v>0.29198024</v>
      </c>
      <c r="D1420" s="13">
        <v>-1.9252446999999999</v>
      </c>
      <c r="E1420" s="13">
        <v>0.406088</v>
      </c>
      <c r="F1420" s="13">
        <v>0.90071449999999997</v>
      </c>
      <c r="G1420" s="13">
        <v>-0.88920290000000002</v>
      </c>
      <c r="H1420" s="13">
        <v>0.74841150000000001</v>
      </c>
      <c r="I1420" s="13">
        <v>1.2535415999999999</v>
      </c>
      <c r="J1420" s="13">
        <v>-0.37452403000000001</v>
      </c>
      <c r="K1420" s="14"/>
      <c r="L1420" s="15"/>
      <c r="M1420" s="15" t="s">
        <v>14</v>
      </c>
      <c r="N1420" s="15"/>
      <c r="O1420" s="14"/>
      <c r="P1420" s="16" t="s">
        <v>2627</v>
      </c>
      <c r="Q1420" s="16" t="s">
        <v>2628</v>
      </c>
      <c r="R1420" s="16"/>
      <c r="S1420" s="16"/>
    </row>
    <row r="1421" spans="1:19" ht="9.9499999999999993" customHeight="1" x14ac:dyDescent="0.25">
      <c r="A1421" s="12"/>
      <c r="B1421" s="13">
        <v>-0.44785439999999999</v>
      </c>
      <c r="C1421" s="13">
        <v>2.2505838E-2</v>
      </c>
      <c r="D1421" s="13">
        <v>-1.8974526</v>
      </c>
      <c r="E1421" s="13">
        <v>0.6238243</v>
      </c>
      <c r="F1421" s="13">
        <v>1.0928252000000001</v>
      </c>
      <c r="G1421" s="13">
        <v>-0.75508403999999996</v>
      </c>
      <c r="H1421" s="13">
        <v>0.85764499999999999</v>
      </c>
      <c r="I1421" s="13">
        <v>1.0207755999999999</v>
      </c>
      <c r="J1421" s="13">
        <v>-0.51718489999999995</v>
      </c>
      <c r="K1421" s="14"/>
      <c r="L1421" s="15" t="s">
        <v>14</v>
      </c>
      <c r="M1421" s="15" t="s">
        <v>14</v>
      </c>
      <c r="N1421" s="15"/>
      <c r="O1421" s="14"/>
      <c r="P1421" s="16" t="s">
        <v>395</v>
      </c>
      <c r="Q1421" s="16" t="s">
        <v>285</v>
      </c>
      <c r="R1421" s="16"/>
      <c r="S1421" s="16"/>
    </row>
    <row r="1422" spans="1:19" ht="9.9499999999999993" customHeight="1" x14ac:dyDescent="0.25">
      <c r="A1422" s="12"/>
      <c r="B1422" s="13">
        <v>-0.58929659999999995</v>
      </c>
      <c r="C1422" s="13">
        <v>1.1189538000000001E-2</v>
      </c>
      <c r="D1422" s="13">
        <v>-1.7949526</v>
      </c>
      <c r="E1422" s="13">
        <v>0.64774240000000005</v>
      </c>
      <c r="F1422" s="13">
        <v>1.1840577000000001</v>
      </c>
      <c r="G1422" s="13">
        <v>-0.76073027000000004</v>
      </c>
      <c r="H1422" s="13">
        <v>0.76109444999999998</v>
      </c>
      <c r="I1422" s="13">
        <v>1.0781999</v>
      </c>
      <c r="J1422" s="13">
        <v>-0.53730440000000002</v>
      </c>
      <c r="K1422" s="14"/>
      <c r="L1422" s="15" t="s">
        <v>14</v>
      </c>
      <c r="M1422" s="15" t="s">
        <v>14</v>
      </c>
      <c r="N1422" s="15"/>
      <c r="O1422" s="14"/>
      <c r="P1422" s="16" t="s">
        <v>396</v>
      </c>
      <c r="Q1422" s="16" t="s">
        <v>397</v>
      </c>
      <c r="R1422" s="16"/>
      <c r="S1422" s="16"/>
    </row>
    <row r="1423" spans="1:19" ht="9.9499999999999993" customHeight="1" x14ac:dyDescent="0.25">
      <c r="A1423" s="12"/>
      <c r="B1423" s="13">
        <v>-0.48660789999999998</v>
      </c>
      <c r="C1423" s="13">
        <v>0.11294859</v>
      </c>
      <c r="D1423" s="13">
        <v>-1.7422217</v>
      </c>
      <c r="E1423" s="13">
        <v>0.6121124</v>
      </c>
      <c r="F1423" s="13">
        <v>1.1845863000000001</v>
      </c>
      <c r="G1423" s="13">
        <v>-0.89892006000000002</v>
      </c>
      <c r="H1423" s="13">
        <v>0.80963010000000002</v>
      </c>
      <c r="I1423" s="13">
        <v>1.0379657</v>
      </c>
      <c r="J1423" s="13">
        <v>-0.62949323999999995</v>
      </c>
      <c r="K1423" s="14"/>
      <c r="L1423" s="15" t="s">
        <v>14</v>
      </c>
      <c r="M1423" s="15" t="s">
        <v>14</v>
      </c>
      <c r="N1423" s="15"/>
      <c r="O1423" s="14"/>
      <c r="P1423" s="16" t="s">
        <v>398</v>
      </c>
      <c r="Q1423" s="16" t="s">
        <v>397</v>
      </c>
      <c r="R1423" s="16"/>
      <c r="S1423" s="16"/>
    </row>
    <row r="1424" spans="1:19" ht="9.9499999999999993" customHeight="1" x14ac:dyDescent="0.25">
      <c r="A1424" s="12"/>
      <c r="B1424" s="13">
        <v>-0.58270869999999997</v>
      </c>
      <c r="C1424" s="13">
        <v>-5.9997868000000003E-2</v>
      </c>
      <c r="D1424" s="13">
        <v>-2.0464574999999998</v>
      </c>
      <c r="E1424" s="13">
        <v>0.50745039999999997</v>
      </c>
      <c r="F1424" s="13">
        <v>1.1981200999999999</v>
      </c>
      <c r="G1424" s="13">
        <v>-0.63058495999999997</v>
      </c>
      <c r="H1424" s="13">
        <v>0.64401450000000005</v>
      </c>
      <c r="I1424" s="13">
        <v>0.98150099999999996</v>
      </c>
      <c r="J1424" s="13">
        <v>-1.1336842E-2</v>
      </c>
      <c r="K1424" s="14"/>
      <c r="L1424" s="15" t="s">
        <v>14</v>
      </c>
      <c r="M1424" s="15"/>
      <c r="N1424" s="15"/>
      <c r="O1424" s="14"/>
      <c r="P1424" s="16" t="s">
        <v>95</v>
      </c>
      <c r="Q1424" s="16" t="s">
        <v>96</v>
      </c>
      <c r="R1424" s="16"/>
      <c r="S1424" s="16"/>
    </row>
    <row r="1425" spans="1:19" ht="9.9499999999999993" customHeight="1" x14ac:dyDescent="0.25">
      <c r="A1425" s="12"/>
      <c r="B1425" s="13">
        <v>-1.1801059</v>
      </c>
      <c r="C1425" s="13">
        <v>-0.38450067999999998</v>
      </c>
      <c r="D1425" s="13">
        <v>-1.473752</v>
      </c>
      <c r="E1425" s="13">
        <v>0.73085259999999996</v>
      </c>
      <c r="F1425" s="13">
        <v>0.51099439999999996</v>
      </c>
      <c r="G1425" s="13">
        <v>-0.67814680000000005</v>
      </c>
      <c r="H1425" s="13">
        <v>1.4727479999999999</v>
      </c>
      <c r="I1425" s="13">
        <v>0.92611469999999996</v>
      </c>
      <c r="J1425" s="13">
        <v>7.5795760000000004E-2</v>
      </c>
      <c r="K1425" s="14"/>
      <c r="L1425" s="15"/>
      <c r="M1425" s="15" t="s">
        <v>14</v>
      </c>
      <c r="N1425" s="15"/>
      <c r="O1425" s="14"/>
      <c r="P1425" s="16" t="s">
        <v>2629</v>
      </c>
      <c r="Q1425" s="16" t="s">
        <v>2630</v>
      </c>
      <c r="R1425" s="16"/>
      <c r="S1425" s="16"/>
    </row>
    <row r="1426" spans="1:19" ht="9.9499999999999993" customHeight="1" x14ac:dyDescent="0.25">
      <c r="A1426" s="12"/>
      <c r="B1426" s="13">
        <v>-0.98794459999999995</v>
      </c>
      <c r="C1426" s="13">
        <v>-0.78286296</v>
      </c>
      <c r="D1426" s="13">
        <v>-1.7005169</v>
      </c>
      <c r="E1426" s="13">
        <v>0.68167429999999996</v>
      </c>
      <c r="F1426" s="13">
        <v>1.1381836000000001</v>
      </c>
      <c r="G1426" s="13">
        <v>-0.12706542000000001</v>
      </c>
      <c r="H1426" s="13">
        <v>0.99335200000000001</v>
      </c>
      <c r="I1426" s="13">
        <v>0.86589943999999996</v>
      </c>
      <c r="J1426" s="13">
        <v>-8.0719343999999998E-2</v>
      </c>
      <c r="K1426" s="14"/>
      <c r="L1426" s="15" t="s">
        <v>14</v>
      </c>
      <c r="M1426" s="15"/>
      <c r="N1426" s="15"/>
      <c r="O1426" s="14"/>
      <c r="P1426" s="16" t="s">
        <v>97</v>
      </c>
      <c r="Q1426" s="16" t="s">
        <v>26</v>
      </c>
      <c r="R1426" s="16"/>
      <c r="S1426" s="16"/>
    </row>
    <row r="1427" spans="1:19" ht="9.9499999999999993" customHeight="1" x14ac:dyDescent="0.25">
      <c r="A1427" s="12"/>
      <c r="B1427" s="13">
        <v>-4.5313619999999999E-2</v>
      </c>
      <c r="C1427" s="13">
        <v>0.81463249999999998</v>
      </c>
      <c r="D1427" s="13">
        <v>-1.2875143</v>
      </c>
      <c r="E1427" s="13">
        <v>0.629834</v>
      </c>
      <c r="F1427" s="13">
        <v>1.3242209</v>
      </c>
      <c r="G1427" s="13">
        <v>-1.1394223000000001</v>
      </c>
      <c r="H1427" s="13">
        <v>0.29643708000000002</v>
      </c>
      <c r="I1427" s="13">
        <v>0.69464000000000004</v>
      </c>
      <c r="J1427" s="13">
        <v>-1.2875143</v>
      </c>
      <c r="K1427" s="14"/>
      <c r="L1427" s="15" t="s">
        <v>14</v>
      </c>
      <c r="M1427" s="15"/>
      <c r="N1427" s="15" t="s">
        <v>14</v>
      </c>
      <c r="O1427" s="14"/>
      <c r="P1427" s="16" t="s">
        <v>98</v>
      </c>
      <c r="Q1427" s="16" t="s">
        <v>99</v>
      </c>
      <c r="R1427" s="16"/>
      <c r="S1427" s="16"/>
    </row>
    <row r="1428" spans="1:19" ht="9.9499999999999993" customHeight="1" x14ac:dyDescent="0.25">
      <c r="A1428" s="12"/>
      <c r="B1428" s="13">
        <v>-0.30200523000000001</v>
      </c>
      <c r="C1428" s="13">
        <v>0.3164613</v>
      </c>
      <c r="D1428" s="13">
        <v>-1.4734149999999999</v>
      </c>
      <c r="E1428" s="13">
        <v>1.0216639999999999</v>
      </c>
      <c r="F1428" s="13">
        <v>1.3290120000000001</v>
      </c>
      <c r="G1428" s="13">
        <v>-0.8502345</v>
      </c>
      <c r="H1428" s="13">
        <v>0.54650069999999995</v>
      </c>
      <c r="I1428" s="13">
        <v>0.60966735999999999</v>
      </c>
      <c r="J1428" s="13">
        <v>-1.1976506</v>
      </c>
      <c r="K1428" s="14"/>
      <c r="L1428" s="15" t="s">
        <v>14</v>
      </c>
      <c r="M1428" s="15"/>
      <c r="N1428" s="15"/>
      <c r="O1428" s="14"/>
      <c r="P1428" s="16" t="s">
        <v>100</v>
      </c>
      <c r="Q1428" s="16" t="s">
        <v>101</v>
      </c>
      <c r="R1428" s="16"/>
      <c r="S1428" s="16"/>
    </row>
    <row r="1429" spans="1:19" ht="9.9499999999999993" customHeight="1" x14ac:dyDescent="0.25">
      <c r="A1429" s="12"/>
      <c r="B1429" s="13">
        <v>0.28402156000000001</v>
      </c>
      <c r="C1429" s="13">
        <v>0.53299755000000004</v>
      </c>
      <c r="D1429" s="13">
        <v>-1.5198579999999999</v>
      </c>
      <c r="E1429" s="13">
        <v>0.77987914999999997</v>
      </c>
      <c r="F1429" s="13">
        <v>0.96990275000000004</v>
      </c>
      <c r="G1429" s="13">
        <v>-1.1697352999999999</v>
      </c>
      <c r="H1429" s="13">
        <v>0.9660126</v>
      </c>
      <c r="I1429" s="13">
        <v>0.32651513999999998</v>
      </c>
      <c r="J1429" s="13">
        <v>-1.1697352999999999</v>
      </c>
      <c r="K1429" s="14"/>
      <c r="L1429" s="15" t="s">
        <v>14</v>
      </c>
      <c r="M1429" s="15"/>
      <c r="N1429" s="15"/>
      <c r="O1429" s="14"/>
      <c r="P1429" s="16" t="s">
        <v>102</v>
      </c>
      <c r="Q1429" s="16" t="s">
        <v>103</v>
      </c>
      <c r="R1429" s="16"/>
      <c r="S1429" s="16"/>
    </row>
    <row r="1430" spans="1:19" ht="9.9499999999999993" customHeight="1" x14ac:dyDescent="0.25">
      <c r="A1430" s="12"/>
      <c r="B1430" s="13">
        <v>0.3832602</v>
      </c>
      <c r="C1430" s="13">
        <v>0.40542164000000003</v>
      </c>
      <c r="D1430" s="13">
        <v>-1.9242564</v>
      </c>
      <c r="E1430" s="13">
        <v>0.98502827000000004</v>
      </c>
      <c r="F1430" s="13">
        <v>0.99491580000000002</v>
      </c>
      <c r="G1430" s="13">
        <v>-0.53081374999999997</v>
      </c>
      <c r="H1430" s="13">
        <v>0.6604487</v>
      </c>
      <c r="I1430" s="13">
        <v>0.15857740000000001</v>
      </c>
      <c r="J1430" s="13">
        <v>-1.1325818000000001</v>
      </c>
      <c r="K1430" s="14"/>
      <c r="L1430" s="15" t="s">
        <v>14</v>
      </c>
      <c r="M1430" s="15"/>
      <c r="N1430" s="15"/>
      <c r="O1430" s="14"/>
      <c r="P1430" s="16" t="s">
        <v>104</v>
      </c>
      <c r="Q1430" s="16" t="s">
        <v>26</v>
      </c>
      <c r="R1430" s="16"/>
      <c r="S1430" s="16"/>
    </row>
    <row r="1431" spans="1:19" ht="9.9499999999999993" customHeight="1" x14ac:dyDescent="0.25">
      <c r="A1431" s="12"/>
      <c r="B1431" s="13">
        <v>0.43270219999999998</v>
      </c>
      <c r="C1431" s="13">
        <v>0.30585142999999998</v>
      </c>
      <c r="D1431" s="13">
        <v>-1.8410025000000001</v>
      </c>
      <c r="E1431" s="13">
        <v>1.0954014999999999</v>
      </c>
      <c r="F1431" s="13">
        <v>1.0388951</v>
      </c>
      <c r="G1431" s="13">
        <v>-0.49484630000000002</v>
      </c>
      <c r="H1431" s="13">
        <v>0.72753429999999997</v>
      </c>
      <c r="I1431" s="13">
        <v>-0.14389237999999999</v>
      </c>
      <c r="J1431" s="13">
        <v>-1.1206436</v>
      </c>
      <c r="K1431" s="14"/>
      <c r="L1431" s="15" t="s">
        <v>14</v>
      </c>
      <c r="M1431" s="15"/>
      <c r="N1431" s="15"/>
      <c r="O1431" s="14"/>
      <c r="P1431" s="16" t="s">
        <v>105</v>
      </c>
      <c r="Q1431" s="16" t="s">
        <v>26</v>
      </c>
      <c r="R1431" s="16"/>
      <c r="S1431" s="16"/>
    </row>
    <row r="1432" spans="1:19" ht="9.9499999999999993" customHeight="1" x14ac:dyDescent="0.25">
      <c r="A1432" s="12"/>
      <c r="B1432" s="13">
        <v>0.3534583</v>
      </c>
      <c r="C1432" s="13">
        <v>0.15295613999999999</v>
      </c>
      <c r="D1432" s="13">
        <v>-2.0552049000000001</v>
      </c>
      <c r="E1432" s="13">
        <v>1.1053411</v>
      </c>
      <c r="F1432" s="13">
        <v>1.1554663000000001</v>
      </c>
      <c r="G1432" s="13">
        <v>-0.1393547</v>
      </c>
      <c r="H1432" s="13">
        <v>0.4463222</v>
      </c>
      <c r="I1432" s="13">
        <v>-0.10136508</v>
      </c>
      <c r="J1432" s="13">
        <v>-0.91761950000000003</v>
      </c>
      <c r="K1432" s="14"/>
      <c r="L1432" s="15" t="s">
        <v>14</v>
      </c>
      <c r="M1432" s="15"/>
      <c r="N1432" s="15" t="s">
        <v>14</v>
      </c>
      <c r="O1432" s="14"/>
      <c r="P1432" s="16" t="s">
        <v>106</v>
      </c>
      <c r="Q1432" s="16" t="s">
        <v>107</v>
      </c>
      <c r="R1432" s="16"/>
      <c r="S1432" s="16"/>
    </row>
    <row r="1433" spans="1:19" ht="9.9499999999999993" customHeight="1" x14ac:dyDescent="0.25">
      <c r="A1433" s="12"/>
      <c r="B1433" s="13">
        <v>0.1866872</v>
      </c>
      <c r="C1433" s="13">
        <v>0.20195246</v>
      </c>
      <c r="D1433" s="13">
        <v>-2.1310730000000002</v>
      </c>
      <c r="E1433" s="13">
        <v>0.88684945999999998</v>
      </c>
      <c r="F1433" s="13">
        <v>1.2745844</v>
      </c>
      <c r="G1433" s="13">
        <v>-0.56028800000000001</v>
      </c>
      <c r="H1433" s="13">
        <v>0.4573894</v>
      </c>
      <c r="I1433" s="13">
        <v>0.28845510000000002</v>
      </c>
      <c r="J1433" s="13">
        <v>-0.60455689999999995</v>
      </c>
      <c r="K1433" s="14"/>
      <c r="L1433" s="15" t="s">
        <v>14</v>
      </c>
      <c r="M1433" s="15"/>
      <c r="N1433" s="15"/>
      <c r="O1433" s="14"/>
      <c r="P1433" s="16" t="s">
        <v>108</v>
      </c>
      <c r="Q1433" s="16" t="s">
        <v>109</v>
      </c>
      <c r="R1433" s="16"/>
      <c r="S1433" s="16"/>
    </row>
    <row r="1434" spans="1:19" ht="9.9499999999999993" customHeight="1" x14ac:dyDescent="0.25">
      <c r="A1434" s="12"/>
      <c r="B1434" s="13">
        <v>0.24028471000000001</v>
      </c>
      <c r="C1434" s="13">
        <v>-3.0035565E-2</v>
      </c>
      <c r="D1434" s="13">
        <v>-2.1996796000000001</v>
      </c>
      <c r="E1434" s="13">
        <v>0.95961200000000002</v>
      </c>
      <c r="F1434" s="13">
        <v>0.79716969999999998</v>
      </c>
      <c r="G1434" s="13">
        <v>-0.75894265999999999</v>
      </c>
      <c r="H1434" s="13">
        <v>0.56142049999999999</v>
      </c>
      <c r="I1434" s="13">
        <v>0.74552160000000001</v>
      </c>
      <c r="J1434" s="13">
        <v>-0.31535062000000003</v>
      </c>
      <c r="K1434" s="14"/>
      <c r="L1434" s="15" t="s">
        <v>14</v>
      </c>
      <c r="M1434" s="15"/>
      <c r="N1434" s="15"/>
      <c r="O1434" s="14"/>
      <c r="P1434" s="16" t="s">
        <v>110</v>
      </c>
      <c r="Q1434" s="16" t="s">
        <v>101</v>
      </c>
      <c r="R1434" s="16"/>
      <c r="S1434" s="16"/>
    </row>
    <row r="1435" spans="1:19" ht="9.9499999999999993" customHeight="1" x14ac:dyDescent="0.25">
      <c r="A1435" s="12"/>
      <c r="B1435" s="13">
        <v>0.56071484000000005</v>
      </c>
      <c r="C1435" s="13">
        <v>-0.53252670000000002</v>
      </c>
      <c r="D1435" s="13">
        <v>-1.8674268000000001</v>
      </c>
      <c r="E1435" s="13">
        <v>1.2755821000000001</v>
      </c>
      <c r="F1435" s="13">
        <v>0.35853013</v>
      </c>
      <c r="G1435" s="13">
        <v>-1.1044202999999999</v>
      </c>
      <c r="H1435" s="13">
        <v>0.84473600000000004</v>
      </c>
      <c r="I1435" s="13">
        <v>0.47502705000000001</v>
      </c>
      <c r="J1435" s="13">
        <v>-1.0216309999999999E-2</v>
      </c>
      <c r="K1435" s="14"/>
      <c r="L1435" s="15" t="s">
        <v>14</v>
      </c>
      <c r="M1435" s="15"/>
      <c r="N1435" s="15"/>
      <c r="O1435" s="14"/>
      <c r="P1435" s="16" t="s">
        <v>111</v>
      </c>
      <c r="Q1435" s="16" t="s">
        <v>112</v>
      </c>
      <c r="R1435" s="16"/>
      <c r="S1435" s="16"/>
    </row>
    <row r="1436" spans="1:19" ht="9.9499999999999993" customHeight="1" x14ac:dyDescent="0.25">
      <c r="A1436" s="12"/>
      <c r="B1436" s="13">
        <v>-0.13059709999999999</v>
      </c>
      <c r="C1436" s="13">
        <v>-0.71828409999999998</v>
      </c>
      <c r="D1436" s="13">
        <v>-1.7336862</v>
      </c>
      <c r="E1436" s="13">
        <v>1.6450933999999999</v>
      </c>
      <c r="F1436" s="13">
        <v>0.81997377000000005</v>
      </c>
      <c r="G1436" s="13">
        <v>-0.6408239</v>
      </c>
      <c r="H1436" s="13">
        <v>0.71136135</v>
      </c>
      <c r="I1436" s="13">
        <v>0.31058928000000002</v>
      </c>
      <c r="J1436" s="13">
        <v>-0.26362655000000002</v>
      </c>
      <c r="K1436" s="14"/>
      <c r="L1436" s="15" t="s">
        <v>14</v>
      </c>
      <c r="M1436" s="15"/>
      <c r="N1436" s="15"/>
      <c r="O1436" s="14"/>
      <c r="P1436" s="16" t="s">
        <v>113</v>
      </c>
      <c r="Q1436" s="16" t="s">
        <v>114</v>
      </c>
      <c r="R1436" s="16"/>
      <c r="S1436" s="16"/>
    </row>
    <row r="1437" spans="1:19" ht="9.9499999999999993" customHeight="1" x14ac:dyDescent="0.25">
      <c r="A1437" s="12"/>
      <c r="B1437" s="13">
        <v>-0.20277447000000001</v>
      </c>
      <c r="C1437" s="13">
        <v>-0.30565112999999999</v>
      </c>
      <c r="D1437" s="13">
        <v>-1.1729902999999999</v>
      </c>
      <c r="E1437" s="13">
        <v>1.0481640000000001</v>
      </c>
      <c r="F1437" s="13">
        <v>0.87196004000000005</v>
      </c>
      <c r="G1437" s="13">
        <v>-1.4000853</v>
      </c>
      <c r="H1437" s="13">
        <v>1.4481797000000001</v>
      </c>
      <c r="I1437" s="13">
        <v>0.37235077999999999</v>
      </c>
      <c r="J1437" s="13">
        <v>-0.65915334000000003</v>
      </c>
      <c r="K1437" s="14"/>
      <c r="L1437" s="15" t="s">
        <v>14</v>
      </c>
      <c r="M1437" s="15" t="s">
        <v>14</v>
      </c>
      <c r="N1437" s="15"/>
      <c r="O1437" s="14"/>
      <c r="P1437" s="16" t="s">
        <v>399</v>
      </c>
      <c r="Q1437" s="16" t="s">
        <v>400</v>
      </c>
      <c r="R1437" s="16"/>
      <c r="S1437" s="16"/>
    </row>
    <row r="1438" spans="1:19" ht="9.9499999999999993" customHeight="1" x14ac:dyDescent="0.25">
      <c r="A1438" s="12"/>
      <c r="B1438" s="13">
        <v>4.0862776000000003E-2</v>
      </c>
      <c r="C1438" s="13">
        <v>-1.9844059000000001</v>
      </c>
      <c r="D1438" s="13">
        <v>-0.66034937000000005</v>
      </c>
      <c r="E1438" s="13">
        <v>1.0033008999999999</v>
      </c>
      <c r="F1438" s="13">
        <v>0.42296951999999999</v>
      </c>
      <c r="G1438" s="13">
        <v>-0.44778322999999998</v>
      </c>
      <c r="H1438" s="13">
        <v>1.2537704000000001</v>
      </c>
      <c r="I1438" s="13">
        <v>0.73234295999999999</v>
      </c>
      <c r="J1438" s="13">
        <v>-0.36070790000000003</v>
      </c>
      <c r="K1438" s="14"/>
      <c r="L1438" s="15"/>
      <c r="M1438" s="15" t="s">
        <v>14</v>
      </c>
      <c r="N1438" s="15"/>
      <c r="O1438" s="14"/>
      <c r="P1438" s="16" t="s">
        <v>2631</v>
      </c>
      <c r="Q1438" s="16" t="s">
        <v>2632</v>
      </c>
      <c r="R1438" s="16"/>
      <c r="S1438" s="16"/>
    </row>
    <row r="1439" spans="1:19" ht="9.9499999999999993" customHeight="1" x14ac:dyDescent="0.25">
      <c r="A1439" s="12"/>
      <c r="B1439" s="13">
        <v>0.44460115</v>
      </c>
      <c r="C1439" s="13">
        <v>-0.79826540000000001</v>
      </c>
      <c r="D1439" s="13">
        <v>-1.1308400000000001</v>
      </c>
      <c r="E1439" s="13">
        <v>1.5767937999999999</v>
      </c>
      <c r="F1439" s="13">
        <v>-9.8253649999999998E-2</v>
      </c>
      <c r="G1439" s="13">
        <v>-0.59019849999999996</v>
      </c>
      <c r="H1439" s="13">
        <v>1.5496787999999999</v>
      </c>
      <c r="I1439" s="13">
        <v>-0.17185191999999999</v>
      </c>
      <c r="J1439" s="13">
        <v>-0.78166424999999995</v>
      </c>
      <c r="K1439" s="14"/>
      <c r="L1439" s="15" t="s">
        <v>14</v>
      </c>
      <c r="M1439" s="15" t="s">
        <v>14</v>
      </c>
      <c r="N1439" s="15"/>
      <c r="O1439" s="14"/>
      <c r="P1439" s="16" t="s">
        <v>401</v>
      </c>
      <c r="Q1439" s="16" t="s">
        <v>402</v>
      </c>
      <c r="R1439" s="16"/>
      <c r="S1439" s="16"/>
    </row>
    <row r="1440" spans="1:19" ht="9.9499999999999993" customHeight="1" x14ac:dyDescent="0.25">
      <c r="A1440" s="12"/>
      <c r="B1440" s="13">
        <v>-0.16957169999999999</v>
      </c>
      <c r="C1440" s="13">
        <v>-4.5722156999999999E-2</v>
      </c>
      <c r="D1440" s="13">
        <v>-1.0075531</v>
      </c>
      <c r="E1440" s="13">
        <v>1.85297</v>
      </c>
      <c r="F1440" s="13">
        <v>2.6190462000000001E-2</v>
      </c>
      <c r="G1440" s="13">
        <v>-0.31938955000000002</v>
      </c>
      <c r="H1440" s="13">
        <v>1.3395938999999999</v>
      </c>
      <c r="I1440" s="13">
        <v>-1.1683577000000001</v>
      </c>
      <c r="J1440" s="13">
        <v>-0.5081601</v>
      </c>
      <c r="K1440" s="14"/>
      <c r="L1440" s="15" t="s">
        <v>14</v>
      </c>
      <c r="M1440" s="15"/>
      <c r="N1440" s="15"/>
      <c r="O1440" s="14"/>
      <c r="P1440" s="16" t="s">
        <v>115</v>
      </c>
      <c r="Q1440" s="16" t="s">
        <v>116</v>
      </c>
      <c r="R1440" s="16"/>
      <c r="S1440" s="16"/>
    </row>
    <row r="1441" spans="1:19" ht="9.9499999999999993" customHeight="1" x14ac:dyDescent="0.25">
      <c r="A1441" s="12"/>
      <c r="B1441" s="13">
        <v>0.112153426</v>
      </c>
      <c r="C1441" s="13">
        <v>-0.80589690000000003</v>
      </c>
      <c r="D1441" s="13">
        <v>-1.2012674000000001</v>
      </c>
      <c r="E1441" s="13">
        <v>1.3362205</v>
      </c>
      <c r="F1441" s="13">
        <v>-0.67858755999999998</v>
      </c>
      <c r="G1441" s="13">
        <v>0.71944240000000004</v>
      </c>
      <c r="H1441" s="13">
        <v>1.1840028</v>
      </c>
      <c r="I1441" s="13">
        <v>-1.2012674000000001</v>
      </c>
      <c r="J1441" s="13">
        <v>0.53519994000000004</v>
      </c>
      <c r="K1441" s="14"/>
      <c r="L1441" s="15" t="s">
        <v>14</v>
      </c>
      <c r="M1441" s="15" t="s">
        <v>14</v>
      </c>
      <c r="N1441" s="15"/>
      <c r="O1441" s="14"/>
      <c r="P1441" s="16" t="s">
        <v>403</v>
      </c>
      <c r="Q1441" s="16" t="s">
        <v>404</v>
      </c>
      <c r="R1441" s="16"/>
      <c r="S1441" s="16"/>
    </row>
    <row r="1442" spans="1:19" ht="9.9499999999999993" customHeight="1" x14ac:dyDescent="0.25">
      <c r="A1442" s="12"/>
      <c r="B1442" s="13">
        <v>-0.13613861999999999</v>
      </c>
      <c r="C1442" s="13">
        <v>-1.5989500999999999</v>
      </c>
      <c r="D1442" s="13">
        <v>-0.17844467</v>
      </c>
      <c r="E1442" s="13">
        <v>0.53587629999999997</v>
      </c>
      <c r="F1442" s="13">
        <v>-0.90171469999999998</v>
      </c>
      <c r="G1442" s="13">
        <v>0.24217488000000001</v>
      </c>
      <c r="H1442" s="13">
        <v>1.3030794000000001</v>
      </c>
      <c r="I1442" s="13">
        <v>-0.69750690000000004</v>
      </c>
      <c r="J1442" s="13">
        <v>1.4316245000000001</v>
      </c>
      <c r="K1442" s="14"/>
      <c r="L1442" s="15"/>
      <c r="M1442" s="15" t="s">
        <v>14</v>
      </c>
      <c r="N1442" s="15"/>
      <c r="O1442" s="14"/>
      <c r="P1442" s="16" t="s">
        <v>2633</v>
      </c>
      <c r="Q1442" s="16" t="s">
        <v>2523</v>
      </c>
      <c r="R1442" s="16"/>
      <c r="S1442" s="16"/>
    </row>
    <row r="1443" spans="1:19" ht="9.9499999999999993" customHeight="1" x14ac:dyDescent="0.25">
      <c r="A1443" s="12"/>
      <c r="B1443" s="13">
        <v>-0.21363989999999999</v>
      </c>
      <c r="C1443" s="13">
        <v>-1.5112255999999999</v>
      </c>
      <c r="D1443" s="13">
        <v>-0.38961560000000001</v>
      </c>
      <c r="E1443" s="13">
        <v>0.33003076999999997</v>
      </c>
      <c r="F1443" s="13">
        <v>-1.2620815999999999</v>
      </c>
      <c r="G1443" s="13">
        <v>0.74496174000000004</v>
      </c>
      <c r="H1443" s="13">
        <v>0.83850630000000004</v>
      </c>
      <c r="I1443" s="13">
        <v>-0.13120963999999999</v>
      </c>
      <c r="J1443" s="13">
        <v>1.5942734000000001</v>
      </c>
      <c r="K1443" s="14"/>
      <c r="L1443" s="23"/>
      <c r="M1443" s="23" t="s">
        <v>14</v>
      </c>
      <c r="N1443" s="23"/>
      <c r="O1443" s="14"/>
      <c r="P1443" s="24" t="s">
        <v>2634</v>
      </c>
      <c r="Q1443" s="24" t="s">
        <v>2635</v>
      </c>
      <c r="R1443" s="16"/>
      <c r="S1443" s="16"/>
    </row>
    <row r="1444" spans="1:19" ht="15" customHeight="1" x14ac:dyDescent="0.25">
      <c r="A1444" s="1"/>
      <c r="B1444" s="1"/>
      <c r="C1444" s="1"/>
      <c r="D1444" s="1"/>
      <c r="E1444" s="1"/>
      <c r="F1444" s="1"/>
      <c r="G1444" s="1"/>
      <c r="H1444" s="1"/>
      <c r="I1444" s="1"/>
      <c r="J1444" s="1"/>
      <c r="K1444" s="17"/>
      <c r="L1444" s="18"/>
      <c r="M1444" s="18"/>
      <c r="N1444" s="18"/>
      <c r="O1444" s="17"/>
      <c r="P1444" s="19"/>
      <c r="Q1444" s="20"/>
      <c r="R1444" s="20"/>
      <c r="S1444" s="20"/>
    </row>
  </sheetData>
  <mergeCells count="1">
    <mergeCell ref="A1:S1"/>
  </mergeCells>
  <conditionalFormatting sqref="B3:J1443">
    <cfRule type="colorScale" priority="1">
      <colorScale>
        <cfvo type="min"/>
        <cfvo type="percentile" val="50"/>
        <cfvo type="max"/>
        <color rgb="FF00FFFF"/>
        <color theme="0"/>
        <color rgb="FFF41C4A"/>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1</vt:i4>
      </vt:variant>
      <vt:variant>
        <vt:lpstr>Rangos con nombre</vt:lpstr>
      </vt:variant>
      <vt:variant>
        <vt:i4>1</vt:i4>
      </vt:variant>
    </vt:vector>
  </HeadingPairs>
  <TitlesOfParts>
    <vt:vector size="2" baseType="lpstr">
      <vt:lpstr>Supplementary_Data_1</vt:lpstr>
      <vt:lpstr>Supplementary_Data_1!matrix_datos_DEGsROWNORMALIZED_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dro Perdiguero</dc:creator>
  <cp:lastModifiedBy>Carolina Tafalla</cp:lastModifiedBy>
  <dcterms:created xsi:type="dcterms:W3CDTF">2019-02-28T10:28:36Z</dcterms:created>
  <dcterms:modified xsi:type="dcterms:W3CDTF">2019-05-27T11:11:56Z</dcterms:modified>
</cp:coreProperties>
</file>